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TvsCK DEG Down (298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9" uniqueCount="2989">
  <si>
    <t xml:space="preserve">S6 Table. Significantly enriched down-regulated DEGs of LTvsCK. CK: control (20 °C); LT: low temperature (4 °C).</t>
  </si>
  <si>
    <t xml:space="preserve">Gene_ID</t>
  </si>
  <si>
    <t xml:space="preserve">readcount_LT</t>
  </si>
  <si>
    <t xml:space="preserve">readcount_CK</t>
  </si>
  <si>
    <t xml:space="preserve">log2FoldChange</t>
  </si>
  <si>
    <t xml:space="preserve">Pval</t>
  </si>
  <si>
    <t xml:space="preserve">Padj</t>
  </si>
  <si>
    <t xml:space="preserve">c112106_g1</t>
  </si>
  <si>
    <t xml:space="preserve">c186104_g1</t>
  </si>
  <si>
    <t xml:space="preserve">c152404_g2</t>
  </si>
  <si>
    <t xml:space="preserve">c163262_g1</t>
  </si>
  <si>
    <t xml:space="preserve">c187840_g1</t>
  </si>
  <si>
    <t xml:space="preserve">c211319_g1</t>
  </si>
  <si>
    <t xml:space="preserve">c149972_g1</t>
  </si>
  <si>
    <t xml:space="preserve">c106185_g1</t>
  </si>
  <si>
    <t xml:space="preserve">c156367_g1</t>
  </si>
  <si>
    <t xml:space="preserve">c55849_g1</t>
  </si>
  <si>
    <t xml:space="preserve">c140894_g1</t>
  </si>
  <si>
    <t xml:space="preserve">c133073_g1</t>
  </si>
  <si>
    <t xml:space="preserve">c173456_g1</t>
  </si>
  <si>
    <t xml:space="preserve">c85660_g1</t>
  </si>
  <si>
    <t xml:space="preserve">c173715_g1</t>
  </si>
  <si>
    <t xml:space="preserve">c85647_g1</t>
  </si>
  <si>
    <t xml:space="preserve">c17172_g1</t>
  </si>
  <si>
    <t xml:space="preserve">c168145_g2</t>
  </si>
  <si>
    <t xml:space="preserve">c171670_g1</t>
  </si>
  <si>
    <t xml:space="preserve">c84858_g1</t>
  </si>
  <si>
    <t xml:space="preserve">c174265_g2</t>
  </si>
  <si>
    <t xml:space="preserve">c168008_g1</t>
  </si>
  <si>
    <t xml:space="preserve">c171524_g2</t>
  </si>
  <si>
    <t xml:space="preserve">c153649_g1</t>
  </si>
  <si>
    <t xml:space="preserve">c114135_g1</t>
  </si>
  <si>
    <t xml:space="preserve">c163349_g3</t>
  </si>
  <si>
    <t xml:space="preserve">c171051_g2</t>
  </si>
  <si>
    <t xml:space="preserve">c105816_g1</t>
  </si>
  <si>
    <t xml:space="preserve">c167718_g1</t>
  </si>
  <si>
    <t xml:space="preserve">c198267_g1</t>
  </si>
  <si>
    <t xml:space="preserve">c151629_g1</t>
  </si>
  <si>
    <t xml:space="preserve">c166243_g1</t>
  </si>
  <si>
    <t xml:space="preserve">c142609_g1</t>
  </si>
  <si>
    <t xml:space="preserve">c198762_g1</t>
  </si>
  <si>
    <t xml:space="preserve">c165410_g1</t>
  </si>
  <si>
    <t xml:space="preserve">c171508_g1</t>
  </si>
  <si>
    <t xml:space="preserve">c151573_g1</t>
  </si>
  <si>
    <t xml:space="preserve">c167093_g1</t>
  </si>
  <si>
    <t xml:space="preserve">c133739_g1</t>
  </si>
  <si>
    <t xml:space="preserve">c104558_g1</t>
  </si>
  <si>
    <t xml:space="preserve">c145045_g1</t>
  </si>
  <si>
    <t xml:space="preserve">c115346_g1</t>
  </si>
  <si>
    <t xml:space="preserve">c36159_g1</t>
  </si>
  <si>
    <t xml:space="preserve">c174116_g2</t>
  </si>
  <si>
    <t xml:space="preserve">c167635_g1</t>
  </si>
  <si>
    <t xml:space="preserve">c173406_g8</t>
  </si>
  <si>
    <t xml:space="preserve">c156236_g1</t>
  </si>
  <si>
    <t xml:space="preserve">c139230_g1</t>
  </si>
  <si>
    <t xml:space="preserve">c164323_g1</t>
  </si>
  <si>
    <t xml:space="preserve">c237837_g1</t>
  </si>
  <si>
    <t xml:space="preserve">c158296_g1</t>
  </si>
  <si>
    <t xml:space="preserve">c164345_g2</t>
  </si>
  <si>
    <t xml:space="preserve">c53387_g1</t>
  </si>
  <si>
    <t xml:space="preserve">c146639_g1</t>
  </si>
  <si>
    <t xml:space="preserve">c168413_g1</t>
  </si>
  <si>
    <t xml:space="preserve">c148596_g1</t>
  </si>
  <si>
    <t xml:space="preserve">c143548_g1</t>
  </si>
  <si>
    <t xml:space="preserve">c155178_g1</t>
  </si>
  <si>
    <t xml:space="preserve">c173687_g1</t>
  </si>
  <si>
    <t xml:space="preserve">c155535_g1</t>
  </si>
  <si>
    <t xml:space="preserve">c172817_g3</t>
  </si>
  <si>
    <t xml:space="preserve">c145010_g1</t>
  </si>
  <si>
    <t xml:space="preserve">c167947_g1</t>
  </si>
  <si>
    <t xml:space="preserve">c143298_g1</t>
  </si>
  <si>
    <t xml:space="preserve">c173703_g3</t>
  </si>
  <si>
    <t xml:space="preserve">c173984_g2</t>
  </si>
  <si>
    <t xml:space="preserve">c131998_g1</t>
  </si>
  <si>
    <t xml:space="preserve">c198312_g1</t>
  </si>
  <si>
    <t xml:space="preserve">c157306_g1</t>
  </si>
  <si>
    <t xml:space="preserve">c167106_g3</t>
  </si>
  <si>
    <t xml:space="preserve">c171509_g1</t>
  </si>
  <si>
    <t xml:space="preserve">c162566_g2</t>
  </si>
  <si>
    <t xml:space="preserve">c123370_g1</t>
  </si>
  <si>
    <t xml:space="preserve">c160020_g1</t>
  </si>
  <si>
    <t xml:space="preserve">c40395_g1</t>
  </si>
  <si>
    <t xml:space="preserve">c167168_g1</t>
  </si>
  <si>
    <t xml:space="preserve">c149452_g1</t>
  </si>
  <si>
    <t xml:space="preserve">c166684_g1</t>
  </si>
  <si>
    <t xml:space="preserve">c135633_g2</t>
  </si>
  <si>
    <t xml:space="preserve">c152435_g1</t>
  </si>
  <si>
    <t xml:space="preserve">c48634_g1</t>
  </si>
  <si>
    <t xml:space="preserve">c165515_g1</t>
  </si>
  <si>
    <t xml:space="preserve">c154107_g1</t>
  </si>
  <si>
    <t xml:space="preserve">c198249_g1</t>
  </si>
  <si>
    <t xml:space="preserve">c166462_g1</t>
  </si>
  <si>
    <t xml:space="preserve">c156351_g6</t>
  </si>
  <si>
    <t xml:space="preserve">c164876_g4</t>
  </si>
  <si>
    <t xml:space="preserve">c158012_g2</t>
  </si>
  <si>
    <t xml:space="preserve">c159774_g1</t>
  </si>
  <si>
    <t xml:space="preserve">c167687_g2</t>
  </si>
  <si>
    <t xml:space="preserve">c160718_g1</t>
  </si>
  <si>
    <t xml:space="preserve">c171026_g6</t>
  </si>
  <si>
    <t xml:space="preserve">c168425_g1</t>
  </si>
  <si>
    <t xml:space="preserve">c151192_g1</t>
  </si>
  <si>
    <t xml:space="preserve">c174219_g4</t>
  </si>
  <si>
    <t xml:space="preserve">c163869_g1</t>
  </si>
  <si>
    <t xml:space="preserve">c165620_g1</t>
  </si>
  <si>
    <t xml:space="preserve">c22819_g1</t>
  </si>
  <si>
    <t xml:space="preserve">c164018_g1</t>
  </si>
  <si>
    <t xml:space="preserve">c170595_g1</t>
  </si>
  <si>
    <t xml:space="preserve">c71692_g1</t>
  </si>
  <si>
    <t xml:space="preserve">c163187_g1</t>
  </si>
  <si>
    <t xml:space="preserve">c156427_g1</t>
  </si>
  <si>
    <t xml:space="preserve">c171074_g3</t>
  </si>
  <si>
    <t xml:space="preserve">c147554_g1</t>
  </si>
  <si>
    <t xml:space="preserve">c159953_g1</t>
  </si>
  <si>
    <t xml:space="preserve">c139775_g1</t>
  </si>
  <si>
    <t xml:space="preserve">c168706_g4</t>
  </si>
  <si>
    <t xml:space="preserve">c98676_g1</t>
  </si>
  <si>
    <t xml:space="preserve">c121911_g1</t>
  </si>
  <si>
    <t xml:space="preserve">c116633_g1</t>
  </si>
  <si>
    <t xml:space="preserve">c76855_g1</t>
  </si>
  <si>
    <t xml:space="preserve">c150424_g2</t>
  </si>
  <si>
    <t xml:space="preserve">c150542_g1</t>
  </si>
  <si>
    <t xml:space="preserve">c157998_g1</t>
  </si>
  <si>
    <t xml:space="preserve">c149421_g1</t>
  </si>
  <si>
    <t xml:space="preserve">c159212_g1</t>
  </si>
  <si>
    <t xml:space="preserve">c166359_g3</t>
  </si>
  <si>
    <t xml:space="preserve">c140018_g1</t>
  </si>
  <si>
    <t xml:space="preserve">c106647_g1</t>
  </si>
  <si>
    <t xml:space="preserve">c159369_g1</t>
  </si>
  <si>
    <t xml:space="preserve">c168095_g1</t>
  </si>
  <si>
    <t xml:space="preserve">c168431_g2</t>
  </si>
  <si>
    <t xml:space="preserve">c162703_g1</t>
  </si>
  <si>
    <t xml:space="preserve">c164860_g6</t>
  </si>
  <si>
    <t xml:space="preserve">c123054_g1</t>
  </si>
  <si>
    <t xml:space="preserve">c164947_g3</t>
  </si>
  <si>
    <t xml:space="preserve">c169482_g2</t>
  </si>
  <si>
    <t xml:space="preserve">c132497_g1</t>
  </si>
  <si>
    <t xml:space="preserve">c154527_g1</t>
  </si>
  <si>
    <t xml:space="preserve">c166158_g1</t>
  </si>
  <si>
    <t xml:space="preserve">c173005_g2</t>
  </si>
  <si>
    <t xml:space="preserve">c164661_g3</t>
  </si>
  <si>
    <t xml:space="preserve">c173939_g1</t>
  </si>
  <si>
    <t xml:space="preserve">c164642_g1</t>
  </si>
  <si>
    <t xml:space="preserve">c134374_g1</t>
  </si>
  <si>
    <t xml:space="preserve">c169426_g1</t>
  </si>
  <si>
    <t xml:space="preserve">c185198_g1</t>
  </si>
  <si>
    <t xml:space="preserve">c104770_g1</t>
  </si>
  <si>
    <t xml:space="preserve">c134639_g1</t>
  </si>
  <si>
    <t xml:space="preserve">c166557_g2</t>
  </si>
  <si>
    <t xml:space="preserve">c165760_g2</t>
  </si>
  <si>
    <t xml:space="preserve">c157624_g2</t>
  </si>
  <si>
    <t xml:space="preserve">c169285_g1</t>
  </si>
  <si>
    <t xml:space="preserve">c172742_g2</t>
  </si>
  <si>
    <t xml:space="preserve">c76010_g1</t>
  </si>
  <si>
    <t xml:space="preserve">c165859_g1</t>
  </si>
  <si>
    <t xml:space="preserve">c156755_g1</t>
  </si>
  <si>
    <t xml:space="preserve">c151794_g1</t>
  </si>
  <si>
    <t xml:space="preserve">c166557_g1</t>
  </si>
  <si>
    <t xml:space="preserve">c149700_g1</t>
  </si>
  <si>
    <t xml:space="preserve">c123727_g1</t>
  </si>
  <si>
    <t xml:space="preserve">c159105_g1</t>
  </si>
  <si>
    <t xml:space="preserve">c172105_g2</t>
  </si>
  <si>
    <t xml:space="preserve">c170910_g1</t>
  </si>
  <si>
    <t xml:space="preserve">c168657_g1</t>
  </si>
  <si>
    <t xml:space="preserve">c156084_g1</t>
  </si>
  <si>
    <t xml:space="preserve">c164017_g1</t>
  </si>
  <si>
    <t xml:space="preserve">c20180_g1</t>
  </si>
  <si>
    <t xml:space="preserve">c172037_g8</t>
  </si>
  <si>
    <t xml:space="preserve">c85645_g1</t>
  </si>
  <si>
    <t xml:space="preserve">c151659_g1</t>
  </si>
  <si>
    <t xml:space="preserve">c157047_g1</t>
  </si>
  <si>
    <t xml:space="preserve">c185309_g1</t>
  </si>
  <si>
    <t xml:space="preserve">c154303_g1</t>
  </si>
  <si>
    <t xml:space="preserve">c146598_g1</t>
  </si>
  <si>
    <t xml:space="preserve">c143321_g1</t>
  </si>
  <si>
    <t xml:space="preserve">c162315_g1</t>
  </si>
  <si>
    <t xml:space="preserve">c147716_g2</t>
  </si>
  <si>
    <t xml:space="preserve">c211913_g1</t>
  </si>
  <si>
    <t xml:space="preserve">c211222_g1</t>
  </si>
  <si>
    <t xml:space="preserve">c138223_g1</t>
  </si>
  <si>
    <t xml:space="preserve">c153576_g1</t>
  </si>
  <si>
    <t xml:space="preserve">c149445_g1</t>
  </si>
  <si>
    <t xml:space="preserve">c164349_g1</t>
  </si>
  <si>
    <t xml:space="preserve">c198283_g1</t>
  </si>
  <si>
    <t xml:space="preserve">c224239_g1</t>
  </si>
  <si>
    <t xml:space="preserve">c166638_g2</t>
  </si>
  <si>
    <t xml:space="preserve">c167338_g2</t>
  </si>
  <si>
    <t xml:space="preserve">c155601_g1</t>
  </si>
  <si>
    <t xml:space="preserve">c164250_g1</t>
  </si>
  <si>
    <t xml:space="preserve">c170497_g1</t>
  </si>
  <si>
    <t xml:space="preserve">c168732_g1</t>
  </si>
  <si>
    <t xml:space="preserve">c154400_g1</t>
  </si>
  <si>
    <t xml:space="preserve">c161777_g1</t>
  </si>
  <si>
    <t xml:space="preserve">c149517_g1</t>
  </si>
  <si>
    <t xml:space="preserve">c145687_g1</t>
  </si>
  <si>
    <t xml:space="preserve">c167571_g1</t>
  </si>
  <si>
    <t xml:space="preserve">c140583_g1</t>
  </si>
  <si>
    <t xml:space="preserve">c173682_g2</t>
  </si>
  <si>
    <t xml:space="preserve">c171524_g1</t>
  </si>
  <si>
    <t xml:space="preserve">c167203_g1</t>
  </si>
  <si>
    <t xml:space="preserve">c172165_g1</t>
  </si>
  <si>
    <t xml:space="preserve">c115915_g1</t>
  </si>
  <si>
    <t xml:space="preserve">c171651_g1</t>
  </si>
  <si>
    <t xml:space="preserve">c170393_g4</t>
  </si>
  <si>
    <t xml:space="preserve">c130486_g1</t>
  </si>
  <si>
    <t xml:space="preserve">c159666_g1</t>
  </si>
  <si>
    <t xml:space="preserve">c199232_g1</t>
  </si>
  <si>
    <t xml:space="preserve">c136164_g1</t>
  </si>
  <si>
    <t xml:space="preserve">c143548_g2</t>
  </si>
  <si>
    <t xml:space="preserve">c151448_g1</t>
  </si>
  <si>
    <t xml:space="preserve">c123480_g1</t>
  </si>
  <si>
    <t xml:space="preserve">c164935_g1</t>
  </si>
  <si>
    <t xml:space="preserve">c173646_g1</t>
  </si>
  <si>
    <t xml:space="preserve">c167490_g1</t>
  </si>
  <si>
    <t xml:space="preserve">c160728_g1</t>
  </si>
  <si>
    <t xml:space="preserve">c173406_g12</t>
  </si>
  <si>
    <t xml:space="preserve">c158649_g1</t>
  </si>
  <si>
    <t xml:space="preserve">c153860_g1</t>
  </si>
  <si>
    <t xml:space="preserve">c141237_g1</t>
  </si>
  <si>
    <t xml:space="preserve">c164323_g2</t>
  </si>
  <si>
    <t xml:space="preserve">c165508_g3</t>
  </si>
  <si>
    <t xml:space="preserve">c160101_g1</t>
  </si>
  <si>
    <t xml:space="preserve">c159323_g1</t>
  </si>
  <si>
    <t xml:space="preserve">c66182_g1</t>
  </si>
  <si>
    <t xml:space="preserve">c42744_g1</t>
  </si>
  <si>
    <t xml:space="preserve">c154629_g1</t>
  </si>
  <si>
    <t xml:space="preserve">c101288_g2</t>
  </si>
  <si>
    <t xml:space="preserve">c48567_g1</t>
  </si>
  <si>
    <t xml:space="preserve">c137633_g1</t>
  </si>
  <si>
    <t xml:space="preserve">c150484_g1</t>
  </si>
  <si>
    <t xml:space="preserve">c158036_g1</t>
  </si>
  <si>
    <t xml:space="preserve">c159263_g1</t>
  </si>
  <si>
    <t xml:space="preserve">c146128_g1</t>
  </si>
  <si>
    <t xml:space="preserve">c149671_g1</t>
  </si>
  <si>
    <t xml:space="preserve">c106337_g1</t>
  </si>
  <si>
    <t xml:space="preserve">c168357_g2</t>
  </si>
  <si>
    <t xml:space="preserve">c83498_g1</t>
  </si>
  <si>
    <t xml:space="preserve">c121900_g1</t>
  </si>
  <si>
    <t xml:space="preserve">c198618_g1</t>
  </si>
  <si>
    <t xml:space="preserve">c147147_g1</t>
  </si>
  <si>
    <t xml:space="preserve">c157366_g1</t>
  </si>
  <si>
    <t xml:space="preserve">c164071_g1</t>
  </si>
  <si>
    <t xml:space="preserve">c167066_g1</t>
  </si>
  <si>
    <t xml:space="preserve">c140890_g1</t>
  </si>
  <si>
    <t xml:space="preserve">c167816_g2</t>
  </si>
  <si>
    <t xml:space="preserve">c171758_g1</t>
  </si>
  <si>
    <t xml:space="preserve">c174739_g1</t>
  </si>
  <si>
    <t xml:space="preserve">c168837_g3</t>
  </si>
  <si>
    <t xml:space="preserve">c165859_g2</t>
  </si>
  <si>
    <t xml:space="preserve">c133248_g1</t>
  </si>
  <si>
    <t xml:space="preserve">c157713_g1</t>
  </si>
  <si>
    <t xml:space="preserve">c94348_g1</t>
  </si>
  <si>
    <t xml:space="preserve">c104694_g1</t>
  </si>
  <si>
    <t xml:space="preserve">c168498_g1</t>
  </si>
  <si>
    <t xml:space="preserve">c165759_g1</t>
  </si>
  <si>
    <t xml:space="preserve">c161047_g1</t>
  </si>
  <si>
    <t xml:space="preserve">c73009_g1</t>
  </si>
  <si>
    <t xml:space="preserve">c237057_g1</t>
  </si>
  <si>
    <t xml:space="preserve">c154299_g1</t>
  </si>
  <si>
    <t xml:space="preserve">c163362_g1</t>
  </si>
  <si>
    <t xml:space="preserve">c155600_g1</t>
  </si>
  <si>
    <t xml:space="preserve">c123040_g1</t>
  </si>
  <si>
    <t xml:space="preserve">c167308_g1</t>
  </si>
  <si>
    <t xml:space="preserve">c158905_g1</t>
  </si>
  <si>
    <t xml:space="preserve">c164513_g1</t>
  </si>
  <si>
    <t xml:space="preserve">c137137_g1</t>
  </si>
  <si>
    <t xml:space="preserve">c151598_g1</t>
  </si>
  <si>
    <t xml:space="preserve">c173824_g1</t>
  </si>
  <si>
    <t xml:space="preserve">c171391_g1</t>
  </si>
  <si>
    <t xml:space="preserve">c95458_g1</t>
  </si>
  <si>
    <t xml:space="preserve">c156134_g1</t>
  </si>
  <si>
    <t xml:space="preserve">c172140_g2</t>
  </si>
  <si>
    <t xml:space="preserve">c164419_g1</t>
  </si>
  <si>
    <t xml:space="preserve">c172696_g1</t>
  </si>
  <si>
    <t xml:space="preserve">c173996_g1</t>
  </si>
  <si>
    <t xml:space="preserve">c76229_g1</t>
  </si>
  <si>
    <t xml:space="preserve">c166072_g1</t>
  </si>
  <si>
    <t xml:space="preserve">c169197_g6</t>
  </si>
  <si>
    <t xml:space="preserve">c72981_g1</t>
  </si>
  <si>
    <t xml:space="preserve">c103775_g1</t>
  </si>
  <si>
    <t xml:space="preserve">c170739_g3</t>
  </si>
  <si>
    <t xml:space="preserve">c169060_g1</t>
  </si>
  <si>
    <t xml:space="preserve">c172832_g1</t>
  </si>
  <si>
    <t xml:space="preserve">c155240_g1</t>
  </si>
  <si>
    <t xml:space="preserve">c98613_g1</t>
  </si>
  <si>
    <t xml:space="preserve">c17148_g1</t>
  </si>
  <si>
    <t xml:space="preserve">c143665_g1</t>
  </si>
  <si>
    <t xml:space="preserve">c150424_g3</t>
  </si>
  <si>
    <t xml:space="preserve">c104887_g1</t>
  </si>
  <si>
    <t xml:space="preserve">c162678_g8</t>
  </si>
  <si>
    <t xml:space="preserve">c173044_g1</t>
  </si>
  <si>
    <t xml:space="preserve">c173324_g5</t>
  </si>
  <si>
    <t xml:space="preserve">c173640_g1</t>
  </si>
  <si>
    <t xml:space="preserve">c169372_g1</t>
  </si>
  <si>
    <t xml:space="preserve">c126257_g1</t>
  </si>
  <si>
    <t xml:space="preserve">c161801_g2</t>
  </si>
  <si>
    <t xml:space="preserve">c171627_g1</t>
  </si>
  <si>
    <t xml:space="preserve">c167644_g11</t>
  </si>
  <si>
    <t xml:space="preserve">c163430_g1</t>
  </si>
  <si>
    <t xml:space="preserve">c164679_g7</t>
  </si>
  <si>
    <t xml:space="preserve">c103465_g1</t>
  </si>
  <si>
    <t xml:space="preserve">c17615_g1</t>
  </si>
  <si>
    <t xml:space="preserve">c224132_g1</t>
  </si>
  <si>
    <t xml:space="preserve">c48632_g1</t>
  </si>
  <si>
    <t xml:space="preserve">c168143_g1</t>
  </si>
  <si>
    <t xml:space="preserve">c185086_g1</t>
  </si>
  <si>
    <t xml:space="preserve">c141485_g2</t>
  </si>
  <si>
    <t xml:space="preserve">c118116_g1</t>
  </si>
  <si>
    <t xml:space="preserve">c43081_g1</t>
  </si>
  <si>
    <t xml:space="preserve">c168412_g1</t>
  </si>
  <si>
    <t xml:space="preserve">c143295_g1</t>
  </si>
  <si>
    <t xml:space="preserve">c97710_g1</t>
  </si>
  <si>
    <t xml:space="preserve">c147524_g1</t>
  </si>
  <si>
    <t xml:space="preserve">c122080_g1</t>
  </si>
  <si>
    <t xml:space="preserve">c168008_g2</t>
  </si>
  <si>
    <t xml:space="preserve">c84545_g1</t>
  </si>
  <si>
    <t xml:space="preserve">c113783_g1</t>
  </si>
  <si>
    <t xml:space="preserve">c158311_g1</t>
  </si>
  <si>
    <t xml:space="preserve">c227729_g1</t>
  </si>
  <si>
    <t xml:space="preserve">c159611_g1</t>
  </si>
  <si>
    <t xml:space="preserve">c173703_g2</t>
  </si>
  <si>
    <t xml:space="preserve">c143129_g1</t>
  </si>
  <si>
    <t xml:space="preserve">c134148_g1</t>
  </si>
  <si>
    <t xml:space="preserve">c173363_g10</t>
  </si>
  <si>
    <t xml:space="preserve">c149622_g1</t>
  </si>
  <si>
    <t xml:space="preserve">c150407_g2</t>
  </si>
  <si>
    <t xml:space="preserve">c122775_g2</t>
  </si>
  <si>
    <t xml:space="preserve">c140874_g1</t>
  </si>
  <si>
    <t xml:space="preserve">c174985_g1</t>
  </si>
  <si>
    <t xml:space="preserve">c155105_g1</t>
  </si>
  <si>
    <t xml:space="preserve">c188149_g1</t>
  </si>
  <si>
    <t xml:space="preserve">c123070_g1</t>
  </si>
  <si>
    <t xml:space="preserve">c116569_g1</t>
  </si>
  <si>
    <t xml:space="preserve">c214878_g1</t>
  </si>
  <si>
    <t xml:space="preserve">c159046_g1</t>
  </si>
  <si>
    <t xml:space="preserve">c32489_g1</t>
  </si>
  <si>
    <t xml:space="preserve">c163280_g1</t>
  </si>
  <si>
    <t xml:space="preserve">c163384_g1</t>
  </si>
  <si>
    <t xml:space="preserve">c169722_g4</t>
  </si>
  <si>
    <t xml:space="preserve">c158035_g1</t>
  </si>
  <si>
    <t xml:space="preserve">c173661_g1</t>
  </si>
  <si>
    <t xml:space="preserve">c164191_g1</t>
  </si>
  <si>
    <t xml:space="preserve">c48496_g1</t>
  </si>
  <si>
    <t xml:space="preserve">c99834_g1</t>
  </si>
  <si>
    <t xml:space="preserve">c143120_g2</t>
  </si>
  <si>
    <t xml:space="preserve">c171119_g1</t>
  </si>
  <si>
    <t xml:space="preserve">c237127_g1</t>
  </si>
  <si>
    <t xml:space="preserve">c140071_g1</t>
  </si>
  <si>
    <t xml:space="preserve">c103315_g1</t>
  </si>
  <si>
    <t xml:space="preserve">c188705_g1</t>
  </si>
  <si>
    <t xml:space="preserve">c168657_g3</t>
  </si>
  <si>
    <t xml:space="preserve">c142190_g1</t>
  </si>
  <si>
    <t xml:space="preserve">c147467_g1</t>
  </si>
  <si>
    <t xml:space="preserve">c165479_g1</t>
  </si>
  <si>
    <t xml:space="preserve">c163489_g3</t>
  </si>
  <si>
    <t xml:space="preserve">c218875_g1</t>
  </si>
  <si>
    <t xml:space="preserve">c146853_g1</t>
  </si>
  <si>
    <t xml:space="preserve">c156635_g1</t>
  </si>
  <si>
    <t xml:space="preserve">c173948_g3</t>
  </si>
  <si>
    <t xml:space="preserve">c151682_g1</t>
  </si>
  <si>
    <t xml:space="preserve">c167792_g2</t>
  </si>
  <si>
    <t xml:space="preserve">c153193_g1</t>
  </si>
  <si>
    <t xml:space="preserve">c173948_g2</t>
  </si>
  <si>
    <t xml:space="preserve">c175041_g1</t>
  </si>
  <si>
    <t xml:space="preserve">c163368_g1</t>
  </si>
  <si>
    <t xml:space="preserve">c174879_g1</t>
  </si>
  <si>
    <t xml:space="preserve">c170155_g2</t>
  </si>
  <si>
    <t xml:space="preserve">c164841_g3</t>
  </si>
  <si>
    <t xml:space="preserve">c161578_g1</t>
  </si>
  <si>
    <t xml:space="preserve">c159137_g1</t>
  </si>
  <si>
    <t xml:space="preserve">c140047_g1</t>
  </si>
  <si>
    <t xml:space="preserve">c141119_g1</t>
  </si>
  <si>
    <t xml:space="preserve">c141759_g1</t>
  </si>
  <si>
    <t xml:space="preserve">c137458_g1</t>
  </si>
  <si>
    <t xml:space="preserve">c157388_g1</t>
  </si>
  <si>
    <t xml:space="preserve">c132372_g1</t>
  </si>
  <si>
    <t xml:space="preserve">c138659_g1</t>
  </si>
  <si>
    <t xml:space="preserve">c168434_g1</t>
  </si>
  <si>
    <t xml:space="preserve">c169070_g1</t>
  </si>
  <si>
    <t xml:space="preserve">c170154_g1</t>
  </si>
  <si>
    <t xml:space="preserve">c106718_g1</t>
  </si>
  <si>
    <t xml:space="preserve">c140551_g1</t>
  </si>
  <si>
    <t xml:space="preserve">c172732_g1</t>
  </si>
  <si>
    <t xml:space="preserve">c163099_g1</t>
  </si>
  <si>
    <t xml:space="preserve">c150531_g1</t>
  </si>
  <si>
    <t xml:space="preserve">c152458_g1</t>
  </si>
  <si>
    <t xml:space="preserve">c122260_g1</t>
  </si>
  <si>
    <t xml:space="preserve">c156196_g1</t>
  </si>
  <si>
    <t xml:space="preserve">c167519_g1</t>
  </si>
  <si>
    <t xml:space="preserve">c155453_g1</t>
  </si>
  <si>
    <t xml:space="preserve">c172614_g9</t>
  </si>
  <si>
    <t xml:space="preserve">c173687_g7</t>
  </si>
  <si>
    <t xml:space="preserve">c166723_g1</t>
  </si>
  <si>
    <t xml:space="preserve">c162384_g1</t>
  </si>
  <si>
    <t xml:space="preserve">c149918_g2</t>
  </si>
  <si>
    <t xml:space="preserve">c112703_g1</t>
  </si>
  <si>
    <t xml:space="preserve">c159238_g1</t>
  </si>
  <si>
    <t xml:space="preserve">c168765_g4</t>
  </si>
  <si>
    <t xml:space="preserve">c167073_g1</t>
  </si>
  <si>
    <t xml:space="preserve">c167746_g1</t>
  </si>
  <si>
    <t xml:space="preserve">c187402_g1</t>
  </si>
  <si>
    <t xml:space="preserve">c166380_g3</t>
  </si>
  <si>
    <t xml:space="preserve">c154835_g1</t>
  </si>
  <si>
    <t xml:space="preserve">c159974_g1</t>
  </si>
  <si>
    <t xml:space="preserve">c173579_g2</t>
  </si>
  <si>
    <t xml:space="preserve">c163286_g1</t>
  </si>
  <si>
    <t xml:space="preserve">c161238_g3</t>
  </si>
  <si>
    <t xml:space="preserve">c224200_g1</t>
  </si>
  <si>
    <t xml:space="preserve">c143903_g1</t>
  </si>
  <si>
    <t xml:space="preserve">c154620_g1</t>
  </si>
  <si>
    <t xml:space="preserve">c135944_g1</t>
  </si>
  <si>
    <t xml:space="preserve">c167565_g10</t>
  </si>
  <si>
    <t xml:space="preserve">c163389_g1</t>
  </si>
  <si>
    <t xml:space="preserve">c174450_g6</t>
  </si>
  <si>
    <t xml:space="preserve">c154569_g1</t>
  </si>
  <si>
    <t xml:space="preserve">c169161_g2</t>
  </si>
  <si>
    <t xml:space="preserve">c160287_g1</t>
  </si>
  <si>
    <t xml:space="preserve">c162803_g1</t>
  </si>
  <si>
    <t xml:space="preserve">c140983_g1</t>
  </si>
  <si>
    <t xml:space="preserve">c113354_g1</t>
  </si>
  <si>
    <t xml:space="preserve">c100869_g1</t>
  </si>
  <si>
    <t xml:space="preserve">c153722_g1</t>
  </si>
  <si>
    <t xml:space="preserve">c143119_g1</t>
  </si>
  <si>
    <t xml:space="preserve">c172623_g1</t>
  </si>
  <si>
    <t xml:space="preserve">c151727_g1</t>
  </si>
  <si>
    <t xml:space="preserve">c7103_g1</t>
  </si>
  <si>
    <t xml:space="preserve">c159032_g1</t>
  </si>
  <si>
    <t xml:space="preserve">c134257_g1</t>
  </si>
  <si>
    <t xml:space="preserve">c4837_g1</t>
  </si>
  <si>
    <t xml:space="preserve">c158431_g1</t>
  </si>
  <si>
    <t xml:space="preserve">c170430_g1</t>
  </si>
  <si>
    <t xml:space="preserve">c135447_g1</t>
  </si>
  <si>
    <t xml:space="preserve">c160609_g1</t>
  </si>
  <si>
    <t xml:space="preserve">c224458_g1</t>
  </si>
  <si>
    <t xml:space="preserve">c152056_g1</t>
  </si>
  <si>
    <t xml:space="preserve">c171852_g3</t>
  </si>
  <si>
    <t xml:space="preserve">c159117_g1</t>
  </si>
  <si>
    <t xml:space="preserve">c49074_g1</t>
  </si>
  <si>
    <t xml:space="preserve">c214763_g1</t>
  </si>
  <si>
    <t xml:space="preserve">c128669_g1</t>
  </si>
  <si>
    <t xml:space="preserve">c111095_g1</t>
  </si>
  <si>
    <t xml:space="preserve">c161941_g1</t>
  </si>
  <si>
    <t xml:space="preserve">c164860_g1</t>
  </si>
  <si>
    <t xml:space="preserve">c140525_g1</t>
  </si>
  <si>
    <t xml:space="preserve">c156209_g1</t>
  </si>
  <si>
    <t xml:space="preserve">c158737_g2</t>
  </si>
  <si>
    <t xml:space="preserve">c152967_g1</t>
  </si>
  <si>
    <t xml:space="preserve">c121917_g1</t>
  </si>
  <si>
    <t xml:space="preserve">c164015_g2</t>
  </si>
  <si>
    <t xml:space="preserve">c171388_g1</t>
  </si>
  <si>
    <t xml:space="preserve">c185151_g1</t>
  </si>
  <si>
    <t xml:space="preserve">c172293_g2</t>
  </si>
  <si>
    <t xml:space="preserve">c174574_g3</t>
  </si>
  <si>
    <t xml:space="preserve">c126995_g1</t>
  </si>
  <si>
    <t xml:space="preserve">c152288_g1</t>
  </si>
  <si>
    <t xml:space="preserve">c172850_g2</t>
  </si>
  <si>
    <t xml:space="preserve">c95734_g1</t>
  </si>
  <si>
    <t xml:space="preserve">c141240_g1</t>
  </si>
  <si>
    <t xml:space="preserve">c146413_g1</t>
  </si>
  <si>
    <t xml:space="preserve">c201287_g1</t>
  </si>
  <si>
    <t xml:space="preserve">c112692_g1</t>
  </si>
  <si>
    <t xml:space="preserve">c152718_g1</t>
  </si>
  <si>
    <t xml:space="preserve">c42084_g1</t>
  </si>
  <si>
    <t xml:space="preserve">c150410_g1</t>
  </si>
  <si>
    <t xml:space="preserve">c160704_g1</t>
  </si>
  <si>
    <t xml:space="preserve">c161245_g2</t>
  </si>
  <si>
    <t xml:space="preserve">c149499_g1</t>
  </si>
  <si>
    <t xml:space="preserve">c158088_g1</t>
  </si>
  <si>
    <t xml:space="preserve">c161802_g1</t>
  </si>
  <si>
    <t xml:space="preserve">c169252_g2</t>
  </si>
  <si>
    <t xml:space="preserve">c161386_g5</t>
  </si>
  <si>
    <t xml:space="preserve">c214885_g1</t>
  </si>
  <si>
    <t xml:space="preserve">c113619_g1</t>
  </si>
  <si>
    <t xml:space="preserve">c173578_g1</t>
  </si>
  <si>
    <t xml:space="preserve">c171128_g1</t>
  </si>
  <si>
    <t xml:space="preserve">c149412_g1</t>
  </si>
  <si>
    <t xml:space="preserve">c168519_g1</t>
  </si>
  <si>
    <t xml:space="preserve">c171508_g2</t>
  </si>
  <si>
    <t xml:space="preserve">c147089_g1</t>
  </si>
  <si>
    <t xml:space="preserve">c211152_g1</t>
  </si>
  <si>
    <t xml:space="preserve">c149828_g1</t>
  </si>
  <si>
    <t xml:space="preserve">c166468_g1</t>
  </si>
  <si>
    <t xml:space="preserve">c57799_g1</t>
  </si>
  <si>
    <t xml:space="preserve">c158886_g1</t>
  </si>
  <si>
    <t xml:space="preserve">c161059_g1</t>
  </si>
  <si>
    <t xml:space="preserve">c167694_g1</t>
  </si>
  <si>
    <t xml:space="preserve">c171173_g2</t>
  </si>
  <si>
    <t xml:space="preserve">c171412_g9</t>
  </si>
  <si>
    <t xml:space="preserve">c168891_g1</t>
  </si>
  <si>
    <t xml:space="preserve">c154502_g4</t>
  </si>
  <si>
    <t xml:space="preserve">c39021_g1</t>
  </si>
  <si>
    <t xml:space="preserve">c161513_g1</t>
  </si>
  <si>
    <t xml:space="preserve">c158864_g1</t>
  </si>
  <si>
    <t xml:space="preserve">c153630_g1</t>
  </si>
  <si>
    <t xml:space="preserve">c141048_g1</t>
  </si>
  <si>
    <t xml:space="preserve">c165970_g1</t>
  </si>
  <si>
    <t xml:space="preserve">c134153_g1</t>
  </si>
  <si>
    <t xml:space="preserve">c71809_g1</t>
  </si>
  <si>
    <t xml:space="preserve">c164158_g1</t>
  </si>
  <si>
    <t xml:space="preserve">c167623_g2</t>
  </si>
  <si>
    <t xml:space="preserve">c155778_g1</t>
  </si>
  <si>
    <t xml:space="preserve">c173363_g5</t>
  </si>
  <si>
    <t xml:space="preserve">c167960_g2</t>
  </si>
  <si>
    <t xml:space="preserve">c153436_g1</t>
  </si>
  <si>
    <t xml:space="preserve">c71549_g1</t>
  </si>
  <si>
    <t xml:space="preserve">c155442_g1</t>
  </si>
  <si>
    <t xml:space="preserve">c107890_g1</t>
  </si>
  <si>
    <t xml:space="preserve">c169731_g1</t>
  </si>
  <si>
    <t xml:space="preserve">c171080_g6</t>
  </si>
  <si>
    <t xml:space="preserve">c156369_g1</t>
  </si>
  <si>
    <t xml:space="preserve">c160700_g1</t>
  </si>
  <si>
    <t xml:space="preserve">c225793_g1</t>
  </si>
  <si>
    <t xml:space="preserve">c164159_g1</t>
  </si>
  <si>
    <t xml:space="preserve">c133726_g1</t>
  </si>
  <si>
    <t xml:space="preserve">c121905_g1</t>
  </si>
  <si>
    <t xml:space="preserve">c139973_g1</t>
  </si>
  <si>
    <t xml:space="preserve">c145214_g1</t>
  </si>
  <si>
    <t xml:space="preserve">c173582_g1</t>
  </si>
  <si>
    <t xml:space="preserve">c173383_g6</t>
  </si>
  <si>
    <t xml:space="preserve">c152818_g1</t>
  </si>
  <si>
    <t xml:space="preserve">c149905_g1</t>
  </si>
  <si>
    <t xml:space="preserve">c161185_g1</t>
  </si>
  <si>
    <t xml:space="preserve">c152071_g1</t>
  </si>
  <si>
    <t xml:space="preserve">c165853_g1</t>
  </si>
  <si>
    <t xml:space="preserve">c167669_g2</t>
  </si>
  <si>
    <t xml:space="preserve">c158509_g1</t>
  </si>
  <si>
    <t xml:space="preserve">c65680_g1</t>
  </si>
  <si>
    <t xml:space="preserve">c143884_g1</t>
  </si>
  <si>
    <t xml:space="preserve">c147364_g1</t>
  </si>
  <si>
    <t xml:space="preserve">c170154_g3</t>
  </si>
  <si>
    <t xml:space="preserve">c169351_g1</t>
  </si>
  <si>
    <t xml:space="preserve">c121407_g1</t>
  </si>
  <si>
    <t xml:space="preserve">c95907_g1</t>
  </si>
  <si>
    <t xml:space="preserve">c161623_g1</t>
  </si>
  <si>
    <t xml:space="preserve">c147685_g1</t>
  </si>
  <si>
    <t xml:space="preserve">c150660_g1</t>
  </si>
  <si>
    <t xml:space="preserve">c146595_g1</t>
  </si>
  <si>
    <t xml:space="preserve">c173719_g3</t>
  </si>
  <si>
    <t xml:space="preserve">c171400_g1</t>
  </si>
  <si>
    <t xml:space="preserve">c85704_g1</t>
  </si>
  <si>
    <t xml:space="preserve">c163235_g1</t>
  </si>
  <si>
    <t xml:space="preserve">c158605_g1</t>
  </si>
  <si>
    <t xml:space="preserve">c113292_g1</t>
  </si>
  <si>
    <t xml:space="preserve">c163908_g1</t>
  </si>
  <si>
    <t xml:space="preserve">c143888_g1</t>
  </si>
  <si>
    <t xml:space="preserve">c165170_g1</t>
  </si>
  <si>
    <t xml:space="preserve">c172264_g2</t>
  </si>
  <si>
    <t xml:space="preserve">c161835_g1</t>
  </si>
  <si>
    <t xml:space="preserve">c156566_g1</t>
  </si>
  <si>
    <t xml:space="preserve">c174706_g1</t>
  </si>
  <si>
    <t xml:space="preserve">c150102_g1</t>
  </si>
  <si>
    <t xml:space="preserve">c159595_g1</t>
  </si>
  <si>
    <t xml:space="preserve">c170946_g3</t>
  </si>
  <si>
    <t xml:space="preserve">c121960_g1</t>
  </si>
  <si>
    <t xml:space="preserve">c112847_g1</t>
  </si>
  <si>
    <t xml:space="preserve">c166504_g2</t>
  </si>
  <si>
    <t xml:space="preserve">c185757_g1</t>
  </si>
  <si>
    <t xml:space="preserve">c166709_g1</t>
  </si>
  <si>
    <t xml:space="preserve">c155312_g1</t>
  </si>
  <si>
    <t xml:space="preserve">c164892_g1</t>
  </si>
  <si>
    <t xml:space="preserve">c150398_g4</t>
  </si>
  <si>
    <t xml:space="preserve">c133511_g2</t>
  </si>
  <si>
    <t xml:space="preserve">c161622_g2</t>
  </si>
  <si>
    <t xml:space="preserve">c168535_g1</t>
  </si>
  <si>
    <t xml:space="preserve">c173971_g3</t>
  </si>
  <si>
    <t xml:space="preserve">c104591_g1</t>
  </si>
  <si>
    <t xml:space="preserve">c173964_g1</t>
  </si>
  <si>
    <t xml:space="preserve">c169722_g3</t>
  </si>
  <si>
    <t xml:space="preserve">c131336_g1</t>
  </si>
  <si>
    <t xml:space="preserve">c152838_g1</t>
  </si>
  <si>
    <t xml:space="preserve">c151897_g1</t>
  </si>
  <si>
    <t xml:space="preserve">c170029_g2</t>
  </si>
  <si>
    <t xml:space="preserve">c112651_g1</t>
  </si>
  <si>
    <t xml:space="preserve">c130866_g1</t>
  </si>
  <si>
    <t xml:space="preserve">c156271_g1</t>
  </si>
  <si>
    <t xml:space="preserve">c161463_g1</t>
  </si>
  <si>
    <t xml:space="preserve">c166607_g1</t>
  </si>
  <si>
    <t xml:space="preserve">c160788_g1</t>
  </si>
  <si>
    <t xml:space="preserve">c163614_g1</t>
  </si>
  <si>
    <t xml:space="preserve">c144799_g1</t>
  </si>
  <si>
    <t xml:space="preserve">c165834_g1</t>
  </si>
  <si>
    <t xml:space="preserve">c241880_g1</t>
  </si>
  <si>
    <t xml:space="preserve">c165086_g1</t>
  </si>
  <si>
    <t xml:space="preserve">c161109_g1</t>
  </si>
  <si>
    <t xml:space="preserve">c199244_g1</t>
  </si>
  <si>
    <t xml:space="preserve">c165038_g1</t>
  </si>
  <si>
    <t xml:space="preserve">c154068_g1</t>
  </si>
  <si>
    <t xml:space="preserve">c167565_g11</t>
  </si>
  <si>
    <t xml:space="preserve">c123692_g1</t>
  </si>
  <si>
    <t xml:space="preserve">c121840_g1</t>
  </si>
  <si>
    <t xml:space="preserve">c174687_g2</t>
  </si>
  <si>
    <t xml:space="preserve">c122782_g1</t>
  </si>
  <si>
    <t xml:space="preserve">c171412_g8</t>
  </si>
  <si>
    <t xml:space="preserve">c160693_g1</t>
  </si>
  <si>
    <t xml:space="preserve">c161161_g1</t>
  </si>
  <si>
    <t xml:space="preserve">c147780_g1</t>
  </si>
  <si>
    <t xml:space="preserve">c161179_g1</t>
  </si>
  <si>
    <t xml:space="preserve">c172314_g2</t>
  </si>
  <si>
    <t xml:space="preserve">c173344_g7</t>
  </si>
  <si>
    <t xml:space="preserve">c159963_g1</t>
  </si>
  <si>
    <t xml:space="preserve">c165380_g2</t>
  </si>
  <si>
    <t xml:space="preserve">c154709_g1</t>
  </si>
  <si>
    <t xml:space="preserve">c169658_g3</t>
  </si>
  <si>
    <t xml:space="preserve">c128836_g2</t>
  </si>
  <si>
    <t xml:space="preserve">c149660_g1</t>
  </si>
  <si>
    <t xml:space="preserve">c127020_g1</t>
  </si>
  <si>
    <t xml:space="preserve">c167530_g1</t>
  </si>
  <si>
    <t xml:space="preserve">c106186_g1</t>
  </si>
  <si>
    <t xml:space="preserve">c130206_g1</t>
  </si>
  <si>
    <t xml:space="preserve">c27825_g1</t>
  </si>
  <si>
    <t xml:space="preserve">c163594_g4</t>
  </si>
  <si>
    <t xml:space="preserve">c133188_g1</t>
  </si>
  <si>
    <t xml:space="preserve">c173966_g1</t>
  </si>
  <si>
    <t xml:space="preserve">c162715_g1</t>
  </si>
  <si>
    <t xml:space="preserve">c164999_g5</t>
  </si>
  <si>
    <t xml:space="preserve">c165415_g2</t>
  </si>
  <si>
    <t xml:space="preserve">c132523_g1</t>
  </si>
  <si>
    <t xml:space="preserve">c169998_g1</t>
  </si>
  <si>
    <t xml:space="preserve">c161445_g1</t>
  </si>
  <si>
    <t xml:space="preserve">c158284_g1</t>
  </si>
  <si>
    <t xml:space="preserve">c167955_g4</t>
  </si>
  <si>
    <t xml:space="preserve">c163392_g6</t>
  </si>
  <si>
    <t xml:space="preserve">c96295_g1</t>
  </si>
  <si>
    <t xml:space="preserve">c170780_g1</t>
  </si>
  <si>
    <t xml:space="preserve">c154255_g1</t>
  </si>
  <si>
    <t xml:space="preserve">c172441_g2</t>
  </si>
  <si>
    <t xml:space="preserve">c171779_g1</t>
  </si>
  <si>
    <t xml:space="preserve">c165486_g1</t>
  </si>
  <si>
    <t xml:space="preserve">c137624_g1</t>
  </si>
  <si>
    <t xml:space="preserve">c169839_g2</t>
  </si>
  <si>
    <t xml:space="preserve">c161117_g1</t>
  </si>
  <si>
    <t xml:space="preserve">c172080_g5</t>
  </si>
  <si>
    <t xml:space="preserve">c161969_g1</t>
  </si>
  <si>
    <t xml:space="preserve">c141706_g1</t>
  </si>
  <si>
    <t xml:space="preserve">c164330_g3</t>
  </si>
  <si>
    <t xml:space="preserve">c167282_g1</t>
  </si>
  <si>
    <t xml:space="preserve">c156351_g3</t>
  </si>
  <si>
    <t xml:space="preserve">c154534_g1</t>
  </si>
  <si>
    <t xml:space="preserve">c164069_g1</t>
  </si>
  <si>
    <t xml:space="preserve">c172239_g1</t>
  </si>
  <si>
    <t xml:space="preserve">c159666_g2</t>
  </si>
  <si>
    <t xml:space="preserve">c142515_g1</t>
  </si>
  <si>
    <t xml:space="preserve">c163709_g1</t>
  </si>
  <si>
    <t xml:space="preserve">c164707_g1</t>
  </si>
  <si>
    <t xml:space="preserve">c154535_g1</t>
  </si>
  <si>
    <t xml:space="preserve">c199463_g1</t>
  </si>
  <si>
    <t xml:space="preserve">c169761_g1</t>
  </si>
  <si>
    <t xml:space="preserve">c132540_g1</t>
  </si>
  <si>
    <t xml:space="preserve">c157741_g1</t>
  </si>
  <si>
    <t xml:space="preserve">c161755_g2</t>
  </si>
  <si>
    <t xml:space="preserve">c117904_g1</t>
  </si>
  <si>
    <t xml:space="preserve">c173060_g2</t>
  </si>
  <si>
    <t xml:space="preserve">c142623_g1</t>
  </si>
  <si>
    <t xml:space="preserve">c173124_g1</t>
  </si>
  <si>
    <t xml:space="preserve">c92682_g2</t>
  </si>
  <si>
    <t xml:space="preserve">c7450_g1</t>
  </si>
  <si>
    <t xml:space="preserve">c154046_g1</t>
  </si>
  <si>
    <t xml:space="preserve">c42764_g1</t>
  </si>
  <si>
    <t xml:space="preserve">c133511_g1</t>
  </si>
  <si>
    <t xml:space="preserve">c142600_g1</t>
  </si>
  <si>
    <t xml:space="preserve">c162481_g1</t>
  </si>
  <si>
    <t xml:space="preserve">c134111_g1</t>
  </si>
  <si>
    <t xml:space="preserve">c150268_g1</t>
  </si>
  <si>
    <t xml:space="preserve">c155092_g1</t>
  </si>
  <si>
    <t xml:space="preserve">c162392_g1</t>
  </si>
  <si>
    <t xml:space="preserve">c151468_g1</t>
  </si>
  <si>
    <t xml:space="preserve">c145399_g3</t>
  </si>
  <si>
    <t xml:space="preserve">c158330_g1</t>
  </si>
  <si>
    <t xml:space="preserve">c157855_g2</t>
  </si>
  <si>
    <t xml:space="preserve">c117404_g1</t>
  </si>
  <si>
    <t xml:space="preserve">c169754_g1</t>
  </si>
  <si>
    <t xml:space="preserve">c215075_g1</t>
  </si>
  <si>
    <t xml:space="preserve">c142893_g1</t>
  </si>
  <si>
    <t xml:space="preserve">c133756_g1</t>
  </si>
  <si>
    <t xml:space="preserve">c131571_g1</t>
  </si>
  <si>
    <t xml:space="preserve">c173061_g2</t>
  </si>
  <si>
    <t xml:space="preserve">c174421_g1</t>
  </si>
  <si>
    <t xml:space="preserve">c150551_g2</t>
  </si>
  <si>
    <t xml:space="preserve">c167704_g1</t>
  </si>
  <si>
    <t xml:space="preserve">c156432_g1</t>
  </si>
  <si>
    <t xml:space="preserve">c118618_g2</t>
  </si>
  <si>
    <t xml:space="preserve">c149606_g1</t>
  </si>
  <si>
    <t xml:space="preserve">c124802_g1</t>
  </si>
  <si>
    <t xml:space="preserve">c165807_g1</t>
  </si>
  <si>
    <t xml:space="preserve">c147846_g1</t>
  </si>
  <si>
    <t xml:space="preserve">c171810_g1</t>
  </si>
  <si>
    <t xml:space="preserve">c140891_g1</t>
  </si>
  <si>
    <t xml:space="preserve">c165472_g1</t>
  </si>
  <si>
    <t xml:space="preserve">c158634_g1</t>
  </si>
  <si>
    <t xml:space="preserve">c161915_g1</t>
  </si>
  <si>
    <t xml:space="preserve">c57118_g1</t>
  </si>
  <si>
    <t xml:space="preserve">c140465_g1</t>
  </si>
  <si>
    <t xml:space="preserve">c123070_g2</t>
  </si>
  <si>
    <t xml:space="preserve">c141715_g1</t>
  </si>
  <si>
    <t xml:space="preserve">c158407_g1</t>
  </si>
  <si>
    <t xml:space="preserve">c93769_g1</t>
  </si>
  <si>
    <t xml:space="preserve">c104546_g1</t>
  </si>
  <si>
    <t xml:space="preserve">c165451_g6</t>
  </si>
  <si>
    <t xml:space="preserve">c131892_g1</t>
  </si>
  <si>
    <t xml:space="preserve">c162607_g1</t>
  </si>
  <si>
    <t xml:space="preserve">c154799_g1</t>
  </si>
  <si>
    <t xml:space="preserve">c149015_g1</t>
  </si>
  <si>
    <t xml:space="preserve">c171896_g1</t>
  </si>
  <si>
    <t xml:space="preserve">c145630_g1</t>
  </si>
  <si>
    <t xml:space="preserve">c170142_g1</t>
  </si>
  <si>
    <t xml:space="preserve">c170492_g1</t>
  </si>
  <si>
    <t xml:space="preserve">c154554_g1</t>
  </si>
  <si>
    <t xml:space="preserve">c169352_g3</t>
  </si>
  <si>
    <t xml:space="preserve">c121796_g1</t>
  </si>
  <si>
    <t xml:space="preserve">c152414_g1</t>
  </si>
  <si>
    <t xml:space="preserve">c72636_g2</t>
  </si>
  <si>
    <t xml:space="preserve">c174642_g1</t>
  </si>
  <si>
    <t xml:space="preserve">c167049_g1</t>
  </si>
  <si>
    <t xml:space="preserve">c170610_g4</t>
  </si>
  <si>
    <t xml:space="preserve">c165923_g1</t>
  </si>
  <si>
    <t xml:space="preserve">c131566_g1</t>
  </si>
  <si>
    <t xml:space="preserve">c145281_g1</t>
  </si>
  <si>
    <t xml:space="preserve">c160454_g1</t>
  </si>
  <si>
    <t xml:space="preserve">c211844_g1</t>
  </si>
  <si>
    <t xml:space="preserve">c158982_g1</t>
  </si>
  <si>
    <t xml:space="preserve">c171589_g1</t>
  </si>
  <si>
    <t xml:space="preserve">c152423_g1</t>
  </si>
  <si>
    <t xml:space="preserve">c147033_g1</t>
  </si>
  <si>
    <t xml:space="preserve">c132227_g1</t>
  </si>
  <si>
    <t xml:space="preserve">c168782_g5</t>
  </si>
  <si>
    <t xml:space="preserve">c158906_g2</t>
  </si>
  <si>
    <t xml:space="preserve">c149171_g5</t>
  </si>
  <si>
    <t xml:space="preserve">c162102_g1</t>
  </si>
  <si>
    <t xml:space="preserve">c1029_g1</t>
  </si>
  <si>
    <t xml:space="preserve">c143402_g2</t>
  </si>
  <si>
    <t xml:space="preserve">c159957_g1</t>
  </si>
  <si>
    <t xml:space="preserve">c174070_g6</t>
  </si>
  <si>
    <t xml:space="preserve">c237159_g1</t>
  </si>
  <si>
    <t xml:space="preserve">c169904_g2</t>
  </si>
  <si>
    <t xml:space="preserve">c88081_g2</t>
  </si>
  <si>
    <t xml:space="preserve">c158374_g1</t>
  </si>
  <si>
    <t xml:space="preserve">c158839_g1</t>
  </si>
  <si>
    <t xml:space="preserve">c171963_g2</t>
  </si>
  <si>
    <t xml:space="preserve">c185087_g1</t>
  </si>
  <si>
    <t xml:space="preserve">c154950_g1</t>
  </si>
  <si>
    <t xml:space="preserve">c157204_g1</t>
  </si>
  <si>
    <t xml:space="preserve">c161010_g1</t>
  </si>
  <si>
    <t xml:space="preserve">c155605_g1</t>
  </si>
  <si>
    <t xml:space="preserve">c167757_g1</t>
  </si>
  <si>
    <t xml:space="preserve">c132967_g1</t>
  </si>
  <si>
    <t xml:space="preserve">c162923_g2</t>
  </si>
  <si>
    <t xml:space="preserve">c156004_g2</t>
  </si>
  <si>
    <t xml:space="preserve">c185147_g2</t>
  </si>
  <si>
    <t xml:space="preserve">c147505_g1</t>
  </si>
  <si>
    <t xml:space="preserve">c171786_g1</t>
  </si>
  <si>
    <t xml:space="preserve">c160468_g1</t>
  </si>
  <si>
    <t xml:space="preserve">c153337_g3</t>
  </si>
  <si>
    <t xml:space="preserve">c116863_g1</t>
  </si>
  <si>
    <t xml:space="preserve">c161530_g5</t>
  </si>
  <si>
    <t xml:space="preserve">c104392_g1</t>
  </si>
  <si>
    <t xml:space="preserve">c127473_g1</t>
  </si>
  <si>
    <t xml:space="preserve">c172527_g6</t>
  </si>
  <si>
    <t xml:space="preserve">c117388_g1</t>
  </si>
  <si>
    <t xml:space="preserve">c161596_g1</t>
  </si>
  <si>
    <t xml:space="preserve">c173285_g3</t>
  </si>
  <si>
    <t xml:space="preserve">c163492_g1</t>
  </si>
  <si>
    <t xml:space="preserve">c140985_g1</t>
  </si>
  <si>
    <t xml:space="preserve">c147917_g1</t>
  </si>
  <si>
    <t xml:space="preserve">c142451_g1</t>
  </si>
  <si>
    <t xml:space="preserve">c173155_g4</t>
  </si>
  <si>
    <t xml:space="preserve">c115694_g1</t>
  </si>
  <si>
    <t xml:space="preserve">c151641_g1</t>
  </si>
  <si>
    <t xml:space="preserve">c160112_g1</t>
  </si>
  <si>
    <t xml:space="preserve">c160488_g1</t>
  </si>
  <si>
    <t xml:space="preserve">c161498_g2</t>
  </si>
  <si>
    <t xml:space="preserve">c77608_g1</t>
  </si>
  <si>
    <t xml:space="preserve">c164307_g1</t>
  </si>
  <si>
    <t xml:space="preserve">c105580_g1</t>
  </si>
  <si>
    <t xml:space="preserve">c165124_g1</t>
  </si>
  <si>
    <t xml:space="preserve">c142597_g1</t>
  </si>
  <si>
    <t xml:space="preserve">c174409_g3</t>
  </si>
  <si>
    <t xml:space="preserve">c158669_g1</t>
  </si>
  <si>
    <t xml:space="preserve">c3946_g1</t>
  </si>
  <si>
    <t xml:space="preserve">c141783_g1</t>
  </si>
  <si>
    <t xml:space="preserve">c143012_g1</t>
  </si>
  <si>
    <t xml:space="preserve">c131320_g1</t>
  </si>
  <si>
    <t xml:space="preserve">c170949_g1</t>
  </si>
  <si>
    <t xml:space="preserve">c151750_g1</t>
  </si>
  <si>
    <t xml:space="preserve">c148702_g1</t>
  </si>
  <si>
    <t xml:space="preserve">c172893_g3</t>
  </si>
  <si>
    <t xml:space="preserve">c189534_g1</t>
  </si>
  <si>
    <t xml:space="preserve">c173584_g1</t>
  </si>
  <si>
    <t xml:space="preserve">c172879_g1</t>
  </si>
  <si>
    <t xml:space="preserve">c171214_g3</t>
  </si>
  <si>
    <t xml:space="preserve">c168151_g8</t>
  </si>
  <si>
    <t xml:space="preserve">c169658_g1</t>
  </si>
  <si>
    <t xml:space="preserve">c169216_g1</t>
  </si>
  <si>
    <t xml:space="preserve">c132311_g1</t>
  </si>
  <si>
    <t xml:space="preserve">c211967_g1</t>
  </si>
  <si>
    <t xml:space="preserve">c239765_g1</t>
  </si>
  <si>
    <t xml:space="preserve">c117821_g1</t>
  </si>
  <si>
    <t xml:space="preserve">c156654_g1</t>
  </si>
  <si>
    <t xml:space="preserve">c98751_g1</t>
  </si>
  <si>
    <t xml:space="preserve">c27497_g1</t>
  </si>
  <si>
    <t xml:space="preserve">c162593_g1</t>
  </si>
  <si>
    <t xml:space="preserve">c162246_g1</t>
  </si>
  <si>
    <t xml:space="preserve">c160741_g1</t>
  </si>
  <si>
    <t xml:space="preserve">c2594_g1</t>
  </si>
  <si>
    <t xml:space="preserve">c142543_g1</t>
  </si>
  <si>
    <t xml:space="preserve">c146670_g2</t>
  </si>
  <si>
    <t xml:space="preserve">c174010_g1</t>
  </si>
  <si>
    <t xml:space="preserve">c166194_g5</t>
  </si>
  <si>
    <t xml:space="preserve">c142879_g1</t>
  </si>
  <si>
    <t xml:space="preserve">c168922_g1</t>
  </si>
  <si>
    <t xml:space="preserve">c168022_g1</t>
  </si>
  <si>
    <t xml:space="preserve">c106426_g1</t>
  </si>
  <si>
    <t xml:space="preserve">c42738_g1</t>
  </si>
  <si>
    <t xml:space="preserve">c122861_g1</t>
  </si>
  <si>
    <t xml:space="preserve">c106880_g1</t>
  </si>
  <si>
    <t xml:space="preserve">c154708_g1</t>
  </si>
  <si>
    <t xml:space="preserve">c145902_g1</t>
  </si>
  <si>
    <t xml:space="preserve">c174907_g1</t>
  </si>
  <si>
    <t xml:space="preserve">c113696_g1</t>
  </si>
  <si>
    <t xml:space="preserve">c130392_g1</t>
  </si>
  <si>
    <t xml:space="preserve">c165073_g1</t>
  </si>
  <si>
    <t xml:space="preserve">c171087_g1</t>
  </si>
  <si>
    <t xml:space="preserve">c172303_g1</t>
  </si>
  <si>
    <t xml:space="preserve">c152616_g1</t>
  </si>
  <si>
    <t xml:space="preserve">c173741_g2</t>
  </si>
  <si>
    <t xml:space="preserve">c149770_g2</t>
  </si>
  <si>
    <t xml:space="preserve">c173661_g2</t>
  </si>
  <si>
    <t xml:space="preserve">c170435_g2</t>
  </si>
  <si>
    <t xml:space="preserve">c173736_g2</t>
  </si>
  <si>
    <t xml:space="preserve">c159776_g1</t>
  </si>
  <si>
    <t xml:space="preserve">c156134_g2</t>
  </si>
  <si>
    <t xml:space="preserve">c152607_g1</t>
  </si>
  <si>
    <t xml:space="preserve">c161526_g1</t>
  </si>
  <si>
    <t xml:space="preserve">c132904_g1</t>
  </si>
  <si>
    <t xml:space="preserve">c163786_g1</t>
  </si>
  <si>
    <t xml:space="preserve">c158793_g2</t>
  </si>
  <si>
    <t xml:space="preserve">c132615_g1</t>
  </si>
  <si>
    <t xml:space="preserve">c172189_g1</t>
  </si>
  <si>
    <t xml:space="preserve">c172875_g2</t>
  </si>
  <si>
    <t xml:space="preserve">c158714_g1</t>
  </si>
  <si>
    <t xml:space="preserve">c158231_g1</t>
  </si>
  <si>
    <t xml:space="preserve">c167406_g1</t>
  </si>
  <si>
    <t xml:space="preserve">c155961_g2</t>
  </si>
  <si>
    <t xml:space="preserve">c168359_g2</t>
  </si>
  <si>
    <t xml:space="preserve">c104289_g1</t>
  </si>
  <si>
    <t xml:space="preserve">c170875_g8</t>
  </si>
  <si>
    <t xml:space="preserve">c123568_g1</t>
  </si>
  <si>
    <t xml:space="preserve">c140930_g1</t>
  </si>
  <si>
    <t xml:space="preserve">c134603_g2</t>
  </si>
  <si>
    <t xml:space="preserve">c131866_g1</t>
  </si>
  <si>
    <t xml:space="preserve">c169996_g2</t>
  </si>
  <si>
    <t xml:space="preserve">c172389_g3</t>
  </si>
  <si>
    <t xml:space="preserve">c162437_g1</t>
  </si>
  <si>
    <t xml:space="preserve">c163450_g1</t>
  </si>
  <si>
    <t xml:space="preserve">c238080_g1</t>
  </si>
  <si>
    <t xml:space="preserve">c166358_g1</t>
  </si>
  <si>
    <t xml:space="preserve">c75952_g1</t>
  </si>
  <si>
    <t xml:space="preserve">c146779_g1</t>
  </si>
  <si>
    <t xml:space="preserve">c174635_g1</t>
  </si>
  <si>
    <t xml:space="preserve">c237050_g1</t>
  </si>
  <si>
    <t xml:space="preserve">c156977_g1</t>
  </si>
  <si>
    <t xml:space="preserve">c168920_g2</t>
  </si>
  <si>
    <t xml:space="preserve">c164923_g3</t>
  </si>
  <si>
    <t xml:space="preserve">c172817_g5</t>
  </si>
  <si>
    <t xml:space="preserve">c133914_g1</t>
  </si>
  <si>
    <t xml:space="preserve">c114593_g1</t>
  </si>
  <si>
    <t xml:space="preserve">c154197_g1</t>
  </si>
  <si>
    <t xml:space="preserve">c150640_g2</t>
  </si>
  <si>
    <t xml:space="preserve">c148036_g1</t>
  </si>
  <si>
    <t xml:space="preserve">c98584_g1</t>
  </si>
  <si>
    <t xml:space="preserve">c164438_g1</t>
  </si>
  <si>
    <t xml:space="preserve">c161417_g4</t>
  </si>
  <si>
    <t xml:space="preserve">c161542_g1</t>
  </si>
  <si>
    <t xml:space="preserve">c168933_g1</t>
  </si>
  <si>
    <t xml:space="preserve">c167626_g1</t>
  </si>
  <si>
    <t xml:space="preserve">c105402_g1</t>
  </si>
  <si>
    <t xml:space="preserve">c155008_g2</t>
  </si>
  <si>
    <t xml:space="preserve">c154293_g1</t>
  </si>
  <si>
    <t xml:space="preserve">c161915_g2</t>
  </si>
  <si>
    <t xml:space="preserve">c170928_g4</t>
  </si>
  <si>
    <t xml:space="preserve">c155510_g1</t>
  </si>
  <si>
    <t xml:space="preserve">c104803_g1</t>
  </si>
  <si>
    <t xml:space="preserve">c160123_g1</t>
  </si>
  <si>
    <t xml:space="preserve">c166179_g1</t>
  </si>
  <si>
    <t xml:space="preserve">c115329_g1</t>
  </si>
  <si>
    <t xml:space="preserve">c76765_g1</t>
  </si>
  <si>
    <t xml:space="preserve">c166456_g1</t>
  </si>
  <si>
    <t xml:space="preserve">c156842_g1</t>
  </si>
  <si>
    <t xml:space="preserve">c157547_g1</t>
  </si>
  <si>
    <t xml:space="preserve">c171066_g1</t>
  </si>
  <si>
    <t xml:space="preserve">c168434_g2</t>
  </si>
  <si>
    <t xml:space="preserve">c48589_g1</t>
  </si>
  <si>
    <t xml:space="preserve">c150571_g1</t>
  </si>
  <si>
    <t xml:space="preserve">c211926_g1</t>
  </si>
  <si>
    <t xml:space="preserve">c142410_g1</t>
  </si>
  <si>
    <t xml:space="preserve">c149522_g1</t>
  </si>
  <si>
    <t xml:space="preserve">c160914_g1</t>
  </si>
  <si>
    <t xml:space="preserve">c161768_g1</t>
  </si>
  <si>
    <t xml:space="preserve">c161405_g1</t>
  </si>
  <si>
    <t xml:space="preserve">c174897_g3</t>
  </si>
  <si>
    <t xml:space="preserve">c147298_g1</t>
  </si>
  <si>
    <t xml:space="preserve">c168327_g1</t>
  </si>
  <si>
    <t xml:space="preserve">c156159_g1</t>
  </si>
  <si>
    <t xml:space="preserve">c100303_g1</t>
  </si>
  <si>
    <t xml:space="preserve">c166332_g1</t>
  </si>
  <si>
    <t xml:space="preserve">c157850_g1</t>
  </si>
  <si>
    <t xml:space="preserve">c174818_g2</t>
  </si>
  <si>
    <t xml:space="preserve">c156304_g1</t>
  </si>
  <si>
    <t xml:space="preserve">c133348_g1</t>
  </si>
  <si>
    <t xml:space="preserve">c156753_g2</t>
  </si>
  <si>
    <t xml:space="preserve">c134331_g1</t>
  </si>
  <si>
    <t xml:space="preserve">c171401_g1</t>
  </si>
  <si>
    <t xml:space="preserve">c141432_g1</t>
  </si>
  <si>
    <t xml:space="preserve">c143462_g1</t>
  </si>
  <si>
    <t xml:space="preserve">c72638_g1</t>
  </si>
  <si>
    <t xml:space="preserve">c167792_g1</t>
  </si>
  <si>
    <t xml:space="preserve">c154458_g1</t>
  </si>
  <si>
    <t xml:space="preserve">c166162_g1</t>
  </si>
  <si>
    <t xml:space="preserve">c146978_g1</t>
  </si>
  <si>
    <t xml:space="preserve">c169511_g8</t>
  </si>
  <si>
    <t xml:space="preserve">c174117_g1</t>
  </si>
  <si>
    <t xml:space="preserve">c166827_g1</t>
  </si>
  <si>
    <t xml:space="preserve">c87917_g1</t>
  </si>
  <si>
    <t xml:space="preserve">c199172_g1</t>
  </si>
  <si>
    <t xml:space="preserve">c151905_g1</t>
  </si>
  <si>
    <t xml:space="preserve">c149055_g1</t>
  </si>
  <si>
    <t xml:space="preserve">c172918_g1</t>
  </si>
  <si>
    <t xml:space="preserve">c78828_g1</t>
  </si>
  <si>
    <t xml:space="preserve">c163432_g1</t>
  </si>
  <si>
    <t xml:space="preserve">c168470_g1</t>
  </si>
  <si>
    <t xml:space="preserve">c162950_g1</t>
  </si>
  <si>
    <t xml:space="preserve">c172003_g2</t>
  </si>
  <si>
    <t xml:space="preserve">c168703_g2</t>
  </si>
  <si>
    <t xml:space="preserve">c173904_g2</t>
  </si>
  <si>
    <t xml:space="preserve">c172667_g4</t>
  </si>
  <si>
    <t xml:space="preserve">c167648_g1</t>
  </si>
  <si>
    <t xml:space="preserve">c131678_g1</t>
  </si>
  <si>
    <t xml:space="preserve">c130398_g1</t>
  </si>
  <si>
    <t xml:space="preserve">c154844_g1</t>
  </si>
  <si>
    <t xml:space="preserve">c167999_g2</t>
  </si>
  <si>
    <t xml:space="preserve">c158583_g1</t>
  </si>
  <si>
    <t xml:space="preserve">c151724_g1</t>
  </si>
  <si>
    <t xml:space="preserve">c147420_g1</t>
  </si>
  <si>
    <t xml:space="preserve">c163085_g4</t>
  </si>
  <si>
    <t xml:space="preserve">c150231_g2</t>
  </si>
  <si>
    <t xml:space="preserve">c6710_g1</t>
  </si>
  <si>
    <t xml:space="preserve">c146874_g2</t>
  </si>
  <si>
    <t xml:space="preserve">c121701_g1</t>
  </si>
  <si>
    <t xml:space="preserve">c225760_g1</t>
  </si>
  <si>
    <t xml:space="preserve">c42666_g1</t>
  </si>
  <si>
    <t xml:space="preserve">c138875_g1</t>
  </si>
  <si>
    <t xml:space="preserve">c146857_g1</t>
  </si>
  <si>
    <t xml:space="preserve">c106597_g1</t>
  </si>
  <si>
    <t xml:space="preserve">c167711_g2</t>
  </si>
  <si>
    <t xml:space="preserve">c174218_g1</t>
  </si>
  <si>
    <t xml:space="preserve">c149848_g1</t>
  </si>
  <si>
    <t xml:space="preserve">c172399_g6</t>
  </si>
  <si>
    <t xml:space="preserve">c162855_g2</t>
  </si>
  <si>
    <t xml:space="preserve">c158012_g1</t>
  </si>
  <si>
    <t xml:space="preserve">c170040_g1</t>
  </si>
  <si>
    <t xml:space="preserve">c163022_g1</t>
  </si>
  <si>
    <t xml:space="preserve">c153946_g1</t>
  </si>
  <si>
    <t xml:space="preserve">c238367_g1</t>
  </si>
  <si>
    <t xml:space="preserve">c152003_g1</t>
  </si>
  <si>
    <t xml:space="preserve">c163495_g1</t>
  </si>
  <si>
    <t xml:space="preserve">c168075_g1</t>
  </si>
  <si>
    <t xml:space="preserve">c149640_g1</t>
  </si>
  <si>
    <t xml:space="preserve">c141663_g1</t>
  </si>
  <si>
    <t xml:space="preserve">c157825_g1</t>
  </si>
  <si>
    <t xml:space="preserve">c106721_g1</t>
  </si>
  <si>
    <t xml:space="preserve">c158889_g1</t>
  </si>
  <si>
    <t xml:space="preserve">c132443_g1</t>
  </si>
  <si>
    <t xml:space="preserve">c171723_g3</t>
  </si>
  <si>
    <t xml:space="preserve">c141325_g2</t>
  </si>
  <si>
    <t xml:space="preserve">c152876_g1</t>
  </si>
  <si>
    <t xml:space="preserve">c152778_g1</t>
  </si>
  <si>
    <t xml:space="preserve">c174137_g1</t>
  </si>
  <si>
    <t xml:space="preserve">c213504_g1</t>
  </si>
  <si>
    <t xml:space="preserve">c159238_g2</t>
  </si>
  <si>
    <t xml:space="preserve">c11214_g1</t>
  </si>
  <si>
    <t xml:space="preserve">c105237_g1</t>
  </si>
  <si>
    <t xml:space="preserve">c167968_g6</t>
  </si>
  <si>
    <t xml:space="preserve">c167743_g1</t>
  </si>
  <si>
    <t xml:space="preserve">c160018_g1</t>
  </si>
  <si>
    <t xml:space="preserve">c152582_g1</t>
  </si>
  <si>
    <t xml:space="preserve">c153740_g1</t>
  </si>
  <si>
    <t xml:space="preserve">c154858_g1</t>
  </si>
  <si>
    <t xml:space="preserve">c113331_g1</t>
  </si>
  <si>
    <t xml:space="preserve">c147867_g1</t>
  </si>
  <si>
    <t xml:space="preserve">c171818_g2</t>
  </si>
  <si>
    <t xml:space="preserve">c84926_g1</t>
  </si>
  <si>
    <t xml:space="preserve">c108510_g2</t>
  </si>
  <si>
    <t xml:space="preserve">c168376_g1</t>
  </si>
  <si>
    <t xml:space="preserve">c170286_g3</t>
  </si>
  <si>
    <t xml:space="preserve">c167503_g1</t>
  </si>
  <si>
    <t xml:space="preserve">c130329_g1</t>
  </si>
  <si>
    <t xml:space="preserve">c174242_g2</t>
  </si>
  <si>
    <t xml:space="preserve">c165335_g3</t>
  </si>
  <si>
    <t xml:space="preserve">c153197_g1</t>
  </si>
  <si>
    <t xml:space="preserve">c141711_g1</t>
  </si>
  <si>
    <t xml:space="preserve">c156664_g1</t>
  </si>
  <si>
    <t xml:space="preserve">c168192_g1</t>
  </si>
  <si>
    <t xml:space="preserve">c156588_g3</t>
  </si>
  <si>
    <t xml:space="preserve">c48476_g1</t>
  </si>
  <si>
    <t xml:space="preserve">c161597_g1</t>
  </si>
  <si>
    <t xml:space="preserve">c171430_g1</t>
  </si>
  <si>
    <t xml:space="preserve">c166851_g1</t>
  </si>
  <si>
    <t xml:space="preserve">c86343_g1</t>
  </si>
  <si>
    <t xml:space="preserve">c211601_g1</t>
  </si>
  <si>
    <t xml:space="preserve">c169016_g1</t>
  </si>
  <si>
    <t xml:space="preserve">c144863_g1</t>
  </si>
  <si>
    <t xml:space="preserve">c172683_g1</t>
  </si>
  <si>
    <t xml:space="preserve">c161442_g1</t>
  </si>
  <si>
    <t xml:space="preserve">c133441_g1</t>
  </si>
  <si>
    <t xml:space="preserve">c104822_g2</t>
  </si>
  <si>
    <t xml:space="preserve">c165911_g1</t>
  </si>
  <si>
    <t xml:space="preserve">c134892_g1</t>
  </si>
  <si>
    <t xml:space="preserve">c123339_g1</t>
  </si>
  <si>
    <t xml:space="preserve">c144402_g1</t>
  </si>
  <si>
    <t xml:space="preserve">c131840_g1</t>
  </si>
  <si>
    <t xml:space="preserve">c154352_g1</t>
  </si>
  <si>
    <t xml:space="preserve">c172964_g1</t>
  </si>
  <si>
    <t xml:space="preserve">c171249_g2</t>
  </si>
  <si>
    <t xml:space="preserve">c174163_g1</t>
  </si>
  <si>
    <t xml:space="preserve">c213953_g1</t>
  </si>
  <si>
    <t xml:space="preserve">c173030_g2</t>
  </si>
  <si>
    <t xml:space="preserve">c212493_g1</t>
  </si>
  <si>
    <t xml:space="preserve">c144478_g1</t>
  </si>
  <si>
    <t xml:space="preserve">c145387_g1</t>
  </si>
  <si>
    <t xml:space="preserve">c166841_g1</t>
  </si>
  <si>
    <t xml:space="preserve">c76321_g1</t>
  </si>
  <si>
    <t xml:space="preserve">c151813_g1</t>
  </si>
  <si>
    <t xml:space="preserve">c157007_g1</t>
  </si>
  <si>
    <t xml:space="preserve">c145727_g1</t>
  </si>
  <si>
    <t xml:space="preserve">c160095_g1</t>
  </si>
  <si>
    <t xml:space="preserve">c164754_g1</t>
  </si>
  <si>
    <t xml:space="preserve">c153334_g1</t>
  </si>
  <si>
    <t xml:space="preserve">c166713_g4</t>
  </si>
  <si>
    <t xml:space="preserve">c160534_g1</t>
  </si>
  <si>
    <t xml:space="preserve">c152881_g1</t>
  </si>
  <si>
    <t xml:space="preserve">c173915_g2</t>
  </si>
  <si>
    <t xml:space="preserve">c122896_g1</t>
  </si>
  <si>
    <t xml:space="preserve">c157637_g1</t>
  </si>
  <si>
    <t xml:space="preserve">c158447_g1</t>
  </si>
  <si>
    <t xml:space="preserve">c140690_g1</t>
  </si>
  <si>
    <t xml:space="preserve">c54737_g1</t>
  </si>
  <si>
    <t xml:space="preserve">c156351_g5</t>
  </si>
  <si>
    <t xml:space="preserve">c42843_g1</t>
  </si>
  <si>
    <t xml:space="preserve">c156351_g1</t>
  </si>
  <si>
    <t xml:space="preserve">c152925_g1</t>
  </si>
  <si>
    <t xml:space="preserve">c161268_g1</t>
  </si>
  <si>
    <t xml:space="preserve">c225248_g1</t>
  </si>
  <si>
    <t xml:space="preserve">c170725_g1</t>
  </si>
  <si>
    <t xml:space="preserve">c164317_g1</t>
  </si>
  <si>
    <t xml:space="preserve">c157811_g1</t>
  </si>
  <si>
    <t xml:space="preserve">c164233_g1</t>
  </si>
  <si>
    <t xml:space="preserve">c174545_g2</t>
  </si>
  <si>
    <t xml:space="preserve">c157252_g1</t>
  </si>
  <si>
    <t xml:space="preserve">c96172_g1</t>
  </si>
  <si>
    <t xml:space="preserve">c171016_g1</t>
  </si>
  <si>
    <t xml:space="preserve">c117342_g1</t>
  </si>
  <si>
    <t xml:space="preserve">c167851_g1</t>
  </si>
  <si>
    <t xml:space="preserve">c131925_g1</t>
  </si>
  <si>
    <t xml:space="preserve">c150748_g1</t>
  </si>
  <si>
    <t xml:space="preserve">c165425_g1</t>
  </si>
  <si>
    <t xml:space="preserve">c168835_g1</t>
  </si>
  <si>
    <t xml:space="preserve">c124314_g1</t>
  </si>
  <si>
    <t xml:space="preserve">c160398_g1</t>
  </si>
  <si>
    <t xml:space="preserve">c165450_g1</t>
  </si>
  <si>
    <t xml:space="preserve">c142529_g2</t>
  </si>
  <si>
    <t xml:space="preserve">c172163_g1</t>
  </si>
  <si>
    <t xml:space="preserve">c140954_g1</t>
  </si>
  <si>
    <t xml:space="preserve">c162019_g1</t>
  </si>
  <si>
    <t xml:space="preserve">c126640_g1</t>
  </si>
  <si>
    <t xml:space="preserve">c158554_g1</t>
  </si>
  <si>
    <t xml:space="preserve">c105550_g1</t>
  </si>
  <si>
    <t xml:space="preserve">c211278_g1</t>
  </si>
  <si>
    <t xml:space="preserve">c170222_g1</t>
  </si>
  <si>
    <t xml:space="preserve">c154823_g1</t>
  </si>
  <si>
    <t xml:space="preserve">c150733_g1</t>
  </si>
  <si>
    <t xml:space="preserve">c163962_g2</t>
  </si>
  <si>
    <t xml:space="preserve">c171649_g2</t>
  </si>
  <si>
    <t xml:space="preserve">c163535_g1</t>
  </si>
  <si>
    <t xml:space="preserve">c147118_g1</t>
  </si>
  <si>
    <t xml:space="preserve">c103223_g1</t>
  </si>
  <si>
    <t xml:space="preserve">c137480_g1</t>
  </si>
  <si>
    <t xml:space="preserve">c165415_g1</t>
  </si>
  <si>
    <t xml:space="preserve">c164702_g1</t>
  </si>
  <si>
    <t xml:space="preserve">c211901_g1</t>
  </si>
  <si>
    <t xml:space="preserve">c166011_g1</t>
  </si>
  <si>
    <t xml:space="preserve">c170778_g1</t>
  </si>
  <si>
    <t xml:space="preserve">c161818_g1</t>
  </si>
  <si>
    <t xml:space="preserve">c53343_g1</t>
  </si>
  <si>
    <t xml:space="preserve">c172682_g4</t>
  </si>
  <si>
    <t xml:space="preserve">c162227_g1</t>
  </si>
  <si>
    <t xml:space="preserve">c104889_g1</t>
  </si>
  <si>
    <t xml:space="preserve">c12992_g1</t>
  </si>
  <si>
    <t xml:space="preserve">c166298_g1</t>
  </si>
  <si>
    <t xml:space="preserve">c113645_g1</t>
  </si>
  <si>
    <t xml:space="preserve">c171376_g1</t>
  </si>
  <si>
    <t xml:space="preserve">c177664_g1</t>
  </si>
  <si>
    <t xml:space="preserve">c117629_g1</t>
  </si>
  <si>
    <t xml:space="preserve">c151822_g1</t>
  </si>
  <si>
    <t xml:space="preserve">c174700_g1</t>
  </si>
  <si>
    <t xml:space="preserve">c84173_g1</t>
  </si>
  <si>
    <t xml:space="preserve">c137439_g1</t>
  </si>
  <si>
    <t xml:space="preserve">c172456_g1</t>
  </si>
  <si>
    <t xml:space="preserve">c81643_g1</t>
  </si>
  <si>
    <t xml:space="preserve">c154351_g1</t>
  </si>
  <si>
    <t xml:space="preserve">c156434_g1</t>
  </si>
  <si>
    <t xml:space="preserve">c141180_g1</t>
  </si>
  <si>
    <t xml:space="preserve">c158793_g1</t>
  </si>
  <si>
    <t xml:space="preserve">c48395_g1</t>
  </si>
  <si>
    <t xml:space="preserve">c174162_g2</t>
  </si>
  <si>
    <t xml:space="preserve">c166465_g2</t>
  </si>
  <si>
    <t xml:space="preserve">c141661_g1</t>
  </si>
  <si>
    <t xml:space="preserve">c165577_g1</t>
  </si>
  <si>
    <t xml:space="preserve">c151684_g1</t>
  </si>
  <si>
    <t xml:space="preserve">c170862_g1</t>
  </si>
  <si>
    <t xml:space="preserve">c115400_g1</t>
  </si>
  <si>
    <t xml:space="preserve">c170428_g1</t>
  </si>
  <si>
    <t xml:space="preserve">c160578_g2</t>
  </si>
  <si>
    <t xml:space="preserve">c163142_g2</t>
  </si>
  <si>
    <t xml:space="preserve">c852_g1</t>
  </si>
  <si>
    <t xml:space="preserve">c157884_g1</t>
  </si>
  <si>
    <t xml:space="preserve">c171181_g1</t>
  </si>
  <si>
    <t xml:space="preserve">c153875_g1</t>
  </si>
  <si>
    <t xml:space="preserve">c160304_g1</t>
  </si>
  <si>
    <t xml:space="preserve">c158213_g2</t>
  </si>
  <si>
    <t xml:space="preserve">c147602_g1</t>
  </si>
  <si>
    <t xml:space="preserve">c175538_g1</t>
  </si>
  <si>
    <t xml:space="preserve">c154332_g3</t>
  </si>
  <si>
    <t xml:space="preserve">c161780_g1</t>
  </si>
  <si>
    <t xml:space="preserve">c173216_g1</t>
  </si>
  <si>
    <t xml:space="preserve">c161027_g1</t>
  </si>
  <si>
    <t xml:space="preserve">c152665_g1</t>
  </si>
  <si>
    <t xml:space="preserve">c173449_g1</t>
  </si>
  <si>
    <t xml:space="preserve">c114519_g1</t>
  </si>
  <si>
    <t xml:space="preserve">c169042_g5</t>
  </si>
  <si>
    <t xml:space="preserve">c162883_g1</t>
  </si>
  <si>
    <t xml:space="preserve">c159804_g1</t>
  </si>
  <si>
    <t xml:space="preserve">c169520_g1</t>
  </si>
  <si>
    <t xml:space="preserve">c198243_g1</t>
  </si>
  <si>
    <t xml:space="preserve">c76445_g1</t>
  </si>
  <si>
    <t xml:space="preserve">c158775_g1</t>
  </si>
  <si>
    <t xml:space="preserve">c168160_g1</t>
  </si>
  <si>
    <t xml:space="preserve">c167574_g2</t>
  </si>
  <si>
    <t xml:space="preserve">c138886_g1</t>
  </si>
  <si>
    <t xml:space="preserve">c174320_g2</t>
  </si>
  <si>
    <t xml:space="preserve">c168235_g1</t>
  </si>
  <si>
    <t xml:space="preserve">c171234_g3</t>
  </si>
  <si>
    <t xml:space="preserve">c86985_g1</t>
  </si>
  <si>
    <t xml:space="preserve">c112441_g1</t>
  </si>
  <si>
    <t xml:space="preserve">c164319_g2</t>
  </si>
  <si>
    <t xml:space="preserve">c166434_g1</t>
  </si>
  <si>
    <t xml:space="preserve">c168168_g6</t>
  </si>
  <si>
    <t xml:space="preserve">c156359_g1</t>
  </si>
  <si>
    <t xml:space="preserve">c170200_g2</t>
  </si>
  <si>
    <t xml:space="preserve">c166207_g1</t>
  </si>
  <si>
    <t xml:space="preserve">c173059_g1</t>
  </si>
  <si>
    <t xml:space="preserve">c74099_g1</t>
  </si>
  <si>
    <t xml:space="preserve">c104420_g1</t>
  </si>
  <si>
    <t xml:space="preserve">c169790_g6</t>
  </si>
  <si>
    <t xml:space="preserve">c163348_g1</t>
  </si>
  <si>
    <t xml:space="preserve">c156773_g1</t>
  </si>
  <si>
    <t xml:space="preserve">c56544_g1</t>
  </si>
  <si>
    <t xml:space="preserve">c168287_g1</t>
  </si>
  <si>
    <t xml:space="preserve">c101133_g1</t>
  </si>
  <si>
    <t xml:space="preserve">c160493_g1</t>
  </si>
  <si>
    <t xml:space="preserve">c103565_g1</t>
  </si>
  <si>
    <t xml:space="preserve">c173417_g1</t>
  </si>
  <si>
    <t xml:space="preserve">c17201_g1</t>
  </si>
  <si>
    <t xml:space="preserve">c159716_g2</t>
  </si>
  <si>
    <t xml:space="preserve">c163507_g1</t>
  </si>
  <si>
    <t xml:space="preserve">c171386_g1</t>
  </si>
  <si>
    <t xml:space="preserve">c157819_g1</t>
  </si>
  <si>
    <t xml:space="preserve">c171394_g1</t>
  </si>
  <si>
    <t xml:space="preserve">c167034_g2</t>
  </si>
  <si>
    <t xml:space="preserve">c126712_g1</t>
  </si>
  <si>
    <t xml:space="preserve">c156159_g2</t>
  </si>
  <si>
    <t xml:space="preserve">c174409_g1</t>
  </si>
  <si>
    <t xml:space="preserve">c161205_g1</t>
  </si>
  <si>
    <t xml:space="preserve">c117763_g1</t>
  </si>
  <si>
    <t xml:space="preserve">c160731_g1</t>
  </si>
  <si>
    <t xml:space="preserve">c163326_g2</t>
  </si>
  <si>
    <t xml:space="preserve">c168732_g2</t>
  </si>
  <si>
    <t xml:space="preserve">c168206_g2</t>
  </si>
  <si>
    <t xml:space="preserve">c131093_g1</t>
  </si>
  <si>
    <t xml:space="preserve">c151385_g1</t>
  </si>
  <si>
    <t xml:space="preserve">c174822_g3</t>
  </si>
  <si>
    <t xml:space="preserve">c152923_g1</t>
  </si>
  <si>
    <t xml:space="preserve">c166973_g3</t>
  </si>
  <si>
    <t xml:space="preserve">c145160_g1</t>
  </si>
  <si>
    <t xml:space="preserve">c173942_g4</t>
  </si>
  <si>
    <t xml:space="preserve">c149649_g1</t>
  </si>
  <si>
    <t xml:space="preserve">c166329_g1</t>
  </si>
  <si>
    <t xml:space="preserve">c107150_g1</t>
  </si>
  <si>
    <t xml:space="preserve">c170526_g1</t>
  </si>
  <si>
    <t xml:space="preserve">c165537_g1</t>
  </si>
  <si>
    <t xml:space="preserve">c172874_g3</t>
  </si>
  <si>
    <t xml:space="preserve">c157460_g1</t>
  </si>
  <si>
    <t xml:space="preserve">c113293_g1</t>
  </si>
  <si>
    <t xml:space="preserve">c169709_g1</t>
  </si>
  <si>
    <t xml:space="preserve">c161663_g1</t>
  </si>
  <si>
    <t xml:space="preserve">c162112_g2</t>
  </si>
  <si>
    <t xml:space="preserve">c167963_g1</t>
  </si>
  <si>
    <t xml:space="preserve">c106909_g1</t>
  </si>
  <si>
    <t xml:space="preserve">c150001_g1</t>
  </si>
  <si>
    <t xml:space="preserve">c164259_g1</t>
  </si>
  <si>
    <t xml:space="preserve">c159841_g1</t>
  </si>
  <si>
    <t xml:space="preserve">c169284_g6</t>
  </si>
  <si>
    <t xml:space="preserve">c169320_g1</t>
  </si>
  <si>
    <t xml:space="preserve">c116796_g2</t>
  </si>
  <si>
    <t xml:space="preserve">c173736_g4</t>
  </si>
  <si>
    <t xml:space="preserve">c155996_g1</t>
  </si>
  <si>
    <t xml:space="preserve">c117897_g1</t>
  </si>
  <si>
    <t xml:space="preserve">c155773_g1</t>
  </si>
  <si>
    <t xml:space="preserve">c77485_g1</t>
  </si>
  <si>
    <t xml:space="preserve">c168379_g4</t>
  </si>
  <si>
    <t xml:space="preserve">c147010_g1</t>
  </si>
  <si>
    <t xml:space="preserve">c171167_g2</t>
  </si>
  <si>
    <t xml:space="preserve">c134267_g1</t>
  </si>
  <si>
    <t xml:space="preserve">c173645_g4</t>
  </si>
  <si>
    <t xml:space="preserve">c158726_g1</t>
  </si>
  <si>
    <t xml:space="preserve">c198353_g1</t>
  </si>
  <si>
    <t xml:space="preserve">c143059_g1</t>
  </si>
  <si>
    <t xml:space="preserve">c138121_g1</t>
  </si>
  <si>
    <t xml:space="preserve">c142657_g1</t>
  </si>
  <si>
    <t xml:space="preserve">c168073_g2</t>
  </si>
  <si>
    <t xml:space="preserve">c115718_g1</t>
  </si>
  <si>
    <t xml:space="preserve">c134621_g1</t>
  </si>
  <si>
    <t xml:space="preserve">c69426_g1</t>
  </si>
  <si>
    <t xml:space="preserve">c163786_g2</t>
  </si>
  <si>
    <t xml:space="preserve">c154115_g1</t>
  </si>
  <si>
    <t xml:space="preserve">c224125_g1</t>
  </si>
  <si>
    <t xml:space="preserve">c76860_g1</t>
  </si>
  <si>
    <t xml:space="preserve">c153605_g1</t>
  </si>
  <si>
    <t xml:space="preserve">c163727_g3</t>
  </si>
  <si>
    <t xml:space="preserve">c164794_g1</t>
  </si>
  <si>
    <t xml:space="preserve">c172572_g1</t>
  </si>
  <si>
    <t xml:space="preserve">c165759_g2</t>
  </si>
  <si>
    <t xml:space="preserve">c133585_g1</t>
  </si>
  <si>
    <t xml:space="preserve">c169129_g1</t>
  </si>
  <si>
    <t xml:space="preserve">c144240_g1</t>
  </si>
  <si>
    <t xml:space="preserve">c152214_g1</t>
  </si>
  <si>
    <t xml:space="preserve">c153105_g1</t>
  </si>
  <si>
    <t xml:space="preserve">c164577_g1</t>
  </si>
  <si>
    <t xml:space="preserve">c105218_g1</t>
  </si>
  <si>
    <t xml:space="preserve">c156060_g1</t>
  </si>
  <si>
    <t xml:space="preserve">c164733_g2</t>
  </si>
  <si>
    <t xml:space="preserve">c146208_g1</t>
  </si>
  <si>
    <t xml:space="preserve">c141485_g1</t>
  </si>
  <si>
    <t xml:space="preserve">c160246_g2</t>
  </si>
  <si>
    <t xml:space="preserve">c143107_g1</t>
  </si>
  <si>
    <t xml:space="preserve">c113427_g1</t>
  </si>
  <si>
    <t xml:space="preserve">c162809_g6</t>
  </si>
  <si>
    <t xml:space="preserve">c173671_g1</t>
  </si>
  <si>
    <t xml:space="preserve">c153449_g1</t>
  </si>
  <si>
    <t xml:space="preserve">c140187_g1</t>
  </si>
  <si>
    <t xml:space="preserve">c160664_g1</t>
  </si>
  <si>
    <t xml:space="preserve">c174483_g4</t>
  </si>
  <si>
    <t xml:space="preserve">c123124_g1</t>
  </si>
  <si>
    <t xml:space="preserve">c48672_g1</t>
  </si>
  <si>
    <t xml:space="preserve">c75950_g1</t>
  </si>
  <si>
    <t xml:space="preserve">c147864_g1</t>
  </si>
  <si>
    <t xml:space="preserve">c174173_g1</t>
  </si>
  <si>
    <t xml:space="preserve">c159763_g2</t>
  </si>
  <si>
    <t xml:space="preserve">c162142_g1</t>
  </si>
  <si>
    <t xml:space="preserve">c167066_g2</t>
  </si>
  <si>
    <t xml:space="preserve">c170687_g3</t>
  </si>
  <si>
    <t xml:space="preserve">c132979_g1</t>
  </si>
  <si>
    <t xml:space="preserve">c168931_g1</t>
  </si>
  <si>
    <t xml:space="preserve">c133019_g1</t>
  </si>
  <si>
    <t xml:space="preserve">c172572_g3</t>
  </si>
  <si>
    <t xml:space="preserve">c124928_g1</t>
  </si>
  <si>
    <t xml:space="preserve">c137638_g1</t>
  </si>
  <si>
    <t xml:space="preserve">c132295_g1</t>
  </si>
  <si>
    <t xml:space="preserve">c171800_g9</t>
  </si>
  <si>
    <t xml:space="preserve">c214318_g1</t>
  </si>
  <si>
    <t xml:space="preserve">c154332_g1</t>
  </si>
  <si>
    <t xml:space="preserve">c160465_g1</t>
  </si>
  <si>
    <t xml:space="preserve">c141630_g1</t>
  </si>
  <si>
    <t xml:space="preserve">c174800_g1</t>
  </si>
  <si>
    <t xml:space="preserve">c148794_g1</t>
  </si>
  <si>
    <t xml:space="preserve">c156038_g1</t>
  </si>
  <si>
    <t xml:space="preserve">c166741_g1</t>
  </si>
  <si>
    <t xml:space="preserve">c166331_g1</t>
  </si>
  <si>
    <t xml:space="preserve">c155315_g1</t>
  </si>
  <si>
    <t xml:space="preserve">c156895_g1</t>
  </si>
  <si>
    <t xml:space="preserve">c163865_g3</t>
  </si>
  <si>
    <t xml:space="preserve">c164056_g1</t>
  </si>
  <si>
    <t xml:space="preserve">c131619_g1</t>
  </si>
  <si>
    <t xml:space="preserve">c164876_g1</t>
  </si>
  <si>
    <t xml:space="preserve">c166497_g1</t>
  </si>
  <si>
    <t xml:space="preserve">c198850_g1</t>
  </si>
  <si>
    <t xml:space="preserve">c103093_g1</t>
  </si>
  <si>
    <t xml:space="preserve">c173864_g1</t>
  </si>
  <si>
    <t xml:space="preserve">c123191_g1</t>
  </si>
  <si>
    <t xml:space="preserve">c128747_g2</t>
  </si>
  <si>
    <t xml:space="preserve">c170244_g1</t>
  </si>
  <si>
    <t xml:space="preserve">c174298_g1</t>
  </si>
  <si>
    <t xml:space="preserve">c156310_g1</t>
  </si>
  <si>
    <t xml:space="preserve">c162572_g1</t>
  </si>
  <si>
    <t xml:space="preserve">c167999_g1</t>
  </si>
  <si>
    <t xml:space="preserve">c146684_g2</t>
  </si>
  <si>
    <t xml:space="preserve">c144242_g1</t>
  </si>
  <si>
    <t xml:space="preserve">c172387_g1</t>
  </si>
  <si>
    <t xml:space="preserve">c167608_g1</t>
  </si>
  <si>
    <t xml:space="preserve">c164923_g1</t>
  </si>
  <si>
    <t xml:space="preserve">c122415_g1</t>
  </si>
  <si>
    <t xml:space="preserve">c154474_g1</t>
  </si>
  <si>
    <t xml:space="preserve">c173703_g5</t>
  </si>
  <si>
    <t xml:space="preserve">c44242_g2</t>
  </si>
  <si>
    <t xml:space="preserve">c157939_g1</t>
  </si>
  <si>
    <t xml:space="preserve">c170464_g3</t>
  </si>
  <si>
    <t xml:space="preserve">c173254_g1</t>
  </si>
  <si>
    <t xml:space="preserve">c188570_g1</t>
  </si>
  <si>
    <t xml:space="preserve">c139631_g1</t>
  </si>
  <si>
    <t xml:space="preserve">c156440_g1</t>
  </si>
  <si>
    <t xml:space="preserve">c168272_g2</t>
  </si>
  <si>
    <t xml:space="preserve">c163866_g1</t>
  </si>
  <si>
    <t xml:space="preserve">c164033_g2</t>
  </si>
  <si>
    <t xml:space="preserve">c48809_g1</t>
  </si>
  <si>
    <t xml:space="preserve">c116529_g1</t>
  </si>
  <si>
    <t xml:space="preserve">c84948_g1</t>
  </si>
  <si>
    <t xml:space="preserve">c173769_g2</t>
  </si>
  <si>
    <t xml:space="preserve">c172399_g1</t>
  </si>
  <si>
    <t xml:space="preserve">c173696_g1</t>
  </si>
  <si>
    <t xml:space="preserve">c158113_g1</t>
  </si>
  <si>
    <t xml:space="preserve">c157065_g1</t>
  </si>
  <si>
    <t xml:space="preserve">c160294_g2</t>
  </si>
  <si>
    <t xml:space="preserve">c161035_g1</t>
  </si>
  <si>
    <t xml:space="preserve">c158660_g1</t>
  </si>
  <si>
    <t xml:space="preserve">c156465_g1</t>
  </si>
  <si>
    <t xml:space="preserve">c157315_g1</t>
  </si>
  <si>
    <t xml:space="preserve">c169208_g1</t>
  </si>
  <si>
    <t xml:space="preserve">c140541_g1</t>
  </si>
  <si>
    <t xml:space="preserve">c159965_g1</t>
  </si>
  <si>
    <t xml:space="preserve">c200740_g1</t>
  </si>
  <si>
    <t xml:space="preserve">c174383_g1</t>
  </si>
  <si>
    <t xml:space="preserve">c117942_g1</t>
  </si>
  <si>
    <t xml:space="preserve">c155654_g1</t>
  </si>
  <si>
    <t xml:space="preserve">c140949_g1</t>
  </si>
  <si>
    <t xml:space="preserve">c173258_g1</t>
  </si>
  <si>
    <t xml:space="preserve">c170081_g8</t>
  </si>
  <si>
    <t xml:space="preserve">c104419_g1</t>
  </si>
  <si>
    <t xml:space="preserve">c56811_g1</t>
  </si>
  <si>
    <t xml:space="preserve">c155142_g1</t>
  </si>
  <si>
    <t xml:space="preserve">c125658_g1</t>
  </si>
  <si>
    <t xml:space="preserve">c160059_g1</t>
  </si>
  <si>
    <t xml:space="preserve">c162093_g3</t>
  </si>
  <si>
    <t xml:space="preserve">c133678_g1</t>
  </si>
  <si>
    <t xml:space="preserve">c98110_g1</t>
  </si>
  <si>
    <t xml:space="preserve">c157991_g1</t>
  </si>
  <si>
    <t xml:space="preserve">c144742_g1</t>
  </si>
  <si>
    <t xml:space="preserve">c152666_g1</t>
  </si>
  <si>
    <t xml:space="preserve">c172680_g2</t>
  </si>
  <si>
    <t xml:space="preserve">c154507_g1</t>
  </si>
  <si>
    <t xml:space="preserve">c174674_g1</t>
  </si>
  <si>
    <t xml:space="preserve">c132158_g1</t>
  </si>
  <si>
    <t xml:space="preserve">c174538_g1</t>
  </si>
  <si>
    <t xml:space="preserve">c145884_g1</t>
  </si>
  <si>
    <t xml:space="preserve">c132960_g1</t>
  </si>
  <si>
    <t xml:space="preserve">c105289_g2</t>
  </si>
  <si>
    <t xml:space="preserve">c158919_g1</t>
  </si>
  <si>
    <t xml:space="preserve">c163092_g1</t>
  </si>
  <si>
    <t xml:space="preserve">c154934_g1</t>
  </si>
  <si>
    <t xml:space="preserve">c144345_g1</t>
  </si>
  <si>
    <t xml:space="preserve">c164311_g1</t>
  </si>
  <si>
    <t xml:space="preserve">c136807_g1</t>
  </si>
  <si>
    <t xml:space="preserve">c159093_g1</t>
  </si>
  <si>
    <t xml:space="preserve">c174265_g1</t>
  </si>
  <si>
    <t xml:space="preserve">c152972_g1</t>
  </si>
  <si>
    <t xml:space="preserve">c113787_g1</t>
  </si>
  <si>
    <t xml:space="preserve">c88573_g1</t>
  </si>
  <si>
    <t xml:space="preserve">c93215_g1</t>
  </si>
  <si>
    <t xml:space="preserve">c134054_g1</t>
  </si>
  <si>
    <t xml:space="preserve">c155778_g3</t>
  </si>
  <si>
    <t xml:space="preserve">c173530_g5</t>
  </si>
  <si>
    <t xml:space="preserve">c132911_g1</t>
  </si>
  <si>
    <t xml:space="preserve">c121729_g1</t>
  </si>
  <si>
    <t xml:space="preserve">c173261_g4</t>
  </si>
  <si>
    <t xml:space="preserve">c174655_g1</t>
  </si>
  <si>
    <t xml:space="preserve">c135245_g1</t>
  </si>
  <si>
    <t xml:space="preserve">c173155_g1</t>
  </si>
  <si>
    <t xml:space="preserve">c152406_g1</t>
  </si>
  <si>
    <t xml:space="preserve">c147541_g1</t>
  </si>
  <si>
    <t xml:space="preserve">c145293_g1</t>
  </si>
  <si>
    <t xml:space="preserve">c173817_g1</t>
  </si>
  <si>
    <t xml:space="preserve">c158737_g1</t>
  </si>
  <si>
    <t xml:space="preserve">c224956_g1</t>
  </si>
  <si>
    <t xml:space="preserve">c117464_g1</t>
  </si>
  <si>
    <t xml:space="preserve">c16751_g1</t>
  </si>
  <si>
    <t xml:space="preserve">c162416_g1</t>
  </si>
  <si>
    <t xml:space="preserve">c151883_g1</t>
  </si>
  <si>
    <t xml:space="preserve">c48642_g1</t>
  </si>
  <si>
    <t xml:space="preserve">c152469_g1</t>
  </si>
  <si>
    <t xml:space="preserve">c160779_g1</t>
  </si>
  <si>
    <t xml:space="preserve">c166011_g2</t>
  </si>
  <si>
    <t xml:space="preserve">c158509_g2</t>
  </si>
  <si>
    <t xml:space="preserve">c113127_g1</t>
  </si>
  <si>
    <t xml:space="preserve">c166595_g1</t>
  </si>
  <si>
    <t xml:space="preserve">c111766_g1</t>
  </si>
  <si>
    <t xml:space="preserve">c213287_g1</t>
  </si>
  <si>
    <t xml:space="preserve">c155055_g1</t>
  </si>
  <si>
    <t xml:space="preserve">c153917_g1</t>
  </si>
  <si>
    <t xml:space="preserve">c171088_g1</t>
  </si>
  <si>
    <t xml:space="preserve">c164290_g1</t>
  </si>
  <si>
    <t xml:space="preserve">c170660_g2</t>
  </si>
  <si>
    <t xml:space="preserve">c155887_g1</t>
  </si>
  <si>
    <t xml:space="preserve">c152144_g1</t>
  </si>
  <si>
    <t xml:space="preserve">c168256_g5</t>
  </si>
  <si>
    <t xml:space="preserve">c159660_g1</t>
  </si>
  <si>
    <t xml:space="preserve">c96083_g1</t>
  </si>
  <si>
    <t xml:space="preserve">c163285_g1</t>
  </si>
  <si>
    <t xml:space="preserve">c155686_g1</t>
  </si>
  <si>
    <t xml:space="preserve">c122416_g1</t>
  </si>
  <si>
    <t xml:space="preserve">c173576_g2</t>
  </si>
  <si>
    <t xml:space="preserve">c155758_g1</t>
  </si>
  <si>
    <t xml:space="preserve">c174791_g1</t>
  </si>
  <si>
    <t xml:space="preserve">c167704_g2</t>
  </si>
  <si>
    <t xml:space="preserve">c157293_g1</t>
  </si>
  <si>
    <t xml:space="preserve">c200267_g1</t>
  </si>
  <si>
    <t xml:space="preserve">c156422_g1</t>
  </si>
  <si>
    <t xml:space="preserve">c125853_g1</t>
  </si>
  <si>
    <t xml:space="preserve">c106533_g1</t>
  </si>
  <si>
    <t xml:space="preserve">c133050_g1</t>
  </si>
  <si>
    <t xml:space="preserve">c173849_g1</t>
  </si>
  <si>
    <t xml:space="preserve">c169641_g1</t>
  </si>
  <si>
    <t xml:space="preserve">c175522_g1</t>
  </si>
  <si>
    <t xml:space="preserve">c199734_g1</t>
  </si>
  <si>
    <t xml:space="preserve">c199503_g1</t>
  </si>
  <si>
    <t xml:space="preserve">c164585_g7</t>
  </si>
  <si>
    <t xml:space="preserve">c169480_g1</t>
  </si>
  <si>
    <t xml:space="preserve">c174168_g1</t>
  </si>
  <si>
    <t xml:space="preserve">c154205_g1</t>
  </si>
  <si>
    <t xml:space="preserve">c162710_g1</t>
  </si>
  <si>
    <t xml:space="preserve">c170502_g4</t>
  </si>
  <si>
    <t xml:space="preserve">c154196_g1</t>
  </si>
  <si>
    <t xml:space="preserve">c115121_g1</t>
  </si>
  <si>
    <t xml:space="preserve">c104782_g1</t>
  </si>
  <si>
    <t xml:space="preserve">c143067_g1</t>
  </si>
  <si>
    <t xml:space="preserve">c161644_g1</t>
  </si>
  <si>
    <t xml:space="preserve">c158905_g4</t>
  </si>
  <si>
    <t xml:space="preserve">c148447_g1</t>
  </si>
  <si>
    <t xml:space="preserve">c166238_g3</t>
  </si>
  <si>
    <t xml:space="preserve">c165882_g1</t>
  </si>
  <si>
    <t xml:space="preserve">c168554_g1</t>
  </si>
  <si>
    <t xml:space="preserve">c158691_g4</t>
  </si>
  <si>
    <t xml:space="preserve">c173628_g1</t>
  </si>
  <si>
    <t xml:space="preserve">c156399_g1</t>
  </si>
  <si>
    <t xml:space="preserve">c171601_g6</t>
  </si>
  <si>
    <t xml:space="preserve">c146868_g1</t>
  </si>
  <si>
    <t xml:space="preserve">c149757_g1</t>
  </si>
  <si>
    <t xml:space="preserve">c155323_g1</t>
  </si>
  <si>
    <t xml:space="preserve">c147453_g1</t>
  </si>
  <si>
    <t xml:space="preserve">c138320_g1</t>
  </si>
  <si>
    <t xml:space="preserve">c167748_g1</t>
  </si>
  <si>
    <t xml:space="preserve">c164784_g1</t>
  </si>
  <si>
    <t xml:space="preserve">c163689_g1</t>
  </si>
  <si>
    <t xml:space="preserve">c153813_g1</t>
  </si>
  <si>
    <t xml:space="preserve">c166886_g2</t>
  </si>
  <si>
    <t xml:space="preserve">c174575_g6</t>
  </si>
  <si>
    <t xml:space="preserve">c151765_g1</t>
  </si>
  <si>
    <t xml:space="preserve">c157229_g1</t>
  </si>
  <si>
    <t xml:space="preserve">c147262_g1</t>
  </si>
  <si>
    <t xml:space="preserve">c165968_g2</t>
  </si>
  <si>
    <t xml:space="preserve">c78433_g1</t>
  </si>
  <si>
    <t xml:space="preserve">c145401_g1</t>
  </si>
  <si>
    <t xml:space="preserve">c123366_g1</t>
  </si>
  <si>
    <t xml:space="preserve">c117734_g1</t>
  </si>
  <si>
    <t xml:space="preserve">c162649_g1</t>
  </si>
  <si>
    <t xml:space="preserve">c150361_g1</t>
  </si>
  <si>
    <t xml:space="preserve">c94704_g1</t>
  </si>
  <si>
    <t xml:space="preserve">c168059_g2</t>
  </si>
  <si>
    <t xml:space="preserve">c113018_g1</t>
  </si>
  <si>
    <t xml:space="preserve">c164810_g1</t>
  </si>
  <si>
    <t xml:space="preserve">c149379_g1</t>
  </si>
  <si>
    <t xml:space="preserve">c146711_g1</t>
  </si>
  <si>
    <t xml:space="preserve">c114857_g1</t>
  </si>
  <si>
    <t xml:space="preserve">c161940_g1</t>
  </si>
  <si>
    <t xml:space="preserve">c172209_g3</t>
  </si>
  <si>
    <t xml:space="preserve">c159033_g1</t>
  </si>
  <si>
    <t xml:space="preserve">c114162_g1</t>
  </si>
  <si>
    <t xml:space="preserve">c158630_g1</t>
  </si>
  <si>
    <t xml:space="preserve">c172384_g6</t>
  </si>
  <si>
    <t xml:space="preserve">c159389_g1</t>
  </si>
  <si>
    <t xml:space="preserve">c185285_g1</t>
  </si>
  <si>
    <t xml:space="preserve">c132761_g1</t>
  </si>
  <si>
    <t xml:space="preserve">c176575_g1</t>
  </si>
  <si>
    <t xml:space="preserve">c173240_g3</t>
  </si>
  <si>
    <t xml:space="preserve">c163095_g3</t>
  </si>
  <si>
    <t xml:space="preserve">c143304_g1</t>
  </si>
  <si>
    <t xml:space="preserve">c117028_g1</t>
  </si>
  <si>
    <t xml:space="preserve">c171545_g4</t>
  </si>
  <si>
    <t xml:space="preserve">c115753_g1</t>
  </si>
  <si>
    <t xml:space="preserve">c167734_g1</t>
  </si>
  <si>
    <t xml:space="preserve">c160669_g1</t>
  </si>
  <si>
    <t xml:space="preserve">c27081_g1</t>
  </si>
  <si>
    <t xml:space="preserve">c150608_g2</t>
  </si>
  <si>
    <t xml:space="preserve">c164050_g1</t>
  </si>
  <si>
    <t xml:space="preserve">c157170_g1</t>
  </si>
  <si>
    <t xml:space="preserve">c130372_g1</t>
  </si>
  <si>
    <t xml:space="preserve">c155778_g2</t>
  </si>
  <si>
    <t xml:space="preserve">c168243_g1</t>
  </si>
  <si>
    <t xml:space="preserve">c170581_g1</t>
  </si>
  <si>
    <t xml:space="preserve">c174589_g1</t>
  </si>
  <si>
    <t xml:space="preserve">c158298_g2</t>
  </si>
  <si>
    <t xml:space="preserve">c154658_g1</t>
  </si>
  <si>
    <t xml:space="preserve">c169285_g2</t>
  </si>
  <si>
    <t xml:space="preserve">c173435_g6</t>
  </si>
  <si>
    <t xml:space="preserve">c164929_g1</t>
  </si>
  <si>
    <t xml:space="preserve">c173888_g1</t>
  </si>
  <si>
    <t xml:space="preserve">c159704_g1</t>
  </si>
  <si>
    <t xml:space="preserve">c135733_g1</t>
  </si>
  <si>
    <t xml:space="preserve">c165684_g1</t>
  </si>
  <si>
    <t xml:space="preserve">c165407_g1</t>
  </si>
  <si>
    <t xml:space="preserve">c164910_g1</t>
  </si>
  <si>
    <t xml:space="preserve">c154244_g1</t>
  </si>
  <si>
    <t xml:space="preserve">c145751_g1</t>
  </si>
  <si>
    <t xml:space="preserve">c2152_g1</t>
  </si>
  <si>
    <t xml:space="preserve">c156448_g1</t>
  </si>
  <si>
    <t xml:space="preserve">c155056_g1</t>
  </si>
  <si>
    <t xml:space="preserve">c170438_g3</t>
  </si>
  <si>
    <t xml:space="preserve">c151165_g1</t>
  </si>
  <si>
    <t xml:space="preserve">c163954_g1</t>
  </si>
  <si>
    <t xml:space="preserve">c169768_g1</t>
  </si>
  <si>
    <t xml:space="preserve">c158854_g1</t>
  </si>
  <si>
    <t xml:space="preserve">c170157_g3</t>
  </si>
  <si>
    <t xml:space="preserve">c139068_g1</t>
  </si>
  <si>
    <t xml:space="preserve">c173076_g9</t>
  </si>
  <si>
    <t xml:space="preserve">c158303_g2</t>
  </si>
  <si>
    <t xml:space="preserve">c167026_g8</t>
  </si>
  <si>
    <t xml:space="preserve">c161080_g1</t>
  </si>
  <si>
    <t xml:space="preserve">c172485_g1</t>
  </si>
  <si>
    <t xml:space="preserve">c164841_g1</t>
  </si>
  <si>
    <t xml:space="preserve">c163547_g2</t>
  </si>
  <si>
    <t xml:space="preserve">c58847_g1</t>
  </si>
  <si>
    <t xml:space="preserve">c153650_g1</t>
  </si>
  <si>
    <t xml:space="preserve">c137804_g1</t>
  </si>
  <si>
    <t xml:space="preserve">c167291_g1</t>
  </si>
  <si>
    <t xml:space="preserve">c170687_g5</t>
  </si>
  <si>
    <t xml:space="preserve">c154637_g1</t>
  </si>
  <si>
    <t xml:space="preserve">c112631_g1</t>
  </si>
  <si>
    <t xml:space="preserve">c76822_g1</t>
  </si>
  <si>
    <t xml:space="preserve">c173999_g7</t>
  </si>
  <si>
    <t xml:space="preserve">c173687_g4</t>
  </si>
  <si>
    <t xml:space="preserve">c103697_g2</t>
  </si>
  <si>
    <t xml:space="preserve">c166597_g1</t>
  </si>
  <si>
    <t xml:space="preserve">c170687_g2</t>
  </si>
  <si>
    <t xml:space="preserve">c171033_g3</t>
  </si>
  <si>
    <t xml:space="preserve">c237097_g1</t>
  </si>
  <si>
    <t xml:space="preserve">c134867_g1</t>
  </si>
  <si>
    <t xml:space="preserve">c168623_g2</t>
  </si>
  <si>
    <t xml:space="preserve">c132652_g1</t>
  </si>
  <si>
    <t xml:space="preserve">c163394_g1</t>
  </si>
  <si>
    <t xml:space="preserve">c173741_g1</t>
  </si>
  <si>
    <t xml:space="preserve">c2875_g2</t>
  </si>
  <si>
    <t xml:space="preserve">c106358_g1</t>
  </si>
  <si>
    <t xml:space="preserve">c143670_g1</t>
  </si>
  <si>
    <t xml:space="preserve">c161383_g1</t>
  </si>
  <si>
    <t xml:space="preserve">c145629_g1</t>
  </si>
  <si>
    <t xml:space="preserve">c143118_g3</t>
  </si>
  <si>
    <t xml:space="preserve">c140324_g1</t>
  </si>
  <si>
    <t xml:space="preserve">c169317_g2</t>
  </si>
  <si>
    <t xml:space="preserve">c166374_g1</t>
  </si>
  <si>
    <t xml:space="preserve">c172722_g1</t>
  </si>
  <si>
    <t xml:space="preserve">c165073_g2</t>
  </si>
  <si>
    <t xml:space="preserve">c148939_g1</t>
  </si>
  <si>
    <t xml:space="preserve">c27632_g1</t>
  </si>
  <si>
    <t xml:space="preserve">c174329_g10</t>
  </si>
  <si>
    <t xml:space="preserve">c151287_g1</t>
  </si>
  <si>
    <t xml:space="preserve">c171354_g1</t>
  </si>
  <si>
    <t xml:space="preserve">c224506_g1</t>
  </si>
  <si>
    <t xml:space="preserve">c141684_g1</t>
  </si>
  <si>
    <t xml:space="preserve">c155542_g1</t>
  </si>
  <si>
    <t xml:space="preserve">c169197_g3</t>
  </si>
  <si>
    <t xml:space="preserve">c165766_g1</t>
  </si>
  <si>
    <t xml:space="preserve">c172714_g4</t>
  </si>
  <si>
    <t xml:space="preserve">c157049_g1</t>
  </si>
  <si>
    <t xml:space="preserve">c152724_g1</t>
  </si>
  <si>
    <t xml:space="preserve">c163998_g1</t>
  </si>
  <si>
    <t xml:space="preserve">c213718_g1</t>
  </si>
  <si>
    <t xml:space="preserve">c168820_g1</t>
  </si>
  <si>
    <t xml:space="preserve">c170957_g1</t>
  </si>
  <si>
    <t xml:space="preserve">c127501_g1</t>
  </si>
  <si>
    <t xml:space="preserve">c173928_g2</t>
  </si>
  <si>
    <t xml:space="preserve">c166975_g2</t>
  </si>
  <si>
    <t xml:space="preserve">c115577_g1</t>
  </si>
  <si>
    <t xml:space="preserve">c133070_g1</t>
  </si>
  <si>
    <t xml:space="preserve">c164712_g1</t>
  </si>
  <si>
    <t xml:space="preserve">c104600_g1</t>
  </si>
  <si>
    <t xml:space="preserve">c161964_g1</t>
  </si>
  <si>
    <t xml:space="preserve">c162152_g2</t>
  </si>
  <si>
    <t xml:space="preserve">c169514_g5</t>
  </si>
  <si>
    <t xml:space="preserve">c116848_g1</t>
  </si>
  <si>
    <t xml:space="preserve">c82330_g1</t>
  </si>
  <si>
    <t xml:space="preserve">c168382_g1</t>
  </si>
  <si>
    <t xml:space="preserve">c172086_g1</t>
  </si>
  <si>
    <t xml:space="preserve">c150017_g1</t>
  </si>
  <si>
    <t xml:space="preserve">c149190_g1</t>
  </si>
  <si>
    <t xml:space="preserve">c157873_g1</t>
  </si>
  <si>
    <t xml:space="preserve">c149095_g1</t>
  </si>
  <si>
    <t xml:space="preserve">c173748_g2</t>
  </si>
  <si>
    <t xml:space="preserve">c215359_g1</t>
  </si>
  <si>
    <t xml:space="preserve">c146924_g1</t>
  </si>
  <si>
    <t xml:space="preserve">c185692_g1</t>
  </si>
  <si>
    <t xml:space="preserve">c145164_g1</t>
  </si>
  <si>
    <t xml:space="preserve">c168133_g3</t>
  </si>
  <si>
    <t xml:space="preserve">c150033_g1</t>
  </si>
  <si>
    <t xml:space="preserve">c164102_g1</t>
  </si>
  <si>
    <t xml:space="preserve">c169745_g1</t>
  </si>
  <si>
    <t xml:space="preserve">c163622_g1</t>
  </si>
  <si>
    <t xml:space="preserve">c72415_g1</t>
  </si>
  <si>
    <t xml:space="preserve">c169676_g1</t>
  </si>
  <si>
    <t xml:space="preserve">c165983_g1</t>
  </si>
  <si>
    <t xml:space="preserve">c165476_g1</t>
  </si>
  <si>
    <t xml:space="preserve">c148736_g2</t>
  </si>
  <si>
    <t xml:space="preserve">c174404_g1</t>
  </si>
  <si>
    <t xml:space="preserve">c106467_g1</t>
  </si>
  <si>
    <t xml:space="preserve">c140248_g1</t>
  </si>
  <si>
    <t xml:space="preserve">c93775_g1</t>
  </si>
  <si>
    <t xml:space="preserve">c165180_g1</t>
  </si>
  <si>
    <t xml:space="preserve">c171410_g1</t>
  </si>
  <si>
    <t xml:space="preserve">c77952_g1</t>
  </si>
  <si>
    <t xml:space="preserve">c171137_g4</t>
  </si>
  <si>
    <t xml:space="preserve">c160721_g1</t>
  </si>
  <si>
    <t xml:space="preserve">c214276_g1</t>
  </si>
  <si>
    <t xml:space="preserve">c104867_g1</t>
  </si>
  <si>
    <t xml:space="preserve">c162367_g1</t>
  </si>
  <si>
    <t xml:space="preserve">c151623_g1</t>
  </si>
  <si>
    <t xml:space="preserve">c160762_g1</t>
  </si>
  <si>
    <t xml:space="preserve">c133170_g1</t>
  </si>
  <si>
    <t xml:space="preserve">c96542_g2</t>
  </si>
  <si>
    <t xml:space="preserve">c162071_g1</t>
  </si>
  <si>
    <t xml:space="preserve">c141833_g1</t>
  </si>
  <si>
    <t xml:space="preserve">c171426_g1</t>
  </si>
  <si>
    <t xml:space="preserve">c123581_g1</t>
  </si>
  <si>
    <t xml:space="preserve">c158198_g1</t>
  </si>
  <si>
    <t xml:space="preserve">c137681_g1</t>
  </si>
  <si>
    <t xml:space="preserve">c134145_g1</t>
  </si>
  <si>
    <t xml:space="preserve">c152432_g1</t>
  </si>
  <si>
    <t xml:space="preserve">c147198_g1</t>
  </si>
  <si>
    <t xml:space="preserve">c175400_g1</t>
  </si>
  <si>
    <t xml:space="preserve">c157879_g1</t>
  </si>
  <si>
    <t xml:space="preserve">c154611_g1</t>
  </si>
  <si>
    <t xml:space="preserve">c156520_g1</t>
  </si>
  <si>
    <t xml:space="preserve">c174351_g1</t>
  </si>
  <si>
    <t xml:space="preserve">c156104_g1</t>
  </si>
  <si>
    <t xml:space="preserve">c103219_g1</t>
  </si>
  <si>
    <t xml:space="preserve">c157624_g1</t>
  </si>
  <si>
    <t xml:space="preserve">c82379_g1</t>
  </si>
  <si>
    <t xml:space="preserve">c169789_g1</t>
  </si>
  <si>
    <t xml:space="preserve">c72672_g1</t>
  </si>
  <si>
    <t xml:space="preserve">c170277_g1</t>
  </si>
  <si>
    <t xml:space="preserve">c166538_g1</t>
  </si>
  <si>
    <t xml:space="preserve">c133571_g1</t>
  </si>
  <si>
    <t xml:space="preserve">c169109_g1</t>
  </si>
  <si>
    <t xml:space="preserve">c156269_g1</t>
  </si>
  <si>
    <t xml:space="preserve">c164319_g1</t>
  </si>
  <si>
    <t xml:space="preserve">c115653_g1</t>
  </si>
  <si>
    <t xml:space="preserve">c165293_g1</t>
  </si>
  <si>
    <t xml:space="preserve">c166136_g1</t>
  </si>
  <si>
    <t xml:space="preserve">c123106_g1</t>
  </si>
  <si>
    <t xml:space="preserve">c167411_g2</t>
  </si>
  <si>
    <t xml:space="preserve">c160883_g1</t>
  </si>
  <si>
    <t xml:space="preserve">c161256_g1</t>
  </si>
  <si>
    <t xml:space="preserve">c138899_g1</t>
  </si>
  <si>
    <t xml:space="preserve">c187583_g1</t>
  </si>
  <si>
    <t xml:space="preserve">c134058_g1</t>
  </si>
  <si>
    <t xml:space="preserve">c166583_g1</t>
  </si>
  <si>
    <t xml:space="preserve">c163529_g1</t>
  </si>
  <si>
    <t xml:space="preserve">c132815_g1</t>
  </si>
  <si>
    <t xml:space="preserve">c160020_g2</t>
  </si>
  <si>
    <t xml:space="preserve">c159760_g1</t>
  </si>
  <si>
    <t xml:space="preserve">c170874_g1</t>
  </si>
  <si>
    <t xml:space="preserve">c165780_g2</t>
  </si>
  <si>
    <t xml:space="preserve">c1995_g1</t>
  </si>
  <si>
    <t xml:space="preserve">c169714_g3</t>
  </si>
  <si>
    <t xml:space="preserve">c163489_g5</t>
  </si>
  <si>
    <t xml:space="preserve">c158061_g3</t>
  </si>
  <si>
    <t xml:space="preserve">c165791_g1</t>
  </si>
  <si>
    <t xml:space="preserve">c154382_g1</t>
  </si>
  <si>
    <t xml:space="preserve">c171052_g1</t>
  </si>
  <si>
    <t xml:space="preserve">c161644_g2</t>
  </si>
  <si>
    <t xml:space="preserve">c185102_g1</t>
  </si>
  <si>
    <t xml:space="preserve">c173709_g1</t>
  </si>
  <si>
    <t xml:space="preserve">c163371_g1</t>
  </si>
  <si>
    <t xml:space="preserve">c127888_g1</t>
  </si>
  <si>
    <t xml:space="preserve">c170735_g2</t>
  </si>
  <si>
    <t xml:space="preserve">c166700_g1</t>
  </si>
  <si>
    <t xml:space="preserve">c159800_g1</t>
  </si>
  <si>
    <t xml:space="preserve">c164912_g1</t>
  </si>
  <si>
    <t xml:space="preserve">c153518_g1</t>
  </si>
  <si>
    <t xml:space="preserve">c160710_g1</t>
  </si>
  <si>
    <t xml:space="preserve">c157875_g3</t>
  </si>
  <si>
    <t xml:space="preserve">c158461_g1</t>
  </si>
  <si>
    <t xml:space="preserve">c171346_g1</t>
  </si>
  <si>
    <t xml:space="preserve">c174483_g5</t>
  </si>
  <si>
    <t xml:space="preserve">c121123_g1</t>
  </si>
  <si>
    <t xml:space="preserve">c155302_g1</t>
  </si>
  <si>
    <t xml:space="preserve">c171437_g3</t>
  </si>
  <si>
    <t xml:space="preserve">c145787_g1</t>
  </si>
  <si>
    <t xml:space="preserve">c86964_g2</t>
  </si>
  <si>
    <t xml:space="preserve">c151091_g1</t>
  </si>
  <si>
    <t xml:space="preserve">c145384_g1</t>
  </si>
  <si>
    <t xml:space="preserve">c159763_g1</t>
  </si>
  <si>
    <t xml:space="preserve">c187286_g1</t>
  </si>
  <si>
    <t xml:space="preserve">c147908_g1</t>
  </si>
  <si>
    <t xml:space="preserve">c166531_g3</t>
  </si>
  <si>
    <t xml:space="preserve">c152970_g1</t>
  </si>
  <si>
    <t xml:space="preserve">c198315_g1</t>
  </si>
  <si>
    <t xml:space="preserve">c165355_g2</t>
  </si>
  <si>
    <t xml:space="preserve">c168190_g1</t>
  </si>
  <si>
    <t xml:space="preserve">c131385_g1</t>
  </si>
  <si>
    <t xml:space="preserve">c167866_g2</t>
  </si>
  <si>
    <t xml:space="preserve">c172505_g3</t>
  </si>
  <si>
    <t xml:space="preserve">c114085_g1</t>
  </si>
  <si>
    <t xml:space="preserve">c168376_g5</t>
  </si>
  <si>
    <t xml:space="preserve">c168222_g2</t>
  </si>
  <si>
    <t xml:space="preserve">c168523_g1</t>
  </si>
  <si>
    <t xml:space="preserve">c159859_g1</t>
  </si>
  <si>
    <t xml:space="preserve">c47375_g1</t>
  </si>
  <si>
    <t xml:space="preserve">c164305_g1</t>
  </si>
  <si>
    <t xml:space="preserve">c129505_g1</t>
  </si>
  <si>
    <t xml:space="preserve">c158993_g1</t>
  </si>
  <si>
    <t xml:space="preserve">c124333_g1</t>
  </si>
  <si>
    <t xml:space="preserve">c171412_g4</t>
  </si>
  <si>
    <t xml:space="preserve">c159077_g1</t>
  </si>
  <si>
    <t xml:space="preserve">c115501_g1</t>
  </si>
  <si>
    <t xml:space="preserve">c151826_g1</t>
  </si>
  <si>
    <t xml:space="preserve">c107150_g2</t>
  </si>
  <si>
    <t xml:space="preserve">c167873_g1</t>
  </si>
  <si>
    <t xml:space="preserve">c133457_g1</t>
  </si>
  <si>
    <t xml:space="preserve">c155262_g1</t>
  </si>
  <si>
    <t xml:space="preserve">c172211_g1</t>
  </si>
  <si>
    <t xml:space="preserve">c147480_g1</t>
  </si>
  <si>
    <t xml:space="preserve">c113658_g1</t>
  </si>
  <si>
    <t xml:space="preserve">c157902_g1</t>
  </si>
  <si>
    <t xml:space="preserve">c160452_g1</t>
  </si>
  <si>
    <t xml:space="preserve">c169503_g4</t>
  </si>
  <si>
    <t xml:space="preserve">c153259_g1</t>
  </si>
  <si>
    <t xml:space="preserve">c164537_g3</t>
  </si>
  <si>
    <t xml:space="preserve">c170864_g2</t>
  </si>
  <si>
    <t xml:space="preserve">c173153_g7</t>
  </si>
  <si>
    <t xml:space="preserve">c130685_g1</t>
  </si>
  <si>
    <t xml:space="preserve">c154764_g1</t>
  </si>
  <si>
    <t xml:space="preserve">c153720_g1</t>
  </si>
  <si>
    <t xml:space="preserve">c141490_g1</t>
  </si>
  <si>
    <t xml:space="preserve">c156968_g1</t>
  </si>
  <si>
    <t xml:space="preserve">c157730_g1</t>
  </si>
  <si>
    <t xml:space="preserve">c165895_g1</t>
  </si>
  <si>
    <t xml:space="preserve">c167565_g1</t>
  </si>
  <si>
    <t xml:space="preserve">c131589_g1</t>
  </si>
  <si>
    <t xml:space="preserve">c154273_g1</t>
  </si>
  <si>
    <t xml:space="preserve">c160941_g1</t>
  </si>
  <si>
    <t xml:space="preserve">c80272_g1</t>
  </si>
  <si>
    <t xml:space="preserve">c171959_g1</t>
  </si>
  <si>
    <t xml:space="preserve">c161524_g3</t>
  </si>
  <si>
    <t xml:space="preserve">c168029_g5</t>
  </si>
  <si>
    <t xml:space="preserve">c161147_g2</t>
  </si>
  <si>
    <t xml:space="preserve">c131843_g1</t>
  </si>
  <si>
    <t xml:space="preserve">c156645_g1</t>
  </si>
  <si>
    <t xml:space="preserve">c146490_g1</t>
  </si>
  <si>
    <t xml:space="preserve">c174219_g3</t>
  </si>
  <si>
    <t xml:space="preserve">c171882_g7</t>
  </si>
  <si>
    <t xml:space="preserve">c162828_g1</t>
  </si>
  <si>
    <t xml:space="preserve">c146171_g1</t>
  </si>
  <si>
    <t xml:space="preserve">c133843_g2</t>
  </si>
  <si>
    <t xml:space="preserve">c172526_g1</t>
  </si>
  <si>
    <t xml:space="preserve">c161073_g12</t>
  </si>
  <si>
    <t xml:space="preserve">c198700_g1</t>
  </si>
  <si>
    <t xml:space="preserve">c168313_g3</t>
  </si>
  <si>
    <t xml:space="preserve">c145537_g1</t>
  </si>
  <si>
    <t xml:space="preserve">c149552_g1</t>
  </si>
  <si>
    <t xml:space="preserve">c162518_g1</t>
  </si>
  <si>
    <t xml:space="preserve">c133418_g1</t>
  </si>
  <si>
    <t xml:space="preserve">c99066_g1</t>
  </si>
  <si>
    <t xml:space="preserve">c159946_g1</t>
  </si>
  <si>
    <t xml:space="preserve">c72849_g1</t>
  </si>
  <si>
    <t xml:space="preserve">c142198_g1</t>
  </si>
  <si>
    <t xml:space="preserve">c166950_g1</t>
  </si>
  <si>
    <t xml:space="preserve">c158248_g1</t>
  </si>
  <si>
    <t xml:space="preserve">c161381_g1</t>
  </si>
  <si>
    <t xml:space="preserve">c109094_g1</t>
  </si>
  <si>
    <t xml:space="preserve">c164943_g2</t>
  </si>
  <si>
    <t xml:space="preserve">c160911_g1</t>
  </si>
  <si>
    <t xml:space="preserve">c147730_g1</t>
  </si>
  <si>
    <t xml:space="preserve">c160604_g2</t>
  </si>
  <si>
    <t xml:space="preserve">c166217_g1</t>
  </si>
  <si>
    <t xml:space="preserve">c154765_g1</t>
  </si>
  <si>
    <t xml:space="preserve">c168149_g2</t>
  </si>
  <si>
    <t xml:space="preserve">c161111_g1</t>
  </si>
  <si>
    <t xml:space="preserve">c48556_g1</t>
  </si>
  <si>
    <t xml:space="preserve">c168528_g2</t>
  </si>
  <si>
    <t xml:space="preserve">c141289_g1</t>
  </si>
  <si>
    <t xml:space="preserve">c162342_g1</t>
  </si>
  <si>
    <t xml:space="preserve">c165911_g2</t>
  </si>
  <si>
    <t xml:space="preserve">c161796_g1</t>
  </si>
  <si>
    <t xml:space="preserve">c165335_g1</t>
  </si>
  <si>
    <t xml:space="preserve">c170620_g6</t>
  </si>
  <si>
    <t xml:space="preserve">c155489_g1</t>
  </si>
  <si>
    <t xml:space="preserve">c171108_g1</t>
  </si>
  <si>
    <t xml:space="preserve">c150132_g1</t>
  </si>
  <si>
    <t xml:space="preserve">c175568_g1</t>
  </si>
  <si>
    <t xml:space="preserve">c164156_g1</t>
  </si>
  <si>
    <t xml:space="preserve">c142999_g1</t>
  </si>
  <si>
    <t xml:space="preserve">c169761_g2</t>
  </si>
  <si>
    <t xml:space="preserve">c173586_g1</t>
  </si>
  <si>
    <t xml:space="preserve">c153942_g1</t>
  </si>
  <si>
    <t xml:space="preserve">c157952_g1</t>
  </si>
  <si>
    <t xml:space="preserve">c147285_g3</t>
  </si>
  <si>
    <t xml:space="preserve">c174355_g3</t>
  </si>
  <si>
    <t xml:space="preserve">c162340_g1</t>
  </si>
  <si>
    <t xml:space="preserve">c155370_g1</t>
  </si>
  <si>
    <t xml:space="preserve">c174520_g1</t>
  </si>
  <si>
    <t xml:space="preserve">c38770_g1</t>
  </si>
  <si>
    <t xml:space="preserve">c44242_g1</t>
  </si>
  <si>
    <t xml:space="preserve">c166335_g1</t>
  </si>
  <si>
    <t xml:space="preserve">c149790_g2</t>
  </si>
  <si>
    <t xml:space="preserve">c152459_g1</t>
  </si>
  <si>
    <t xml:space="preserve">c154231_g1</t>
  </si>
  <si>
    <t xml:space="preserve">c224728_g1</t>
  </si>
  <si>
    <t xml:space="preserve">c170968_g1</t>
  </si>
  <si>
    <t xml:space="preserve">c144640_g1</t>
  </si>
  <si>
    <t xml:space="preserve">c168277_g2</t>
  </si>
  <si>
    <t xml:space="preserve">c169929_g1</t>
  </si>
  <si>
    <t xml:space="preserve">c172794_g2</t>
  </si>
  <si>
    <t xml:space="preserve">c174853_g3</t>
  </si>
  <si>
    <t xml:space="preserve">c164486_g4</t>
  </si>
  <si>
    <t xml:space="preserve">c169620_g3</t>
  </si>
  <si>
    <t xml:space="preserve">c153952_g1</t>
  </si>
  <si>
    <t xml:space="preserve">c106334_g1</t>
  </si>
  <si>
    <t xml:space="preserve">c133164_g1</t>
  </si>
  <si>
    <t xml:space="preserve">c160882_g1</t>
  </si>
  <si>
    <t xml:space="preserve">c155171_g1</t>
  </si>
  <si>
    <t xml:space="preserve">c143878_g1</t>
  </si>
  <si>
    <t xml:space="preserve">c159582_g1</t>
  </si>
  <si>
    <t xml:space="preserve">c151124_g1</t>
  </si>
  <si>
    <t xml:space="preserve">c154129_g1</t>
  </si>
  <si>
    <t xml:space="preserve">c154475_g1</t>
  </si>
  <si>
    <t xml:space="preserve">c155267_g1</t>
  </si>
  <si>
    <t xml:space="preserve">c170986_g8</t>
  </si>
  <si>
    <t xml:space="preserve">c78300_g1</t>
  </si>
  <si>
    <t xml:space="preserve">c167169_g2</t>
  </si>
  <si>
    <t xml:space="preserve">c170743_g3</t>
  </si>
  <si>
    <t xml:space="preserve">c133849_g1</t>
  </si>
  <si>
    <t xml:space="preserve">c152027_g1</t>
  </si>
  <si>
    <t xml:space="preserve">c107677_g1</t>
  </si>
  <si>
    <t xml:space="preserve">c147136_g1</t>
  </si>
  <si>
    <t xml:space="preserve">c138101_g2</t>
  </si>
  <si>
    <t xml:space="preserve">c160150_g1</t>
  </si>
  <si>
    <t xml:space="preserve">c171718_g1</t>
  </si>
  <si>
    <t xml:space="preserve">c157712_g2</t>
  </si>
  <si>
    <t xml:space="preserve">c153774_g1</t>
  </si>
  <si>
    <t xml:space="preserve">c172274_g1</t>
  </si>
  <si>
    <t xml:space="preserve">c121697_g1</t>
  </si>
  <si>
    <t xml:space="preserve">c174076_g1</t>
  </si>
  <si>
    <t xml:space="preserve">c155288_g1</t>
  </si>
  <si>
    <t xml:space="preserve">c169495_g1</t>
  </si>
  <si>
    <t xml:space="preserve">c133119_g1</t>
  </si>
  <si>
    <t xml:space="preserve">c156754_g1</t>
  </si>
  <si>
    <t xml:space="preserve">c170410_g1</t>
  </si>
  <si>
    <t xml:space="preserve">c100969_g1</t>
  </si>
  <si>
    <t xml:space="preserve">c156818_g1</t>
  </si>
  <si>
    <t xml:space="preserve">c159252_g1</t>
  </si>
  <si>
    <t xml:space="preserve">c140974_g1</t>
  </si>
  <si>
    <t xml:space="preserve">c161238_g2</t>
  </si>
  <si>
    <t xml:space="preserve">c165211_g2</t>
  </si>
  <si>
    <t xml:space="preserve">c170946_g2</t>
  </si>
  <si>
    <t xml:space="preserve">c163658_g1</t>
  </si>
  <si>
    <t xml:space="preserve">c113788_g1</t>
  </si>
  <si>
    <t xml:space="preserve">c172357_g1</t>
  </si>
  <si>
    <t xml:space="preserve">c167530_g4</t>
  </si>
  <si>
    <t xml:space="preserve">c167666_g1</t>
  </si>
  <si>
    <t xml:space="preserve">c170680_g6</t>
  </si>
  <si>
    <t xml:space="preserve">c144846_g1</t>
  </si>
  <si>
    <t xml:space="preserve">c146277_g2</t>
  </si>
  <si>
    <t xml:space="preserve">c160383_g1</t>
  </si>
  <si>
    <t xml:space="preserve">c174178_g1</t>
  </si>
  <si>
    <t xml:space="preserve">c171723_g6</t>
  </si>
  <si>
    <t xml:space="preserve">c174944_g1</t>
  </si>
  <si>
    <t xml:space="preserve">c113462_g1</t>
  </si>
  <si>
    <t xml:space="preserve">c71750_g1</t>
  </si>
  <si>
    <t xml:space="preserve">c169635_g1</t>
  </si>
  <si>
    <t xml:space="preserve">c164951_g1</t>
  </si>
  <si>
    <t xml:space="preserve">c105731_g1</t>
  </si>
  <si>
    <t xml:space="preserve">c171453_g1</t>
  </si>
  <si>
    <t xml:space="preserve">c155166_g1</t>
  </si>
  <si>
    <t xml:space="preserve">c167273_g2</t>
  </si>
  <si>
    <t xml:space="preserve">c160686_g1</t>
  </si>
  <si>
    <t xml:space="preserve">c173305_g2</t>
  </si>
  <si>
    <t xml:space="preserve">c149580_g2</t>
  </si>
  <si>
    <t xml:space="preserve">c168658_g1</t>
  </si>
  <si>
    <t xml:space="preserve">c178004_g1</t>
  </si>
  <si>
    <t xml:space="preserve">c154472_g1</t>
  </si>
  <si>
    <t xml:space="preserve">c146255_g1</t>
  </si>
  <si>
    <t xml:space="preserve">c174556_g2</t>
  </si>
  <si>
    <t xml:space="preserve">c131803_g1</t>
  </si>
  <si>
    <t xml:space="preserve">c113083_g1</t>
  </si>
  <si>
    <t xml:space="preserve">c156677_g1</t>
  </si>
  <si>
    <t xml:space="preserve">c84836_g1</t>
  </si>
  <si>
    <t xml:space="preserve">c160502_g1</t>
  </si>
  <si>
    <t xml:space="preserve">c142401_g2</t>
  </si>
  <si>
    <t xml:space="preserve">c158604_g2</t>
  </si>
  <si>
    <t xml:space="preserve">c174863_g1</t>
  </si>
  <si>
    <t xml:space="preserve">c152404_g1</t>
  </si>
  <si>
    <t xml:space="preserve">c153363_g2</t>
  </si>
  <si>
    <t xml:space="preserve">c141390_g2</t>
  </si>
  <si>
    <t xml:space="preserve">c153752_g2</t>
  </si>
  <si>
    <t xml:space="preserve">c73351_g1</t>
  </si>
  <si>
    <t xml:space="preserve">c166428_g8</t>
  </si>
  <si>
    <t xml:space="preserve">c140931_g1</t>
  </si>
  <si>
    <t xml:space="preserve">c157532_g1</t>
  </si>
  <si>
    <t xml:space="preserve">c176721_g1</t>
  </si>
  <si>
    <t xml:space="preserve">c164695_g5</t>
  </si>
  <si>
    <t xml:space="preserve">c160979_g1</t>
  </si>
  <si>
    <t xml:space="preserve">c224147_g1</t>
  </si>
  <si>
    <t xml:space="preserve">c150536_g1</t>
  </si>
  <si>
    <t xml:space="preserve">c161767_g1</t>
  </si>
  <si>
    <t xml:space="preserve">c150702_g1</t>
  </si>
  <si>
    <t xml:space="preserve">c172933_g2</t>
  </si>
  <si>
    <t xml:space="preserve">c151861_g1</t>
  </si>
  <si>
    <t xml:space="preserve">c144515_g1</t>
  </si>
  <si>
    <t xml:space="preserve">c132945_g1</t>
  </si>
  <si>
    <t xml:space="preserve">c169228_g3</t>
  </si>
  <si>
    <t xml:space="preserve">c90041_g1</t>
  </si>
  <si>
    <t xml:space="preserve">c172742_g1</t>
  </si>
  <si>
    <t xml:space="preserve">c229230_g1</t>
  </si>
  <si>
    <t xml:space="preserve">c169160_g2</t>
  </si>
  <si>
    <t xml:space="preserve">c145638_g2</t>
  </si>
  <si>
    <t xml:space="preserve">c156998_g1</t>
  </si>
  <si>
    <t xml:space="preserve">c163701_g1</t>
  </si>
  <si>
    <t xml:space="preserve">c237859_g1</t>
  </si>
  <si>
    <t xml:space="preserve">c162063_g1</t>
  </si>
  <si>
    <t xml:space="preserve">c174012_g2</t>
  </si>
  <si>
    <t xml:space="preserve">c147799_g1</t>
  </si>
  <si>
    <t xml:space="preserve">c169743_g3</t>
  </si>
  <si>
    <t xml:space="preserve">c83908_g1</t>
  </si>
  <si>
    <t xml:space="preserve">c152279_g1</t>
  </si>
  <si>
    <t xml:space="preserve">c160332_g1</t>
  </si>
  <si>
    <t xml:space="preserve">c173571_g3</t>
  </si>
  <si>
    <t xml:space="preserve">c132334_g1</t>
  </si>
  <si>
    <t xml:space="preserve">c152351_g1</t>
  </si>
  <si>
    <t xml:space="preserve">c127506_g1</t>
  </si>
  <si>
    <t xml:space="preserve">c122147_g1</t>
  </si>
  <si>
    <t xml:space="preserve">c146702_g1</t>
  </si>
  <si>
    <t xml:space="preserve">c157442_g1</t>
  </si>
  <si>
    <t xml:space="preserve">c131801_g1</t>
  </si>
  <si>
    <t xml:space="preserve">c167443_g1</t>
  </si>
  <si>
    <t xml:space="preserve">c171287_g3</t>
  </si>
  <si>
    <t xml:space="preserve">c160631_g1</t>
  </si>
  <si>
    <t xml:space="preserve">c141695_g1</t>
  </si>
  <si>
    <t xml:space="preserve">c26905_g2</t>
  </si>
  <si>
    <t xml:space="preserve">c166045_g2</t>
  </si>
  <si>
    <t xml:space="preserve">c157691_g2</t>
  </si>
  <si>
    <t xml:space="preserve">c131866_g2</t>
  </si>
  <si>
    <t xml:space="preserve">c166161_g1</t>
  </si>
  <si>
    <t xml:space="preserve">c237180_g1</t>
  </si>
  <si>
    <t xml:space="preserve">c104889_g2</t>
  </si>
  <si>
    <t xml:space="preserve">c21477_g1</t>
  </si>
  <si>
    <t xml:space="preserve">c151365_g1</t>
  </si>
  <si>
    <t xml:space="preserve">c158123_g1</t>
  </si>
  <si>
    <t xml:space="preserve">c85395_g1</t>
  </si>
  <si>
    <t xml:space="preserve">c170336_g1</t>
  </si>
  <si>
    <t xml:space="preserve">c173675_g1</t>
  </si>
  <si>
    <t xml:space="preserve">c141239_g1</t>
  </si>
  <si>
    <t xml:space="preserve">c151241_g1</t>
  </si>
  <si>
    <t xml:space="preserve">c155204_g3</t>
  </si>
  <si>
    <t xml:space="preserve">c114581_g1</t>
  </si>
  <si>
    <t xml:space="preserve">c152952_g1</t>
  </si>
  <si>
    <t xml:space="preserve">c148338_g1</t>
  </si>
  <si>
    <t xml:space="preserve">c155136_g2</t>
  </si>
  <si>
    <t xml:space="preserve">c159390_g1</t>
  </si>
  <si>
    <t xml:space="preserve">c152922_g1</t>
  </si>
  <si>
    <t xml:space="preserve">c154238_g2</t>
  </si>
  <si>
    <t xml:space="preserve">c169754_g2</t>
  </si>
  <si>
    <t xml:space="preserve">c149508_g1</t>
  </si>
  <si>
    <t xml:space="preserve">c150506_g1</t>
  </si>
  <si>
    <t xml:space="preserve">c133303_g2</t>
  </si>
  <si>
    <t xml:space="preserve">c49013_g1</t>
  </si>
  <si>
    <t xml:space="preserve">c164677_g1</t>
  </si>
  <si>
    <t xml:space="preserve">c148437_g1</t>
  </si>
  <si>
    <t xml:space="preserve">c165775_g10</t>
  </si>
  <si>
    <t xml:space="preserve">c130981_g1</t>
  </si>
  <si>
    <t xml:space="preserve">c150245_g1</t>
  </si>
  <si>
    <t xml:space="preserve">c165685_g1</t>
  </si>
  <si>
    <t xml:space="preserve">c134722_g1</t>
  </si>
  <si>
    <t xml:space="preserve">c169709_g2</t>
  </si>
  <si>
    <t xml:space="preserve">c153783_g1</t>
  </si>
  <si>
    <t xml:space="preserve">c175938_g1</t>
  </si>
  <si>
    <t xml:space="preserve">c171555_g1</t>
  </si>
  <si>
    <t xml:space="preserve">c147678_g1</t>
  </si>
  <si>
    <t xml:space="preserve">c163085_g3</t>
  </si>
  <si>
    <t xml:space="preserve">c238447_g1</t>
  </si>
  <si>
    <t xml:space="preserve">c152286_g1</t>
  </si>
  <si>
    <t xml:space="preserve">c143042_g1</t>
  </si>
  <si>
    <t xml:space="preserve">c168123_g1</t>
  </si>
  <si>
    <t xml:space="preserve">c157769_g2</t>
  </si>
  <si>
    <t xml:space="preserve">c164821_g1</t>
  </si>
  <si>
    <t xml:space="preserve">c155266_g1</t>
  </si>
  <si>
    <t xml:space="preserve">c155327_g1</t>
  </si>
  <si>
    <t xml:space="preserve">c141160_g2</t>
  </si>
  <si>
    <t xml:space="preserve">c159709_g1</t>
  </si>
  <si>
    <t xml:space="preserve">c215224_g1</t>
  </si>
  <si>
    <t xml:space="preserve">c167456_g3</t>
  </si>
  <si>
    <t xml:space="preserve">c166982_g1</t>
  </si>
  <si>
    <t xml:space="preserve">c92974_g1</t>
  </si>
  <si>
    <t xml:space="preserve">c172874_g2</t>
  </si>
  <si>
    <t xml:space="preserve">c144575_g1</t>
  </si>
  <si>
    <t xml:space="preserve">c173004_g3</t>
  </si>
  <si>
    <t xml:space="preserve">c71272_g1</t>
  </si>
  <si>
    <t xml:space="preserve">c163597_g3</t>
  </si>
  <si>
    <t xml:space="preserve">c162675_g1</t>
  </si>
  <si>
    <t xml:space="preserve">c166518_g1</t>
  </si>
  <si>
    <t xml:space="preserve">c172548_g1</t>
  </si>
  <si>
    <t xml:space="preserve">c166695_g1</t>
  </si>
  <si>
    <t xml:space="preserve">c167177_g1</t>
  </si>
  <si>
    <t xml:space="preserve">c171046_g1</t>
  </si>
  <si>
    <t xml:space="preserve">c158854_g2</t>
  </si>
  <si>
    <t xml:space="preserve">c141021_g1</t>
  </si>
  <si>
    <t xml:space="preserve">c226450_g1</t>
  </si>
  <si>
    <t xml:space="preserve">c159322_g1</t>
  </si>
  <si>
    <t xml:space="preserve">c17438_g1</t>
  </si>
  <si>
    <t xml:space="preserve">c174303_g2</t>
  </si>
  <si>
    <t xml:space="preserve">c154519_g1</t>
  </si>
  <si>
    <t xml:space="preserve">c161325_g1</t>
  </si>
  <si>
    <t xml:space="preserve">c153732_g1</t>
  </si>
  <si>
    <t xml:space="preserve">c162191_g1</t>
  </si>
  <si>
    <t xml:space="preserve">c131726_g1</t>
  </si>
  <si>
    <t xml:space="preserve">c174187_g6</t>
  </si>
  <si>
    <t xml:space="preserve">c173987_g1</t>
  </si>
  <si>
    <t xml:space="preserve">c157051_g1</t>
  </si>
  <si>
    <t xml:space="preserve">c159780_g1</t>
  </si>
  <si>
    <t xml:space="preserve">c169481_g1</t>
  </si>
  <si>
    <t xml:space="preserve">c141321_g1</t>
  </si>
  <si>
    <t xml:space="preserve">c168657_g2</t>
  </si>
  <si>
    <t xml:space="preserve">c153057_g1</t>
  </si>
  <si>
    <t xml:space="preserve">c113407_g1</t>
  </si>
  <si>
    <t xml:space="preserve">c171554_g1</t>
  </si>
  <si>
    <t xml:space="preserve">c168114_g1</t>
  </si>
  <si>
    <t xml:space="preserve">c170240_g1</t>
  </si>
  <si>
    <t xml:space="preserve">c170811_g1</t>
  </si>
  <si>
    <t xml:space="preserve">c95763_g1</t>
  </si>
  <si>
    <t xml:space="preserve">c151578_g1</t>
  </si>
  <si>
    <t xml:space="preserve">c140016_g1</t>
  </si>
  <si>
    <t xml:space="preserve">c174434_g1</t>
  </si>
  <si>
    <t xml:space="preserve">c163538_g4</t>
  </si>
  <si>
    <t xml:space="preserve">c211496_g1</t>
  </si>
  <si>
    <t xml:space="preserve">c155784_g1</t>
  </si>
  <si>
    <t xml:space="preserve">c155623_g1</t>
  </si>
  <si>
    <t xml:space="preserve">c153978_g1</t>
  </si>
  <si>
    <t xml:space="preserve">c134759_g1</t>
  </si>
  <si>
    <t xml:space="preserve">c153782_g1</t>
  </si>
  <si>
    <t xml:space="preserve">c155290_g1</t>
  </si>
  <si>
    <t xml:space="preserve">c171833_g1</t>
  </si>
  <si>
    <t xml:space="preserve">c127441_g1</t>
  </si>
  <si>
    <t xml:space="preserve">c174161_g1</t>
  </si>
  <si>
    <t xml:space="preserve">c146769_g1</t>
  </si>
  <si>
    <t xml:space="preserve">c237513_g1</t>
  </si>
  <si>
    <t xml:space="preserve">c134517_g1</t>
  </si>
  <si>
    <t xml:space="preserve">c171281_g1</t>
  </si>
  <si>
    <t xml:space="preserve">c162383_g1</t>
  </si>
  <si>
    <t xml:space="preserve">c171095_g2</t>
  </si>
  <si>
    <t xml:space="preserve">c169325_g2</t>
  </si>
  <si>
    <t xml:space="preserve">c239606_g1</t>
  </si>
  <si>
    <t xml:space="preserve">c132751_g1</t>
  </si>
  <si>
    <t xml:space="preserve">c165411_g1</t>
  </si>
  <si>
    <t xml:space="preserve">c213364_g1</t>
  </si>
  <si>
    <t xml:space="preserve">c185743_g1</t>
  </si>
  <si>
    <t xml:space="preserve">c166932_g3</t>
  </si>
  <si>
    <t xml:space="preserve">c159703_g1</t>
  </si>
  <si>
    <t xml:space="preserve">c146714_g1</t>
  </si>
  <si>
    <t xml:space="preserve">c161243_g1</t>
  </si>
  <si>
    <t xml:space="preserve">c148099_g1</t>
  </si>
  <si>
    <t xml:space="preserve">c168210_g6</t>
  </si>
  <si>
    <t xml:space="preserve">c152613_g1</t>
  </si>
  <si>
    <t xml:space="preserve">c224606_g1</t>
  </si>
  <si>
    <t xml:space="preserve">c165780_g1</t>
  </si>
  <si>
    <t xml:space="preserve">c172385_g2</t>
  </si>
  <si>
    <t xml:space="preserve">c162535_g2</t>
  </si>
  <si>
    <t xml:space="preserve">c116835_g1</t>
  </si>
  <si>
    <t xml:space="preserve">c158555_g1</t>
  </si>
  <si>
    <t xml:space="preserve">c141394_g3</t>
  </si>
  <si>
    <t xml:space="preserve">c168396_g2</t>
  </si>
  <si>
    <t xml:space="preserve">c153768_g1</t>
  </si>
  <si>
    <t xml:space="preserve">c146912_g1</t>
  </si>
  <si>
    <t xml:space="preserve">c163988_g7</t>
  </si>
  <si>
    <t xml:space="preserve">c147438_g2</t>
  </si>
  <si>
    <t xml:space="preserve">c165657_g1</t>
  </si>
  <si>
    <t xml:space="preserve">c163012_g2</t>
  </si>
  <si>
    <t xml:space="preserve">c131686_g2</t>
  </si>
  <si>
    <t xml:space="preserve">c141242_g1</t>
  </si>
  <si>
    <t xml:space="preserve">c113471_g1</t>
  </si>
  <si>
    <t xml:space="preserve">c164902_g1</t>
  </si>
  <si>
    <t xml:space="preserve">c162469_g1</t>
  </si>
  <si>
    <t xml:space="preserve">c104853_g1</t>
  </si>
  <si>
    <t xml:space="preserve">c170502_g3</t>
  </si>
  <si>
    <t xml:space="preserve">c133669_g1</t>
  </si>
  <si>
    <t xml:space="preserve">c123164_g1</t>
  </si>
  <si>
    <t xml:space="preserve">c156623_g1</t>
  </si>
  <si>
    <t xml:space="preserve">c157933_g1</t>
  </si>
  <si>
    <t xml:space="preserve">c174679_g1</t>
  </si>
  <si>
    <t xml:space="preserve">c226084_g1</t>
  </si>
  <si>
    <t xml:space="preserve">c172470_g5</t>
  </si>
  <si>
    <t xml:space="preserve">c171920_g8</t>
  </si>
  <si>
    <t xml:space="preserve">c173950_g1</t>
  </si>
  <si>
    <t xml:space="preserve">c174098_g1</t>
  </si>
  <si>
    <t xml:space="preserve">c17177_g1</t>
  </si>
  <si>
    <t xml:space="preserve">c126847_g1</t>
  </si>
  <si>
    <t xml:space="preserve">c153185_g2</t>
  </si>
  <si>
    <t xml:space="preserve">c168101_g3</t>
  </si>
  <si>
    <t xml:space="preserve">c157900_g1</t>
  </si>
  <si>
    <t xml:space="preserve">c151867_g1</t>
  </si>
  <si>
    <t xml:space="preserve">c173265_g1</t>
  </si>
  <si>
    <t xml:space="preserve">c153215_g1</t>
  </si>
  <si>
    <t xml:space="preserve">c171381_g2</t>
  </si>
  <si>
    <t xml:space="preserve">c169535_g1</t>
  </si>
  <si>
    <t xml:space="preserve">c1795_g1</t>
  </si>
  <si>
    <t xml:space="preserve">c141613_g1</t>
  </si>
  <si>
    <t xml:space="preserve">c165736_g11</t>
  </si>
  <si>
    <t xml:space="preserve">c173258_g5</t>
  </si>
  <si>
    <t xml:space="preserve">c165693_g4</t>
  </si>
  <si>
    <t xml:space="preserve">c169905_g2</t>
  </si>
  <si>
    <t xml:space="preserve">c95085_g1</t>
  </si>
  <si>
    <t xml:space="preserve">c238175_g1</t>
  </si>
  <si>
    <t xml:space="preserve">c137600_g1</t>
  </si>
  <si>
    <t xml:space="preserve">c169620_g2</t>
  </si>
  <si>
    <t xml:space="preserve">c18406_g1</t>
  </si>
  <si>
    <t xml:space="preserve">c71468_g2</t>
  </si>
  <si>
    <t xml:space="preserve">c164614_g1</t>
  </si>
  <si>
    <t xml:space="preserve">c147064_g1</t>
  </si>
  <si>
    <t xml:space="preserve">c158157_g1</t>
  </si>
  <si>
    <t xml:space="preserve">c164667_g1</t>
  </si>
  <si>
    <t xml:space="preserve">c42565_g1</t>
  </si>
  <si>
    <t xml:space="preserve">c95645_g1</t>
  </si>
  <si>
    <t xml:space="preserve">c131861_g1</t>
  </si>
  <si>
    <t xml:space="preserve">c144450_g1</t>
  </si>
  <si>
    <t xml:space="preserve">c155759_g1</t>
  </si>
  <si>
    <t xml:space="preserve">c142401_g1</t>
  </si>
  <si>
    <t xml:space="preserve">c173221_g1</t>
  </si>
  <si>
    <t xml:space="preserve">c173463_g2</t>
  </si>
  <si>
    <t xml:space="preserve">c55845_g1</t>
  </si>
  <si>
    <t xml:space="preserve">c167269_g1</t>
  </si>
  <si>
    <t xml:space="preserve">c172674_g1</t>
  </si>
  <si>
    <t xml:space="preserve">c172980_g1</t>
  </si>
  <si>
    <t xml:space="preserve">c154494_g1</t>
  </si>
  <si>
    <t xml:space="preserve">c199361_g1</t>
  </si>
  <si>
    <t xml:space="preserve">c162946_g1</t>
  </si>
  <si>
    <t xml:space="preserve">c159061_g1</t>
  </si>
  <si>
    <t xml:space="preserve">c143157_g1</t>
  </si>
  <si>
    <t xml:space="preserve">c131933_g1</t>
  </si>
  <si>
    <t xml:space="preserve">c166130_g1</t>
  </si>
  <si>
    <t xml:space="preserve">c150132_g2</t>
  </si>
  <si>
    <t xml:space="preserve">c165499_g2</t>
  </si>
  <si>
    <t xml:space="preserve">c153151_g1</t>
  </si>
  <si>
    <t xml:space="preserve">c161408_g2</t>
  </si>
  <si>
    <t xml:space="preserve">c158267_g1</t>
  </si>
  <si>
    <t xml:space="preserve">c157548_g1</t>
  </si>
  <si>
    <t xml:space="preserve">c95324_g1</t>
  </si>
  <si>
    <t xml:space="preserve">c155615_g1</t>
  </si>
  <si>
    <t xml:space="preserve">c162968_g1</t>
  </si>
  <si>
    <t xml:space="preserve">c162166_g1</t>
  </si>
  <si>
    <t xml:space="preserve">c149405_g1</t>
  </si>
  <si>
    <t xml:space="preserve">c169905_g1</t>
  </si>
  <si>
    <t xml:space="preserve">c8064_g1</t>
  </si>
  <si>
    <t xml:space="preserve">c132242_g1</t>
  </si>
  <si>
    <t xml:space="preserve">c146310_g2</t>
  </si>
  <si>
    <t xml:space="preserve">c168154_g1</t>
  </si>
  <si>
    <t xml:space="preserve">c95934_g1</t>
  </si>
  <si>
    <t xml:space="preserve">c130647_g1</t>
  </si>
  <si>
    <t xml:space="preserve">c174682_g2</t>
  </si>
  <si>
    <t xml:space="preserve">c170857_g1</t>
  </si>
  <si>
    <t xml:space="preserve">c151952_g1</t>
  </si>
  <si>
    <t xml:space="preserve">c170977_g1</t>
  </si>
  <si>
    <t xml:space="preserve">c165736_g7</t>
  </si>
  <si>
    <t xml:space="preserve">c172433_g1</t>
  </si>
  <si>
    <t xml:space="preserve">c142370_g1</t>
  </si>
  <si>
    <t xml:space="preserve">c152180_g1</t>
  </si>
  <si>
    <t xml:space="preserve">c157303_g1</t>
  </si>
  <si>
    <t xml:space="preserve">c173775_g1</t>
  </si>
  <si>
    <t xml:space="preserve">c144876_g1</t>
  </si>
  <si>
    <t xml:space="preserve">c145054_g1</t>
  </si>
  <si>
    <t xml:space="preserve">c159710_g1</t>
  </si>
  <si>
    <t xml:space="preserve">c170158_g6</t>
  </si>
  <si>
    <t xml:space="preserve">c157735_g2</t>
  </si>
  <si>
    <t xml:space="preserve">c163891_g1</t>
  </si>
  <si>
    <t xml:space="preserve">c152307_g1</t>
  </si>
  <si>
    <t xml:space="preserve">c161429_g1</t>
  </si>
  <si>
    <t xml:space="preserve">c117745_g1</t>
  </si>
  <si>
    <t xml:space="preserve">c152658_g1</t>
  </si>
  <si>
    <t xml:space="preserve">c132629_g1</t>
  </si>
  <si>
    <t xml:space="preserve">c155560_g1</t>
  </si>
  <si>
    <t xml:space="preserve">c168210_g7</t>
  </si>
  <si>
    <t xml:space="preserve">c168131_g6</t>
  </si>
  <si>
    <t xml:space="preserve">c170743_g7</t>
  </si>
  <si>
    <t xml:space="preserve">c142989_g1</t>
  </si>
  <si>
    <t xml:space="preserve">c83639_g1</t>
  </si>
  <si>
    <t xml:space="preserve">c165360_g1</t>
  </si>
  <si>
    <t xml:space="preserve">c142648_g1</t>
  </si>
  <si>
    <t xml:space="preserve">c172450_g2</t>
  </si>
  <si>
    <t xml:space="preserve">c237257_g1</t>
  </si>
  <si>
    <t xml:space="preserve">c141018_g1</t>
  </si>
  <si>
    <t xml:space="preserve">c169482_g1</t>
  </si>
  <si>
    <t xml:space="preserve">c166591_g1</t>
  </si>
  <si>
    <t xml:space="preserve">c173621_g2</t>
  </si>
  <si>
    <t xml:space="preserve">c152460_g1</t>
  </si>
  <si>
    <t xml:space="preserve">c104188_g1</t>
  </si>
  <si>
    <t xml:space="preserve">c162411_g1</t>
  </si>
  <si>
    <t xml:space="preserve">c121709_g1</t>
  </si>
  <si>
    <t xml:space="preserve">c13058_g1</t>
  </si>
  <si>
    <t xml:space="preserve">c163289_g1</t>
  </si>
  <si>
    <t xml:space="preserve">c170235_g1</t>
  </si>
  <si>
    <t xml:space="preserve">c211367_g1</t>
  </si>
  <si>
    <t xml:space="preserve">c146849_g1</t>
  </si>
  <si>
    <t xml:space="preserve">c160301_g1</t>
  </si>
  <si>
    <t xml:space="preserve">c151945_g1</t>
  </si>
  <si>
    <t xml:space="preserve">c153539_g1</t>
  </si>
  <si>
    <t xml:space="preserve">c159463_g1</t>
  </si>
  <si>
    <t xml:space="preserve">c122224_g1</t>
  </si>
  <si>
    <t xml:space="preserve">c161269_g1</t>
  </si>
  <si>
    <t xml:space="preserve">c173578_g2</t>
  </si>
  <si>
    <t xml:space="preserve">c123175_g1</t>
  </si>
  <si>
    <t xml:space="preserve">c142430_g1</t>
  </si>
  <si>
    <t xml:space="preserve">c142521_g1</t>
  </si>
  <si>
    <t xml:space="preserve">c143009_g2</t>
  </si>
  <si>
    <t xml:space="preserve">c169994_g1</t>
  </si>
  <si>
    <t xml:space="preserve">c161720_g1</t>
  </si>
  <si>
    <t xml:space="preserve">c162222_g1</t>
  </si>
  <si>
    <t xml:space="preserve">c172696_g2</t>
  </si>
  <si>
    <t xml:space="preserve">c155247_g1</t>
  </si>
  <si>
    <t xml:space="preserve">c156830_g1</t>
  </si>
  <si>
    <t xml:space="preserve">c165353_g1</t>
  </si>
  <si>
    <t xml:space="preserve">c152101_g1</t>
  </si>
  <si>
    <t xml:space="preserve">c162009_g1</t>
  </si>
  <si>
    <t xml:space="preserve">c199816_g1</t>
  </si>
  <si>
    <t xml:space="preserve">c142513_g1</t>
  </si>
  <si>
    <t xml:space="preserve">c160875_g1</t>
  </si>
  <si>
    <t xml:space="preserve">c153967_g1</t>
  </si>
  <si>
    <t xml:space="preserve">c170133_g1</t>
  </si>
  <si>
    <t xml:space="preserve">c165808_g2</t>
  </si>
  <si>
    <t xml:space="preserve">c118610_g1</t>
  </si>
  <si>
    <t xml:space="preserve">c168291_g1</t>
  </si>
  <si>
    <t xml:space="preserve">c146721_g1</t>
  </si>
  <si>
    <t xml:space="preserve">c155456_g2</t>
  </si>
  <si>
    <t xml:space="preserve">c153049_g1</t>
  </si>
  <si>
    <t xml:space="preserve">c29349_g1</t>
  </si>
  <si>
    <t xml:space="preserve">c176693_g1</t>
  </si>
  <si>
    <t xml:space="preserve">c152651_g1</t>
  </si>
  <si>
    <t xml:space="preserve">c170593_g2</t>
  </si>
  <si>
    <t xml:space="preserve">c168878_g2</t>
  </si>
  <si>
    <t xml:space="preserve">c156301_g1</t>
  </si>
  <si>
    <t xml:space="preserve">c163809_g2</t>
  </si>
  <si>
    <t xml:space="preserve">c227079_g1</t>
  </si>
  <si>
    <t xml:space="preserve">c152916_g1</t>
  </si>
  <si>
    <t xml:space="preserve">c115722_g1</t>
  </si>
  <si>
    <t xml:space="preserve">c42565_g2</t>
  </si>
  <si>
    <t xml:space="preserve">c132758_g2</t>
  </si>
  <si>
    <t xml:space="preserve">c169146_g4</t>
  </si>
  <si>
    <t xml:space="preserve">c171159_g1</t>
  </si>
  <si>
    <t xml:space="preserve">c104914_g1</t>
  </si>
  <si>
    <t xml:space="preserve">c172480_g3</t>
  </si>
  <si>
    <t xml:space="preserve">c147177_g1</t>
  </si>
  <si>
    <t xml:space="preserve">c163318_g1</t>
  </si>
  <si>
    <t xml:space="preserve">c168113_g3</t>
  </si>
  <si>
    <t xml:space="preserve">c158353_g3</t>
  </si>
  <si>
    <t xml:space="preserve">c168689_g3</t>
  </si>
  <si>
    <t xml:space="preserve">c167532_g1</t>
  </si>
  <si>
    <t xml:space="preserve">c145627_g1</t>
  </si>
  <si>
    <t xml:space="preserve">c140758_g1</t>
  </si>
  <si>
    <t xml:space="preserve">c162118_g1</t>
  </si>
  <si>
    <t xml:space="preserve">c174719_g1</t>
  </si>
  <si>
    <t xml:space="preserve">c189195_g1</t>
  </si>
  <si>
    <t xml:space="preserve">c148706_g1</t>
  </si>
  <si>
    <t xml:space="preserve">c157768_g6</t>
  </si>
  <si>
    <t xml:space="preserve">c161826_g1</t>
  </si>
  <si>
    <t xml:space="preserve">c163377_g1</t>
  </si>
  <si>
    <t xml:space="preserve">c170291_g3</t>
  </si>
  <si>
    <t xml:space="preserve">c164585_g11</t>
  </si>
  <si>
    <t xml:space="preserve">c145494_g1</t>
  </si>
  <si>
    <t xml:space="preserve">c170068_g2</t>
  </si>
  <si>
    <t xml:space="preserve">c158504_g1</t>
  </si>
  <si>
    <t xml:space="preserve">c160079_g1</t>
  </si>
  <si>
    <t xml:space="preserve">c40506_g1</t>
  </si>
  <si>
    <t xml:space="preserve">c174318_g2</t>
  </si>
  <si>
    <t xml:space="preserve">c163317_g1</t>
  </si>
  <si>
    <t xml:space="preserve">c170708_g1</t>
  </si>
  <si>
    <t xml:space="preserve">c161840_g1</t>
  </si>
  <si>
    <t xml:space="preserve">c156471_g1</t>
  </si>
  <si>
    <t xml:space="preserve">c94550_g1</t>
  </si>
  <si>
    <t xml:space="preserve">c162490_g7</t>
  </si>
  <si>
    <t xml:space="preserve">c139127_g1</t>
  </si>
  <si>
    <t xml:space="preserve">c166499_g1</t>
  </si>
  <si>
    <t xml:space="preserve">c104638_g1</t>
  </si>
  <si>
    <t xml:space="preserve">c158580_g1</t>
  </si>
  <si>
    <t xml:space="preserve">c172483_g1</t>
  </si>
  <si>
    <t xml:space="preserve">c161801_g3</t>
  </si>
  <si>
    <t xml:space="preserve">c150569_g1</t>
  </si>
  <si>
    <t xml:space="preserve">c169853_g6</t>
  </si>
  <si>
    <t xml:space="preserve">c174404_g5</t>
  </si>
  <si>
    <t xml:space="preserve">c164507_g1</t>
  </si>
  <si>
    <t xml:space="preserve">c167184_g1</t>
  </si>
  <si>
    <t xml:space="preserve">c3300_g1</t>
  </si>
  <si>
    <t xml:space="preserve">c160012_g1</t>
  </si>
  <si>
    <t xml:space="preserve">c164200_g2</t>
  </si>
  <si>
    <t xml:space="preserve">c213371_g1</t>
  </si>
  <si>
    <t xml:space="preserve">c155511_g2</t>
  </si>
  <si>
    <t xml:space="preserve">c147734_g1</t>
  </si>
  <si>
    <t xml:space="preserve">c123718_g1</t>
  </si>
  <si>
    <t xml:space="preserve">c156152_g1</t>
  </si>
  <si>
    <t xml:space="preserve">c168368_g1</t>
  </si>
  <si>
    <t xml:space="preserve">c155317_g1</t>
  </si>
  <si>
    <t xml:space="preserve">c162257_g1</t>
  </si>
  <si>
    <t xml:space="preserve">c146228_g1</t>
  </si>
  <si>
    <t xml:space="preserve">c169082_g1</t>
  </si>
  <si>
    <t xml:space="preserve">c163933_g1</t>
  </si>
  <si>
    <t xml:space="preserve">c170233_g2</t>
  </si>
  <si>
    <t xml:space="preserve">c156991_g1</t>
  </si>
  <si>
    <t xml:space="preserve">c224911_g1</t>
  </si>
  <si>
    <t xml:space="preserve">c162635_g1</t>
  </si>
  <si>
    <t xml:space="preserve">c165526_g1</t>
  </si>
  <si>
    <t xml:space="preserve">c166185_g1</t>
  </si>
  <si>
    <t xml:space="preserve">c171095_g3</t>
  </si>
  <si>
    <t xml:space="preserve">c145728_g1</t>
  </si>
  <si>
    <t xml:space="preserve">c157769_g1</t>
  </si>
  <si>
    <t xml:space="preserve">c51364_g1</t>
  </si>
  <si>
    <t xml:space="preserve">c140842_g1</t>
  </si>
  <si>
    <t xml:space="preserve">c170281_g1</t>
  </si>
  <si>
    <t xml:space="preserve">c158506_g1</t>
  </si>
  <si>
    <t xml:space="preserve">c149485_g1</t>
  </si>
  <si>
    <t xml:space="preserve">c152377_g2</t>
  </si>
  <si>
    <t xml:space="preserve">c121811_g1</t>
  </si>
  <si>
    <t xml:space="preserve">c173097_g2</t>
  </si>
  <si>
    <t xml:space="preserve">c138809_g3</t>
  </si>
  <si>
    <t xml:space="preserve">c154638_g1</t>
  </si>
  <si>
    <t xml:space="preserve">c170804_g2</t>
  </si>
  <si>
    <t xml:space="preserve">c131705_g1</t>
  </si>
  <si>
    <t xml:space="preserve">c237342_g1</t>
  </si>
  <si>
    <t xml:space="preserve">c171717_g2</t>
  </si>
  <si>
    <t xml:space="preserve">c158471_g1</t>
  </si>
  <si>
    <t xml:space="preserve">c169665_g2</t>
  </si>
  <si>
    <t xml:space="preserve">c141287_g1</t>
  </si>
  <si>
    <t xml:space="preserve">c170586_g1</t>
  </si>
  <si>
    <t xml:space="preserve">c170654_g1</t>
  </si>
  <si>
    <t xml:space="preserve">c168175_g1</t>
  </si>
  <si>
    <t xml:space="preserve">c131808_g1</t>
  </si>
  <si>
    <t xml:space="preserve">c132651_g1</t>
  </si>
  <si>
    <t xml:space="preserve">c168322_g8</t>
  </si>
  <si>
    <t xml:space="preserve">c159976_g1</t>
  </si>
  <si>
    <t xml:space="preserve">c174689_g4</t>
  </si>
  <si>
    <t xml:space="preserve">c160106_g1</t>
  </si>
  <si>
    <t xml:space="preserve">c171199_g3</t>
  </si>
  <si>
    <t xml:space="preserve">c186422_g1</t>
  </si>
  <si>
    <t xml:space="preserve">c168332_g1</t>
  </si>
  <si>
    <t xml:space="preserve">c162788_g1</t>
  </si>
  <si>
    <t xml:space="preserve">c164036_g1</t>
  </si>
  <si>
    <t xml:space="preserve">c169275_g1</t>
  </si>
  <si>
    <t xml:space="preserve">c128929_g1</t>
  </si>
  <si>
    <t xml:space="preserve">c136626_g1</t>
  </si>
  <si>
    <t xml:space="preserve">c160205_g1</t>
  </si>
  <si>
    <t xml:space="preserve">c154509_g1</t>
  </si>
  <si>
    <t xml:space="preserve">c164483_g1</t>
  </si>
  <si>
    <t xml:space="preserve">c141382_g2</t>
  </si>
  <si>
    <t xml:space="preserve">c147209_g1</t>
  </si>
  <si>
    <t xml:space="preserve">c166658_g3</t>
  </si>
  <si>
    <t xml:space="preserve">c141303_g2</t>
  </si>
  <si>
    <t xml:space="preserve">c172963_g2</t>
  </si>
  <si>
    <t xml:space="preserve">c158607_g1</t>
  </si>
  <si>
    <t xml:space="preserve">c167460_g3</t>
  </si>
  <si>
    <t xml:space="preserve">c114233_g1</t>
  </si>
  <si>
    <t xml:space="preserve">c103945_g2</t>
  </si>
  <si>
    <t xml:space="preserve">c157855_g1</t>
  </si>
  <si>
    <t xml:space="preserve">c131130_g1</t>
  </si>
  <si>
    <t xml:space="preserve">c160097_g1</t>
  </si>
  <si>
    <t xml:space="preserve">c137254_g1</t>
  </si>
  <si>
    <t xml:space="preserve">c134157_g1</t>
  </si>
  <si>
    <t xml:space="preserve">c171221_g1</t>
  </si>
  <si>
    <t xml:space="preserve">c173983_g1</t>
  </si>
  <si>
    <t xml:space="preserve">c135610_g1</t>
  </si>
  <si>
    <t xml:space="preserve">c71483_g1</t>
  </si>
  <si>
    <t xml:space="preserve">c146256_g1</t>
  </si>
  <si>
    <t xml:space="preserve">c167708_g2</t>
  </si>
  <si>
    <t xml:space="preserve">c155530_g1</t>
  </si>
  <si>
    <t xml:space="preserve">c132027_g1</t>
  </si>
  <si>
    <t xml:space="preserve">c150503_g1</t>
  </si>
  <si>
    <t xml:space="preserve">c115377_g1</t>
  </si>
  <si>
    <t xml:space="preserve">c141424_g1</t>
  </si>
  <si>
    <t xml:space="preserve">c216457_g1</t>
  </si>
  <si>
    <t xml:space="preserve">c81152_g1</t>
  </si>
  <si>
    <t xml:space="preserve">c134612_g1</t>
  </si>
  <si>
    <t xml:space="preserve">c156106_g1</t>
  </si>
  <si>
    <t xml:space="preserve">c158106_g1</t>
  </si>
  <si>
    <t xml:space="preserve">c152833_g1</t>
  </si>
  <si>
    <t xml:space="preserve">c170782_g1</t>
  </si>
  <si>
    <t xml:space="preserve">c41159_g1</t>
  </si>
  <si>
    <t xml:space="preserve">c149497_g1</t>
  </si>
  <si>
    <t xml:space="preserve">c165564_g1</t>
  </si>
  <si>
    <t xml:space="preserve">c150323_g1</t>
  </si>
  <si>
    <t xml:space="preserve">c149857_g1</t>
  </si>
  <si>
    <t xml:space="preserve">c173519_g2</t>
  </si>
  <si>
    <t xml:space="preserve">c117237_g1</t>
  </si>
  <si>
    <t xml:space="preserve">c167746_g2</t>
  </si>
  <si>
    <t xml:space="preserve">c158758_g2</t>
  </si>
  <si>
    <t xml:space="preserve">c171792_g1</t>
  </si>
  <si>
    <t xml:space="preserve">c173750_g2</t>
  </si>
  <si>
    <t xml:space="preserve">c166274_g1</t>
  </si>
  <si>
    <t xml:space="preserve">c171942_g1</t>
  </si>
  <si>
    <t xml:space="preserve">c158353_g2</t>
  </si>
  <si>
    <t xml:space="preserve">c162985_g2</t>
  </si>
  <si>
    <t xml:space="preserve">c168329_g1</t>
  </si>
  <si>
    <t xml:space="preserve">c170617_g1</t>
  </si>
  <si>
    <t xml:space="preserve">c162490_g6</t>
  </si>
  <si>
    <t xml:space="preserve">c149248_g1</t>
  </si>
  <si>
    <t xml:space="preserve">c171975_g2</t>
  </si>
  <si>
    <t xml:space="preserve">c127398_g1</t>
  </si>
  <si>
    <t xml:space="preserve">c172313_g2</t>
  </si>
  <si>
    <t xml:space="preserve">c169723_g1</t>
  </si>
  <si>
    <t xml:space="preserve">c109622_g1</t>
  </si>
  <si>
    <t xml:space="preserve">c167288_g1</t>
  </si>
  <si>
    <t xml:space="preserve">c163583_g1</t>
  </si>
  <si>
    <t xml:space="preserve">c188507_g1</t>
  </si>
  <si>
    <t xml:space="preserve">c216154_g1</t>
  </si>
  <si>
    <t xml:space="preserve">c169825_g1</t>
  </si>
  <si>
    <t xml:space="preserve">c155204_g1</t>
  </si>
  <si>
    <t xml:space="preserve">c151498_g1</t>
  </si>
  <si>
    <t xml:space="preserve">c141394_g1</t>
  </si>
  <si>
    <t xml:space="preserve">c161524_g2</t>
  </si>
  <si>
    <t xml:space="preserve">c149780_g1</t>
  </si>
  <si>
    <t xml:space="preserve">c141613_g2</t>
  </si>
  <si>
    <t xml:space="preserve">c162770_g1</t>
  </si>
  <si>
    <t xml:space="preserve">c59521_g1</t>
  </si>
  <si>
    <t xml:space="preserve">c168789_g3</t>
  </si>
  <si>
    <t xml:space="preserve">c84260_g1</t>
  </si>
  <si>
    <t xml:space="preserve">c173897_g2</t>
  </si>
  <si>
    <t xml:space="preserve">c166973_g4</t>
  </si>
  <si>
    <t xml:space="preserve">c84351_g1</t>
  </si>
  <si>
    <t xml:space="preserve">c134379_g1</t>
  </si>
  <si>
    <t xml:space="preserve">c140011_g1</t>
  </si>
  <si>
    <t xml:space="preserve">c163308_g1</t>
  </si>
  <si>
    <t xml:space="preserve">c158879_g2</t>
  </si>
  <si>
    <t xml:space="preserve">c169407_g1</t>
  </si>
  <si>
    <t xml:space="preserve">c161998_g1</t>
  </si>
  <si>
    <t xml:space="preserve">c135738_g1</t>
  </si>
  <si>
    <t xml:space="preserve">c162138_g2</t>
  </si>
  <si>
    <t xml:space="preserve">c169756_g2</t>
  </si>
  <si>
    <t xml:space="preserve">c171881_g1</t>
  </si>
  <si>
    <t xml:space="preserve">c147430_g1</t>
  </si>
  <si>
    <t xml:space="preserve">c34788_g1</t>
  </si>
  <si>
    <t xml:space="preserve">c155900_g1</t>
  </si>
  <si>
    <t xml:space="preserve">c122628_g1</t>
  </si>
  <si>
    <t xml:space="preserve">c2875_g1</t>
  </si>
  <si>
    <t xml:space="preserve">c173828_g1</t>
  </si>
  <si>
    <t xml:space="preserve">c198325_g1</t>
  </si>
  <si>
    <t xml:space="preserve">c174036_g1</t>
  </si>
  <si>
    <t xml:space="preserve">c174341_g1</t>
  </si>
  <si>
    <t xml:space="preserve">c159587_g1</t>
  </si>
  <si>
    <t xml:space="preserve">c141027_g1</t>
  </si>
  <si>
    <t xml:space="preserve">c198289_g1</t>
  </si>
  <si>
    <t xml:space="preserve">c166442_g2</t>
  </si>
  <si>
    <t xml:space="preserve">c171061_g4</t>
  </si>
  <si>
    <t xml:space="preserve">c125011_g3</t>
  </si>
  <si>
    <t xml:space="preserve">c161462_g1</t>
  </si>
  <si>
    <t xml:space="preserve">c164721_g2</t>
  </si>
  <si>
    <t xml:space="preserve">c149519_g1</t>
  </si>
  <si>
    <t xml:space="preserve">c159391_g2</t>
  </si>
  <si>
    <t xml:space="preserve">c153585_g1</t>
  </si>
  <si>
    <t xml:space="preserve">c114033_g1</t>
  </si>
  <si>
    <t xml:space="preserve">c173426_g1</t>
  </si>
  <si>
    <t xml:space="preserve">c164071_g3</t>
  </si>
  <si>
    <t xml:space="preserve">c178104_g1</t>
  </si>
  <si>
    <t xml:space="preserve">c137994_g1</t>
  </si>
  <si>
    <t xml:space="preserve">c168920_g4</t>
  </si>
  <si>
    <t xml:space="preserve">c137685_g2</t>
  </si>
  <si>
    <t xml:space="preserve">c140923_g1</t>
  </si>
  <si>
    <t xml:space="preserve">c157909_g1</t>
  </si>
  <si>
    <t xml:space="preserve">c171210_g1</t>
  </si>
  <si>
    <t xml:space="preserve">c87540_g1</t>
  </si>
  <si>
    <t xml:space="preserve">c151214_g2</t>
  </si>
  <si>
    <t xml:space="preserve">c171597_g1</t>
  </si>
  <si>
    <t xml:space="preserve">c131829_g3</t>
  </si>
  <si>
    <t xml:space="preserve">c128747_g1</t>
  </si>
  <si>
    <t xml:space="preserve">c123605_g1</t>
  </si>
  <si>
    <t xml:space="preserve">c170435_g1</t>
  </si>
  <si>
    <t xml:space="preserve">c174660_g1</t>
  </si>
  <si>
    <t xml:space="preserve">c152080_g1</t>
  </si>
  <si>
    <t xml:space="preserve">c159741_g1</t>
  </si>
  <si>
    <t xml:space="preserve">c155544_g1</t>
  </si>
  <si>
    <t xml:space="preserve">c173015_g5</t>
  </si>
  <si>
    <t xml:space="preserve">c159338_g1</t>
  </si>
  <si>
    <t xml:space="preserve">c157631_g1</t>
  </si>
  <si>
    <t xml:space="preserve">c167176_g1</t>
  </si>
  <si>
    <t xml:space="preserve">c121647_g1</t>
  </si>
  <si>
    <t xml:space="preserve">c174686_g3</t>
  </si>
  <si>
    <t xml:space="preserve">c131820_g1</t>
  </si>
  <si>
    <t xml:space="preserve">c172070_g1</t>
  </si>
  <si>
    <t xml:space="preserve">c146662_g3</t>
  </si>
  <si>
    <t xml:space="preserve">c152946_g2</t>
  </si>
  <si>
    <t xml:space="preserve">c156650_g1</t>
  </si>
  <si>
    <t xml:space="preserve">c173848_g3</t>
  </si>
  <si>
    <t xml:space="preserve">c76554_g1</t>
  </si>
  <si>
    <t xml:space="preserve">c164839_g2</t>
  </si>
  <si>
    <t xml:space="preserve">c159175_g1</t>
  </si>
  <si>
    <t xml:space="preserve">c164033_g1</t>
  </si>
  <si>
    <t xml:space="preserve">c151368_g1</t>
  </si>
  <si>
    <t xml:space="preserve">c162115_g1</t>
  </si>
  <si>
    <t xml:space="preserve">c2173_g2</t>
  </si>
  <si>
    <t xml:space="preserve">c172869_g4</t>
  </si>
  <si>
    <t xml:space="preserve">c148092_g1</t>
  </si>
  <si>
    <t xml:space="preserve">c132943_g1</t>
  </si>
  <si>
    <t xml:space="preserve">c171338_g3</t>
  </si>
  <si>
    <t xml:space="preserve">c149148_g1</t>
  </si>
  <si>
    <t xml:space="preserve">c152775_g1</t>
  </si>
  <si>
    <t xml:space="preserve">c173824_g3</t>
  </si>
  <si>
    <t xml:space="preserve">c173664_g2</t>
  </si>
  <si>
    <t xml:space="preserve">c149685_g1</t>
  </si>
  <si>
    <t xml:space="preserve">c15466_g1</t>
  </si>
  <si>
    <t xml:space="preserve">c144240_g2</t>
  </si>
  <si>
    <t xml:space="preserve">c155050_g1</t>
  </si>
  <si>
    <t xml:space="preserve">c155540_g2</t>
  </si>
  <si>
    <t xml:space="preserve">c168396_g3</t>
  </si>
  <si>
    <t xml:space="preserve">c242183_g1</t>
  </si>
  <si>
    <t xml:space="preserve">c155710_g1</t>
  </si>
  <si>
    <t xml:space="preserve">c164915_g5</t>
  </si>
  <si>
    <t xml:space="preserve">c165938_g2</t>
  </si>
  <si>
    <t xml:space="preserve">c171784_g2</t>
  </si>
  <si>
    <t xml:space="preserve">c132393_g1</t>
  </si>
  <si>
    <t xml:space="preserve">c170466_g1</t>
  </si>
  <si>
    <t xml:space="preserve">c173880_g3</t>
  </si>
  <si>
    <t xml:space="preserve">c27236_g1</t>
  </si>
  <si>
    <t xml:space="preserve">c167556_g1</t>
  </si>
  <si>
    <t xml:space="preserve">c152482_g1</t>
  </si>
  <si>
    <t xml:space="preserve">c172915_g1</t>
  </si>
  <si>
    <t xml:space="preserve">c227811_g1</t>
  </si>
  <si>
    <t xml:space="preserve">c165735_g1</t>
  </si>
  <si>
    <t xml:space="preserve">c139813_g1</t>
  </si>
  <si>
    <t xml:space="preserve">c166508_g1</t>
  </si>
  <si>
    <t xml:space="preserve">c173530_g4</t>
  </si>
  <si>
    <t xml:space="preserve">c181158_g1</t>
  </si>
  <si>
    <t xml:space="preserve">c96609_g1</t>
  </si>
  <si>
    <t xml:space="preserve">c162523_g2</t>
  </si>
  <si>
    <t xml:space="preserve">c154678_g1</t>
  </si>
  <si>
    <t xml:space="preserve">c158900_g2</t>
  </si>
  <si>
    <t xml:space="preserve">c232922_g1</t>
  </si>
  <si>
    <t xml:space="preserve">c133058_g1</t>
  </si>
  <si>
    <t xml:space="preserve">c145438_g3</t>
  </si>
  <si>
    <t xml:space="preserve">c214792_g1</t>
  </si>
  <si>
    <t xml:space="preserve">c173324_g2</t>
  </si>
  <si>
    <t xml:space="preserve">c133760_g1</t>
  </si>
  <si>
    <t xml:space="preserve">c148469_g1</t>
  </si>
  <si>
    <t xml:space="preserve">c161819_g1</t>
  </si>
  <si>
    <t xml:space="preserve">c149607_g1</t>
  </si>
  <si>
    <t xml:space="preserve">c174046_g13</t>
  </si>
  <si>
    <t xml:space="preserve">c173489_g1</t>
  </si>
  <si>
    <t xml:space="preserve">c48670_g1</t>
  </si>
  <si>
    <t xml:space="preserve">c156702_g1</t>
  </si>
  <si>
    <t xml:space="preserve">c141310_g1</t>
  </si>
  <si>
    <t xml:space="preserve">c143300_g2</t>
  </si>
  <si>
    <t xml:space="preserve">c83581_g1</t>
  </si>
  <si>
    <t xml:space="preserve">c131473_g1</t>
  </si>
  <si>
    <t xml:space="preserve">c137332_g1</t>
  </si>
  <si>
    <t xml:space="preserve">c164982_g1</t>
  </si>
  <si>
    <t xml:space="preserve">c160082_g2</t>
  </si>
  <si>
    <t xml:space="preserve">c146581_g1</t>
  </si>
  <si>
    <t xml:space="preserve">c167037_g1</t>
  </si>
  <si>
    <t xml:space="preserve">c150925_g2</t>
  </si>
  <si>
    <t xml:space="preserve">c165590_g1</t>
  </si>
  <si>
    <t xml:space="preserve">c173982_g3</t>
  </si>
  <si>
    <t xml:space="preserve">c50685_g1</t>
  </si>
  <si>
    <t xml:space="preserve">c85864_g1</t>
  </si>
  <si>
    <t xml:space="preserve">c146116_g1</t>
  </si>
  <si>
    <t xml:space="preserve">c164392_g1</t>
  </si>
  <si>
    <t xml:space="preserve">c172698_g2</t>
  </si>
  <si>
    <t xml:space="preserve">c150699_g3</t>
  </si>
  <si>
    <t xml:space="preserve">c163514_g1</t>
  </si>
  <si>
    <t xml:space="preserve">c164746_g2</t>
  </si>
  <si>
    <t xml:space="preserve">c172059_g2</t>
  </si>
  <si>
    <t xml:space="preserve">c160471_g2</t>
  </si>
  <si>
    <t xml:space="preserve">c137946_g1</t>
  </si>
  <si>
    <t xml:space="preserve">c174062_g1</t>
  </si>
  <si>
    <t xml:space="preserve">c63857_g1</t>
  </si>
  <si>
    <t xml:space="preserve">c104960_g1</t>
  </si>
  <si>
    <t xml:space="preserve">c174860_g2</t>
  </si>
  <si>
    <t xml:space="preserve">c149976_g1</t>
  </si>
  <si>
    <t xml:space="preserve">c157440_g1</t>
  </si>
  <si>
    <t xml:space="preserve">c76786_g1</t>
  </si>
  <si>
    <t xml:space="preserve">c159966_g1</t>
  </si>
  <si>
    <t xml:space="preserve">c169003_g1</t>
  </si>
  <si>
    <t xml:space="preserve">c159384_g1</t>
  </si>
  <si>
    <t xml:space="preserve">c152571_g1</t>
  </si>
  <si>
    <t xml:space="preserve">c164231_g1</t>
  </si>
  <si>
    <t xml:space="preserve">c173419_g5</t>
  </si>
  <si>
    <t xml:space="preserve">c163195_g1</t>
  </si>
  <si>
    <t xml:space="preserve">c157815_g1</t>
  </si>
  <si>
    <t xml:space="preserve">c166369_g1</t>
  </si>
  <si>
    <t xml:space="preserve">c43803_g1</t>
  </si>
  <si>
    <t xml:space="preserve">c162173_g2</t>
  </si>
  <si>
    <t xml:space="preserve">c237311_g1</t>
  </si>
  <si>
    <t xml:space="preserve">c157898_g1</t>
  </si>
  <si>
    <t xml:space="preserve">c132590_g1</t>
  </si>
  <si>
    <t xml:space="preserve">c150214_g1</t>
  </si>
  <si>
    <t xml:space="preserve">c159816_g1</t>
  </si>
  <si>
    <t xml:space="preserve">c166564_g3</t>
  </si>
  <si>
    <t xml:space="preserve">c119637_g1</t>
  </si>
  <si>
    <t xml:space="preserve">c136398_g1</t>
  </si>
  <si>
    <t xml:space="preserve">c106662_g1</t>
  </si>
  <si>
    <t xml:space="preserve">c141745_g1</t>
  </si>
  <si>
    <t xml:space="preserve">c122073_g1</t>
  </si>
  <si>
    <t xml:space="preserve">c87511_g1</t>
  </si>
  <si>
    <t xml:space="preserve">c123026_g1</t>
  </si>
  <si>
    <t xml:space="preserve">c117466_g1</t>
  </si>
  <si>
    <t xml:space="preserve">c172230_g4</t>
  </si>
  <si>
    <t xml:space="preserve">c101288_g3</t>
  </si>
  <si>
    <t xml:space="preserve">c164938_g1</t>
  </si>
  <si>
    <t xml:space="preserve">c112497_g1</t>
  </si>
  <si>
    <t xml:space="preserve">c171850_g1</t>
  </si>
  <si>
    <t xml:space="preserve">c116366_g1</t>
  </si>
  <si>
    <t xml:space="preserve">c140166_g1</t>
  </si>
  <si>
    <t xml:space="preserve">c171939_g1</t>
  </si>
  <si>
    <t xml:space="preserve">c172282_g1</t>
  </si>
  <si>
    <t xml:space="preserve">c173283_g2</t>
  </si>
  <si>
    <t xml:space="preserve">c167562_g1</t>
  </si>
  <si>
    <t xml:space="preserve">c124802_g2</t>
  </si>
  <si>
    <t xml:space="preserve">c124066_g1</t>
  </si>
  <si>
    <t xml:space="preserve">c164377_g1</t>
  </si>
  <si>
    <t xml:space="preserve">c155236_g1</t>
  </si>
  <si>
    <t xml:space="preserve">c172897_g4</t>
  </si>
  <si>
    <t xml:space="preserve">c144632_g1</t>
  </si>
  <si>
    <t xml:space="preserve">c48664_g1</t>
  </si>
  <si>
    <t xml:space="preserve">c100869_g2</t>
  </si>
  <si>
    <t xml:space="preserve">c155443_g1</t>
  </si>
  <si>
    <t xml:space="preserve">c168902_g1</t>
  </si>
  <si>
    <t xml:space="preserve">c174227_g1</t>
  </si>
  <si>
    <t xml:space="preserve">c164908_g1</t>
  </si>
  <si>
    <t xml:space="preserve">c159822_g1</t>
  </si>
  <si>
    <t xml:space="preserve">c175430_g1</t>
  </si>
  <si>
    <t xml:space="preserve">c123579_g2</t>
  </si>
  <si>
    <t xml:space="preserve">c125454_g1</t>
  </si>
  <si>
    <t xml:space="preserve">c140006_g1</t>
  </si>
  <si>
    <t xml:space="preserve">c166378_g2</t>
  </si>
  <si>
    <t xml:space="preserve">c174885_g1</t>
  </si>
  <si>
    <t xml:space="preserve">c113397_g1</t>
  </si>
  <si>
    <t xml:space="preserve">c172180_g1</t>
  </si>
  <si>
    <t xml:space="preserve">c164581_g2</t>
  </si>
  <si>
    <t xml:space="preserve">c165970_g3</t>
  </si>
  <si>
    <t xml:space="preserve">c158458_g1</t>
  </si>
  <si>
    <t xml:space="preserve">c148039_g1</t>
  </si>
  <si>
    <t xml:space="preserve">c165775_g8</t>
  </si>
  <si>
    <t xml:space="preserve">c171316_g1</t>
  </si>
  <si>
    <t xml:space="preserve">c95334_g1</t>
  </si>
  <si>
    <t xml:space="preserve">c185779_g1</t>
  </si>
  <si>
    <t xml:space="preserve">c27396_g2</t>
  </si>
  <si>
    <t xml:space="preserve">c100785_g1</t>
  </si>
  <si>
    <t xml:space="preserve">c147191_g1</t>
  </si>
  <si>
    <t xml:space="preserve">c187803_g1</t>
  </si>
  <si>
    <t xml:space="preserve">c173707_g2</t>
  </si>
  <si>
    <t xml:space="preserve">c169244_g5</t>
  </si>
  <si>
    <t xml:space="preserve">c142621_g1</t>
  </si>
  <si>
    <t xml:space="preserve">c167264_g1</t>
  </si>
  <si>
    <t xml:space="preserve">c160672_g1</t>
  </si>
  <si>
    <t xml:space="preserve">c164939_g3</t>
  </si>
  <si>
    <t xml:space="preserve">c237141_g1</t>
  </si>
  <si>
    <t xml:space="preserve">c75900_g1</t>
  </si>
  <si>
    <t xml:space="preserve">c173294_g3</t>
  </si>
  <si>
    <t xml:space="preserve">c148165_g1</t>
  </si>
  <si>
    <t xml:space="preserve">c115946_g1</t>
  </si>
  <si>
    <t xml:space="preserve">c6034_g1</t>
  </si>
  <si>
    <t xml:space="preserve">c172736_g3</t>
  </si>
  <si>
    <t xml:space="preserve">c170125_g4</t>
  </si>
  <si>
    <t xml:space="preserve">c153612_g1</t>
  </si>
  <si>
    <t xml:space="preserve">c173785_g7</t>
  </si>
  <si>
    <t xml:space="preserve">c143458_g1</t>
  </si>
  <si>
    <t xml:space="preserve">c173239_g3</t>
  </si>
  <si>
    <t xml:space="preserve">c156203_g1</t>
  </si>
  <si>
    <t xml:space="preserve">c174682_g1</t>
  </si>
  <si>
    <t xml:space="preserve">c105330_g1</t>
  </si>
  <si>
    <t xml:space="preserve">c174048_g1</t>
  </si>
  <si>
    <t xml:space="preserve">c164645_g1</t>
  </si>
  <si>
    <t xml:space="preserve">c113031_g1</t>
  </si>
  <si>
    <t xml:space="preserve">c149348_g1</t>
  </si>
  <si>
    <t xml:space="preserve">c167269_g2</t>
  </si>
  <si>
    <t xml:space="preserve">c171585_g2</t>
  </si>
  <si>
    <t xml:space="preserve">c214421_g1</t>
  </si>
  <si>
    <t xml:space="preserve">c140778_g3</t>
  </si>
  <si>
    <t xml:space="preserve">c156112_g1</t>
  </si>
  <si>
    <t xml:space="preserve">c159141_g1</t>
  </si>
  <si>
    <t xml:space="preserve">c171074_g2</t>
  </si>
  <si>
    <t xml:space="preserve">c94204_g1</t>
  </si>
  <si>
    <t xml:space="preserve">c167954_g1</t>
  </si>
  <si>
    <t xml:space="preserve">c158434_g1</t>
  </si>
  <si>
    <t xml:space="preserve">c134633_g1</t>
  </si>
  <si>
    <t xml:space="preserve">c158084_g1</t>
  </si>
  <si>
    <t xml:space="preserve">c166848_g1</t>
  </si>
  <si>
    <t xml:space="preserve">c173966_g4</t>
  </si>
  <si>
    <t xml:space="preserve">c152826_g1</t>
  </si>
  <si>
    <t xml:space="preserve">c106960_g1</t>
  </si>
  <si>
    <t xml:space="preserve">c76816_g1</t>
  </si>
  <si>
    <t xml:space="preserve">c161955_g3</t>
  </si>
  <si>
    <t xml:space="preserve">c163866_g2</t>
  </si>
  <si>
    <t xml:space="preserve">c151183_g1</t>
  </si>
  <si>
    <t xml:space="preserve">c160296_g1</t>
  </si>
  <si>
    <t xml:space="preserve">c162034_g1</t>
  </si>
  <si>
    <t xml:space="preserve">c103045_g1</t>
  </si>
  <si>
    <t xml:space="preserve">c157385_g2</t>
  </si>
  <si>
    <t xml:space="preserve">c164563_g1</t>
  </si>
  <si>
    <t xml:space="preserve">c155431_g1</t>
  </si>
  <si>
    <t xml:space="preserve">c151227_g1</t>
  </si>
  <si>
    <t xml:space="preserve">c224136_g1</t>
  </si>
  <si>
    <t xml:space="preserve">c154656_g1</t>
  </si>
  <si>
    <t xml:space="preserve">c144500_g1</t>
  </si>
  <si>
    <t xml:space="preserve">c143860_g1</t>
  </si>
  <si>
    <t xml:space="preserve">c162935_g2</t>
  </si>
  <si>
    <t xml:space="preserve">c170053_g3</t>
  </si>
  <si>
    <t xml:space="preserve">c163858_g1</t>
  </si>
  <si>
    <t xml:space="preserve">c166688_g1</t>
  </si>
  <si>
    <t xml:space="preserve">c164181_g1</t>
  </si>
  <si>
    <t xml:space="preserve">c57826_g1</t>
  </si>
  <si>
    <t xml:space="preserve">c154350_g1</t>
  </si>
  <si>
    <t xml:space="preserve">c141568_g1</t>
  </si>
  <si>
    <t xml:space="preserve">c17087_g1</t>
  </si>
  <si>
    <t xml:space="preserve">c174117_g2</t>
  </si>
  <si>
    <t xml:space="preserve">c146950_g1</t>
  </si>
  <si>
    <t xml:space="preserve">c158576_g4</t>
  </si>
  <si>
    <t xml:space="preserve">c174404_g3</t>
  </si>
  <si>
    <t xml:space="preserve">c159174_g1</t>
  </si>
  <si>
    <t xml:space="preserve">c170896_g1</t>
  </si>
  <si>
    <t xml:space="preserve">c165562_g4</t>
  </si>
  <si>
    <t xml:space="preserve">c171137_g1</t>
  </si>
  <si>
    <t xml:space="preserve">c155303_g1</t>
  </si>
  <si>
    <t xml:space="preserve">c185713_g1</t>
  </si>
  <si>
    <t xml:space="preserve">c160563_g1</t>
  </si>
  <si>
    <t xml:space="preserve">c152224_g1</t>
  </si>
  <si>
    <t xml:space="preserve">c150924_g1</t>
  </si>
  <si>
    <t xml:space="preserve">c153180_g1</t>
  </si>
  <si>
    <t xml:space="preserve">c144748_g1</t>
  </si>
  <si>
    <t xml:space="preserve">c157741_g3</t>
  </si>
  <si>
    <t xml:space="preserve">c76139_g1</t>
  </si>
  <si>
    <t xml:space="preserve">c163622_g2</t>
  </si>
  <si>
    <t xml:space="preserve">c163993_g2</t>
  </si>
  <si>
    <t xml:space="preserve">c172589_g1</t>
  </si>
  <si>
    <t xml:space="preserve">c117723_g1</t>
  </si>
  <si>
    <t xml:space="preserve">c163023_g1</t>
  </si>
  <si>
    <t xml:space="preserve">c136686_g1</t>
  </si>
  <si>
    <t xml:space="preserve">c168542_g1</t>
  </si>
  <si>
    <t xml:space="preserve">c167026_g1</t>
  </si>
  <si>
    <t xml:space="preserve">c168321_g1</t>
  </si>
  <si>
    <t xml:space="preserve">c133899_g1</t>
  </si>
  <si>
    <t xml:space="preserve">c163987_g2</t>
  </si>
  <si>
    <t xml:space="preserve">c168831_g1</t>
  </si>
  <si>
    <t xml:space="preserve">c127913_g1</t>
  </si>
  <si>
    <t xml:space="preserve">c51293_g1</t>
  </si>
  <si>
    <t xml:space="preserve">c171202_g1</t>
  </si>
  <si>
    <t xml:space="preserve">c105011_g1</t>
  </si>
  <si>
    <t xml:space="preserve">c154958_g1</t>
  </si>
  <si>
    <t xml:space="preserve">c160367_g1</t>
  </si>
  <si>
    <t xml:space="preserve">c169936_g3</t>
  </si>
  <si>
    <t xml:space="preserve">c145655_g1</t>
  </si>
  <si>
    <t xml:space="preserve">c150657_g1</t>
  </si>
  <si>
    <t xml:space="preserve">c156777_g2</t>
  </si>
  <si>
    <t xml:space="preserve">c81760_g1</t>
  </si>
  <si>
    <t xml:space="preserve">c170908_g3</t>
  </si>
  <si>
    <t xml:space="preserve">c170487_g3</t>
  </si>
  <si>
    <t xml:space="preserve">c170349_g7</t>
  </si>
  <si>
    <t xml:space="preserve">c101971_g1</t>
  </si>
  <si>
    <t xml:space="preserve">c164743_g1</t>
  </si>
  <si>
    <t xml:space="preserve">c173275_g3</t>
  </si>
  <si>
    <t xml:space="preserve">c171437_g1</t>
  </si>
  <si>
    <t xml:space="preserve">c171556_g5</t>
  </si>
  <si>
    <t xml:space="preserve">c151716_g1</t>
  </si>
  <si>
    <t xml:space="preserve">c124947_g1</t>
  </si>
  <si>
    <t xml:space="preserve">c148353_g1</t>
  </si>
  <si>
    <t xml:space="preserve">c167702_g1</t>
  </si>
  <si>
    <t xml:space="preserve">c131763_g1</t>
  </si>
  <si>
    <t xml:space="preserve">c80110_g1</t>
  </si>
  <si>
    <t xml:space="preserve">c159697_g1</t>
  </si>
  <si>
    <t xml:space="preserve">c167687_g1</t>
  </si>
  <si>
    <t xml:space="preserve">c174551_g5</t>
  </si>
  <si>
    <t xml:space="preserve">c135590_g1</t>
  </si>
  <si>
    <t xml:space="preserve">c167663_g1</t>
  </si>
  <si>
    <t xml:space="preserve">c165739_g2</t>
  </si>
  <si>
    <t xml:space="preserve">c157205_g1</t>
  </si>
  <si>
    <t xml:space="preserve">c152562_g1</t>
  </si>
  <si>
    <t xml:space="preserve">c160856_g1</t>
  </si>
  <si>
    <t xml:space="preserve">c155802_g2</t>
  </si>
  <si>
    <t xml:space="preserve">c155451_g1</t>
  </si>
  <si>
    <t xml:space="preserve">c166140_g1</t>
  </si>
  <si>
    <t xml:space="preserve">c144707_g1</t>
  </si>
  <si>
    <t xml:space="preserve">c140067_g1</t>
  </si>
  <si>
    <t xml:space="preserve">c47694_g1</t>
  </si>
  <si>
    <t xml:space="preserve">c122841_g1</t>
  </si>
  <si>
    <t xml:space="preserve">c158326_g1</t>
  </si>
  <si>
    <t xml:space="preserve">c158087_g1</t>
  </si>
  <si>
    <t xml:space="preserve">c146945_g2</t>
  </si>
  <si>
    <t xml:space="preserve">c164955_g1</t>
  </si>
  <si>
    <t xml:space="preserve">c161303_g1</t>
  </si>
  <si>
    <t xml:space="preserve">c173018_g1</t>
  </si>
  <si>
    <t xml:space="preserve">c174892_g1</t>
  </si>
  <si>
    <t xml:space="preserve">c148832_g1</t>
  </si>
  <si>
    <t xml:space="preserve">c162131_g1</t>
  </si>
  <si>
    <t xml:space="preserve">c166887_g2</t>
  </si>
  <si>
    <t xml:space="preserve">c170409_g1</t>
  </si>
  <si>
    <t xml:space="preserve">c20459_g1</t>
  </si>
  <si>
    <t xml:space="preserve">c166380_g2</t>
  </si>
  <si>
    <t xml:space="preserve">c148482_g1</t>
  </si>
  <si>
    <t xml:space="preserve">c106291_g1</t>
  </si>
  <si>
    <t xml:space="preserve">c165456_g2</t>
  </si>
  <si>
    <t xml:space="preserve">c154927_g1</t>
  </si>
  <si>
    <t xml:space="preserve">c172319_g6</t>
  </si>
  <si>
    <t xml:space="preserve">c155104_g1</t>
  </si>
  <si>
    <t xml:space="preserve">c162434_g1</t>
  </si>
  <si>
    <t xml:space="preserve">c131939_g1</t>
  </si>
  <si>
    <t xml:space="preserve">c140990_g1</t>
  </si>
  <si>
    <t xml:space="preserve">c158099_g1</t>
  </si>
  <si>
    <t xml:space="preserve">c167752_g4</t>
  </si>
  <si>
    <t xml:space="preserve">c155046_g1</t>
  </si>
  <si>
    <t xml:space="preserve">c200118_g1</t>
  </si>
  <si>
    <t xml:space="preserve">c140040_g1</t>
  </si>
  <si>
    <t xml:space="preserve">c159091_g1</t>
  </si>
  <si>
    <t xml:space="preserve">c121941_g1</t>
  </si>
  <si>
    <t xml:space="preserve">c167683_g1</t>
  </si>
  <si>
    <t xml:space="preserve">c132071_g1</t>
  </si>
  <si>
    <t xml:space="preserve">c117213_g1</t>
  </si>
  <si>
    <t xml:space="preserve">c175064_g1</t>
  </si>
  <si>
    <t xml:space="preserve">c149564_g1</t>
  </si>
  <si>
    <t xml:space="preserve">c157478_g1</t>
  </si>
  <si>
    <t xml:space="preserve">c149340_g1</t>
  </si>
  <si>
    <t xml:space="preserve">c160657_g1</t>
  </si>
  <si>
    <t xml:space="preserve">c172630_g3</t>
  </si>
  <si>
    <t xml:space="preserve">c161348_g1</t>
  </si>
  <si>
    <t xml:space="preserve">c154478_g1</t>
  </si>
  <si>
    <t xml:space="preserve">c171575_g1</t>
  </si>
  <si>
    <t xml:space="preserve">c163781_g1</t>
  </si>
  <si>
    <t xml:space="preserve">c171144_g5</t>
  </si>
  <si>
    <t xml:space="preserve">c158030_g1</t>
  </si>
  <si>
    <t xml:space="preserve">c163487_g1</t>
  </si>
  <si>
    <t xml:space="preserve">c169206_g1</t>
  </si>
  <si>
    <t xml:space="preserve">c167028_g2</t>
  </si>
  <si>
    <t xml:space="preserve">c165389_g1</t>
  </si>
  <si>
    <t xml:space="preserve">c170478_g6</t>
  </si>
  <si>
    <t xml:space="preserve">c172103_g1</t>
  </si>
  <si>
    <t xml:space="preserve">c82784_g1</t>
  </si>
  <si>
    <t xml:space="preserve">c113371_g2</t>
  </si>
  <si>
    <t xml:space="preserve">c172581_g1</t>
  </si>
  <si>
    <t xml:space="preserve">c212728_g1</t>
  </si>
  <si>
    <t xml:space="preserve">c166052_g1</t>
  </si>
  <si>
    <t xml:space="preserve">c174234_g1</t>
  </si>
  <si>
    <t xml:space="preserve">c151085_g1</t>
  </si>
  <si>
    <t xml:space="preserve">c159391_g1</t>
  </si>
  <si>
    <t xml:space="preserve">c241185_g1</t>
  </si>
  <si>
    <t xml:space="preserve">c141903_g1</t>
  </si>
  <si>
    <t xml:space="preserve">c157201_g1</t>
  </si>
  <si>
    <t xml:space="preserve">c146740_g1</t>
  </si>
  <si>
    <t xml:space="preserve">c165064_g1</t>
  </si>
  <si>
    <t xml:space="preserve">c174227_g2</t>
  </si>
  <si>
    <t xml:space="preserve">c165224_g1</t>
  </si>
  <si>
    <t xml:space="preserve">c173360_g3</t>
  </si>
  <si>
    <t xml:space="preserve">c168884_g1</t>
  </si>
  <si>
    <t xml:space="preserve">c150095_g1</t>
  </si>
  <si>
    <t xml:space="preserve">c171298_g4</t>
  </si>
  <si>
    <t xml:space="preserve">c116624_g1</t>
  </si>
  <si>
    <t xml:space="preserve">c162271_g1</t>
  </si>
  <si>
    <t xml:space="preserve">c170627_g3</t>
  </si>
  <si>
    <t xml:space="preserve">c169213_g1</t>
  </si>
  <si>
    <t xml:space="preserve">c92682_g1</t>
  </si>
  <si>
    <t xml:space="preserve">c158559_g1</t>
  </si>
  <si>
    <t xml:space="preserve">c169553_g2</t>
  </si>
  <si>
    <t xml:space="preserve">c103133_g1</t>
  </si>
  <si>
    <t xml:space="preserve">c157385_g1</t>
  </si>
  <si>
    <t xml:space="preserve">c174892_g3</t>
  </si>
  <si>
    <t xml:space="preserve">c152294_g2</t>
  </si>
  <si>
    <t xml:space="preserve">c166750_g2</t>
  </si>
  <si>
    <t xml:space="preserve">c147797_g1</t>
  </si>
  <si>
    <t xml:space="preserve">c15589_g1</t>
  </si>
  <si>
    <t xml:space="preserve">c161993_g1</t>
  </si>
  <si>
    <t xml:space="preserve">c172855_g1</t>
  </si>
  <si>
    <t xml:space="preserve">c170570_g3</t>
  </si>
  <si>
    <t xml:space="preserve">c174553_g1</t>
  </si>
  <si>
    <t xml:space="preserve">c174919_g1</t>
  </si>
  <si>
    <t xml:space="preserve">c155072_g1</t>
  </si>
  <si>
    <t xml:space="preserve">c151416_g1</t>
  </si>
  <si>
    <t xml:space="preserve">c164321_g2</t>
  </si>
  <si>
    <t xml:space="preserve">c170325_g5</t>
  </si>
  <si>
    <t xml:space="preserve">c167866_g1</t>
  </si>
  <si>
    <t xml:space="preserve">c71670_g1</t>
  </si>
  <si>
    <t xml:space="preserve">c80170_g1</t>
  </si>
  <si>
    <t xml:space="preserve">c161104_g1</t>
  </si>
  <si>
    <t xml:space="preserve">c158466_g1</t>
  </si>
  <si>
    <t xml:space="preserve">c152088_g1</t>
  </si>
  <si>
    <t xml:space="preserve">c159285_g1</t>
  </si>
  <si>
    <t xml:space="preserve">c170455_g1</t>
  </si>
  <si>
    <t xml:space="preserve">c171314_g2</t>
  </si>
  <si>
    <t xml:space="preserve">c125102_g1</t>
  </si>
  <si>
    <t xml:space="preserve">c161633_g2</t>
  </si>
  <si>
    <t xml:space="preserve">c41181_g1</t>
  </si>
  <si>
    <t xml:space="preserve">c187837_g1</t>
  </si>
  <si>
    <t xml:space="preserve">c149814_g1</t>
  </si>
  <si>
    <t xml:space="preserve">c76799_g1</t>
  </si>
  <si>
    <t xml:space="preserve">c161244_g3</t>
  </si>
  <si>
    <t xml:space="preserve">c140493_g1</t>
  </si>
  <si>
    <t xml:space="preserve">c159732_g1</t>
  </si>
  <si>
    <t xml:space="preserve">c167573_g1</t>
  </si>
  <si>
    <t xml:space="preserve">c138787_g1</t>
  </si>
  <si>
    <t xml:space="preserve">c157962_g2</t>
  </si>
  <si>
    <t xml:space="preserve">c174098_g4</t>
  </si>
  <si>
    <t xml:space="preserve">c170594_g6</t>
  </si>
  <si>
    <t xml:space="preserve">c146922_g1</t>
  </si>
  <si>
    <t xml:space="preserve">c162240_g1</t>
  </si>
  <si>
    <t xml:space="preserve">c140703_g1</t>
  </si>
  <si>
    <t xml:space="preserve">c39999_g1</t>
  </si>
  <si>
    <t xml:space="preserve">c114458_g2</t>
  </si>
  <si>
    <t xml:space="preserve">c148029_g1</t>
  </si>
  <si>
    <t xml:space="preserve">c159600_g3</t>
  </si>
  <si>
    <t xml:space="preserve">c149960_g1</t>
  </si>
  <si>
    <t xml:space="preserve">c98654_g1</t>
  </si>
  <si>
    <t xml:space="preserve">c170974_g1</t>
  </si>
  <si>
    <t xml:space="preserve">c131919_g1</t>
  </si>
  <si>
    <t xml:space="preserve">c149544_g1</t>
  </si>
  <si>
    <t xml:space="preserve">c152281_g1</t>
  </si>
  <si>
    <t xml:space="preserve">c117528_g1</t>
  </si>
  <si>
    <t xml:space="preserve">c172304_g2</t>
  </si>
  <si>
    <t xml:space="preserve">c122313_g1</t>
  </si>
  <si>
    <t xml:space="preserve">c158858_g1</t>
  </si>
  <si>
    <t xml:space="preserve">c160289_g2</t>
  </si>
  <si>
    <t xml:space="preserve">c146674_g1</t>
  </si>
  <si>
    <t xml:space="preserve">c149012_g1</t>
  </si>
  <si>
    <t xml:space="preserve">c169028_g1</t>
  </si>
  <si>
    <t xml:space="preserve">c128198_g1</t>
  </si>
  <si>
    <t xml:space="preserve">c166804_g1</t>
  </si>
  <si>
    <t xml:space="preserve">c151148_g1</t>
  </si>
  <si>
    <t xml:space="preserve">c164760_g4</t>
  </si>
  <si>
    <t xml:space="preserve">c164521_g4</t>
  </si>
  <si>
    <t xml:space="preserve">c165930_g1</t>
  </si>
  <si>
    <t xml:space="preserve">c185512_g1</t>
  </si>
  <si>
    <t xml:space="preserve">c178048_g1</t>
  </si>
  <si>
    <t xml:space="preserve">c157599_g1</t>
  </si>
  <si>
    <t xml:space="preserve">c171259_g3</t>
  </si>
  <si>
    <t xml:space="preserve">c162866_g1</t>
  </si>
  <si>
    <t xml:space="preserve">c163514_g5</t>
  </si>
  <si>
    <t xml:space="preserve">c117796_g1</t>
  </si>
  <si>
    <t xml:space="preserve">c170366_g7</t>
  </si>
  <si>
    <t xml:space="preserve">c161323_g1</t>
  </si>
  <si>
    <t xml:space="preserve">c148212_g1</t>
  </si>
  <si>
    <t xml:space="preserve">c166069_g1</t>
  </si>
  <si>
    <t xml:space="preserve">c161014_g2</t>
  </si>
  <si>
    <t xml:space="preserve">c105504_g1</t>
  </si>
  <si>
    <t xml:space="preserve">c105041_g1</t>
  </si>
  <si>
    <t xml:space="preserve">c137214_g2</t>
  </si>
  <si>
    <t xml:space="preserve">c162720_g1</t>
  </si>
  <si>
    <t xml:space="preserve">c172400_g1</t>
  </si>
  <si>
    <t xml:space="preserve">c132118_g1</t>
  </si>
  <si>
    <t xml:space="preserve">c170615_g1</t>
  </si>
  <si>
    <t xml:space="preserve">c167462_g3</t>
  </si>
  <si>
    <t xml:space="preserve">c149536_g1</t>
  </si>
  <si>
    <t xml:space="preserve">c143064_g1</t>
  </si>
  <si>
    <t xml:space="preserve">c163774_g1</t>
  </si>
  <si>
    <t xml:space="preserve">c160554_g1</t>
  </si>
  <si>
    <t xml:space="preserve">c166749_g1</t>
  </si>
  <si>
    <t xml:space="preserve">c169982_g5</t>
  </si>
  <si>
    <t xml:space="preserve">c147919_g3</t>
  </si>
  <si>
    <t xml:space="preserve">c217878_g1</t>
  </si>
  <si>
    <t xml:space="preserve">c117619_g1</t>
  </si>
  <si>
    <t xml:space="preserve">c156518_g1</t>
  </si>
  <si>
    <t xml:space="preserve">c147996_g1</t>
  </si>
  <si>
    <t xml:space="preserve">c134197_g1</t>
  </si>
  <si>
    <t xml:space="preserve">c129917_g1</t>
  </si>
  <si>
    <t xml:space="preserve">c171741_g3</t>
  </si>
  <si>
    <t xml:space="preserve">c174469_g3</t>
  </si>
  <si>
    <t xml:space="preserve">c167119_g1</t>
  </si>
  <si>
    <t xml:space="preserve">c145328_g1</t>
  </si>
  <si>
    <t xml:space="preserve">c48723_g1</t>
  </si>
  <si>
    <t xml:space="preserve">c135017_g1</t>
  </si>
  <si>
    <t xml:space="preserve">c156835_g1</t>
  </si>
  <si>
    <t xml:space="preserve">c161296_g1</t>
  </si>
  <si>
    <t xml:space="preserve">c171364_g6</t>
  </si>
  <si>
    <t xml:space="preserve">c145748_g1</t>
  </si>
  <si>
    <t xml:space="preserve">c141784_g1</t>
  </si>
  <si>
    <t xml:space="preserve">c144012_g3</t>
  </si>
  <si>
    <t xml:space="preserve">c164426_g3</t>
  </si>
  <si>
    <t xml:space="preserve">c152492_g1</t>
  </si>
  <si>
    <t xml:space="preserve">c146214_g1</t>
  </si>
  <si>
    <t xml:space="preserve">c160691_g1</t>
  </si>
  <si>
    <t xml:space="preserve">c168660_g6</t>
  </si>
  <si>
    <t xml:space="preserve">c168975_g1</t>
  </si>
  <si>
    <t xml:space="preserve">c148195_g1</t>
  </si>
  <si>
    <t xml:space="preserve">c147918_g3</t>
  </si>
  <si>
    <t xml:space="preserve">c71468_g1</t>
  </si>
  <si>
    <t xml:space="preserve">c164463_g1</t>
  </si>
  <si>
    <t xml:space="preserve">c165888_g2</t>
  </si>
  <si>
    <t xml:space="preserve">c164811_g1</t>
  </si>
  <si>
    <t xml:space="preserve">c104579_g1</t>
  </si>
  <si>
    <t xml:space="preserve">c171131_g2</t>
  </si>
  <si>
    <t xml:space="preserve">c133317_g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i val="true"/>
      <sz val="12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注释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8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5.62"/>
    <col collapsed="false" customWidth="true" hidden="false" outlineLevel="0" max="5" min="2" style="2" width="15.62"/>
    <col collapsed="false" customWidth="true" hidden="false" outlineLevel="0" max="6" min="6" style="2" width="17.36"/>
    <col collapsed="false" customWidth="false" hidden="false" outlineLevel="0" max="257" min="7" style="3" width="8.99"/>
  </cols>
  <sheetData>
    <row r="1" customFormat="false" ht="30" hidden="false" customHeight="true" outlineLevel="0" collapsed="false">
      <c r="A1" s="4" t="s">
        <v>0</v>
      </c>
      <c r="B1" s="4"/>
      <c r="C1" s="4"/>
      <c r="D1" s="4"/>
      <c r="E1" s="4"/>
      <c r="F1" s="4"/>
    </row>
    <row r="2" customFormat="false" ht="24.95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5" t="s">
        <v>5</v>
      </c>
      <c r="F2" s="5" t="s">
        <v>6</v>
      </c>
    </row>
    <row r="3" customFormat="false" ht="24.95" hidden="false" customHeight="true" outlineLevel="0" collapsed="false">
      <c r="A3" s="7" t="s">
        <v>7</v>
      </c>
      <c r="B3" s="8" t="n">
        <v>0.897519132984694</v>
      </c>
      <c r="C3" s="8" t="n">
        <v>2054.79638396106</v>
      </c>
      <c r="D3" s="8" t="n">
        <v>-11.161</v>
      </c>
      <c r="E3" s="9" t="n">
        <v>9.68699999999999E-225</v>
      </c>
      <c r="F3" s="9" t="n">
        <v>5.1147E-220</v>
      </c>
    </row>
    <row r="4" customFormat="false" ht="24.95" hidden="false" customHeight="true" outlineLevel="0" collapsed="false">
      <c r="A4" s="10" t="s">
        <v>8</v>
      </c>
      <c r="B4" s="11" t="n">
        <v>0.589788152913761</v>
      </c>
      <c r="C4" s="11" t="n">
        <v>709.31089142342</v>
      </c>
      <c r="D4" s="11" t="n">
        <v>-10.232</v>
      </c>
      <c r="E4" s="12" t="n">
        <v>1.4596E-123</v>
      </c>
      <c r="F4" s="12" t="n">
        <v>2.1018E-119</v>
      </c>
    </row>
    <row r="5" customFormat="false" ht="24.95" hidden="false" customHeight="true" outlineLevel="0" collapsed="false">
      <c r="A5" s="10" t="s">
        <v>9</v>
      </c>
      <c r="B5" s="11" t="n">
        <v>613.047229217568</v>
      </c>
      <c r="C5" s="11" t="n">
        <v>5650.94312191236</v>
      </c>
      <c r="D5" s="11" t="n">
        <v>-3.2044</v>
      </c>
      <c r="E5" s="12" t="n">
        <v>2.6176E-083</v>
      </c>
      <c r="F5" s="12" t="n">
        <v>1.4808E-079</v>
      </c>
    </row>
    <row r="6" customFormat="false" ht="24.95" hidden="false" customHeight="true" outlineLevel="0" collapsed="false">
      <c r="A6" s="10" t="s">
        <v>10</v>
      </c>
      <c r="B6" s="11" t="n">
        <v>105.98623021623</v>
      </c>
      <c r="C6" s="11" t="n">
        <v>4619.63883419763</v>
      </c>
      <c r="D6" s="11" t="n">
        <v>-5.4458</v>
      </c>
      <c r="E6" s="12" t="n">
        <v>4.8851E-079</v>
      </c>
      <c r="F6" s="12" t="n">
        <v>2.4181E-075</v>
      </c>
    </row>
    <row r="7" customFormat="false" ht="24.95" hidden="false" customHeight="true" outlineLevel="0" collapsed="false">
      <c r="A7" s="10" t="s">
        <v>11</v>
      </c>
      <c r="B7" s="11" t="n">
        <v>0.626097252563507</v>
      </c>
      <c r="C7" s="11" t="n">
        <v>351.734474813074</v>
      </c>
      <c r="D7" s="11" t="n">
        <v>-9.1339</v>
      </c>
      <c r="E7" s="12" t="n">
        <v>1.6883E-073</v>
      </c>
      <c r="F7" s="12" t="n">
        <v>7.0375E-070</v>
      </c>
    </row>
    <row r="8" customFormat="false" ht="24.95" hidden="false" customHeight="true" outlineLevel="0" collapsed="false">
      <c r="A8" s="10" t="s">
        <v>12</v>
      </c>
      <c r="B8" s="11" t="n">
        <v>338.345495850749</v>
      </c>
      <c r="C8" s="11" t="n">
        <v>2835.35545055661</v>
      </c>
      <c r="D8" s="11" t="n">
        <v>-3.067</v>
      </c>
      <c r="E8" s="12" t="n">
        <v>3.814E-069</v>
      </c>
      <c r="F8" s="12" t="n">
        <v>1.373E-065</v>
      </c>
    </row>
    <row r="9" customFormat="false" ht="24.95" hidden="false" customHeight="true" outlineLevel="0" collapsed="false">
      <c r="A9" s="10" t="s">
        <v>13</v>
      </c>
      <c r="B9" s="11" t="n">
        <v>1566.50144759096</v>
      </c>
      <c r="C9" s="11" t="n">
        <v>11752.5309247121</v>
      </c>
      <c r="D9" s="11" t="n">
        <v>-2.9074</v>
      </c>
      <c r="E9" s="12" t="n">
        <v>6.5823E-069</v>
      </c>
      <c r="F9" s="12" t="n">
        <v>2.3169E-065</v>
      </c>
    </row>
    <row r="10" customFormat="false" ht="24.95" hidden="false" customHeight="true" outlineLevel="0" collapsed="false">
      <c r="A10" s="10" t="s">
        <v>14</v>
      </c>
      <c r="B10" s="11" t="n">
        <v>5.90837451017169</v>
      </c>
      <c r="C10" s="11" t="n">
        <v>640.06104998972</v>
      </c>
      <c r="D10" s="11" t="n">
        <v>-6.7593</v>
      </c>
      <c r="E10" s="12" t="n">
        <v>7.7675E-065</v>
      </c>
      <c r="F10" s="12" t="n">
        <v>2.5109E-061</v>
      </c>
    </row>
    <row r="11" customFormat="false" ht="24.95" hidden="false" customHeight="true" outlineLevel="0" collapsed="false">
      <c r="A11" s="10" t="s">
        <v>15</v>
      </c>
      <c r="B11" s="11" t="n">
        <v>691.78438947908</v>
      </c>
      <c r="C11" s="11" t="n">
        <v>4635.09062826178</v>
      </c>
      <c r="D11" s="11" t="n">
        <v>-2.7442</v>
      </c>
      <c r="E11" s="12" t="n">
        <v>2.8678E-055</v>
      </c>
      <c r="F11" s="12" t="n">
        <v>7.5708E-052</v>
      </c>
    </row>
    <row r="12" customFormat="false" ht="24.95" hidden="false" customHeight="true" outlineLevel="0" collapsed="false">
      <c r="A12" s="10" t="s">
        <v>16</v>
      </c>
      <c r="B12" s="11" t="n">
        <v>65.9028664689019</v>
      </c>
      <c r="C12" s="11" t="n">
        <v>891.773972294334</v>
      </c>
      <c r="D12" s="11" t="n">
        <v>-3.7583</v>
      </c>
      <c r="E12" s="12" t="n">
        <v>1.1475E-052</v>
      </c>
      <c r="F12" s="12" t="n">
        <v>2.6731E-049</v>
      </c>
    </row>
    <row r="13" customFormat="false" ht="24.95" hidden="false" customHeight="true" outlineLevel="0" collapsed="false">
      <c r="A13" s="10" t="s">
        <v>17</v>
      </c>
      <c r="B13" s="11" t="n">
        <v>351.020865616333</v>
      </c>
      <c r="C13" s="11" t="n">
        <v>2111.81318887928</v>
      </c>
      <c r="D13" s="11" t="n">
        <v>-2.5889</v>
      </c>
      <c r="E13" s="12" t="n">
        <v>5.0255E-049</v>
      </c>
      <c r="F13" s="12" t="n">
        <v>1.1212E-045</v>
      </c>
    </row>
    <row r="14" customFormat="false" ht="24.95" hidden="false" customHeight="true" outlineLevel="0" collapsed="false">
      <c r="A14" s="10" t="s">
        <v>18</v>
      </c>
      <c r="B14" s="11" t="n">
        <v>277.86433790218</v>
      </c>
      <c r="C14" s="11" t="n">
        <v>1726.30105105949</v>
      </c>
      <c r="D14" s="11" t="n">
        <v>-2.6352</v>
      </c>
      <c r="E14" s="12" t="n">
        <v>1.5856E-047</v>
      </c>
      <c r="F14" s="12" t="n">
        <v>3.2198E-044</v>
      </c>
    </row>
    <row r="15" customFormat="false" ht="24.95" hidden="false" customHeight="true" outlineLevel="0" collapsed="false">
      <c r="A15" s="10" t="s">
        <v>19</v>
      </c>
      <c r="B15" s="11" t="n">
        <v>13.5776797978554</v>
      </c>
      <c r="C15" s="11" t="n">
        <v>410.601083811916</v>
      </c>
      <c r="D15" s="11" t="n">
        <v>-4.9184</v>
      </c>
      <c r="E15" s="12" t="n">
        <v>2.0229E-047</v>
      </c>
      <c r="F15" s="12" t="n">
        <v>4.0052E-044</v>
      </c>
    </row>
    <row r="16" customFormat="false" ht="24.95" hidden="false" customHeight="true" outlineLevel="0" collapsed="false">
      <c r="A16" s="10" t="s">
        <v>20</v>
      </c>
      <c r="B16" s="11" t="n">
        <v>3174.14714722912</v>
      </c>
      <c r="C16" s="11" t="n">
        <v>14503.7961548811</v>
      </c>
      <c r="D16" s="11" t="n">
        <v>-2.192</v>
      </c>
      <c r="E16" s="12" t="n">
        <v>3.3495E-047</v>
      </c>
      <c r="F16" s="12" t="n">
        <v>6.55E-044</v>
      </c>
    </row>
    <row r="17" customFormat="false" ht="24.95" hidden="false" customHeight="true" outlineLevel="0" collapsed="false">
      <c r="A17" s="10" t="s">
        <v>21</v>
      </c>
      <c r="B17" s="11" t="n">
        <v>143.738105374951</v>
      </c>
      <c r="C17" s="11" t="n">
        <v>1072.55973952719</v>
      </c>
      <c r="D17" s="11" t="n">
        <v>-2.8995</v>
      </c>
      <c r="E17" s="12" t="n">
        <v>7.0447E-047</v>
      </c>
      <c r="F17" s="12" t="n">
        <v>1.3444E-043</v>
      </c>
    </row>
    <row r="18" customFormat="false" ht="24.95" hidden="false" customHeight="true" outlineLevel="0" collapsed="false">
      <c r="A18" s="10" t="s">
        <v>22</v>
      </c>
      <c r="B18" s="11" t="n">
        <v>25.317531651028</v>
      </c>
      <c r="C18" s="11" t="n">
        <v>405.810529027306</v>
      </c>
      <c r="D18" s="11" t="n">
        <v>-4.0026</v>
      </c>
      <c r="E18" s="12" t="n">
        <v>9.8806E-044</v>
      </c>
      <c r="F18" s="12" t="n">
        <v>1.7198E-040</v>
      </c>
    </row>
    <row r="19" customFormat="false" ht="24.95" hidden="false" customHeight="true" outlineLevel="0" collapsed="false">
      <c r="A19" s="10" t="s">
        <v>23</v>
      </c>
      <c r="B19" s="11" t="n">
        <v>645.721873639782</v>
      </c>
      <c r="C19" s="11" t="n">
        <v>3888.10908940655</v>
      </c>
      <c r="D19" s="11" t="n">
        <v>-2.5901</v>
      </c>
      <c r="E19" s="12" t="n">
        <v>1.524E-043</v>
      </c>
      <c r="F19" s="12" t="n">
        <v>2.6239E-040</v>
      </c>
    </row>
    <row r="20" customFormat="false" ht="24.95" hidden="false" customHeight="true" outlineLevel="0" collapsed="false">
      <c r="A20" s="10" t="s">
        <v>24</v>
      </c>
      <c r="B20" s="11" t="n">
        <v>100.982264295395</v>
      </c>
      <c r="C20" s="11" t="n">
        <v>800.372807780385</v>
      </c>
      <c r="D20" s="11" t="n">
        <v>-2.9866</v>
      </c>
      <c r="E20" s="12" t="n">
        <v>3.3426E-043</v>
      </c>
      <c r="F20" s="12" t="n">
        <v>5.6931E-040</v>
      </c>
    </row>
    <row r="21" customFormat="false" ht="24.95" hidden="false" customHeight="true" outlineLevel="0" collapsed="false">
      <c r="A21" s="10" t="s">
        <v>25</v>
      </c>
      <c r="B21" s="11" t="n">
        <v>723.512760585367</v>
      </c>
      <c r="C21" s="11" t="n">
        <v>3430.7582383849</v>
      </c>
      <c r="D21" s="11" t="n">
        <v>-2.2454</v>
      </c>
      <c r="E21" s="12" t="n">
        <v>5.1244E-043</v>
      </c>
      <c r="F21" s="12" t="n">
        <v>8.2826E-040</v>
      </c>
    </row>
    <row r="22" customFormat="false" ht="24.95" hidden="false" customHeight="true" outlineLevel="0" collapsed="false">
      <c r="A22" s="10" t="s">
        <v>26</v>
      </c>
      <c r="B22" s="11" t="n">
        <v>1945.80354880166</v>
      </c>
      <c r="C22" s="11" t="n">
        <v>8300.02043385393</v>
      </c>
      <c r="D22" s="11" t="n">
        <v>-2.0927</v>
      </c>
      <c r="E22" s="12" t="n">
        <v>2.5113E-042</v>
      </c>
      <c r="F22" s="12" t="n">
        <v>3.862E-039</v>
      </c>
    </row>
    <row r="23" customFormat="false" ht="24.95" hidden="false" customHeight="true" outlineLevel="0" collapsed="false">
      <c r="A23" s="10" t="s">
        <v>27</v>
      </c>
      <c r="B23" s="11" t="n">
        <v>5.19902376588705</v>
      </c>
      <c r="C23" s="11" t="n">
        <v>252.854871024043</v>
      </c>
      <c r="D23" s="11" t="n">
        <v>-5.6039</v>
      </c>
      <c r="E23" s="12" t="n">
        <v>2.8198E-041</v>
      </c>
      <c r="F23" s="12" t="n">
        <v>4.1357E-038</v>
      </c>
    </row>
    <row r="24" customFormat="false" ht="24.95" hidden="false" customHeight="true" outlineLevel="0" collapsed="false">
      <c r="A24" s="10" t="s">
        <v>28</v>
      </c>
      <c r="B24" s="11" t="n">
        <v>131.469257757625</v>
      </c>
      <c r="C24" s="11" t="n">
        <v>873.421913023478</v>
      </c>
      <c r="D24" s="11" t="n">
        <v>-2.732</v>
      </c>
      <c r="E24" s="12" t="n">
        <v>8.6374E-040</v>
      </c>
      <c r="F24" s="12" t="n">
        <v>1.1694E-036</v>
      </c>
    </row>
    <row r="25" customFormat="false" ht="24.95" hidden="false" customHeight="true" outlineLevel="0" collapsed="false">
      <c r="A25" s="10" t="s">
        <v>29</v>
      </c>
      <c r="B25" s="11" t="n">
        <v>20.6461708197893</v>
      </c>
      <c r="C25" s="11" t="n">
        <v>332.059619428881</v>
      </c>
      <c r="D25" s="11" t="n">
        <v>-4.0075</v>
      </c>
      <c r="E25" s="12" t="n">
        <v>9.3011E-039</v>
      </c>
      <c r="F25" s="12" t="n">
        <v>1.1731E-035</v>
      </c>
    </row>
    <row r="26" customFormat="false" ht="24.95" hidden="false" customHeight="true" outlineLevel="0" collapsed="false">
      <c r="A26" s="10" t="s">
        <v>30</v>
      </c>
      <c r="B26" s="11" t="n">
        <v>6500.19933076646</v>
      </c>
      <c r="C26" s="11" t="n">
        <v>24707.8751417599</v>
      </c>
      <c r="D26" s="11" t="n">
        <v>-1.9264</v>
      </c>
      <c r="E26" s="12" t="n">
        <v>1.087E-038</v>
      </c>
      <c r="F26" s="12" t="n">
        <v>1.3348E-035</v>
      </c>
    </row>
    <row r="27" customFormat="false" ht="24.95" hidden="false" customHeight="true" outlineLevel="0" collapsed="false">
      <c r="A27" s="10" t="s">
        <v>31</v>
      </c>
      <c r="B27" s="11" t="n">
        <v>341.566463855037</v>
      </c>
      <c r="C27" s="11" t="n">
        <v>1705.55712749477</v>
      </c>
      <c r="D27" s="11" t="n">
        <v>-2.32</v>
      </c>
      <c r="E27" s="12" t="n">
        <v>1.4081E-038</v>
      </c>
      <c r="F27" s="12" t="n">
        <v>1.7157E-035</v>
      </c>
    </row>
    <row r="28" customFormat="false" ht="24.95" hidden="false" customHeight="true" outlineLevel="0" collapsed="false">
      <c r="A28" s="10" t="s">
        <v>32</v>
      </c>
      <c r="B28" s="11" t="n">
        <v>26.5208467187922</v>
      </c>
      <c r="C28" s="11" t="n">
        <v>361.828409517016</v>
      </c>
      <c r="D28" s="11" t="n">
        <v>-3.7701</v>
      </c>
      <c r="E28" s="12" t="n">
        <v>2.1064E-037</v>
      </c>
      <c r="F28" s="12" t="n">
        <v>2.4533E-034</v>
      </c>
    </row>
    <row r="29" customFormat="false" ht="24.95" hidden="false" customHeight="true" outlineLevel="0" collapsed="false">
      <c r="A29" s="10" t="s">
        <v>33</v>
      </c>
      <c r="B29" s="11" t="n">
        <v>5.07518220664482</v>
      </c>
      <c r="C29" s="11" t="n">
        <v>213.952433404953</v>
      </c>
      <c r="D29" s="11" t="n">
        <v>-5.3977</v>
      </c>
      <c r="E29" s="12" t="n">
        <v>2.1847E-037</v>
      </c>
      <c r="F29" s="12" t="n">
        <v>2.4896E-034</v>
      </c>
    </row>
    <row r="30" customFormat="false" ht="24.95" hidden="false" customHeight="true" outlineLevel="0" collapsed="false">
      <c r="A30" s="10" t="s">
        <v>34</v>
      </c>
      <c r="B30" s="11" t="n">
        <v>109.427200258987</v>
      </c>
      <c r="C30" s="11" t="n">
        <v>739.662786496076</v>
      </c>
      <c r="D30" s="11" t="n">
        <v>-2.7569</v>
      </c>
      <c r="E30" s="12" t="n">
        <v>2.2426E-037</v>
      </c>
      <c r="F30" s="12" t="n">
        <v>2.5373E-034</v>
      </c>
    </row>
    <row r="31" customFormat="false" ht="24.95" hidden="false" customHeight="true" outlineLevel="0" collapsed="false">
      <c r="A31" s="10" t="s">
        <v>35</v>
      </c>
      <c r="B31" s="11" t="n">
        <v>1051.54292163783</v>
      </c>
      <c r="C31" s="11" t="n">
        <v>4250.63368591421</v>
      </c>
      <c r="D31" s="11" t="n">
        <v>-2.0152</v>
      </c>
      <c r="E31" s="12" t="n">
        <v>3.0275E-036</v>
      </c>
      <c r="F31" s="12" t="n">
        <v>3.3072E-033</v>
      </c>
    </row>
    <row r="32" customFormat="false" ht="24.95" hidden="false" customHeight="true" outlineLevel="0" collapsed="false">
      <c r="A32" s="10" t="s">
        <v>36</v>
      </c>
      <c r="B32" s="11" t="n">
        <v>1085.60033535592</v>
      </c>
      <c r="C32" s="11" t="n">
        <v>7132.34486156846</v>
      </c>
      <c r="D32" s="11" t="n">
        <v>-2.7159</v>
      </c>
      <c r="E32" s="12" t="n">
        <v>4.2207E-036</v>
      </c>
      <c r="F32" s="12" t="n">
        <v>4.548E-033</v>
      </c>
    </row>
    <row r="33" customFormat="false" ht="24.95" hidden="false" customHeight="true" outlineLevel="0" collapsed="false">
      <c r="A33" s="10" t="s">
        <v>37</v>
      </c>
      <c r="B33" s="11" t="n">
        <v>409.053509646002</v>
      </c>
      <c r="C33" s="11" t="n">
        <v>1866.48871379756</v>
      </c>
      <c r="D33" s="11" t="n">
        <v>-2.19</v>
      </c>
      <c r="E33" s="12" t="n">
        <v>4.7873E-036</v>
      </c>
      <c r="F33" s="12" t="n">
        <v>5.0892E-033</v>
      </c>
    </row>
    <row r="34" customFormat="false" ht="24.95" hidden="false" customHeight="true" outlineLevel="0" collapsed="false">
      <c r="A34" s="10" t="s">
        <v>38</v>
      </c>
      <c r="B34" s="11" t="n">
        <v>292.177344931198</v>
      </c>
      <c r="C34" s="11" t="n">
        <v>1399.27886715308</v>
      </c>
      <c r="D34" s="11" t="n">
        <v>-2.2598</v>
      </c>
      <c r="E34" s="12" t="n">
        <v>4.2071E-035</v>
      </c>
      <c r="F34" s="12" t="n">
        <v>4.3555E-032</v>
      </c>
    </row>
    <row r="35" customFormat="false" ht="24.95" hidden="false" customHeight="true" outlineLevel="0" collapsed="false">
      <c r="A35" s="10" t="s">
        <v>39</v>
      </c>
      <c r="B35" s="11" t="n">
        <v>6583.25139041301</v>
      </c>
      <c r="C35" s="11" t="n">
        <v>23706.1148002444</v>
      </c>
      <c r="D35" s="11" t="n">
        <v>-1.8484</v>
      </c>
      <c r="E35" s="12" t="n">
        <v>6.6869E-035</v>
      </c>
      <c r="F35" s="12" t="n">
        <v>6.8778E-032</v>
      </c>
    </row>
    <row r="36" customFormat="false" ht="24.95" hidden="false" customHeight="true" outlineLevel="0" collapsed="false">
      <c r="A36" s="10" t="s">
        <v>40</v>
      </c>
      <c r="B36" s="11" t="n">
        <v>102.74331932742</v>
      </c>
      <c r="C36" s="11" t="n">
        <v>1223.99586920948</v>
      </c>
      <c r="D36" s="11" t="n">
        <v>-3.5745</v>
      </c>
      <c r="E36" s="12" t="n">
        <v>2.764E-034</v>
      </c>
      <c r="F36" s="12" t="n">
        <v>2.7363E-031</v>
      </c>
    </row>
    <row r="37" customFormat="false" ht="24.95" hidden="false" customHeight="true" outlineLevel="0" collapsed="false">
      <c r="A37" s="10" t="s">
        <v>41</v>
      </c>
      <c r="B37" s="11" t="n">
        <v>36.0727227320378</v>
      </c>
      <c r="C37" s="11" t="n">
        <v>496.701553952227</v>
      </c>
      <c r="D37" s="11" t="n">
        <v>-3.7834</v>
      </c>
      <c r="E37" s="12" t="n">
        <v>1.5373E-033</v>
      </c>
      <c r="F37" s="12" t="n">
        <v>1.4409E-030</v>
      </c>
    </row>
    <row r="38" customFormat="false" ht="24.95" hidden="false" customHeight="true" outlineLevel="0" collapsed="false">
      <c r="A38" s="10" t="s">
        <v>42</v>
      </c>
      <c r="B38" s="11" t="n">
        <v>138.852120706955</v>
      </c>
      <c r="C38" s="11" t="n">
        <v>791.972724271626</v>
      </c>
      <c r="D38" s="11" t="n">
        <v>-2.5119</v>
      </c>
      <c r="E38" s="12" t="n">
        <v>4.6319E-033</v>
      </c>
      <c r="F38" s="12" t="n">
        <v>4.2656E-030</v>
      </c>
    </row>
    <row r="39" customFormat="false" ht="24.95" hidden="false" customHeight="true" outlineLevel="0" collapsed="false">
      <c r="A39" s="10" t="s">
        <v>43</v>
      </c>
      <c r="B39" s="11" t="n">
        <v>171.216997049587</v>
      </c>
      <c r="C39" s="11" t="n">
        <v>895.717776709487</v>
      </c>
      <c r="D39" s="11" t="n">
        <v>-2.3872</v>
      </c>
      <c r="E39" s="12" t="n">
        <v>1.8819E-032</v>
      </c>
      <c r="F39" s="12" t="n">
        <v>1.7033E-029</v>
      </c>
    </row>
    <row r="40" customFormat="false" ht="24.95" hidden="false" customHeight="true" outlineLevel="0" collapsed="false">
      <c r="A40" s="10" t="s">
        <v>44</v>
      </c>
      <c r="B40" s="11" t="n">
        <v>115.665215663514</v>
      </c>
      <c r="C40" s="11" t="n">
        <v>696.618886826972</v>
      </c>
      <c r="D40" s="11" t="n">
        <v>-2.5904</v>
      </c>
      <c r="E40" s="12" t="n">
        <v>1.9866E-032</v>
      </c>
      <c r="F40" s="12" t="n">
        <v>1.7879E-029</v>
      </c>
    </row>
    <row r="41" customFormat="false" ht="24.95" hidden="false" customHeight="true" outlineLevel="0" collapsed="false">
      <c r="A41" s="10" t="s">
        <v>45</v>
      </c>
      <c r="B41" s="11" t="n">
        <v>1869.58841478384</v>
      </c>
      <c r="C41" s="11" t="n">
        <v>6485.70004949694</v>
      </c>
      <c r="D41" s="11" t="n">
        <v>-1.7945</v>
      </c>
      <c r="E41" s="12" t="n">
        <v>1.6743E-031</v>
      </c>
      <c r="F41" s="12" t="n">
        <v>1.4414E-028</v>
      </c>
    </row>
    <row r="42" customFormat="false" ht="24.95" hidden="false" customHeight="true" outlineLevel="0" collapsed="false">
      <c r="A42" s="10" t="s">
        <v>46</v>
      </c>
      <c r="B42" s="11" t="n">
        <v>13165.9404621473</v>
      </c>
      <c r="C42" s="11" t="n">
        <v>42998.6153162616</v>
      </c>
      <c r="D42" s="11" t="n">
        <v>-1.7075</v>
      </c>
      <c r="E42" s="12" t="n">
        <v>1.8369E-031</v>
      </c>
      <c r="F42" s="12" t="n">
        <v>1.5559E-028</v>
      </c>
    </row>
    <row r="43" customFormat="false" ht="24.95" hidden="false" customHeight="true" outlineLevel="0" collapsed="false">
      <c r="A43" s="10" t="s">
        <v>47</v>
      </c>
      <c r="B43" s="11" t="n">
        <v>108.223867134348</v>
      </c>
      <c r="C43" s="11" t="n">
        <v>640.601257533802</v>
      </c>
      <c r="D43" s="11" t="n">
        <v>-2.5654</v>
      </c>
      <c r="E43" s="12" t="n">
        <v>2.4435E-031</v>
      </c>
      <c r="F43" s="12" t="n">
        <v>2.0587E-028</v>
      </c>
    </row>
    <row r="44" customFormat="false" ht="24.95" hidden="false" customHeight="true" outlineLevel="0" collapsed="false">
      <c r="A44" s="10" t="s">
        <v>48</v>
      </c>
      <c r="B44" s="11" t="n">
        <v>1754.30666243276</v>
      </c>
      <c r="C44" s="11" t="n">
        <v>6012.46520360231</v>
      </c>
      <c r="D44" s="11" t="n">
        <v>-1.7771</v>
      </c>
      <c r="E44" s="12" t="n">
        <v>6.5456E-031</v>
      </c>
      <c r="F44" s="12" t="n">
        <v>5.4569E-028</v>
      </c>
    </row>
    <row r="45" customFormat="false" ht="24.95" hidden="false" customHeight="true" outlineLevel="0" collapsed="false">
      <c r="A45" s="10" t="s">
        <v>49</v>
      </c>
      <c r="B45" s="11" t="n">
        <v>29.1322279827041</v>
      </c>
      <c r="C45" s="11" t="n">
        <v>319.737251646839</v>
      </c>
      <c r="D45" s="11" t="n">
        <v>-3.4562</v>
      </c>
      <c r="E45" s="12" t="n">
        <v>9.9222E-031</v>
      </c>
      <c r="F45" s="12" t="n">
        <v>8.1857E-028</v>
      </c>
    </row>
    <row r="46" customFormat="false" ht="24.95" hidden="false" customHeight="true" outlineLevel="0" collapsed="false">
      <c r="A46" s="10" t="s">
        <v>50</v>
      </c>
      <c r="B46" s="11" t="n">
        <v>57.5565071346129</v>
      </c>
      <c r="C46" s="11" t="n">
        <v>436.501965938838</v>
      </c>
      <c r="D46" s="11" t="n">
        <v>-2.9229</v>
      </c>
      <c r="E46" s="12" t="n">
        <v>1.4419E-030</v>
      </c>
      <c r="F46" s="12" t="n">
        <v>1.1713E-027</v>
      </c>
    </row>
    <row r="47" customFormat="false" ht="24.95" hidden="false" customHeight="true" outlineLevel="0" collapsed="false">
      <c r="A47" s="10" t="s">
        <v>51</v>
      </c>
      <c r="B47" s="11" t="n">
        <v>227.818156857695</v>
      </c>
      <c r="C47" s="11" t="n">
        <v>1045.58681105389</v>
      </c>
      <c r="D47" s="11" t="n">
        <v>-2.1984</v>
      </c>
      <c r="E47" s="12" t="n">
        <v>2.7232E-030</v>
      </c>
      <c r="F47" s="12" t="n">
        <v>2.1785E-027</v>
      </c>
    </row>
    <row r="48" customFormat="false" ht="24.95" hidden="false" customHeight="true" outlineLevel="0" collapsed="false">
      <c r="A48" s="10" t="s">
        <v>52</v>
      </c>
      <c r="B48" s="11" t="n">
        <v>5.80164882241487</v>
      </c>
      <c r="C48" s="11" t="n">
        <v>182.338529351375</v>
      </c>
      <c r="D48" s="11" t="n">
        <v>-4.974</v>
      </c>
      <c r="E48" s="12" t="n">
        <v>3.5775E-030</v>
      </c>
      <c r="F48" s="12" t="n">
        <v>2.8476E-027</v>
      </c>
    </row>
    <row r="49" customFormat="false" ht="24.95" hidden="false" customHeight="true" outlineLevel="0" collapsed="false">
      <c r="A49" s="10" t="s">
        <v>53</v>
      </c>
      <c r="B49" s="11" t="n">
        <v>1365.89901330047</v>
      </c>
      <c r="C49" s="11" t="n">
        <v>4657.43758553281</v>
      </c>
      <c r="D49" s="11" t="n">
        <v>-1.7697</v>
      </c>
      <c r="E49" s="12" t="n">
        <v>4.0403E-030</v>
      </c>
      <c r="F49" s="12" t="n">
        <v>3.1839E-027</v>
      </c>
    </row>
    <row r="50" customFormat="false" ht="24.95" hidden="false" customHeight="true" outlineLevel="0" collapsed="false">
      <c r="A50" s="10" t="s">
        <v>54</v>
      </c>
      <c r="B50" s="11" t="n">
        <v>1934.41505556233</v>
      </c>
      <c r="C50" s="11" t="n">
        <v>7135.81160347416</v>
      </c>
      <c r="D50" s="11" t="n">
        <v>-1.8832</v>
      </c>
      <c r="E50" s="12" t="n">
        <v>3.3757E-029</v>
      </c>
      <c r="F50" s="12" t="n">
        <v>2.5341E-026</v>
      </c>
    </row>
    <row r="51" customFormat="false" ht="24.95" hidden="false" customHeight="true" outlineLevel="0" collapsed="false">
      <c r="A51" s="10" t="s">
        <v>55</v>
      </c>
      <c r="B51" s="11" t="n">
        <v>1613.65885750387</v>
      </c>
      <c r="C51" s="11" t="n">
        <v>5394.53223888041</v>
      </c>
      <c r="D51" s="11" t="n">
        <v>-1.7412</v>
      </c>
      <c r="E51" s="12" t="n">
        <v>4.5662E-029</v>
      </c>
      <c r="F51" s="12" t="n">
        <v>3.3957E-026</v>
      </c>
    </row>
    <row r="52" customFormat="false" ht="24.95" hidden="false" customHeight="true" outlineLevel="0" collapsed="false">
      <c r="A52" s="10" t="s">
        <v>56</v>
      </c>
      <c r="B52" s="11" t="n">
        <v>26.6703620852626</v>
      </c>
      <c r="C52" s="11" t="n">
        <v>293.665856475762</v>
      </c>
      <c r="D52" s="11" t="n">
        <v>-3.4609</v>
      </c>
      <c r="E52" s="12" t="n">
        <v>4.9582E-029</v>
      </c>
      <c r="F52" s="12" t="n">
        <v>3.6699E-026</v>
      </c>
    </row>
    <row r="53" customFormat="false" ht="24.95" hidden="false" customHeight="true" outlineLevel="0" collapsed="false">
      <c r="A53" s="10" t="s">
        <v>57</v>
      </c>
      <c r="B53" s="11" t="n">
        <v>17069.7426483902</v>
      </c>
      <c r="C53" s="11" t="n">
        <v>53004.8671008814</v>
      </c>
      <c r="D53" s="11" t="n">
        <v>-1.6347</v>
      </c>
      <c r="E53" s="12" t="n">
        <v>6.4375E-029</v>
      </c>
      <c r="F53" s="12" t="n">
        <v>4.7207E-026</v>
      </c>
    </row>
    <row r="54" customFormat="false" ht="24.95" hidden="false" customHeight="true" outlineLevel="0" collapsed="false">
      <c r="A54" s="10" t="s">
        <v>58</v>
      </c>
      <c r="B54" s="11" t="n">
        <v>5318.16277727939</v>
      </c>
      <c r="C54" s="11" t="n">
        <v>16568.466290612</v>
      </c>
      <c r="D54" s="11" t="n">
        <v>-1.6394</v>
      </c>
      <c r="E54" s="12" t="n">
        <v>1.3513E-028</v>
      </c>
      <c r="F54" s="12" t="n">
        <v>9.7291E-026</v>
      </c>
    </row>
    <row r="55" customFormat="false" ht="24.95" hidden="false" customHeight="true" outlineLevel="0" collapsed="false">
      <c r="A55" s="10" t="s">
        <v>59</v>
      </c>
      <c r="B55" s="11" t="n">
        <v>0</v>
      </c>
      <c r="C55" s="11" t="n">
        <v>109.195998085611</v>
      </c>
      <c r="D55" s="11" t="e">
        <f aca="false"/>
        <v>#NAME?</v>
      </c>
      <c r="E55" s="12" t="n">
        <v>1.7547E-028</v>
      </c>
      <c r="F55" s="12" t="n">
        <v>1.252E-025</v>
      </c>
    </row>
    <row r="56" customFormat="false" ht="24.95" hidden="false" customHeight="true" outlineLevel="0" collapsed="false">
      <c r="A56" s="10" t="s">
        <v>60</v>
      </c>
      <c r="B56" s="11" t="n">
        <v>480.444061887211</v>
      </c>
      <c r="C56" s="11" t="n">
        <v>1807.72712187128</v>
      </c>
      <c r="D56" s="11" t="n">
        <v>-1.9117</v>
      </c>
      <c r="E56" s="12" t="n">
        <v>2.6169E-028</v>
      </c>
      <c r="F56" s="12" t="n">
        <v>1.8588E-025</v>
      </c>
    </row>
    <row r="57" customFormat="false" ht="24.95" hidden="false" customHeight="true" outlineLevel="0" collapsed="false">
      <c r="A57" s="10" t="s">
        <v>61</v>
      </c>
      <c r="B57" s="11" t="n">
        <v>95.8329196645738</v>
      </c>
      <c r="C57" s="11" t="n">
        <v>554.158380327572</v>
      </c>
      <c r="D57" s="11" t="n">
        <v>-2.5317</v>
      </c>
      <c r="E57" s="12" t="n">
        <v>3.7733E-028</v>
      </c>
      <c r="F57" s="12" t="n">
        <v>2.6682E-025</v>
      </c>
    </row>
    <row r="58" customFormat="false" ht="24.95" hidden="false" customHeight="true" outlineLevel="0" collapsed="false">
      <c r="A58" s="10" t="s">
        <v>62</v>
      </c>
      <c r="B58" s="11" t="n">
        <v>7275.97794255575</v>
      </c>
      <c r="C58" s="11" t="n">
        <v>22746.8646074491</v>
      </c>
      <c r="D58" s="11" t="n">
        <v>-1.6445</v>
      </c>
      <c r="E58" s="12" t="n">
        <v>3.8444E-028</v>
      </c>
      <c r="F58" s="12" t="n">
        <v>2.7064E-025</v>
      </c>
    </row>
    <row r="59" customFormat="false" ht="24.95" hidden="false" customHeight="true" outlineLevel="0" collapsed="false">
      <c r="A59" s="10" t="s">
        <v>63</v>
      </c>
      <c r="B59" s="11" t="n">
        <v>4.79740400167334</v>
      </c>
      <c r="C59" s="11" t="n">
        <v>158.609094093762</v>
      </c>
      <c r="D59" s="11" t="n">
        <v>-5.0471</v>
      </c>
      <c r="E59" s="12" t="n">
        <v>1.0013E-027</v>
      </c>
      <c r="F59" s="12" t="n">
        <v>6.926E-025</v>
      </c>
    </row>
    <row r="60" customFormat="false" ht="24.95" hidden="false" customHeight="true" outlineLevel="0" collapsed="false">
      <c r="A60" s="10" t="s">
        <v>64</v>
      </c>
      <c r="B60" s="11" t="n">
        <v>44.9664713609416</v>
      </c>
      <c r="C60" s="11" t="n">
        <v>361.012501231892</v>
      </c>
      <c r="D60" s="11" t="n">
        <v>-3.0051</v>
      </c>
      <c r="E60" s="12" t="n">
        <v>1.0351E-027</v>
      </c>
      <c r="F60" s="12" t="n">
        <v>7.1289E-025</v>
      </c>
    </row>
    <row r="61" customFormat="false" ht="24.95" hidden="false" customHeight="true" outlineLevel="0" collapsed="false">
      <c r="A61" s="10" t="s">
        <v>65</v>
      </c>
      <c r="B61" s="11" t="n">
        <v>66.8887358160562</v>
      </c>
      <c r="C61" s="11" t="n">
        <v>445.22168811858</v>
      </c>
      <c r="D61" s="11" t="n">
        <v>-2.7347</v>
      </c>
      <c r="E61" s="12" t="n">
        <v>1.2213E-027</v>
      </c>
      <c r="F61" s="12" t="n">
        <v>8.3744E-025</v>
      </c>
    </row>
    <row r="62" customFormat="false" ht="24.95" hidden="false" customHeight="true" outlineLevel="0" collapsed="false">
      <c r="A62" s="10" t="s">
        <v>66</v>
      </c>
      <c r="B62" s="11" t="n">
        <v>10091.5761087302</v>
      </c>
      <c r="C62" s="11" t="n">
        <v>105874.453380152</v>
      </c>
      <c r="D62" s="11" t="n">
        <v>-3.3911</v>
      </c>
      <c r="E62" s="12" t="n">
        <v>1.6569E-027</v>
      </c>
      <c r="F62" s="12" t="n">
        <v>1.1121E-024</v>
      </c>
    </row>
    <row r="63" customFormat="false" ht="24.95" hidden="false" customHeight="true" outlineLevel="0" collapsed="false">
      <c r="A63" s="10" t="s">
        <v>67</v>
      </c>
      <c r="B63" s="11" t="n">
        <v>223.110593124446</v>
      </c>
      <c r="C63" s="11" t="n">
        <v>1027.0447889979</v>
      </c>
      <c r="D63" s="11" t="n">
        <v>-2.2027</v>
      </c>
      <c r="E63" s="12" t="n">
        <v>1.9628E-027</v>
      </c>
      <c r="F63" s="12" t="n">
        <v>1.3118E-024</v>
      </c>
    </row>
    <row r="64" customFormat="false" ht="24.95" hidden="false" customHeight="true" outlineLevel="0" collapsed="false">
      <c r="A64" s="10" t="s">
        <v>68</v>
      </c>
      <c r="B64" s="11" t="n">
        <v>0</v>
      </c>
      <c r="C64" s="11" t="n">
        <v>104.299716409472</v>
      </c>
      <c r="D64" s="11" t="e">
        <f aca="false"/>
        <v>#NAME?</v>
      </c>
      <c r="E64" s="12" t="n">
        <v>2.2524E-027</v>
      </c>
      <c r="F64" s="12" t="n">
        <v>1.4927E-024</v>
      </c>
    </row>
    <row r="65" customFormat="false" ht="24.95" hidden="false" customHeight="true" outlineLevel="0" collapsed="false">
      <c r="A65" s="10" t="s">
        <v>69</v>
      </c>
      <c r="B65" s="11" t="n">
        <v>2443.63590961966</v>
      </c>
      <c r="C65" s="11" t="n">
        <v>17409.6378782669</v>
      </c>
      <c r="D65" s="11" t="n">
        <v>-2.8328</v>
      </c>
      <c r="E65" s="12" t="n">
        <v>2.2653E-027</v>
      </c>
      <c r="F65" s="12" t="n">
        <v>1.4951E-024</v>
      </c>
    </row>
    <row r="66" customFormat="false" ht="24.95" hidden="false" customHeight="true" outlineLevel="0" collapsed="false">
      <c r="A66" s="10" t="s">
        <v>70</v>
      </c>
      <c r="B66" s="11" t="n">
        <v>187.000301690657</v>
      </c>
      <c r="C66" s="11" t="n">
        <v>848.553914894718</v>
      </c>
      <c r="D66" s="11" t="n">
        <v>-2.182</v>
      </c>
      <c r="E66" s="12" t="n">
        <v>2.3693E-027</v>
      </c>
      <c r="F66" s="12" t="n">
        <v>1.5572E-024</v>
      </c>
    </row>
    <row r="67" customFormat="false" ht="24.95" hidden="false" customHeight="true" outlineLevel="0" collapsed="false">
      <c r="A67" s="10" t="s">
        <v>71</v>
      </c>
      <c r="B67" s="11" t="n">
        <v>52.9109624219899</v>
      </c>
      <c r="C67" s="11" t="n">
        <v>385.58988815522</v>
      </c>
      <c r="D67" s="11" t="n">
        <v>-2.8654</v>
      </c>
      <c r="E67" s="12" t="n">
        <v>2.6078E-027</v>
      </c>
      <c r="F67" s="12" t="n">
        <v>1.6929E-024</v>
      </c>
    </row>
    <row r="68" customFormat="false" ht="24.95" hidden="false" customHeight="true" outlineLevel="0" collapsed="false">
      <c r="A68" s="10" t="s">
        <v>72</v>
      </c>
      <c r="B68" s="11" t="n">
        <v>53.8896576900168</v>
      </c>
      <c r="C68" s="11" t="n">
        <v>390.522912233559</v>
      </c>
      <c r="D68" s="11" t="n">
        <v>-2.8573</v>
      </c>
      <c r="E68" s="12" t="n">
        <v>3.1995E-027</v>
      </c>
      <c r="F68" s="12" t="n">
        <v>2.0686E-024</v>
      </c>
    </row>
    <row r="69" customFormat="false" ht="24.95" hidden="false" customHeight="true" outlineLevel="0" collapsed="false">
      <c r="A69" s="10" t="s">
        <v>73</v>
      </c>
      <c r="B69" s="11" t="n">
        <v>28184.9299985948</v>
      </c>
      <c r="C69" s="11" t="n">
        <v>83840.9299311038</v>
      </c>
      <c r="D69" s="11" t="n">
        <v>-1.5727</v>
      </c>
      <c r="E69" s="12" t="n">
        <v>3.8216E-027</v>
      </c>
      <c r="F69" s="12" t="n">
        <v>2.4607E-024</v>
      </c>
    </row>
    <row r="70" customFormat="false" ht="24.95" hidden="false" customHeight="true" outlineLevel="0" collapsed="false">
      <c r="A70" s="10" t="s">
        <v>74</v>
      </c>
      <c r="B70" s="11" t="n">
        <v>320.628699803824</v>
      </c>
      <c r="C70" s="11" t="n">
        <v>1252.63708321086</v>
      </c>
      <c r="D70" s="11" t="n">
        <v>-1.966</v>
      </c>
      <c r="E70" s="12" t="n">
        <v>6.4631E-027</v>
      </c>
      <c r="F70" s="12" t="n">
        <v>4.1279E-024</v>
      </c>
    </row>
    <row r="71" customFormat="false" ht="24.95" hidden="false" customHeight="true" outlineLevel="0" collapsed="false">
      <c r="A71" s="10" t="s">
        <v>75</v>
      </c>
      <c r="B71" s="11" t="n">
        <v>1374.74716113675</v>
      </c>
      <c r="C71" s="11" t="n">
        <v>15958.6759763176</v>
      </c>
      <c r="D71" s="11" t="n">
        <v>-3.5371</v>
      </c>
      <c r="E71" s="12" t="n">
        <v>7.1122E-027</v>
      </c>
      <c r="F71" s="12" t="n">
        <v>4.5243E-024</v>
      </c>
    </row>
    <row r="72" customFormat="false" ht="24.95" hidden="false" customHeight="true" outlineLevel="0" collapsed="false">
      <c r="A72" s="10" t="s">
        <v>76</v>
      </c>
      <c r="B72" s="11" t="n">
        <v>921.784765924333</v>
      </c>
      <c r="C72" s="11" t="n">
        <v>3009.19935454684</v>
      </c>
      <c r="D72" s="11" t="n">
        <v>-1.7069</v>
      </c>
      <c r="E72" s="12" t="n">
        <v>1.0418E-026</v>
      </c>
      <c r="F72" s="12" t="n">
        <v>6.5481E-024</v>
      </c>
    </row>
    <row r="73" customFormat="false" ht="24.95" hidden="false" customHeight="true" outlineLevel="0" collapsed="false">
      <c r="A73" s="10" t="s">
        <v>77</v>
      </c>
      <c r="B73" s="11" t="n">
        <v>37.5916693293002</v>
      </c>
      <c r="C73" s="11" t="n">
        <v>316.844088197283</v>
      </c>
      <c r="D73" s="11" t="n">
        <v>-3.0753</v>
      </c>
      <c r="E73" s="12" t="n">
        <v>1.6101E-026</v>
      </c>
      <c r="F73" s="12" t="n">
        <v>1.008E-023</v>
      </c>
    </row>
    <row r="74" customFormat="false" ht="24.95" hidden="false" customHeight="true" outlineLevel="0" collapsed="false">
      <c r="A74" s="10" t="s">
        <v>78</v>
      </c>
      <c r="B74" s="11" t="n">
        <v>54.7082203560258</v>
      </c>
      <c r="C74" s="11" t="n">
        <v>386.88350520387</v>
      </c>
      <c r="D74" s="11" t="n">
        <v>-2.8221</v>
      </c>
      <c r="E74" s="12" t="n">
        <v>1.6975E-026</v>
      </c>
      <c r="F74" s="12" t="n">
        <v>1.0586E-023</v>
      </c>
    </row>
    <row r="75" customFormat="false" ht="24.95" hidden="false" customHeight="true" outlineLevel="0" collapsed="false">
      <c r="A75" s="10" t="s">
        <v>79</v>
      </c>
      <c r="B75" s="11" t="n">
        <v>2485.59813770945</v>
      </c>
      <c r="C75" s="11" t="n">
        <v>7622.93221589866</v>
      </c>
      <c r="D75" s="11" t="n">
        <v>-1.6168</v>
      </c>
      <c r="E75" s="12" t="n">
        <v>1.7252E-026</v>
      </c>
      <c r="F75" s="12" t="n">
        <v>1.0716E-023</v>
      </c>
    </row>
    <row r="76" customFormat="false" ht="24.95" hidden="false" customHeight="true" outlineLevel="0" collapsed="false">
      <c r="A76" s="10" t="s">
        <v>80</v>
      </c>
      <c r="B76" s="11" t="n">
        <v>225.695574110831</v>
      </c>
      <c r="C76" s="11" t="n">
        <v>953.6067010812</v>
      </c>
      <c r="D76" s="11" t="n">
        <v>-2.079</v>
      </c>
      <c r="E76" s="12" t="n">
        <v>2.044E-026</v>
      </c>
      <c r="F76" s="12" t="n">
        <v>1.2598E-023</v>
      </c>
    </row>
    <row r="77" customFormat="false" ht="24.95" hidden="false" customHeight="true" outlineLevel="0" collapsed="false">
      <c r="A77" s="10" t="s">
        <v>81</v>
      </c>
      <c r="B77" s="11" t="n">
        <v>483.512970976927</v>
      </c>
      <c r="C77" s="11" t="n">
        <v>1910.59758780222</v>
      </c>
      <c r="D77" s="11" t="n">
        <v>-1.9824</v>
      </c>
      <c r="E77" s="12" t="n">
        <v>3.4235E-026</v>
      </c>
      <c r="F77" s="12" t="n">
        <v>2.0937E-023</v>
      </c>
    </row>
    <row r="78" customFormat="false" ht="24.95" hidden="false" customHeight="true" outlineLevel="0" collapsed="false">
      <c r="A78" s="10" t="s">
        <v>82</v>
      </c>
      <c r="B78" s="11" t="n">
        <v>1221.88547464303</v>
      </c>
      <c r="C78" s="11" t="n">
        <v>4956.60360457875</v>
      </c>
      <c r="D78" s="11" t="n">
        <v>-2.0202</v>
      </c>
      <c r="E78" s="12" t="n">
        <v>5.0969E-026</v>
      </c>
      <c r="F78" s="12" t="n">
        <v>3.1051E-023</v>
      </c>
    </row>
    <row r="79" customFormat="false" ht="24.95" hidden="false" customHeight="true" outlineLevel="0" collapsed="false">
      <c r="A79" s="10" t="s">
        <v>83</v>
      </c>
      <c r="B79" s="11" t="n">
        <v>56.3748534721065</v>
      </c>
      <c r="C79" s="11" t="n">
        <v>380.956250034845</v>
      </c>
      <c r="D79" s="11" t="n">
        <v>-2.7565</v>
      </c>
      <c r="E79" s="12" t="n">
        <v>1.7198E-025</v>
      </c>
      <c r="F79" s="12" t="n">
        <v>1.0241E-022</v>
      </c>
    </row>
    <row r="80" customFormat="false" ht="24.95" hidden="false" customHeight="true" outlineLevel="0" collapsed="false">
      <c r="A80" s="10" t="s">
        <v>84</v>
      </c>
      <c r="B80" s="11" t="n">
        <v>4341.21286124559</v>
      </c>
      <c r="C80" s="11" t="n">
        <v>12840.3210531066</v>
      </c>
      <c r="D80" s="11" t="n">
        <v>-1.5645</v>
      </c>
      <c r="E80" s="12" t="n">
        <v>2.4722E-025</v>
      </c>
      <c r="F80" s="12" t="n">
        <v>1.4503E-022</v>
      </c>
    </row>
    <row r="81" customFormat="false" ht="24.95" hidden="false" customHeight="true" outlineLevel="0" collapsed="false">
      <c r="A81" s="10" t="s">
        <v>85</v>
      </c>
      <c r="B81" s="11" t="n">
        <v>165.568875995613</v>
      </c>
      <c r="C81" s="11" t="n">
        <v>733.108138716864</v>
      </c>
      <c r="D81" s="11" t="n">
        <v>-2.1466</v>
      </c>
      <c r="E81" s="12" t="n">
        <v>3.1023E-025</v>
      </c>
      <c r="F81" s="12" t="n">
        <v>1.8066E-022</v>
      </c>
    </row>
    <row r="82" customFormat="false" ht="24.95" hidden="false" customHeight="true" outlineLevel="0" collapsed="false">
      <c r="A82" s="10" t="s">
        <v>86</v>
      </c>
      <c r="B82" s="11" t="n">
        <v>28984.098087953</v>
      </c>
      <c r="C82" s="11" t="n">
        <v>81747.9049735117</v>
      </c>
      <c r="D82" s="11" t="n">
        <v>-1.4959</v>
      </c>
      <c r="E82" s="12" t="n">
        <v>3.3542E-025</v>
      </c>
      <c r="F82" s="12" t="n">
        <v>1.9462E-022</v>
      </c>
    </row>
    <row r="83" customFormat="false" ht="24.95" hidden="false" customHeight="true" outlineLevel="0" collapsed="false">
      <c r="A83" s="10" t="s">
        <v>87</v>
      </c>
      <c r="B83" s="11" t="n">
        <v>12919.1826234127</v>
      </c>
      <c r="C83" s="11" t="n">
        <v>36601.7833579471</v>
      </c>
      <c r="D83" s="11" t="n">
        <v>-1.5024</v>
      </c>
      <c r="E83" s="12" t="n">
        <v>3.7791E-025</v>
      </c>
      <c r="F83" s="12" t="n">
        <v>2.1847E-022</v>
      </c>
    </row>
    <row r="84" customFormat="false" ht="24.95" hidden="false" customHeight="true" outlineLevel="0" collapsed="false">
      <c r="A84" s="10" t="s">
        <v>88</v>
      </c>
      <c r="B84" s="11" t="n">
        <v>100.999646732781</v>
      </c>
      <c r="C84" s="11" t="n">
        <v>531.127828184414</v>
      </c>
      <c r="D84" s="11" t="n">
        <v>-2.3947</v>
      </c>
      <c r="E84" s="12" t="n">
        <v>5.4948E-025</v>
      </c>
      <c r="F84" s="12" t="n">
        <v>3.1535E-022</v>
      </c>
    </row>
    <row r="85" customFormat="false" ht="24.95" hidden="false" customHeight="true" outlineLevel="0" collapsed="false">
      <c r="A85" s="10" t="s">
        <v>89</v>
      </c>
      <c r="B85" s="11" t="n">
        <v>1458.10210832045</v>
      </c>
      <c r="C85" s="11" t="n">
        <v>6980.61503229437</v>
      </c>
      <c r="D85" s="11" t="n">
        <v>-2.2593</v>
      </c>
      <c r="E85" s="12" t="n">
        <v>1.6988E-024</v>
      </c>
      <c r="F85" s="12" t="n">
        <v>9.5082E-022</v>
      </c>
    </row>
    <row r="86" customFormat="false" ht="24.95" hidden="false" customHeight="true" outlineLevel="0" collapsed="false">
      <c r="A86" s="10" t="s">
        <v>90</v>
      </c>
      <c r="B86" s="11" t="n">
        <v>33004.143143106</v>
      </c>
      <c r="C86" s="11" t="n">
        <v>92954.4851340098</v>
      </c>
      <c r="D86" s="11" t="n">
        <v>-1.4939</v>
      </c>
      <c r="E86" s="12" t="n">
        <v>2.9718E-024</v>
      </c>
      <c r="F86" s="12" t="n">
        <v>1.6401E-021</v>
      </c>
    </row>
    <row r="87" customFormat="false" ht="24.95" hidden="false" customHeight="true" outlineLevel="0" collapsed="false">
      <c r="A87" s="10" t="s">
        <v>91</v>
      </c>
      <c r="B87" s="11" t="n">
        <v>229.579938360021</v>
      </c>
      <c r="C87" s="11" t="n">
        <v>906.353157543602</v>
      </c>
      <c r="D87" s="11" t="n">
        <v>-1.9811</v>
      </c>
      <c r="E87" s="12" t="n">
        <v>3.2032E-024</v>
      </c>
      <c r="F87" s="12" t="n">
        <v>1.7617E-021</v>
      </c>
    </row>
    <row r="88" customFormat="false" ht="24.95" hidden="false" customHeight="true" outlineLevel="0" collapsed="false">
      <c r="A88" s="10" t="s">
        <v>92</v>
      </c>
      <c r="B88" s="11" t="n">
        <v>21.8131767879038</v>
      </c>
      <c r="C88" s="11" t="n">
        <v>229.088456757907</v>
      </c>
      <c r="D88" s="11" t="n">
        <v>-3.3926</v>
      </c>
      <c r="E88" s="12" t="n">
        <v>6.2717E-024</v>
      </c>
      <c r="F88" s="12" t="n">
        <v>3.4021E-021</v>
      </c>
    </row>
    <row r="89" customFormat="false" ht="24.95" hidden="false" customHeight="true" outlineLevel="0" collapsed="false">
      <c r="A89" s="10" t="s">
        <v>93</v>
      </c>
      <c r="B89" s="11" t="n">
        <v>5.8357563108722</v>
      </c>
      <c r="C89" s="11" t="n">
        <v>432.51197336091</v>
      </c>
      <c r="D89" s="11" t="n">
        <v>-6.2117</v>
      </c>
      <c r="E89" s="12" t="n">
        <v>8.8587E-024</v>
      </c>
      <c r="F89" s="12" t="n">
        <v>4.7566E-021</v>
      </c>
    </row>
    <row r="90" customFormat="false" ht="24.95" hidden="false" customHeight="true" outlineLevel="0" collapsed="false">
      <c r="A90" s="10" t="s">
        <v>94</v>
      </c>
      <c r="B90" s="11" t="n">
        <v>71.7202292493128</v>
      </c>
      <c r="C90" s="11" t="n">
        <v>658.889210867693</v>
      </c>
      <c r="D90" s="11" t="n">
        <v>-3.1996</v>
      </c>
      <c r="E90" s="12" t="n">
        <v>9.8033E-024</v>
      </c>
      <c r="F90" s="12" t="n">
        <v>5.2283E-021</v>
      </c>
    </row>
    <row r="91" customFormat="false" ht="24.95" hidden="false" customHeight="true" outlineLevel="0" collapsed="false">
      <c r="A91" s="10" t="s">
        <v>95</v>
      </c>
      <c r="B91" s="11" t="n">
        <v>35.9464129957022</v>
      </c>
      <c r="C91" s="11" t="n">
        <v>655.787619819474</v>
      </c>
      <c r="D91" s="11" t="n">
        <v>-4.1893</v>
      </c>
      <c r="E91" s="12" t="n">
        <v>1.0436E-023</v>
      </c>
      <c r="F91" s="12" t="n">
        <v>5.5473E-021</v>
      </c>
    </row>
    <row r="92" customFormat="false" ht="24.95" hidden="false" customHeight="true" outlineLevel="0" collapsed="false">
      <c r="A92" s="10" t="s">
        <v>96</v>
      </c>
      <c r="B92" s="11" t="n">
        <v>118.147819013997</v>
      </c>
      <c r="C92" s="11" t="n">
        <v>563.111256264188</v>
      </c>
      <c r="D92" s="11" t="n">
        <v>-2.2528</v>
      </c>
      <c r="E92" s="12" t="n">
        <v>1.4051E-023</v>
      </c>
      <c r="F92" s="12" t="n">
        <v>7.3865E-021</v>
      </c>
    </row>
    <row r="93" customFormat="false" ht="24.95" hidden="false" customHeight="true" outlineLevel="0" collapsed="false">
      <c r="A93" s="10" t="s">
        <v>97</v>
      </c>
      <c r="B93" s="11" t="n">
        <v>2293.63022159838</v>
      </c>
      <c r="C93" s="11" t="n">
        <v>6521.76480538831</v>
      </c>
      <c r="D93" s="11" t="n">
        <v>-1.5076</v>
      </c>
      <c r="E93" s="12" t="n">
        <v>1.5116E-023</v>
      </c>
      <c r="F93" s="12" t="n">
        <v>7.9023E-021</v>
      </c>
    </row>
    <row r="94" customFormat="false" ht="24.95" hidden="false" customHeight="true" outlineLevel="0" collapsed="false">
      <c r="A94" s="10" t="s">
        <v>98</v>
      </c>
      <c r="B94" s="11" t="n">
        <v>4.34209270042345</v>
      </c>
      <c r="C94" s="11" t="n">
        <v>133.549346492701</v>
      </c>
      <c r="D94" s="11" t="n">
        <v>-4.9428</v>
      </c>
      <c r="E94" s="12" t="n">
        <v>1.9941E-023</v>
      </c>
      <c r="F94" s="12" t="n">
        <v>1.0288E-020</v>
      </c>
    </row>
    <row r="95" customFormat="false" ht="24.95" hidden="false" customHeight="true" outlineLevel="0" collapsed="false">
      <c r="A95" s="10" t="s">
        <v>99</v>
      </c>
      <c r="B95" s="11" t="n">
        <v>35.469831109609</v>
      </c>
      <c r="C95" s="11" t="n">
        <v>280.863312116227</v>
      </c>
      <c r="D95" s="11" t="n">
        <v>-2.9852</v>
      </c>
      <c r="E95" s="12" t="n">
        <v>2.4777E-023</v>
      </c>
      <c r="F95" s="12" t="n">
        <v>1.262E-020</v>
      </c>
    </row>
    <row r="96" customFormat="false" ht="24.95" hidden="false" customHeight="true" outlineLevel="0" collapsed="false">
      <c r="A96" s="10" t="s">
        <v>100</v>
      </c>
      <c r="B96" s="11" t="n">
        <v>572.150128817359</v>
      </c>
      <c r="C96" s="11" t="n">
        <v>3719.9706775077</v>
      </c>
      <c r="D96" s="11" t="n">
        <v>-2.7008</v>
      </c>
      <c r="E96" s="12" t="n">
        <v>2.8169E-023</v>
      </c>
      <c r="F96" s="12" t="n">
        <v>1.4255E-020</v>
      </c>
    </row>
    <row r="97" customFormat="false" ht="24.95" hidden="false" customHeight="true" outlineLevel="0" collapsed="false">
      <c r="A97" s="10" t="s">
        <v>101</v>
      </c>
      <c r="B97" s="11" t="n">
        <v>14.2973992686607</v>
      </c>
      <c r="C97" s="11" t="n">
        <v>187.092020120275</v>
      </c>
      <c r="D97" s="11" t="n">
        <v>-3.7099</v>
      </c>
      <c r="E97" s="12" t="n">
        <v>4.6216E-023</v>
      </c>
      <c r="F97" s="12" t="n">
        <v>2.2877E-020</v>
      </c>
    </row>
    <row r="98" customFormat="false" ht="24.95" hidden="false" customHeight="true" outlineLevel="0" collapsed="false">
      <c r="A98" s="10" t="s">
        <v>102</v>
      </c>
      <c r="B98" s="11" t="n">
        <v>38.4062015364648</v>
      </c>
      <c r="C98" s="11" t="n">
        <v>288.351111233555</v>
      </c>
      <c r="D98" s="11" t="n">
        <v>-2.9084</v>
      </c>
      <c r="E98" s="12" t="n">
        <v>4.6956E-023</v>
      </c>
      <c r="F98" s="12" t="n">
        <v>2.317E-020</v>
      </c>
    </row>
    <row r="99" customFormat="false" ht="24.95" hidden="false" customHeight="true" outlineLevel="0" collapsed="false">
      <c r="A99" s="10" t="s">
        <v>103</v>
      </c>
      <c r="B99" s="11" t="n">
        <v>166.180592119686</v>
      </c>
      <c r="C99" s="11" t="n">
        <v>702.500398353704</v>
      </c>
      <c r="D99" s="11" t="n">
        <v>-2.0797</v>
      </c>
      <c r="E99" s="12" t="n">
        <v>5.3917E-023</v>
      </c>
      <c r="F99" s="12" t="n">
        <v>2.644E-020</v>
      </c>
    </row>
    <row r="100" customFormat="false" ht="24.95" hidden="false" customHeight="true" outlineLevel="0" collapsed="false">
      <c r="A100" s="10" t="s">
        <v>104</v>
      </c>
      <c r="B100" s="11" t="n">
        <v>4.80803929409499</v>
      </c>
      <c r="C100" s="11" t="n">
        <v>183.547854643179</v>
      </c>
      <c r="D100" s="11" t="n">
        <v>-5.2546</v>
      </c>
      <c r="E100" s="12" t="n">
        <v>7.7065E-023</v>
      </c>
      <c r="F100" s="12" t="n">
        <v>3.756E-020</v>
      </c>
    </row>
    <row r="101" customFormat="false" ht="24.95" hidden="false" customHeight="true" outlineLevel="0" collapsed="false">
      <c r="A101" s="10" t="s">
        <v>105</v>
      </c>
      <c r="B101" s="11" t="n">
        <v>580.881280810571</v>
      </c>
      <c r="C101" s="11" t="n">
        <v>1825.06438433016</v>
      </c>
      <c r="D101" s="11" t="n">
        <v>-1.6516</v>
      </c>
      <c r="E101" s="12" t="n">
        <v>9.0871E-023</v>
      </c>
      <c r="F101" s="12" t="n">
        <v>4.3883E-020</v>
      </c>
    </row>
    <row r="102" customFormat="false" ht="24.95" hidden="false" customHeight="true" outlineLevel="0" collapsed="false">
      <c r="A102" s="10" t="s">
        <v>106</v>
      </c>
      <c r="B102" s="11" t="n">
        <v>76.2840827519657</v>
      </c>
      <c r="C102" s="11" t="n">
        <v>744.873544727703</v>
      </c>
      <c r="D102" s="11" t="n">
        <v>-3.2875</v>
      </c>
      <c r="E102" s="12" t="n">
        <v>1.405E-022</v>
      </c>
      <c r="F102" s="12" t="n">
        <v>6.6434E-020</v>
      </c>
    </row>
    <row r="103" customFormat="false" ht="24.95" hidden="false" customHeight="true" outlineLevel="0" collapsed="false">
      <c r="A103" s="10" t="s">
        <v>107</v>
      </c>
      <c r="B103" s="11" t="n">
        <v>21385.5792112132</v>
      </c>
      <c r="C103" s="11" t="n">
        <v>56824.1365273037</v>
      </c>
      <c r="D103" s="11" t="n">
        <v>-1.4099</v>
      </c>
      <c r="E103" s="12" t="n">
        <v>1.7604E-022</v>
      </c>
      <c r="F103" s="12" t="n">
        <v>8.2744E-020</v>
      </c>
    </row>
    <row r="104" customFormat="false" ht="24.95" hidden="false" customHeight="true" outlineLevel="0" collapsed="false">
      <c r="A104" s="10" t="s">
        <v>108</v>
      </c>
      <c r="B104" s="11" t="n">
        <v>107.716321380081</v>
      </c>
      <c r="C104" s="11" t="n">
        <v>506.059003242502</v>
      </c>
      <c r="D104" s="11" t="n">
        <v>-2.2321</v>
      </c>
      <c r="E104" s="12" t="n">
        <v>3.0519E-022</v>
      </c>
      <c r="F104" s="12" t="n">
        <v>1.4176E-019</v>
      </c>
    </row>
    <row r="105" customFormat="false" ht="24.95" hidden="false" customHeight="true" outlineLevel="0" collapsed="false">
      <c r="A105" s="10" t="s">
        <v>109</v>
      </c>
      <c r="B105" s="11" t="n">
        <v>2150.679675764</v>
      </c>
      <c r="C105" s="11" t="n">
        <v>5925.83623203765</v>
      </c>
      <c r="D105" s="11" t="n">
        <v>-1.4622</v>
      </c>
      <c r="E105" s="12" t="n">
        <v>3.2045E-022</v>
      </c>
      <c r="F105" s="12" t="n">
        <v>1.4842E-019</v>
      </c>
    </row>
    <row r="106" customFormat="false" ht="24.95" hidden="false" customHeight="true" outlineLevel="0" collapsed="false">
      <c r="A106" s="10" t="s">
        <v>110</v>
      </c>
      <c r="B106" s="11" t="n">
        <v>128.61212842052</v>
      </c>
      <c r="C106" s="11" t="n">
        <v>567.539406750775</v>
      </c>
      <c r="D106" s="11" t="n">
        <v>-2.1417</v>
      </c>
      <c r="E106" s="12" t="n">
        <v>3.4399E-022</v>
      </c>
      <c r="F106" s="12" t="n">
        <v>1.5886E-019</v>
      </c>
    </row>
    <row r="107" customFormat="false" ht="24.95" hidden="false" customHeight="true" outlineLevel="0" collapsed="false">
      <c r="A107" s="10" t="s">
        <v>111</v>
      </c>
      <c r="B107" s="11" t="n">
        <v>2.11768350633331</v>
      </c>
      <c r="C107" s="11" t="n">
        <v>301.212334575427</v>
      </c>
      <c r="D107" s="11" t="n">
        <v>-7.1522</v>
      </c>
      <c r="E107" s="12" t="n">
        <v>3.5193E-022</v>
      </c>
      <c r="F107" s="12" t="n">
        <v>1.6205E-019</v>
      </c>
    </row>
    <row r="108" customFormat="false" ht="24.95" hidden="false" customHeight="true" outlineLevel="0" collapsed="false">
      <c r="A108" s="10" t="s">
        <v>112</v>
      </c>
      <c r="B108" s="11" t="n">
        <v>263.718016281741</v>
      </c>
      <c r="C108" s="11" t="n">
        <v>952.588435077869</v>
      </c>
      <c r="D108" s="11" t="n">
        <v>-1.8529</v>
      </c>
      <c r="E108" s="12" t="n">
        <v>3.5662E-022</v>
      </c>
      <c r="F108" s="12" t="n">
        <v>1.6373E-019</v>
      </c>
    </row>
    <row r="109" customFormat="false" ht="24.95" hidden="false" customHeight="true" outlineLevel="0" collapsed="false">
      <c r="A109" s="10" t="s">
        <v>113</v>
      </c>
      <c r="B109" s="11" t="n">
        <v>4690.47329724588</v>
      </c>
      <c r="C109" s="11" t="n">
        <v>12657.7886265765</v>
      </c>
      <c r="D109" s="11" t="n">
        <v>-1.4322</v>
      </c>
      <c r="E109" s="12" t="n">
        <v>4.3536E-022</v>
      </c>
      <c r="F109" s="12" t="n">
        <v>1.9759E-019</v>
      </c>
    </row>
    <row r="110" customFormat="false" ht="24.95" hidden="false" customHeight="true" outlineLevel="0" collapsed="false">
      <c r="A110" s="10" t="s">
        <v>114</v>
      </c>
      <c r="B110" s="11" t="n">
        <v>8.8744311462259</v>
      </c>
      <c r="C110" s="11" t="n">
        <v>254.960737065164</v>
      </c>
      <c r="D110" s="11" t="n">
        <v>-4.8445</v>
      </c>
      <c r="E110" s="12" t="n">
        <v>4.9125E-022</v>
      </c>
      <c r="F110" s="12" t="n">
        <v>2.2232E-019</v>
      </c>
    </row>
    <row r="111" customFormat="false" ht="24.95" hidden="false" customHeight="true" outlineLevel="0" collapsed="false">
      <c r="A111" s="10" t="s">
        <v>115</v>
      </c>
      <c r="B111" s="11" t="n">
        <v>1834.68580452655</v>
      </c>
      <c r="C111" s="11" t="n">
        <v>5116.74719195818</v>
      </c>
      <c r="D111" s="11" t="n">
        <v>-1.4797</v>
      </c>
      <c r="E111" s="12" t="n">
        <v>5.9026E-022</v>
      </c>
      <c r="F111" s="12" t="n">
        <v>2.6637E-019</v>
      </c>
    </row>
    <row r="112" customFormat="false" ht="24.95" hidden="false" customHeight="true" outlineLevel="0" collapsed="false">
      <c r="A112" s="10" t="s">
        <v>116</v>
      </c>
      <c r="B112" s="11" t="n">
        <v>275.994264286928</v>
      </c>
      <c r="C112" s="11" t="n">
        <v>968.334936007132</v>
      </c>
      <c r="D112" s="11" t="n">
        <v>-1.8109</v>
      </c>
      <c r="E112" s="12" t="n">
        <v>8.314E-022</v>
      </c>
      <c r="F112" s="12" t="n">
        <v>3.7201E-019</v>
      </c>
    </row>
    <row r="113" customFormat="false" ht="24.95" hidden="false" customHeight="true" outlineLevel="0" collapsed="false">
      <c r="A113" s="10" t="s">
        <v>117</v>
      </c>
      <c r="B113" s="11" t="n">
        <v>20.9584473336326</v>
      </c>
      <c r="C113" s="11" t="n">
        <v>211.022555635411</v>
      </c>
      <c r="D113" s="11" t="n">
        <v>-3.3318</v>
      </c>
      <c r="E113" s="12" t="n">
        <v>9.5723E-022</v>
      </c>
      <c r="F113" s="12" t="n">
        <v>4.2711E-019</v>
      </c>
    </row>
    <row r="114" customFormat="false" ht="24.95" hidden="false" customHeight="true" outlineLevel="0" collapsed="false">
      <c r="A114" s="10" t="s">
        <v>118</v>
      </c>
      <c r="B114" s="11" t="n">
        <v>356.203003962887</v>
      </c>
      <c r="C114" s="11" t="n">
        <v>1204.85439562428</v>
      </c>
      <c r="D114" s="11" t="n">
        <v>-1.7581</v>
      </c>
      <c r="E114" s="12" t="n">
        <v>1.0094E-021</v>
      </c>
      <c r="F114" s="12" t="n">
        <v>4.4908E-019</v>
      </c>
    </row>
    <row r="115" customFormat="false" ht="24.95" hidden="false" customHeight="true" outlineLevel="0" collapsed="false">
      <c r="A115" s="10" t="s">
        <v>119</v>
      </c>
      <c r="B115" s="11" t="n">
        <v>155.389216193539</v>
      </c>
      <c r="C115" s="11" t="n">
        <v>641.565119142851</v>
      </c>
      <c r="D115" s="11" t="n">
        <v>-2.0457</v>
      </c>
      <c r="E115" s="12" t="n">
        <v>1.2699E-021</v>
      </c>
      <c r="F115" s="12" t="n">
        <v>5.5873E-019</v>
      </c>
    </row>
    <row r="116" customFormat="false" ht="24.95" hidden="false" customHeight="true" outlineLevel="0" collapsed="false">
      <c r="A116" s="10" t="s">
        <v>120</v>
      </c>
      <c r="B116" s="11" t="n">
        <v>2379.20180268117</v>
      </c>
      <c r="C116" s="11" t="n">
        <v>6591.24814515577</v>
      </c>
      <c r="D116" s="11" t="n">
        <v>-1.4701</v>
      </c>
      <c r="E116" s="12" t="n">
        <v>1.3507E-021</v>
      </c>
      <c r="F116" s="12" t="n">
        <v>5.9264E-019</v>
      </c>
    </row>
    <row r="117" customFormat="false" ht="24.95" hidden="false" customHeight="true" outlineLevel="0" collapsed="false">
      <c r="A117" s="10" t="s">
        <v>121</v>
      </c>
      <c r="B117" s="11" t="n">
        <v>7707.56420582817</v>
      </c>
      <c r="C117" s="11" t="n">
        <v>20954.3485460736</v>
      </c>
      <c r="D117" s="11" t="n">
        <v>-1.4429</v>
      </c>
      <c r="E117" s="12" t="n">
        <v>1.6468E-021</v>
      </c>
      <c r="F117" s="12" t="n">
        <v>7.2058E-019</v>
      </c>
    </row>
    <row r="118" customFormat="false" ht="24.95" hidden="false" customHeight="true" outlineLevel="0" collapsed="false">
      <c r="A118" s="10" t="s">
        <v>122</v>
      </c>
      <c r="B118" s="11" t="n">
        <v>232.251564967436</v>
      </c>
      <c r="C118" s="11" t="n">
        <v>851.499601226637</v>
      </c>
      <c r="D118" s="11" t="n">
        <v>-1.8743</v>
      </c>
      <c r="E118" s="12" t="n">
        <v>1.6769E-021</v>
      </c>
      <c r="F118" s="12" t="n">
        <v>7.2972E-019</v>
      </c>
    </row>
    <row r="119" customFormat="false" ht="24.95" hidden="false" customHeight="true" outlineLevel="0" collapsed="false">
      <c r="A119" s="10" t="s">
        <v>123</v>
      </c>
      <c r="B119" s="11" t="n">
        <v>82.844228321929</v>
      </c>
      <c r="C119" s="11" t="n">
        <v>421.30260278291</v>
      </c>
      <c r="D119" s="11" t="n">
        <v>-2.3464</v>
      </c>
      <c r="E119" s="12" t="n">
        <v>1.6927E-021</v>
      </c>
      <c r="F119" s="12" t="n">
        <v>7.3456E-019</v>
      </c>
    </row>
    <row r="120" customFormat="false" ht="24.95" hidden="false" customHeight="true" outlineLevel="0" collapsed="false">
      <c r="A120" s="10" t="s">
        <v>124</v>
      </c>
      <c r="B120" s="11" t="n">
        <v>9.20991329020388</v>
      </c>
      <c r="C120" s="11" t="n">
        <v>152.828477863002</v>
      </c>
      <c r="D120" s="11" t="n">
        <v>-4.0526</v>
      </c>
      <c r="E120" s="12" t="n">
        <v>1.9512E-021</v>
      </c>
      <c r="F120" s="12" t="n">
        <v>8.4213E-019</v>
      </c>
    </row>
    <row r="121" customFormat="false" ht="24.95" hidden="false" customHeight="true" outlineLevel="0" collapsed="false">
      <c r="A121" s="10" t="s">
        <v>125</v>
      </c>
      <c r="B121" s="11" t="n">
        <v>4.81659722983769</v>
      </c>
      <c r="C121" s="11" t="n">
        <v>131.865536266568</v>
      </c>
      <c r="D121" s="11" t="n">
        <v>-4.7749</v>
      </c>
      <c r="E121" s="12" t="n">
        <v>1.9625E-021</v>
      </c>
      <c r="F121" s="12" t="n">
        <v>8.447E-019</v>
      </c>
    </row>
    <row r="122" customFormat="false" ht="24.95" hidden="false" customHeight="true" outlineLevel="0" collapsed="false">
      <c r="A122" s="10" t="s">
        <v>126</v>
      </c>
      <c r="B122" s="11" t="n">
        <v>3311.58072467216</v>
      </c>
      <c r="C122" s="11" t="n">
        <v>8839.66846576819</v>
      </c>
      <c r="D122" s="11" t="n">
        <v>-1.4165</v>
      </c>
      <c r="E122" s="12" t="n">
        <v>2.2456E-021</v>
      </c>
      <c r="F122" s="12" t="n">
        <v>9.5875E-019</v>
      </c>
    </row>
    <row r="123" customFormat="false" ht="24.95" hidden="false" customHeight="true" outlineLevel="0" collapsed="false">
      <c r="A123" s="10" t="s">
        <v>127</v>
      </c>
      <c r="B123" s="11" t="n">
        <v>3551.71786818665</v>
      </c>
      <c r="C123" s="11" t="n">
        <v>9441.87681027772</v>
      </c>
      <c r="D123" s="11" t="n">
        <v>-1.4106</v>
      </c>
      <c r="E123" s="12" t="n">
        <v>2.7044E-021</v>
      </c>
      <c r="F123" s="12" t="n">
        <v>1.1484E-018</v>
      </c>
    </row>
    <row r="124" customFormat="false" ht="24.95" hidden="false" customHeight="true" outlineLevel="0" collapsed="false">
      <c r="A124" s="10" t="s">
        <v>128</v>
      </c>
      <c r="B124" s="11" t="n">
        <v>42.5838646101249</v>
      </c>
      <c r="C124" s="11" t="n">
        <v>285.866643975982</v>
      </c>
      <c r="D124" s="11" t="n">
        <v>-2.747</v>
      </c>
      <c r="E124" s="12" t="n">
        <v>2.972E-021</v>
      </c>
      <c r="F124" s="12" t="n">
        <v>1.2587E-018</v>
      </c>
    </row>
    <row r="125" customFormat="false" ht="24.95" hidden="false" customHeight="true" outlineLevel="0" collapsed="false">
      <c r="A125" s="10" t="s">
        <v>129</v>
      </c>
      <c r="B125" s="11" t="n">
        <v>25.8562206985125</v>
      </c>
      <c r="C125" s="11" t="n">
        <v>222.201878194688</v>
      </c>
      <c r="D125" s="11" t="n">
        <v>-3.1033</v>
      </c>
      <c r="E125" s="12" t="n">
        <v>4.0387E-021</v>
      </c>
      <c r="F125" s="12" t="n">
        <v>1.6924E-018</v>
      </c>
    </row>
    <row r="126" customFormat="false" ht="24.95" hidden="false" customHeight="true" outlineLevel="0" collapsed="false">
      <c r="A126" s="10" t="s">
        <v>130</v>
      </c>
      <c r="B126" s="11" t="n">
        <v>813.182612053931</v>
      </c>
      <c r="C126" s="11" t="n">
        <v>2393.50563739143</v>
      </c>
      <c r="D126" s="11" t="n">
        <v>-1.5575</v>
      </c>
      <c r="E126" s="12" t="n">
        <v>4.1791E-021</v>
      </c>
      <c r="F126" s="12" t="n">
        <v>1.7466E-018</v>
      </c>
    </row>
    <row r="127" customFormat="false" ht="24.95" hidden="false" customHeight="true" outlineLevel="0" collapsed="false">
      <c r="A127" s="10" t="s">
        <v>131</v>
      </c>
      <c r="B127" s="11" t="n">
        <v>0</v>
      </c>
      <c r="C127" s="11" t="n">
        <v>78.8151514975665</v>
      </c>
      <c r="D127" s="11" t="e">
        <f aca="false"/>
        <v>#NAME?</v>
      </c>
      <c r="E127" s="12" t="n">
        <v>4.668E-021</v>
      </c>
      <c r="F127" s="12" t="n">
        <v>1.9458E-018</v>
      </c>
    </row>
    <row r="128" customFormat="false" ht="24.95" hidden="false" customHeight="true" outlineLevel="0" collapsed="false">
      <c r="A128" s="10" t="s">
        <v>132</v>
      </c>
      <c r="B128" s="11" t="n">
        <v>935.747044042706</v>
      </c>
      <c r="C128" s="11" t="n">
        <v>3340.61169934631</v>
      </c>
      <c r="D128" s="11" t="n">
        <v>-1.8359</v>
      </c>
      <c r="E128" s="12" t="n">
        <v>4.9389E-021</v>
      </c>
      <c r="F128" s="12" t="n">
        <v>2.0533E-018</v>
      </c>
    </row>
    <row r="129" customFormat="false" ht="24.95" hidden="false" customHeight="true" outlineLevel="0" collapsed="false">
      <c r="A129" s="10" t="s">
        <v>133</v>
      </c>
      <c r="B129" s="11" t="n">
        <v>1107.45719843114</v>
      </c>
      <c r="C129" s="11" t="n">
        <v>3141.56837573346</v>
      </c>
      <c r="D129" s="11" t="n">
        <v>-1.5042</v>
      </c>
      <c r="E129" s="12" t="n">
        <v>5.9409E-021</v>
      </c>
      <c r="F129" s="12" t="n">
        <v>2.457E-018</v>
      </c>
    </row>
    <row r="130" customFormat="false" ht="24.95" hidden="false" customHeight="true" outlineLevel="0" collapsed="false">
      <c r="A130" s="10" t="s">
        <v>134</v>
      </c>
      <c r="B130" s="11" t="n">
        <v>7.97911362443362</v>
      </c>
      <c r="C130" s="11" t="n">
        <v>143.187526976708</v>
      </c>
      <c r="D130" s="11" t="n">
        <v>-4.1655</v>
      </c>
      <c r="E130" s="12" t="n">
        <v>6.7527E-021</v>
      </c>
      <c r="F130" s="12" t="n">
        <v>2.771E-018</v>
      </c>
    </row>
    <row r="131" customFormat="false" ht="24.95" hidden="false" customHeight="true" outlineLevel="0" collapsed="false">
      <c r="A131" s="10" t="s">
        <v>135</v>
      </c>
      <c r="B131" s="11" t="n">
        <v>11372.3902283338</v>
      </c>
      <c r="C131" s="11" t="n">
        <v>29257.5760921083</v>
      </c>
      <c r="D131" s="11" t="n">
        <v>-1.3633</v>
      </c>
      <c r="E131" s="12" t="n">
        <v>6.8144E-021</v>
      </c>
      <c r="F131" s="12" t="n">
        <v>2.7819E-018</v>
      </c>
    </row>
    <row r="132" customFormat="false" ht="24.95" hidden="false" customHeight="true" outlineLevel="0" collapsed="false">
      <c r="A132" s="10" t="s">
        <v>136</v>
      </c>
      <c r="B132" s="11" t="n">
        <v>384.962320267737</v>
      </c>
      <c r="C132" s="11" t="n">
        <v>1238.01833926204</v>
      </c>
      <c r="D132" s="11" t="n">
        <v>-1.6852</v>
      </c>
      <c r="E132" s="12" t="n">
        <v>9.087E-021</v>
      </c>
      <c r="F132" s="12" t="n">
        <v>3.6532E-018</v>
      </c>
    </row>
    <row r="133" customFormat="false" ht="24.95" hidden="false" customHeight="true" outlineLevel="0" collapsed="false">
      <c r="A133" s="10" t="s">
        <v>137</v>
      </c>
      <c r="B133" s="11" t="n">
        <v>3557.17094430912</v>
      </c>
      <c r="C133" s="11" t="n">
        <v>9330.42375841975</v>
      </c>
      <c r="D133" s="11" t="n">
        <v>-1.3912</v>
      </c>
      <c r="E133" s="12" t="n">
        <v>1.0009E-020</v>
      </c>
      <c r="F133" s="12" t="n">
        <v>4.0136E-018</v>
      </c>
    </row>
    <row r="134" customFormat="false" ht="24.95" hidden="false" customHeight="true" outlineLevel="0" collapsed="false">
      <c r="A134" s="10" t="s">
        <v>138</v>
      </c>
      <c r="B134" s="11" t="n">
        <v>0</v>
      </c>
      <c r="C134" s="11" t="n">
        <v>75.8891975586191</v>
      </c>
      <c r="D134" s="11" t="e">
        <f aca="false"/>
        <v>#NAME?</v>
      </c>
      <c r="E134" s="12" t="n">
        <v>1.4805E-020</v>
      </c>
      <c r="F134" s="12" t="n">
        <v>5.7902E-018</v>
      </c>
    </row>
    <row r="135" customFormat="false" ht="24.95" hidden="false" customHeight="true" outlineLevel="0" collapsed="false">
      <c r="A135" s="10" t="s">
        <v>139</v>
      </c>
      <c r="B135" s="11" t="n">
        <v>56.6739022619212</v>
      </c>
      <c r="C135" s="11" t="n">
        <v>329.871115593536</v>
      </c>
      <c r="D135" s="11" t="n">
        <v>-2.5411</v>
      </c>
      <c r="E135" s="12" t="n">
        <v>1.7212E-020</v>
      </c>
      <c r="F135" s="12" t="n">
        <v>6.6823E-018</v>
      </c>
    </row>
    <row r="136" customFormat="false" ht="24.95" hidden="false" customHeight="true" outlineLevel="0" collapsed="false">
      <c r="A136" s="10" t="s">
        <v>140</v>
      </c>
      <c r="B136" s="11" t="n">
        <v>55.5095067822877</v>
      </c>
      <c r="C136" s="11" t="n">
        <v>325.338533425293</v>
      </c>
      <c r="D136" s="11" t="n">
        <v>-2.5511</v>
      </c>
      <c r="E136" s="12" t="n">
        <v>1.9384E-020</v>
      </c>
      <c r="F136" s="12" t="n">
        <v>7.4707E-018</v>
      </c>
    </row>
    <row r="137" customFormat="false" ht="24.95" hidden="false" customHeight="true" outlineLevel="0" collapsed="false">
      <c r="A137" s="10" t="s">
        <v>141</v>
      </c>
      <c r="B137" s="11" t="n">
        <v>84.8747701890843</v>
      </c>
      <c r="C137" s="11" t="n">
        <v>415.457909608541</v>
      </c>
      <c r="D137" s="11" t="n">
        <v>-2.2913</v>
      </c>
      <c r="E137" s="12" t="n">
        <v>2.8715E-020</v>
      </c>
      <c r="F137" s="12" t="n">
        <v>1.096E-017</v>
      </c>
    </row>
    <row r="138" customFormat="false" ht="24.95" hidden="false" customHeight="true" outlineLevel="0" collapsed="false">
      <c r="A138" s="10" t="s">
        <v>142</v>
      </c>
      <c r="B138" s="11" t="n">
        <v>1712.85872295499</v>
      </c>
      <c r="C138" s="11" t="n">
        <v>4566.28895777417</v>
      </c>
      <c r="D138" s="11" t="n">
        <v>-1.4146</v>
      </c>
      <c r="E138" s="12" t="n">
        <v>3.1329E-020</v>
      </c>
      <c r="F138" s="12" t="n">
        <v>1.1843E-017</v>
      </c>
    </row>
    <row r="139" customFormat="false" ht="24.95" hidden="false" customHeight="true" outlineLevel="0" collapsed="false">
      <c r="A139" s="10" t="s">
        <v>143</v>
      </c>
      <c r="B139" s="11" t="n">
        <v>2.12831879875496</v>
      </c>
      <c r="C139" s="11" t="n">
        <v>99.977860091271</v>
      </c>
      <c r="D139" s="11" t="n">
        <v>-5.5538</v>
      </c>
      <c r="E139" s="12" t="n">
        <v>3.884E-020</v>
      </c>
      <c r="F139" s="12" t="n">
        <v>1.4648E-017</v>
      </c>
    </row>
    <row r="140" customFormat="false" ht="24.95" hidden="false" customHeight="true" outlineLevel="0" collapsed="false">
      <c r="A140" s="10" t="s">
        <v>144</v>
      </c>
      <c r="B140" s="11" t="n">
        <v>467.751739761916</v>
      </c>
      <c r="C140" s="11" t="n">
        <v>1424.27147478809</v>
      </c>
      <c r="D140" s="11" t="n">
        <v>-1.6064</v>
      </c>
      <c r="E140" s="12" t="n">
        <v>3.9169E-020</v>
      </c>
      <c r="F140" s="12" t="n">
        <v>1.4737E-017</v>
      </c>
    </row>
    <row r="141" customFormat="false" ht="24.95" hidden="false" customHeight="true" outlineLevel="0" collapsed="false">
      <c r="A141" s="10" t="s">
        <v>145</v>
      </c>
      <c r="B141" s="11" t="n">
        <v>1413.28592982339</v>
      </c>
      <c r="C141" s="11" t="n">
        <v>3828.29394448141</v>
      </c>
      <c r="D141" s="11" t="n">
        <v>-1.4376</v>
      </c>
      <c r="E141" s="12" t="n">
        <v>4.1958E-020</v>
      </c>
      <c r="F141" s="12" t="n">
        <v>1.5749E-017</v>
      </c>
    </row>
    <row r="142" customFormat="false" ht="24.95" hidden="false" customHeight="true" outlineLevel="0" collapsed="false">
      <c r="A142" s="10" t="s">
        <v>146</v>
      </c>
      <c r="B142" s="11" t="n">
        <v>75.5275210497086</v>
      </c>
      <c r="C142" s="11" t="n">
        <v>424.877941775418</v>
      </c>
      <c r="D142" s="11" t="n">
        <v>-2.492</v>
      </c>
      <c r="E142" s="12" t="n">
        <v>4.7477E-020</v>
      </c>
      <c r="F142" s="12" t="n">
        <v>1.7736E-017</v>
      </c>
    </row>
    <row r="143" customFormat="false" ht="24.95" hidden="false" customHeight="true" outlineLevel="0" collapsed="false">
      <c r="A143" s="10" t="s">
        <v>147</v>
      </c>
      <c r="B143" s="11" t="n">
        <v>3588.37568360001</v>
      </c>
      <c r="C143" s="11" t="n">
        <v>10718.5575490754</v>
      </c>
      <c r="D143" s="11" t="n">
        <v>-1.5787</v>
      </c>
      <c r="E143" s="12" t="n">
        <v>5.706E-020</v>
      </c>
      <c r="F143" s="12" t="n">
        <v>2.1166E-017</v>
      </c>
    </row>
    <row r="144" customFormat="false" ht="24.95" hidden="false" customHeight="true" outlineLevel="0" collapsed="false">
      <c r="A144" s="10" t="s">
        <v>148</v>
      </c>
      <c r="B144" s="11" t="n">
        <v>73.3849453769762</v>
      </c>
      <c r="C144" s="11" t="n">
        <v>369.823824546169</v>
      </c>
      <c r="D144" s="11" t="n">
        <v>-2.3333</v>
      </c>
      <c r="E144" s="12" t="n">
        <v>5.8692E-020</v>
      </c>
      <c r="F144" s="12" t="n">
        <v>2.1721E-017</v>
      </c>
    </row>
    <row r="145" customFormat="false" ht="24.95" hidden="false" customHeight="true" outlineLevel="0" collapsed="false">
      <c r="A145" s="10" t="s">
        <v>149</v>
      </c>
      <c r="B145" s="11" t="n">
        <v>249.19624572237</v>
      </c>
      <c r="C145" s="11" t="n">
        <v>1048.49832652876</v>
      </c>
      <c r="D145" s="11" t="n">
        <v>-2.073</v>
      </c>
      <c r="E145" s="12" t="n">
        <v>6.9023E-020</v>
      </c>
      <c r="F145" s="12" t="n">
        <v>2.5367E-017</v>
      </c>
    </row>
    <row r="146" customFormat="false" ht="24.95" hidden="false" customHeight="true" outlineLevel="0" collapsed="false">
      <c r="A146" s="10" t="s">
        <v>150</v>
      </c>
      <c r="B146" s="11" t="n">
        <v>1893.102941679</v>
      </c>
      <c r="C146" s="11" t="n">
        <v>5031.65543033416</v>
      </c>
      <c r="D146" s="11" t="n">
        <v>-1.4103</v>
      </c>
      <c r="E146" s="12" t="n">
        <v>7.2201E-020</v>
      </c>
      <c r="F146" s="12" t="n">
        <v>2.6412E-017</v>
      </c>
    </row>
    <row r="147" customFormat="false" ht="24.95" hidden="false" customHeight="true" outlineLevel="0" collapsed="false">
      <c r="A147" s="10" t="s">
        <v>151</v>
      </c>
      <c r="B147" s="11" t="n">
        <v>54.7594256590944</v>
      </c>
      <c r="C147" s="11" t="n">
        <v>310.543933423135</v>
      </c>
      <c r="D147" s="11" t="n">
        <v>-2.5036</v>
      </c>
      <c r="E147" s="12" t="n">
        <v>8.007E-020</v>
      </c>
      <c r="F147" s="12" t="n">
        <v>2.9156E-017</v>
      </c>
    </row>
    <row r="148" customFormat="false" ht="24.95" hidden="false" customHeight="true" outlineLevel="0" collapsed="false">
      <c r="A148" s="10" t="s">
        <v>152</v>
      </c>
      <c r="B148" s="11" t="n">
        <v>3701.35695445422</v>
      </c>
      <c r="C148" s="11" t="n">
        <v>20451.4684206766</v>
      </c>
      <c r="D148" s="11" t="n">
        <v>-2.4661</v>
      </c>
      <c r="E148" s="12" t="n">
        <v>8.731E-020</v>
      </c>
      <c r="F148" s="12" t="n">
        <v>3.1647E-017</v>
      </c>
    </row>
    <row r="149" customFormat="false" ht="24.95" hidden="false" customHeight="true" outlineLevel="0" collapsed="false">
      <c r="A149" s="10" t="s">
        <v>153</v>
      </c>
      <c r="B149" s="11" t="n">
        <v>598.885107498181</v>
      </c>
      <c r="C149" s="11" t="n">
        <v>1744.37747542071</v>
      </c>
      <c r="D149" s="11" t="n">
        <v>-1.5424</v>
      </c>
      <c r="E149" s="12" t="n">
        <v>1.1298E-019</v>
      </c>
      <c r="F149" s="12" t="n">
        <v>4.0579E-017</v>
      </c>
    </row>
    <row r="150" customFormat="false" ht="24.95" hidden="false" customHeight="true" outlineLevel="0" collapsed="false">
      <c r="A150" s="10" t="s">
        <v>154</v>
      </c>
      <c r="B150" s="11" t="n">
        <v>814.511736696465</v>
      </c>
      <c r="C150" s="11" t="n">
        <v>2502.03248074067</v>
      </c>
      <c r="D150" s="11" t="n">
        <v>-1.6191</v>
      </c>
      <c r="E150" s="12" t="n">
        <v>1.2438E-019</v>
      </c>
      <c r="F150" s="12" t="n">
        <v>4.4473E-017</v>
      </c>
    </row>
    <row r="151" customFormat="false" ht="24.95" hidden="false" customHeight="true" outlineLevel="0" collapsed="false">
      <c r="A151" s="10" t="s">
        <v>155</v>
      </c>
      <c r="B151" s="11" t="n">
        <v>511.311335444827</v>
      </c>
      <c r="C151" s="11" t="n">
        <v>1513.15992068107</v>
      </c>
      <c r="D151" s="11" t="n">
        <v>-1.5653</v>
      </c>
      <c r="E151" s="12" t="n">
        <v>1.4777E-019</v>
      </c>
      <c r="F151" s="12" t="n">
        <v>5.248E-017</v>
      </c>
    </row>
    <row r="152" customFormat="false" ht="24.95" hidden="false" customHeight="true" outlineLevel="0" collapsed="false">
      <c r="A152" s="10" t="s">
        <v>156</v>
      </c>
      <c r="B152" s="11" t="n">
        <v>10733.0455074851</v>
      </c>
      <c r="C152" s="11" t="n">
        <v>35080.8991335276</v>
      </c>
      <c r="D152" s="11" t="n">
        <v>-1.7086</v>
      </c>
      <c r="E152" s="12" t="n">
        <v>1.95E-019</v>
      </c>
      <c r="F152" s="12" t="n">
        <v>6.8637E-017</v>
      </c>
    </row>
    <row r="153" customFormat="false" ht="24.95" hidden="false" customHeight="true" outlineLevel="0" collapsed="false">
      <c r="A153" s="10" t="s">
        <v>157</v>
      </c>
      <c r="B153" s="11" t="n">
        <v>525.277103603312</v>
      </c>
      <c r="C153" s="11" t="n">
        <v>1540.50385727941</v>
      </c>
      <c r="D153" s="11" t="n">
        <v>-1.5523</v>
      </c>
      <c r="E153" s="12" t="n">
        <v>1.9589E-019</v>
      </c>
      <c r="F153" s="12" t="n">
        <v>6.88E-017</v>
      </c>
    </row>
    <row r="154" customFormat="false" ht="24.95" hidden="false" customHeight="true" outlineLevel="0" collapsed="false">
      <c r="A154" s="10" t="s">
        <v>158</v>
      </c>
      <c r="B154" s="11" t="n">
        <v>41689.6193183114</v>
      </c>
      <c r="C154" s="11" t="n">
        <v>103529.402954974</v>
      </c>
      <c r="D154" s="11" t="n">
        <v>-1.3123</v>
      </c>
      <c r="E154" s="12" t="n">
        <v>2.0111E-019</v>
      </c>
      <c r="F154" s="12" t="n">
        <v>7.0475E-017</v>
      </c>
    </row>
    <row r="155" customFormat="false" ht="24.95" hidden="false" customHeight="true" outlineLevel="0" collapsed="false">
      <c r="A155" s="10" t="s">
        <v>159</v>
      </c>
      <c r="B155" s="11" t="n">
        <v>470.323314599136</v>
      </c>
      <c r="C155" s="11" t="n">
        <v>1406.3864212101</v>
      </c>
      <c r="D155" s="11" t="n">
        <v>-1.5803</v>
      </c>
      <c r="E155" s="12" t="n">
        <v>2.0428E-019</v>
      </c>
      <c r="F155" s="12" t="n">
        <v>7.1427E-017</v>
      </c>
    </row>
    <row r="156" customFormat="false" ht="24.95" hidden="false" customHeight="true" outlineLevel="0" collapsed="false">
      <c r="A156" s="10" t="s">
        <v>160</v>
      </c>
      <c r="B156" s="11" t="n">
        <v>9.22054858262552</v>
      </c>
      <c r="C156" s="11" t="n">
        <v>141.466388196924</v>
      </c>
      <c r="D156" s="11" t="n">
        <v>-3.9395</v>
      </c>
      <c r="E156" s="12" t="n">
        <v>2.2335E-019</v>
      </c>
      <c r="F156" s="12" t="n">
        <v>7.7755E-017</v>
      </c>
    </row>
    <row r="157" customFormat="false" ht="24.95" hidden="false" customHeight="true" outlineLevel="0" collapsed="false">
      <c r="A157" s="10" t="s">
        <v>161</v>
      </c>
      <c r="B157" s="11" t="n">
        <v>1104.24811455143</v>
      </c>
      <c r="C157" s="11" t="n">
        <v>2957.53225858115</v>
      </c>
      <c r="D157" s="11" t="n">
        <v>-1.4213</v>
      </c>
      <c r="E157" s="12" t="n">
        <v>2.4681E-019</v>
      </c>
      <c r="F157" s="12" t="n">
        <v>8.5733E-017</v>
      </c>
    </row>
    <row r="158" customFormat="false" ht="24.95" hidden="false" customHeight="true" outlineLevel="0" collapsed="false">
      <c r="A158" s="10" t="s">
        <v>162</v>
      </c>
      <c r="B158" s="11" t="n">
        <v>107.449196524405</v>
      </c>
      <c r="C158" s="11" t="n">
        <v>605.444860840345</v>
      </c>
      <c r="D158" s="11" t="n">
        <v>-2.4943</v>
      </c>
      <c r="E158" s="12" t="n">
        <v>2.7294E-019</v>
      </c>
      <c r="F158" s="12" t="n">
        <v>9.4397E-017</v>
      </c>
    </row>
    <row r="159" customFormat="false" ht="24.95" hidden="false" customHeight="true" outlineLevel="0" collapsed="false">
      <c r="A159" s="10" t="s">
        <v>163</v>
      </c>
      <c r="B159" s="11" t="n">
        <v>11151.4064586149</v>
      </c>
      <c r="C159" s="11" t="n">
        <v>36496.4113873113</v>
      </c>
      <c r="D159" s="11" t="n">
        <v>-1.7105</v>
      </c>
      <c r="E159" s="12" t="n">
        <v>2.9374E-019</v>
      </c>
      <c r="F159" s="12" t="n">
        <v>1.0137E-016</v>
      </c>
    </row>
    <row r="160" customFormat="false" ht="24.95" hidden="false" customHeight="true" outlineLevel="0" collapsed="false">
      <c r="A160" s="10" t="s">
        <v>164</v>
      </c>
      <c r="B160" s="11" t="n">
        <v>670.762434070473</v>
      </c>
      <c r="C160" s="11" t="n">
        <v>1915.66193388434</v>
      </c>
      <c r="D160" s="11" t="n">
        <v>-1.514</v>
      </c>
      <c r="E160" s="12" t="n">
        <v>3.2247E-019</v>
      </c>
      <c r="F160" s="12" t="n">
        <v>1.1104E-016</v>
      </c>
    </row>
    <row r="161" customFormat="false" ht="24.95" hidden="false" customHeight="true" outlineLevel="0" collapsed="false">
      <c r="A161" s="10" t="s">
        <v>165</v>
      </c>
      <c r="B161" s="11" t="n">
        <v>7033.26442735723</v>
      </c>
      <c r="C161" s="11" t="n">
        <v>21532.9627060168</v>
      </c>
      <c r="D161" s="11" t="n">
        <v>-1.6143</v>
      </c>
      <c r="E161" s="12" t="n">
        <v>7.3009E-019</v>
      </c>
      <c r="F161" s="12" t="n">
        <v>2.4816E-016</v>
      </c>
    </row>
    <row r="162" customFormat="false" ht="24.95" hidden="false" customHeight="true" outlineLevel="0" collapsed="false">
      <c r="A162" s="10" t="s">
        <v>166</v>
      </c>
      <c r="B162" s="11" t="n">
        <v>5188.35029184311</v>
      </c>
      <c r="C162" s="11" t="n">
        <v>12857.7199819289</v>
      </c>
      <c r="D162" s="11" t="n">
        <v>-1.3093</v>
      </c>
      <c r="E162" s="12" t="n">
        <v>8.4079E-019</v>
      </c>
      <c r="F162" s="12" t="n">
        <v>2.8518E-016</v>
      </c>
    </row>
    <row r="163" customFormat="false" ht="24.95" hidden="false" customHeight="true" outlineLevel="0" collapsed="false">
      <c r="A163" s="10" t="s">
        <v>167</v>
      </c>
      <c r="B163" s="11" t="n">
        <v>2585.2395310662</v>
      </c>
      <c r="C163" s="11" t="n">
        <v>6553.69950715105</v>
      </c>
      <c r="D163" s="11" t="n">
        <v>-1.342</v>
      </c>
      <c r="E163" s="12" t="n">
        <v>9.3902E-019</v>
      </c>
      <c r="F163" s="12" t="n">
        <v>3.1714E-016</v>
      </c>
    </row>
    <row r="164" customFormat="false" ht="24.95" hidden="false" customHeight="true" outlineLevel="0" collapsed="false">
      <c r="A164" s="10" t="s">
        <v>168</v>
      </c>
      <c r="B164" s="11" t="n">
        <v>57.6121517738146</v>
      </c>
      <c r="C164" s="11" t="n">
        <v>307.650410460285</v>
      </c>
      <c r="D164" s="11" t="n">
        <v>-2.4168</v>
      </c>
      <c r="E164" s="12" t="n">
        <v>1.0798E-018</v>
      </c>
      <c r="F164" s="12" t="n">
        <v>3.6392E-016</v>
      </c>
    </row>
    <row r="165" customFormat="false" ht="24.95" hidden="false" customHeight="true" outlineLevel="0" collapsed="false">
      <c r="A165" s="10" t="s">
        <v>169</v>
      </c>
      <c r="B165" s="11" t="n">
        <v>27069.7574443803</v>
      </c>
      <c r="C165" s="11" t="n">
        <v>119237.02171052</v>
      </c>
      <c r="D165" s="11" t="n">
        <v>-2.1391</v>
      </c>
      <c r="E165" s="12" t="n">
        <v>1.4169E-018</v>
      </c>
      <c r="F165" s="12" t="n">
        <v>4.7548E-016</v>
      </c>
    </row>
    <row r="166" customFormat="false" ht="24.95" hidden="false" customHeight="true" outlineLevel="0" collapsed="false">
      <c r="A166" s="10" t="s">
        <v>170</v>
      </c>
      <c r="B166" s="11" t="n">
        <v>154.969965482912</v>
      </c>
      <c r="C166" s="11" t="n">
        <v>576.429453085705</v>
      </c>
      <c r="D166" s="11" t="n">
        <v>-1.8952</v>
      </c>
      <c r="E166" s="12" t="n">
        <v>1.446E-018</v>
      </c>
      <c r="F166" s="12" t="n">
        <v>4.8422E-016</v>
      </c>
    </row>
    <row r="167" customFormat="false" ht="24.95" hidden="false" customHeight="true" outlineLevel="0" collapsed="false">
      <c r="A167" s="10" t="s">
        <v>171</v>
      </c>
      <c r="B167" s="11" t="n">
        <v>811.281377088588</v>
      </c>
      <c r="C167" s="11" t="n">
        <v>2176.85423834621</v>
      </c>
      <c r="D167" s="11" t="n">
        <v>-1.424</v>
      </c>
      <c r="E167" s="12" t="n">
        <v>1.4497E-018</v>
      </c>
      <c r="F167" s="12" t="n">
        <v>4.8443E-016</v>
      </c>
    </row>
    <row r="168" customFormat="false" ht="24.95" hidden="false" customHeight="true" outlineLevel="0" collapsed="false">
      <c r="A168" s="10" t="s">
        <v>172</v>
      </c>
      <c r="B168" s="11" t="n">
        <v>3.68396531608155</v>
      </c>
      <c r="C168" s="11" t="n">
        <v>104.709661005116</v>
      </c>
      <c r="D168" s="11" t="n">
        <v>-4.829</v>
      </c>
      <c r="E168" s="12" t="n">
        <v>1.5954E-018</v>
      </c>
      <c r="F168" s="12" t="n">
        <v>5.3089E-016</v>
      </c>
    </row>
    <row r="169" customFormat="false" ht="24.95" hidden="false" customHeight="true" outlineLevel="0" collapsed="false">
      <c r="A169" s="10" t="s">
        <v>173</v>
      </c>
      <c r="B169" s="11" t="n">
        <v>8.29320092905484</v>
      </c>
      <c r="C169" s="11" t="n">
        <v>130.96493881152</v>
      </c>
      <c r="D169" s="11" t="n">
        <v>-3.9811</v>
      </c>
      <c r="E169" s="12" t="n">
        <v>1.7989E-018</v>
      </c>
      <c r="F169" s="12" t="n">
        <v>5.9238E-016</v>
      </c>
    </row>
    <row r="170" customFormat="false" ht="24.95" hidden="false" customHeight="true" outlineLevel="0" collapsed="false">
      <c r="A170" s="10" t="s">
        <v>174</v>
      </c>
      <c r="B170" s="11" t="n">
        <v>5670.35868886872</v>
      </c>
      <c r="C170" s="11" t="n">
        <v>13897.7993116691</v>
      </c>
      <c r="D170" s="11" t="n">
        <v>-1.2933</v>
      </c>
      <c r="E170" s="12" t="n">
        <v>1.9085E-018</v>
      </c>
      <c r="F170" s="12" t="n">
        <v>6.2717E-016</v>
      </c>
    </row>
    <row r="171" customFormat="false" ht="24.95" hidden="false" customHeight="true" outlineLevel="0" collapsed="false">
      <c r="A171" s="10" t="s">
        <v>175</v>
      </c>
      <c r="B171" s="11" t="n">
        <v>96.6313290364537</v>
      </c>
      <c r="C171" s="11" t="n">
        <v>415.732674351813</v>
      </c>
      <c r="D171" s="11" t="n">
        <v>-2.1051</v>
      </c>
      <c r="E171" s="12" t="n">
        <v>2.0314E-018</v>
      </c>
      <c r="F171" s="12" t="n">
        <v>6.6344E-016</v>
      </c>
    </row>
    <row r="172" customFormat="false" ht="24.95" hidden="false" customHeight="true" outlineLevel="0" collapsed="false">
      <c r="A172" s="10" t="s">
        <v>176</v>
      </c>
      <c r="B172" s="11" t="n">
        <v>35.2051744310267</v>
      </c>
      <c r="C172" s="11" t="n">
        <v>312.095580013125</v>
      </c>
      <c r="D172" s="11" t="n">
        <v>-3.1481</v>
      </c>
      <c r="E172" s="12" t="n">
        <v>2.1609E-018</v>
      </c>
      <c r="F172" s="12" t="n">
        <v>7.0282E-016</v>
      </c>
    </row>
    <row r="173" customFormat="false" ht="24.95" hidden="false" customHeight="true" outlineLevel="0" collapsed="false">
      <c r="A173" s="10" t="s">
        <v>177</v>
      </c>
      <c r="B173" s="11" t="n">
        <v>122.972565302289</v>
      </c>
      <c r="C173" s="11" t="n">
        <v>486.630481556837</v>
      </c>
      <c r="D173" s="11" t="n">
        <v>-1.9845</v>
      </c>
      <c r="E173" s="12" t="n">
        <v>2.7691E-018</v>
      </c>
      <c r="F173" s="12" t="n">
        <v>8.8788E-016</v>
      </c>
    </row>
    <row r="174" customFormat="false" ht="24.95" hidden="false" customHeight="true" outlineLevel="0" collapsed="false">
      <c r="A174" s="10" t="s">
        <v>178</v>
      </c>
      <c r="B174" s="11" t="n">
        <v>810.468536561014</v>
      </c>
      <c r="C174" s="11" t="n">
        <v>2216.53999291936</v>
      </c>
      <c r="D174" s="11" t="n">
        <v>-1.4515</v>
      </c>
      <c r="E174" s="12" t="n">
        <v>2.8553E-018</v>
      </c>
      <c r="F174" s="12" t="n">
        <v>9.1183E-016</v>
      </c>
    </row>
    <row r="175" customFormat="false" ht="24.95" hidden="false" customHeight="true" outlineLevel="0" collapsed="false">
      <c r="A175" s="10" t="s">
        <v>179</v>
      </c>
      <c r="B175" s="11" t="n">
        <v>7781.46963096962</v>
      </c>
      <c r="C175" s="11" t="n">
        <v>19977.0607143758</v>
      </c>
      <c r="D175" s="11" t="n">
        <v>-1.3602</v>
      </c>
      <c r="E175" s="12" t="n">
        <v>4.2055E-018</v>
      </c>
      <c r="F175" s="12" t="n">
        <v>1.3296E-015</v>
      </c>
    </row>
    <row r="176" customFormat="false" ht="24.95" hidden="false" customHeight="true" outlineLevel="0" collapsed="false">
      <c r="A176" s="10" t="s">
        <v>180</v>
      </c>
      <c r="B176" s="11" t="n">
        <v>15312.5543291996</v>
      </c>
      <c r="C176" s="11" t="n">
        <v>101275.996406192</v>
      </c>
      <c r="D176" s="11" t="n">
        <v>-2.7255</v>
      </c>
      <c r="E176" s="12" t="n">
        <v>4.5162E-018</v>
      </c>
      <c r="F176" s="12" t="n">
        <v>1.425E-015</v>
      </c>
    </row>
    <row r="177" customFormat="false" ht="24.95" hidden="false" customHeight="true" outlineLevel="0" collapsed="false">
      <c r="A177" s="10" t="s">
        <v>181</v>
      </c>
      <c r="B177" s="11" t="n">
        <v>57.9796459926968</v>
      </c>
      <c r="C177" s="11" t="n">
        <v>302.04083650016</v>
      </c>
      <c r="D177" s="11" t="n">
        <v>-2.3811</v>
      </c>
      <c r="E177" s="12" t="n">
        <v>4.9844E-018</v>
      </c>
      <c r="F177" s="12" t="n">
        <v>1.5665E-015</v>
      </c>
    </row>
    <row r="178" customFormat="false" ht="24.95" hidden="false" customHeight="true" outlineLevel="0" collapsed="false">
      <c r="A178" s="10" t="s">
        <v>182</v>
      </c>
      <c r="B178" s="11" t="n">
        <v>20163.9414916286</v>
      </c>
      <c r="C178" s="11" t="n">
        <v>81775.8755937072</v>
      </c>
      <c r="D178" s="11" t="n">
        <v>-2.0199</v>
      </c>
      <c r="E178" s="12" t="n">
        <v>5.1744E-018</v>
      </c>
      <c r="F178" s="12" t="n">
        <v>1.623E-015</v>
      </c>
    </row>
    <row r="179" customFormat="false" ht="24.95" hidden="false" customHeight="true" outlineLevel="0" collapsed="false">
      <c r="A179" s="10" t="s">
        <v>183</v>
      </c>
      <c r="B179" s="11" t="n">
        <v>661.808491125176</v>
      </c>
      <c r="C179" s="11" t="n">
        <v>9601.94779347075</v>
      </c>
      <c r="D179" s="11" t="n">
        <v>-3.8588</v>
      </c>
      <c r="E179" s="12" t="n">
        <v>5.4133E-018</v>
      </c>
      <c r="F179" s="12" t="n">
        <v>1.6946E-015</v>
      </c>
    </row>
    <row r="180" customFormat="false" ht="24.95" hidden="false" customHeight="true" outlineLevel="0" collapsed="false">
      <c r="A180" s="10" t="s">
        <v>184</v>
      </c>
      <c r="B180" s="11" t="n">
        <v>10.4129617920671</v>
      </c>
      <c r="C180" s="11" t="n">
        <v>138.366564660082</v>
      </c>
      <c r="D180" s="11" t="n">
        <v>-3.732</v>
      </c>
      <c r="E180" s="12" t="n">
        <v>5.6884E-018</v>
      </c>
      <c r="F180" s="12" t="n">
        <v>1.7772E-015</v>
      </c>
    </row>
    <row r="181" customFormat="false" ht="24.95" hidden="false" customHeight="true" outlineLevel="0" collapsed="false">
      <c r="A181" s="10" t="s">
        <v>185</v>
      </c>
      <c r="B181" s="11" t="n">
        <v>105.118663858344</v>
      </c>
      <c r="C181" s="11" t="n">
        <v>455.038692703009</v>
      </c>
      <c r="D181" s="11" t="n">
        <v>-2.114</v>
      </c>
      <c r="E181" s="12" t="n">
        <v>6.017E-018</v>
      </c>
      <c r="F181" s="12" t="n">
        <v>1.8725E-015</v>
      </c>
    </row>
    <row r="182" customFormat="false" ht="24.95" hidden="false" customHeight="true" outlineLevel="0" collapsed="false">
      <c r="A182" s="10" t="s">
        <v>186</v>
      </c>
      <c r="B182" s="11" t="n">
        <v>170.665843862029</v>
      </c>
      <c r="C182" s="11" t="n">
        <v>604.032261008348</v>
      </c>
      <c r="D182" s="11" t="n">
        <v>-1.8235</v>
      </c>
      <c r="E182" s="12" t="n">
        <v>6.2862E-018</v>
      </c>
      <c r="F182" s="12" t="n">
        <v>1.9524E-015</v>
      </c>
    </row>
    <row r="183" customFormat="false" ht="24.95" hidden="false" customHeight="true" outlineLevel="0" collapsed="false">
      <c r="A183" s="10" t="s">
        <v>187</v>
      </c>
      <c r="B183" s="11" t="n">
        <v>130.781195655058</v>
      </c>
      <c r="C183" s="11" t="n">
        <v>772.009734251801</v>
      </c>
      <c r="D183" s="11" t="n">
        <v>-2.5615</v>
      </c>
      <c r="E183" s="12" t="n">
        <v>7.0672E-018</v>
      </c>
      <c r="F183" s="12" t="n">
        <v>2.1779E-015</v>
      </c>
    </row>
    <row r="184" customFormat="false" ht="24.95" hidden="false" customHeight="true" outlineLevel="0" collapsed="false">
      <c r="A184" s="10" t="s">
        <v>188</v>
      </c>
      <c r="B184" s="11" t="n">
        <v>2861.99678446373</v>
      </c>
      <c r="C184" s="11" t="n">
        <v>6966.47922187833</v>
      </c>
      <c r="D184" s="11" t="n">
        <v>-1.2834</v>
      </c>
      <c r="E184" s="12" t="n">
        <v>7.1282E-018</v>
      </c>
      <c r="F184" s="12" t="n">
        <v>2.1924E-015</v>
      </c>
    </row>
    <row r="185" customFormat="false" ht="24.95" hidden="false" customHeight="true" outlineLevel="0" collapsed="false">
      <c r="A185" s="10" t="s">
        <v>189</v>
      </c>
      <c r="B185" s="11" t="n">
        <v>29.7408004864936</v>
      </c>
      <c r="C185" s="11" t="n">
        <v>239.980637604296</v>
      </c>
      <c r="D185" s="11" t="n">
        <v>-3.0124</v>
      </c>
      <c r="E185" s="12" t="n">
        <v>7.665E-018</v>
      </c>
      <c r="F185" s="12" t="n">
        <v>2.3438E-015</v>
      </c>
    </row>
    <row r="186" customFormat="false" ht="24.95" hidden="false" customHeight="true" outlineLevel="0" collapsed="false">
      <c r="A186" s="10" t="s">
        <v>190</v>
      </c>
      <c r="B186" s="11" t="n">
        <v>3267.43965706669</v>
      </c>
      <c r="C186" s="11" t="n">
        <v>8013.67205446379</v>
      </c>
      <c r="D186" s="11" t="n">
        <v>-1.2943</v>
      </c>
      <c r="E186" s="12" t="n">
        <v>8.0798E-018</v>
      </c>
      <c r="F186" s="12" t="n">
        <v>2.4659E-015</v>
      </c>
    </row>
    <row r="187" customFormat="false" ht="24.95" hidden="false" customHeight="true" outlineLevel="0" collapsed="false">
      <c r="A187" s="10" t="s">
        <v>191</v>
      </c>
      <c r="B187" s="11" t="n">
        <v>222.654821918798</v>
      </c>
      <c r="C187" s="11" t="n">
        <v>738.643225282871</v>
      </c>
      <c r="D187" s="11" t="n">
        <v>-1.7301</v>
      </c>
      <c r="E187" s="12" t="n">
        <v>8.9267E-018</v>
      </c>
      <c r="F187" s="12" t="n">
        <v>2.7087E-015</v>
      </c>
    </row>
    <row r="188" customFormat="false" ht="24.95" hidden="false" customHeight="true" outlineLevel="0" collapsed="false">
      <c r="A188" s="10" t="s">
        <v>192</v>
      </c>
      <c r="B188" s="11" t="n">
        <v>60385.4050494494</v>
      </c>
      <c r="C188" s="11" t="n">
        <v>215668.057837148</v>
      </c>
      <c r="D188" s="11" t="n">
        <v>-1.8365</v>
      </c>
      <c r="E188" s="12" t="n">
        <v>9.3402E-018</v>
      </c>
      <c r="F188" s="12" t="n">
        <v>2.8234E-015</v>
      </c>
    </row>
    <row r="189" customFormat="false" ht="24.95" hidden="false" customHeight="true" outlineLevel="0" collapsed="false">
      <c r="A189" s="10" t="s">
        <v>193</v>
      </c>
      <c r="B189" s="11" t="n">
        <v>1987.63441083363</v>
      </c>
      <c r="C189" s="11" t="n">
        <v>8931.48479180234</v>
      </c>
      <c r="D189" s="11" t="n">
        <v>-2.1678</v>
      </c>
      <c r="E189" s="12" t="n">
        <v>1.0607E-017</v>
      </c>
      <c r="F189" s="12" t="n">
        <v>3.1943E-015</v>
      </c>
    </row>
    <row r="190" customFormat="false" ht="24.95" hidden="false" customHeight="true" outlineLevel="0" collapsed="false">
      <c r="A190" s="10" t="s">
        <v>194</v>
      </c>
      <c r="B190" s="11" t="n">
        <v>12.8661274423784</v>
      </c>
      <c r="C190" s="11" t="n">
        <v>298.778659376291</v>
      </c>
      <c r="D190" s="11" t="n">
        <v>-4.5374</v>
      </c>
      <c r="E190" s="12" t="n">
        <v>1.1413E-017</v>
      </c>
      <c r="F190" s="12" t="n">
        <v>3.4238E-015</v>
      </c>
    </row>
    <row r="191" customFormat="false" ht="24.95" hidden="false" customHeight="true" outlineLevel="0" collapsed="false">
      <c r="A191" s="10" t="s">
        <v>195</v>
      </c>
      <c r="B191" s="11" t="n">
        <v>989.376765869537</v>
      </c>
      <c r="C191" s="11" t="n">
        <v>2764.76315747791</v>
      </c>
      <c r="D191" s="11" t="n">
        <v>-1.4826</v>
      </c>
      <c r="E191" s="12" t="n">
        <v>1.358E-017</v>
      </c>
      <c r="F191" s="12" t="n">
        <v>4.0662E-015</v>
      </c>
    </row>
    <row r="192" customFormat="false" ht="24.95" hidden="false" customHeight="true" outlineLevel="0" collapsed="false">
      <c r="A192" s="10" t="s">
        <v>196</v>
      </c>
      <c r="B192" s="11" t="n">
        <v>0</v>
      </c>
      <c r="C192" s="11" t="n">
        <v>63.737153931765</v>
      </c>
      <c r="D192" s="11" t="e">
        <f aca="false"/>
        <v>#NAME?</v>
      </c>
      <c r="E192" s="12" t="n">
        <v>1.4231E-017</v>
      </c>
      <c r="F192" s="12" t="n">
        <v>4.2313E-015</v>
      </c>
    </row>
    <row r="193" customFormat="false" ht="24.95" hidden="false" customHeight="true" outlineLevel="0" collapsed="false">
      <c r="A193" s="10" t="s">
        <v>197</v>
      </c>
      <c r="B193" s="11" t="n">
        <v>84.6061011085317</v>
      </c>
      <c r="C193" s="11" t="n">
        <v>556.152875852545</v>
      </c>
      <c r="D193" s="11" t="n">
        <v>-2.7166</v>
      </c>
      <c r="E193" s="12" t="n">
        <v>1.4919E-017</v>
      </c>
      <c r="F193" s="12" t="n">
        <v>4.4252E-015</v>
      </c>
    </row>
    <row r="194" customFormat="false" ht="24.95" hidden="false" customHeight="true" outlineLevel="0" collapsed="false">
      <c r="A194" s="10" t="s">
        <v>198</v>
      </c>
      <c r="B194" s="11" t="n">
        <v>22.5651929563885</v>
      </c>
      <c r="C194" s="11" t="n">
        <v>230.793332637264</v>
      </c>
      <c r="D194" s="11" t="n">
        <v>-3.3544</v>
      </c>
      <c r="E194" s="12" t="n">
        <v>1.5354E-017</v>
      </c>
      <c r="F194" s="12" t="n">
        <v>4.5459E-015</v>
      </c>
    </row>
    <row r="195" customFormat="false" ht="24.95" hidden="false" customHeight="true" outlineLevel="0" collapsed="false">
      <c r="A195" s="10" t="s">
        <v>199</v>
      </c>
      <c r="B195" s="11" t="n">
        <v>159.182251119958</v>
      </c>
      <c r="C195" s="11" t="n">
        <v>1042.61739239765</v>
      </c>
      <c r="D195" s="11" t="n">
        <v>-2.7115</v>
      </c>
      <c r="E195" s="12" t="n">
        <v>1.6102E-017</v>
      </c>
      <c r="F195" s="12" t="n">
        <v>4.7585E-015</v>
      </c>
    </row>
    <row r="196" customFormat="false" ht="24.95" hidden="false" customHeight="true" outlineLevel="0" collapsed="false">
      <c r="A196" s="10" t="s">
        <v>200</v>
      </c>
      <c r="B196" s="11" t="n">
        <v>33150.3630871224</v>
      </c>
      <c r="C196" s="11" t="n">
        <v>77809.056897332</v>
      </c>
      <c r="D196" s="11" t="n">
        <v>-1.2309</v>
      </c>
      <c r="E196" s="12" t="n">
        <v>1.7598E-017</v>
      </c>
      <c r="F196" s="12" t="n">
        <v>5.162E-015</v>
      </c>
    </row>
    <row r="197" customFormat="false" ht="24.95" hidden="false" customHeight="true" outlineLevel="0" collapsed="false">
      <c r="A197" s="10" t="s">
        <v>201</v>
      </c>
      <c r="B197" s="11" t="n">
        <v>18.5674069015867</v>
      </c>
      <c r="C197" s="11" t="n">
        <v>169.329627492876</v>
      </c>
      <c r="D197" s="11" t="n">
        <v>-3.189</v>
      </c>
      <c r="E197" s="12" t="n">
        <v>1.8778E-017</v>
      </c>
      <c r="F197" s="12" t="n">
        <v>5.4675E-015</v>
      </c>
    </row>
    <row r="198" customFormat="false" ht="24.95" hidden="false" customHeight="true" outlineLevel="0" collapsed="false">
      <c r="A198" s="10" t="s">
        <v>202</v>
      </c>
      <c r="B198" s="11" t="n">
        <v>48.1653149120613</v>
      </c>
      <c r="C198" s="11" t="n">
        <v>271.126221880544</v>
      </c>
      <c r="D198" s="11" t="n">
        <v>-2.4929</v>
      </c>
      <c r="E198" s="12" t="n">
        <v>1.9738E-017</v>
      </c>
      <c r="F198" s="12" t="n">
        <v>5.7261E-015</v>
      </c>
    </row>
    <row r="199" customFormat="false" ht="24.95" hidden="false" customHeight="true" outlineLevel="0" collapsed="false">
      <c r="A199" s="10" t="s">
        <v>203</v>
      </c>
      <c r="B199" s="11" t="n">
        <v>12.0326685729505</v>
      </c>
      <c r="C199" s="11" t="n">
        <v>142.234633277455</v>
      </c>
      <c r="D199" s="11" t="n">
        <v>-3.5632</v>
      </c>
      <c r="E199" s="12" t="n">
        <v>2.0799E-017</v>
      </c>
      <c r="F199" s="12" t="n">
        <v>6.0119E-015</v>
      </c>
    </row>
    <row r="200" customFormat="false" ht="24.95" hidden="false" customHeight="true" outlineLevel="0" collapsed="false">
      <c r="A200" s="10" t="s">
        <v>204</v>
      </c>
      <c r="B200" s="11" t="n">
        <v>65.1152166439571</v>
      </c>
      <c r="C200" s="11" t="n">
        <v>320.460821656794</v>
      </c>
      <c r="D200" s="11" t="n">
        <v>-2.2991</v>
      </c>
      <c r="E200" s="12" t="n">
        <v>2.1053E-017</v>
      </c>
      <c r="F200" s="12" t="n">
        <v>6.0742E-015</v>
      </c>
    </row>
    <row r="201" customFormat="false" ht="24.95" hidden="false" customHeight="true" outlineLevel="0" collapsed="false">
      <c r="A201" s="10" t="s">
        <v>205</v>
      </c>
      <c r="B201" s="11" t="n">
        <v>49.9602108666432</v>
      </c>
      <c r="C201" s="11" t="n">
        <v>303.474975348621</v>
      </c>
      <c r="D201" s="11" t="n">
        <v>-2.6027</v>
      </c>
      <c r="E201" s="12" t="n">
        <v>2.1209E-017</v>
      </c>
      <c r="F201" s="12" t="n">
        <v>6.0975E-015</v>
      </c>
    </row>
    <row r="202" customFormat="false" ht="24.95" hidden="false" customHeight="true" outlineLevel="0" collapsed="false">
      <c r="A202" s="10" t="s">
        <v>206</v>
      </c>
      <c r="B202" s="11" t="n">
        <v>3.35704110784628</v>
      </c>
      <c r="C202" s="11" t="n">
        <v>96.1248249958539</v>
      </c>
      <c r="D202" s="11" t="n">
        <v>-4.8396</v>
      </c>
      <c r="E202" s="12" t="n">
        <v>2.1671E-017</v>
      </c>
      <c r="F202" s="12" t="n">
        <v>6.2184E-015</v>
      </c>
    </row>
    <row r="203" customFormat="false" ht="24.95" hidden="false" customHeight="true" outlineLevel="0" collapsed="false">
      <c r="A203" s="10" t="s">
        <v>207</v>
      </c>
      <c r="B203" s="11" t="n">
        <v>8.83384307870481</v>
      </c>
      <c r="C203" s="11" t="n">
        <v>194.163549890536</v>
      </c>
      <c r="D203" s="11" t="n">
        <v>-4.4581</v>
      </c>
      <c r="E203" s="12" t="n">
        <v>2.3851E-017</v>
      </c>
      <c r="F203" s="12" t="n">
        <v>6.8192E-015</v>
      </c>
    </row>
    <row r="204" customFormat="false" ht="24.95" hidden="false" customHeight="true" outlineLevel="0" collapsed="false">
      <c r="A204" s="10" t="s">
        <v>208</v>
      </c>
      <c r="B204" s="11" t="n">
        <v>284.602654897956</v>
      </c>
      <c r="C204" s="11" t="n">
        <v>2099.07924232471</v>
      </c>
      <c r="D204" s="11" t="n">
        <v>-2.8827</v>
      </c>
      <c r="E204" s="12" t="n">
        <v>2.668E-017</v>
      </c>
      <c r="F204" s="12" t="n">
        <v>7.6144E-015</v>
      </c>
    </row>
    <row r="205" customFormat="false" ht="24.95" hidden="false" customHeight="true" outlineLevel="0" collapsed="false">
      <c r="A205" s="10" t="s">
        <v>209</v>
      </c>
      <c r="B205" s="11" t="n">
        <v>2631.73577565551</v>
      </c>
      <c r="C205" s="11" t="n">
        <v>6754.58874421498</v>
      </c>
      <c r="D205" s="11" t="n">
        <v>-1.3599</v>
      </c>
      <c r="E205" s="12" t="n">
        <v>2.9226E-017</v>
      </c>
      <c r="F205" s="12" t="n">
        <v>8.3112E-015</v>
      </c>
    </row>
    <row r="206" customFormat="false" ht="24.95" hidden="false" customHeight="true" outlineLevel="0" collapsed="false">
      <c r="A206" s="10" t="s">
        <v>210</v>
      </c>
      <c r="B206" s="11" t="n">
        <v>4050.70049057733</v>
      </c>
      <c r="C206" s="11" t="n">
        <v>11713.9150330101</v>
      </c>
      <c r="D206" s="11" t="n">
        <v>-1.532</v>
      </c>
      <c r="E206" s="12" t="n">
        <v>3.0327E-017</v>
      </c>
      <c r="F206" s="12" t="n">
        <v>8.5933E-015</v>
      </c>
    </row>
    <row r="207" customFormat="false" ht="24.95" hidden="false" customHeight="true" outlineLevel="0" collapsed="false">
      <c r="A207" s="10" t="s">
        <v>211</v>
      </c>
      <c r="B207" s="11" t="n">
        <v>238.547567933838</v>
      </c>
      <c r="C207" s="11" t="n">
        <v>754.545555128867</v>
      </c>
      <c r="D207" s="11" t="n">
        <v>-1.6613</v>
      </c>
      <c r="E207" s="12" t="n">
        <v>3.1693E-017</v>
      </c>
      <c r="F207" s="12" t="n">
        <v>8.9645E-015</v>
      </c>
    </row>
    <row r="208" customFormat="false" ht="24.95" hidden="false" customHeight="true" outlineLevel="0" collapsed="false">
      <c r="A208" s="10" t="s">
        <v>212</v>
      </c>
      <c r="B208" s="11" t="n">
        <v>122.825908933326</v>
      </c>
      <c r="C208" s="11" t="n">
        <v>468.475749551498</v>
      </c>
      <c r="D208" s="11" t="n">
        <v>-1.9314</v>
      </c>
      <c r="E208" s="12" t="n">
        <v>3.8397E-017</v>
      </c>
      <c r="F208" s="12" t="n">
        <v>1.0784E-014</v>
      </c>
    </row>
    <row r="209" customFormat="false" ht="24.95" hidden="false" customHeight="true" outlineLevel="0" collapsed="false">
      <c r="A209" s="10" t="s">
        <v>213</v>
      </c>
      <c r="B209" s="11" t="n">
        <v>1043.44804642862</v>
      </c>
      <c r="C209" s="11" t="n">
        <v>8935.33023399619</v>
      </c>
      <c r="D209" s="11" t="n">
        <v>-3.0982</v>
      </c>
      <c r="E209" s="12" t="n">
        <v>3.9805E-017</v>
      </c>
      <c r="F209" s="12" t="n">
        <v>1.114E-014</v>
      </c>
    </row>
    <row r="210" customFormat="false" ht="24.95" hidden="false" customHeight="true" outlineLevel="0" collapsed="false">
      <c r="A210" s="10" t="s">
        <v>214</v>
      </c>
      <c r="B210" s="11" t="n">
        <v>1.17957630582752</v>
      </c>
      <c r="C210" s="11" t="n">
        <v>78.6034709257558</v>
      </c>
      <c r="D210" s="11" t="n">
        <v>-6.0583</v>
      </c>
      <c r="E210" s="12" t="n">
        <v>4.2223E-017</v>
      </c>
      <c r="F210" s="12" t="n">
        <v>1.1795E-014</v>
      </c>
    </row>
    <row r="211" customFormat="false" ht="24.95" hidden="false" customHeight="true" outlineLevel="0" collapsed="false">
      <c r="A211" s="10" t="s">
        <v>215</v>
      </c>
      <c r="B211" s="11" t="n">
        <v>1724.18026610663</v>
      </c>
      <c r="C211" s="11" t="n">
        <v>4232.86105331003</v>
      </c>
      <c r="D211" s="11" t="n">
        <v>-1.2957</v>
      </c>
      <c r="E211" s="12" t="n">
        <v>4.2404E-017</v>
      </c>
      <c r="F211" s="12" t="n">
        <v>1.1825E-014</v>
      </c>
    </row>
    <row r="212" customFormat="false" ht="24.95" hidden="false" customHeight="true" outlineLevel="0" collapsed="false">
      <c r="A212" s="10" t="s">
        <v>216</v>
      </c>
      <c r="B212" s="11" t="n">
        <v>2052.09278503915</v>
      </c>
      <c r="C212" s="11" t="n">
        <v>4985.34818999411</v>
      </c>
      <c r="D212" s="11" t="n">
        <v>-1.2806</v>
      </c>
      <c r="E212" s="12" t="n">
        <v>4.6567E-017</v>
      </c>
      <c r="F212" s="12" t="n">
        <v>1.2918E-014</v>
      </c>
    </row>
    <row r="213" customFormat="false" ht="24.95" hidden="false" customHeight="true" outlineLevel="0" collapsed="false">
      <c r="A213" s="10" t="s">
        <v>217</v>
      </c>
      <c r="B213" s="11" t="n">
        <v>278.093894056104</v>
      </c>
      <c r="C213" s="11" t="n">
        <v>847.923231411601</v>
      </c>
      <c r="D213" s="11" t="n">
        <v>-1.6084</v>
      </c>
      <c r="E213" s="12" t="n">
        <v>4.9041E-017</v>
      </c>
      <c r="F213" s="12" t="n">
        <v>1.358E-014</v>
      </c>
    </row>
    <row r="214" customFormat="false" ht="24.95" hidden="false" customHeight="true" outlineLevel="0" collapsed="false">
      <c r="A214" s="10" t="s">
        <v>218</v>
      </c>
      <c r="B214" s="11" t="n">
        <v>581.448167012906</v>
      </c>
      <c r="C214" s="11" t="n">
        <v>1952.78805328894</v>
      </c>
      <c r="D214" s="11" t="n">
        <v>-1.7478</v>
      </c>
      <c r="E214" s="12" t="n">
        <v>4.9786E-017</v>
      </c>
      <c r="F214" s="12" t="n">
        <v>1.3762E-014</v>
      </c>
    </row>
    <row r="215" customFormat="false" ht="24.95" hidden="false" customHeight="true" outlineLevel="0" collapsed="false">
      <c r="A215" s="10" t="s">
        <v>219</v>
      </c>
      <c r="B215" s="11" t="n">
        <v>1139.07336673725</v>
      </c>
      <c r="C215" s="11" t="n">
        <v>2868.79882082001</v>
      </c>
      <c r="D215" s="11" t="n">
        <v>-1.3326</v>
      </c>
      <c r="E215" s="12" t="n">
        <v>5.0064E-017</v>
      </c>
      <c r="F215" s="12" t="n">
        <v>1.3791E-014</v>
      </c>
    </row>
    <row r="216" customFormat="false" ht="24.95" hidden="false" customHeight="true" outlineLevel="0" collapsed="false">
      <c r="A216" s="10" t="s">
        <v>220</v>
      </c>
      <c r="B216" s="11" t="n">
        <v>12.5389366682421</v>
      </c>
      <c r="C216" s="11" t="n">
        <v>203.203005566019</v>
      </c>
      <c r="D216" s="11" t="n">
        <v>-4.0184</v>
      </c>
      <c r="E216" s="12" t="n">
        <v>5.0472E-017</v>
      </c>
      <c r="F216" s="12" t="n">
        <v>1.388E-014</v>
      </c>
    </row>
    <row r="217" customFormat="false" ht="24.95" hidden="false" customHeight="true" outlineLevel="0" collapsed="false">
      <c r="A217" s="10" t="s">
        <v>221</v>
      </c>
      <c r="B217" s="11" t="n">
        <v>1352.12308101016</v>
      </c>
      <c r="C217" s="11" t="n">
        <v>3377.1681392208</v>
      </c>
      <c r="D217" s="11" t="n">
        <v>-1.3206</v>
      </c>
      <c r="E217" s="12" t="n">
        <v>5.1207E-017</v>
      </c>
      <c r="F217" s="12" t="n">
        <v>1.4033E-014</v>
      </c>
    </row>
    <row r="218" customFormat="false" ht="24.95" hidden="false" customHeight="true" outlineLevel="0" collapsed="false">
      <c r="A218" s="10" t="s">
        <v>222</v>
      </c>
      <c r="B218" s="11" t="n">
        <v>605.338788802963</v>
      </c>
      <c r="C218" s="11" t="n">
        <v>1856.72111199748</v>
      </c>
      <c r="D218" s="11" t="n">
        <v>-1.6169</v>
      </c>
      <c r="E218" s="12" t="n">
        <v>5.7742E-017</v>
      </c>
      <c r="F218" s="12" t="n">
        <v>1.5769E-014</v>
      </c>
    </row>
    <row r="219" customFormat="false" ht="24.95" hidden="false" customHeight="true" outlineLevel="0" collapsed="false">
      <c r="A219" s="10" t="s">
        <v>223</v>
      </c>
      <c r="B219" s="11" t="n">
        <v>8092.40027764</v>
      </c>
      <c r="C219" s="11" t="n">
        <v>26188.5938298892</v>
      </c>
      <c r="D219" s="11" t="n">
        <v>-1.6943</v>
      </c>
      <c r="E219" s="12" t="n">
        <v>7.167E-017</v>
      </c>
      <c r="F219" s="12" t="n">
        <v>1.9373E-014</v>
      </c>
    </row>
    <row r="220" customFormat="false" ht="24.95" hidden="false" customHeight="true" outlineLevel="0" collapsed="false">
      <c r="A220" s="10" t="s">
        <v>224</v>
      </c>
      <c r="B220" s="11" t="n">
        <v>1211.19510955314</v>
      </c>
      <c r="C220" s="11" t="n">
        <v>3038.35481301212</v>
      </c>
      <c r="D220" s="11" t="n">
        <v>-1.3269</v>
      </c>
      <c r="E220" s="12" t="n">
        <v>7.6334E-017</v>
      </c>
      <c r="F220" s="12" t="n">
        <v>2.0598E-014</v>
      </c>
    </row>
    <row r="221" customFormat="false" ht="24.95" hidden="false" customHeight="true" outlineLevel="0" collapsed="false">
      <c r="A221" s="10" t="s">
        <v>225</v>
      </c>
      <c r="B221" s="11" t="n">
        <v>119.772691601313</v>
      </c>
      <c r="C221" s="11" t="n">
        <v>454.1188162819</v>
      </c>
      <c r="D221" s="11" t="n">
        <v>-1.9228</v>
      </c>
      <c r="E221" s="12" t="n">
        <v>7.6867E-017</v>
      </c>
      <c r="F221" s="12" t="n">
        <v>2.0671E-014</v>
      </c>
    </row>
    <row r="222" customFormat="false" ht="24.95" hidden="false" customHeight="true" outlineLevel="0" collapsed="false">
      <c r="A222" s="10" t="s">
        <v>226</v>
      </c>
      <c r="B222" s="11" t="n">
        <v>320.981384960145</v>
      </c>
      <c r="C222" s="11" t="n">
        <v>1030.66291173149</v>
      </c>
      <c r="D222" s="11" t="n">
        <v>-1.683</v>
      </c>
      <c r="E222" s="12" t="n">
        <v>8.2308E-017</v>
      </c>
      <c r="F222" s="12" t="n">
        <v>2.206E-014</v>
      </c>
    </row>
    <row r="223" customFormat="false" ht="24.95" hidden="false" customHeight="true" outlineLevel="0" collapsed="false">
      <c r="A223" s="10" t="s">
        <v>227</v>
      </c>
      <c r="B223" s="11" t="n">
        <v>0</v>
      </c>
      <c r="C223" s="11" t="n">
        <v>60.566379386487</v>
      </c>
      <c r="D223" s="11" t="e">
        <f aca="false"/>
        <v>#NAME?</v>
      </c>
      <c r="E223" s="12" t="n">
        <v>9.6967E-017</v>
      </c>
      <c r="F223" s="12" t="n">
        <v>2.5727E-014</v>
      </c>
    </row>
    <row r="224" customFormat="false" ht="24.95" hidden="false" customHeight="true" outlineLevel="0" collapsed="false">
      <c r="A224" s="10" t="s">
        <v>228</v>
      </c>
      <c r="B224" s="11" t="n">
        <v>4216.73347717582</v>
      </c>
      <c r="C224" s="11" t="n">
        <v>9862.85903633787</v>
      </c>
      <c r="D224" s="11" t="n">
        <v>-1.2259</v>
      </c>
      <c r="E224" s="12" t="n">
        <v>1.0339E-016</v>
      </c>
      <c r="F224" s="12" t="n">
        <v>2.7294E-014</v>
      </c>
    </row>
    <row r="225" customFormat="false" ht="24.95" hidden="false" customHeight="true" outlineLevel="0" collapsed="false">
      <c r="A225" s="10" t="s">
        <v>229</v>
      </c>
      <c r="B225" s="11" t="n">
        <v>66.6487928787373</v>
      </c>
      <c r="C225" s="11" t="n">
        <v>401.578722851658</v>
      </c>
      <c r="D225" s="11" t="n">
        <v>-2.591</v>
      </c>
      <c r="E225" s="12" t="n">
        <v>1.0674E-016</v>
      </c>
      <c r="F225" s="12" t="n">
        <v>2.8132E-014</v>
      </c>
    </row>
    <row r="226" customFormat="false" ht="24.95" hidden="false" customHeight="true" outlineLevel="0" collapsed="false">
      <c r="A226" s="10" t="s">
        <v>230</v>
      </c>
      <c r="B226" s="11" t="n">
        <v>3215.61775972184</v>
      </c>
      <c r="C226" s="11" t="n">
        <v>7613.82429271809</v>
      </c>
      <c r="D226" s="11" t="n">
        <v>-1.2435</v>
      </c>
      <c r="E226" s="12" t="n">
        <v>1.087E-016</v>
      </c>
      <c r="F226" s="12" t="n">
        <v>2.86E-014</v>
      </c>
    </row>
    <row r="227" customFormat="false" ht="24.95" hidden="false" customHeight="true" outlineLevel="0" collapsed="false">
      <c r="A227" s="10" t="s">
        <v>231</v>
      </c>
      <c r="B227" s="11" t="n">
        <v>370.243610988644</v>
      </c>
      <c r="C227" s="11" t="n">
        <v>1055.13312556424</v>
      </c>
      <c r="D227" s="11" t="n">
        <v>-1.5109</v>
      </c>
      <c r="E227" s="12" t="n">
        <v>1.1144E-016</v>
      </c>
      <c r="F227" s="12" t="n">
        <v>2.9274E-014</v>
      </c>
    </row>
    <row r="228" customFormat="false" ht="24.95" hidden="false" customHeight="true" outlineLevel="0" collapsed="false">
      <c r="A228" s="10" t="s">
        <v>232</v>
      </c>
      <c r="B228" s="11" t="n">
        <v>542.353881173581</v>
      </c>
      <c r="C228" s="11" t="n">
        <v>1462.37542060139</v>
      </c>
      <c r="D228" s="11" t="n">
        <v>-1.431</v>
      </c>
      <c r="E228" s="12" t="n">
        <v>1.1171E-016</v>
      </c>
      <c r="F228" s="12" t="n">
        <v>2.9295E-014</v>
      </c>
    </row>
    <row r="229" customFormat="false" ht="24.95" hidden="false" customHeight="true" outlineLevel="0" collapsed="false">
      <c r="A229" s="10" t="s">
        <v>233</v>
      </c>
      <c r="B229" s="11" t="n">
        <v>611.833779018948</v>
      </c>
      <c r="C229" s="11" t="n">
        <v>1625.56176287695</v>
      </c>
      <c r="D229" s="11" t="n">
        <v>-1.4097</v>
      </c>
      <c r="E229" s="12" t="n">
        <v>1.2441E-016</v>
      </c>
      <c r="F229" s="12" t="n">
        <v>3.2573E-014</v>
      </c>
    </row>
    <row r="230" customFormat="false" ht="24.95" hidden="false" customHeight="true" outlineLevel="0" collapsed="false">
      <c r="A230" s="10" t="s">
        <v>234</v>
      </c>
      <c r="B230" s="11" t="n">
        <v>45.4749591242997</v>
      </c>
      <c r="C230" s="11" t="n">
        <v>254.376289763366</v>
      </c>
      <c r="D230" s="11" t="n">
        <v>-2.4838</v>
      </c>
      <c r="E230" s="12" t="n">
        <v>1.3079E-016</v>
      </c>
      <c r="F230" s="12" t="n">
        <v>3.4073E-014</v>
      </c>
    </row>
    <row r="231" customFormat="false" ht="24.95" hidden="false" customHeight="true" outlineLevel="0" collapsed="false">
      <c r="A231" s="10" t="s">
        <v>235</v>
      </c>
      <c r="B231" s="11" t="n">
        <v>154.030971443845</v>
      </c>
      <c r="C231" s="11" t="n">
        <v>539.988298802126</v>
      </c>
      <c r="D231" s="11" t="n">
        <v>-1.8097</v>
      </c>
      <c r="E231" s="12" t="n">
        <v>1.3071E-016</v>
      </c>
      <c r="F231" s="12" t="n">
        <v>3.4073E-014</v>
      </c>
    </row>
    <row r="232" customFormat="false" ht="24.95" hidden="false" customHeight="true" outlineLevel="0" collapsed="false">
      <c r="A232" s="10" t="s">
        <v>236</v>
      </c>
      <c r="B232" s="11" t="n">
        <v>28677.461754669</v>
      </c>
      <c r="C232" s="11" t="n">
        <v>76567.5843670929</v>
      </c>
      <c r="D232" s="11" t="n">
        <v>-1.4168</v>
      </c>
      <c r="E232" s="12" t="n">
        <v>1.3318E-016</v>
      </c>
      <c r="F232" s="12" t="n">
        <v>3.4639E-014</v>
      </c>
    </row>
    <row r="233" customFormat="false" ht="24.95" hidden="false" customHeight="true" outlineLevel="0" collapsed="false">
      <c r="A233" s="10" t="s">
        <v>237</v>
      </c>
      <c r="B233" s="11" t="n">
        <v>15.7251918247747</v>
      </c>
      <c r="C233" s="11" t="n">
        <v>152.009392705489</v>
      </c>
      <c r="D233" s="11" t="n">
        <v>-3.273</v>
      </c>
      <c r="E233" s="12" t="n">
        <v>1.5527E-016</v>
      </c>
      <c r="F233" s="12" t="n">
        <v>4.0121E-014</v>
      </c>
    </row>
    <row r="234" customFormat="false" ht="24.95" hidden="false" customHeight="true" outlineLevel="0" collapsed="false">
      <c r="A234" s="10" t="s">
        <v>238</v>
      </c>
      <c r="B234" s="11" t="n">
        <v>201.554066268058</v>
      </c>
      <c r="C234" s="11" t="n">
        <v>650.714735892342</v>
      </c>
      <c r="D234" s="11" t="n">
        <v>-1.6909</v>
      </c>
      <c r="E234" s="12" t="n">
        <v>1.6204E-016</v>
      </c>
      <c r="F234" s="12" t="n">
        <v>4.1802E-014</v>
      </c>
    </row>
    <row r="235" customFormat="false" ht="24.95" hidden="false" customHeight="true" outlineLevel="0" collapsed="false">
      <c r="A235" s="10" t="s">
        <v>239</v>
      </c>
      <c r="B235" s="11" t="n">
        <v>338.395477665464</v>
      </c>
      <c r="C235" s="11" t="n">
        <v>975.96941196251</v>
      </c>
      <c r="D235" s="11" t="n">
        <v>-1.5281</v>
      </c>
      <c r="E235" s="12" t="n">
        <v>1.6358E-016</v>
      </c>
      <c r="F235" s="12" t="n">
        <v>4.213E-014</v>
      </c>
    </row>
    <row r="236" customFormat="false" ht="24.95" hidden="false" customHeight="true" outlineLevel="0" collapsed="false">
      <c r="A236" s="10" t="s">
        <v>240</v>
      </c>
      <c r="B236" s="11" t="n">
        <v>766.220754521022</v>
      </c>
      <c r="C236" s="11" t="n">
        <v>1979.2780906457</v>
      </c>
      <c r="D236" s="11" t="n">
        <v>-1.3691</v>
      </c>
      <c r="E236" s="12" t="n">
        <v>1.6397E-016</v>
      </c>
      <c r="F236" s="12" t="n">
        <v>4.2163E-014</v>
      </c>
    </row>
    <row r="237" customFormat="false" ht="24.95" hidden="false" customHeight="true" outlineLevel="0" collapsed="false">
      <c r="A237" s="10" t="s">
        <v>241</v>
      </c>
      <c r="B237" s="11" t="n">
        <v>3.36132007571763</v>
      </c>
      <c r="C237" s="11" t="n">
        <v>92.0361973229522</v>
      </c>
      <c r="D237" s="11" t="n">
        <v>-4.7751</v>
      </c>
      <c r="E237" s="12" t="n">
        <v>1.7844E-016</v>
      </c>
      <c r="F237" s="12" t="n">
        <v>4.5811E-014</v>
      </c>
    </row>
    <row r="238" customFormat="false" ht="24.95" hidden="false" customHeight="true" outlineLevel="0" collapsed="false">
      <c r="A238" s="10" t="s">
        <v>242</v>
      </c>
      <c r="B238" s="11" t="n">
        <v>3136.30692599965</v>
      </c>
      <c r="C238" s="11" t="n">
        <v>7372.97892417336</v>
      </c>
      <c r="D238" s="11" t="n">
        <v>-1.2332</v>
      </c>
      <c r="E238" s="12" t="n">
        <v>2.0465E-016</v>
      </c>
      <c r="F238" s="12" t="n">
        <v>5.2006E-014</v>
      </c>
    </row>
    <row r="239" customFormat="false" ht="24.95" hidden="false" customHeight="true" outlineLevel="0" collapsed="false">
      <c r="A239" s="10" t="s">
        <v>243</v>
      </c>
      <c r="B239" s="11" t="n">
        <v>67.9271943228945</v>
      </c>
      <c r="C239" s="11" t="n">
        <v>313.686550518634</v>
      </c>
      <c r="D239" s="11" t="n">
        <v>-2.2073</v>
      </c>
      <c r="E239" s="12" t="n">
        <v>2.2713E-016</v>
      </c>
      <c r="F239" s="12" t="n">
        <v>5.738E-014</v>
      </c>
    </row>
    <row r="240" customFormat="false" ht="24.95" hidden="false" customHeight="true" outlineLevel="0" collapsed="false">
      <c r="A240" s="10" t="s">
        <v>244</v>
      </c>
      <c r="B240" s="11" t="n">
        <v>0.299173044328231</v>
      </c>
      <c r="C240" s="11" t="n">
        <v>63.762503079473</v>
      </c>
      <c r="D240" s="11" t="n">
        <v>-7.7356</v>
      </c>
      <c r="E240" s="12" t="n">
        <v>2.7394E-016</v>
      </c>
      <c r="F240" s="12" t="n">
        <v>6.8548E-014</v>
      </c>
    </row>
    <row r="241" customFormat="false" ht="24.95" hidden="false" customHeight="true" outlineLevel="0" collapsed="false">
      <c r="A241" s="10" t="s">
        <v>245</v>
      </c>
      <c r="B241" s="11" t="n">
        <v>406.961164297012</v>
      </c>
      <c r="C241" s="11" t="n">
        <v>2255.46648493564</v>
      </c>
      <c r="D241" s="11" t="n">
        <v>-2.4705</v>
      </c>
      <c r="E241" s="12" t="n">
        <v>2.7588E-016</v>
      </c>
      <c r="F241" s="12" t="n">
        <v>6.8925E-014</v>
      </c>
    </row>
    <row r="242" customFormat="false" ht="24.95" hidden="false" customHeight="true" outlineLevel="0" collapsed="false">
      <c r="A242" s="10" t="s">
        <v>246</v>
      </c>
      <c r="B242" s="11" t="n">
        <v>112.739622840467</v>
      </c>
      <c r="C242" s="11" t="n">
        <v>425.33411243362</v>
      </c>
      <c r="D242" s="11" t="n">
        <v>-1.9156</v>
      </c>
      <c r="E242" s="12" t="n">
        <v>3.1103E-016</v>
      </c>
      <c r="F242" s="12" t="n">
        <v>7.7463E-014</v>
      </c>
    </row>
    <row r="243" customFormat="false" ht="24.95" hidden="false" customHeight="true" outlineLevel="0" collapsed="false">
      <c r="A243" s="10" t="s">
        <v>247</v>
      </c>
      <c r="B243" s="11" t="n">
        <v>162.277085669441</v>
      </c>
      <c r="C243" s="11" t="n">
        <v>554.202204558161</v>
      </c>
      <c r="D243" s="11" t="n">
        <v>-1.772</v>
      </c>
      <c r="E243" s="12" t="n">
        <v>3.2276E-016</v>
      </c>
      <c r="F243" s="12" t="n">
        <v>8.0026E-014</v>
      </c>
    </row>
    <row r="244" customFormat="false" ht="24.95" hidden="false" customHeight="true" outlineLevel="0" collapsed="false">
      <c r="A244" s="10" t="s">
        <v>248</v>
      </c>
      <c r="B244" s="11" t="n">
        <v>993.056829124707</v>
      </c>
      <c r="C244" s="11" t="n">
        <v>2465.1134177747</v>
      </c>
      <c r="D244" s="11" t="n">
        <v>-1.3117</v>
      </c>
      <c r="E244" s="12" t="n">
        <v>3.4951E-016</v>
      </c>
      <c r="F244" s="12" t="n">
        <v>8.6233E-014</v>
      </c>
    </row>
    <row r="245" customFormat="false" ht="24.95" hidden="false" customHeight="true" outlineLevel="0" collapsed="false">
      <c r="A245" s="10" t="s">
        <v>249</v>
      </c>
      <c r="B245" s="11" t="n">
        <v>3599.83087956171</v>
      </c>
      <c r="C245" s="11" t="n">
        <v>10011.045777756</v>
      </c>
      <c r="D245" s="11" t="n">
        <v>-1.4756</v>
      </c>
      <c r="E245" s="12" t="n">
        <v>3.5369E-016</v>
      </c>
      <c r="F245" s="12" t="n">
        <v>8.6994E-014</v>
      </c>
    </row>
    <row r="246" customFormat="false" ht="24.95" hidden="false" customHeight="true" outlineLevel="0" collapsed="false">
      <c r="A246" s="10" t="s">
        <v>250</v>
      </c>
      <c r="B246" s="11" t="n">
        <v>6958.27408921037</v>
      </c>
      <c r="C246" s="11" t="n">
        <v>15844.5412922175</v>
      </c>
      <c r="D246" s="11" t="n">
        <v>-1.1872</v>
      </c>
      <c r="E246" s="12" t="n">
        <v>3.5706E-016</v>
      </c>
      <c r="F246" s="12" t="n">
        <v>8.7685E-014</v>
      </c>
    </row>
    <row r="247" customFormat="false" ht="24.95" hidden="false" customHeight="true" outlineLevel="0" collapsed="false">
      <c r="A247" s="10" t="s">
        <v>251</v>
      </c>
      <c r="B247" s="11" t="n">
        <v>2551.51515351528</v>
      </c>
      <c r="C247" s="11" t="n">
        <v>5974.46030810992</v>
      </c>
      <c r="D247" s="11" t="n">
        <v>-1.2275</v>
      </c>
      <c r="E247" s="12" t="n">
        <v>3.6068E-016</v>
      </c>
      <c r="F247" s="12" t="n">
        <v>8.8438E-014</v>
      </c>
    </row>
    <row r="248" customFormat="false" ht="24.95" hidden="false" customHeight="true" outlineLevel="0" collapsed="false">
      <c r="A248" s="10" t="s">
        <v>252</v>
      </c>
      <c r="B248" s="11" t="n">
        <v>435.470507731419</v>
      </c>
      <c r="C248" s="11" t="n">
        <v>1189.19427557675</v>
      </c>
      <c r="D248" s="11" t="n">
        <v>-1.4493</v>
      </c>
      <c r="E248" s="12" t="n">
        <v>3.9978E-016</v>
      </c>
      <c r="F248" s="12" t="n">
        <v>9.7421E-014</v>
      </c>
    </row>
    <row r="249" customFormat="false" ht="24.95" hidden="false" customHeight="true" outlineLevel="0" collapsed="false">
      <c r="A249" s="10" t="s">
        <v>253</v>
      </c>
      <c r="B249" s="11" t="n">
        <v>308.627459146865</v>
      </c>
      <c r="C249" s="11" t="n">
        <v>900.090331323104</v>
      </c>
      <c r="D249" s="11" t="n">
        <v>-1.5442</v>
      </c>
      <c r="E249" s="12" t="n">
        <v>4.203E-016</v>
      </c>
      <c r="F249" s="12" t="n">
        <v>1.0211E-013</v>
      </c>
    </row>
    <row r="250" customFormat="false" ht="24.95" hidden="false" customHeight="true" outlineLevel="0" collapsed="false">
      <c r="A250" s="10" t="s">
        <v>254</v>
      </c>
      <c r="B250" s="11" t="n">
        <v>349.224279981974</v>
      </c>
      <c r="C250" s="11" t="n">
        <v>997.762766139548</v>
      </c>
      <c r="D250" s="11" t="n">
        <v>-1.5145</v>
      </c>
      <c r="E250" s="12" t="n">
        <v>4.3545E-016</v>
      </c>
      <c r="F250" s="12" t="n">
        <v>1.0546E-013</v>
      </c>
    </row>
    <row r="251" customFormat="false" ht="24.95" hidden="false" customHeight="true" outlineLevel="0" collapsed="false">
      <c r="A251" s="10" t="s">
        <v>255</v>
      </c>
      <c r="B251" s="11" t="n">
        <v>8.26117079727645</v>
      </c>
      <c r="C251" s="11" t="n">
        <v>116.596451480675</v>
      </c>
      <c r="D251" s="11" t="n">
        <v>-3.819</v>
      </c>
      <c r="E251" s="12" t="n">
        <v>4.7339E-016</v>
      </c>
      <c r="F251" s="12" t="n">
        <v>1.1431E-013</v>
      </c>
    </row>
    <row r="252" customFormat="false" ht="24.95" hidden="false" customHeight="true" outlineLevel="0" collapsed="false">
      <c r="A252" s="10" t="s">
        <v>256</v>
      </c>
      <c r="B252" s="11" t="n">
        <v>17807.2196058864</v>
      </c>
      <c r="C252" s="11" t="n">
        <v>42912.0963710951</v>
      </c>
      <c r="D252" s="11" t="n">
        <v>-1.2689</v>
      </c>
      <c r="E252" s="12" t="n">
        <v>4.7453E-016</v>
      </c>
      <c r="F252" s="12" t="n">
        <v>1.1441E-013</v>
      </c>
    </row>
    <row r="253" customFormat="false" ht="24.95" hidden="false" customHeight="true" outlineLevel="0" collapsed="false">
      <c r="A253" s="10" t="s">
        <v>257</v>
      </c>
      <c r="B253" s="11" t="n">
        <v>8.83176572202587</v>
      </c>
      <c r="C253" s="11" t="n">
        <v>119.388029601026</v>
      </c>
      <c r="D253" s="11" t="n">
        <v>-3.7568</v>
      </c>
      <c r="E253" s="12" t="n">
        <v>4.9413E-016</v>
      </c>
      <c r="F253" s="12" t="n">
        <v>1.1895E-013</v>
      </c>
    </row>
    <row r="254" customFormat="false" ht="24.95" hidden="false" customHeight="true" outlineLevel="0" collapsed="false">
      <c r="A254" s="10" t="s">
        <v>258</v>
      </c>
      <c r="B254" s="11" t="n">
        <v>1073.86586384807</v>
      </c>
      <c r="C254" s="11" t="n">
        <v>2646.66055617386</v>
      </c>
      <c r="D254" s="11" t="n">
        <v>-1.3014</v>
      </c>
      <c r="E254" s="12" t="n">
        <v>5.7781E-016</v>
      </c>
      <c r="F254" s="12" t="n">
        <v>1.3825E-013</v>
      </c>
    </row>
    <row r="255" customFormat="false" ht="24.95" hidden="false" customHeight="true" outlineLevel="0" collapsed="false">
      <c r="A255" s="10" t="s">
        <v>259</v>
      </c>
      <c r="B255" s="11" t="n">
        <v>1786.46929508136</v>
      </c>
      <c r="C255" s="11" t="n">
        <v>4258.52041597291</v>
      </c>
      <c r="D255" s="11" t="n">
        <v>-1.2532</v>
      </c>
      <c r="E255" s="12" t="n">
        <v>5.9286E-016</v>
      </c>
      <c r="F255" s="12" t="n">
        <v>1.4143E-013</v>
      </c>
    </row>
    <row r="256" customFormat="false" ht="24.95" hidden="false" customHeight="true" outlineLevel="0" collapsed="false">
      <c r="A256" s="10" t="s">
        <v>260</v>
      </c>
      <c r="B256" s="11" t="n">
        <v>254.634803548287</v>
      </c>
      <c r="C256" s="11" t="n">
        <v>767.684020085002</v>
      </c>
      <c r="D256" s="11" t="n">
        <v>-1.5921</v>
      </c>
      <c r="E256" s="12" t="n">
        <v>6.4453E-016</v>
      </c>
      <c r="F256" s="12" t="n">
        <v>1.5329E-013</v>
      </c>
    </row>
    <row r="257" customFormat="false" ht="24.95" hidden="false" customHeight="true" outlineLevel="0" collapsed="false">
      <c r="A257" s="10" t="s">
        <v>261</v>
      </c>
      <c r="B257" s="11" t="n">
        <v>180.746076309987</v>
      </c>
      <c r="C257" s="11" t="n">
        <v>588.654073601403</v>
      </c>
      <c r="D257" s="11" t="n">
        <v>-1.7035</v>
      </c>
      <c r="E257" s="12" t="n">
        <v>6.5108E-016</v>
      </c>
      <c r="F257" s="12" t="n">
        <v>1.5462E-013</v>
      </c>
    </row>
    <row r="258" customFormat="false" ht="24.95" hidden="false" customHeight="true" outlineLevel="0" collapsed="false">
      <c r="A258" s="10" t="s">
        <v>262</v>
      </c>
      <c r="B258" s="11" t="n">
        <v>5.18838847346541</v>
      </c>
      <c r="C258" s="11" t="n">
        <v>99.9348678260748</v>
      </c>
      <c r="D258" s="11" t="n">
        <v>-4.2676</v>
      </c>
      <c r="E258" s="12" t="n">
        <v>6.6671E-016</v>
      </c>
      <c r="F258" s="12" t="n">
        <v>1.5809E-013</v>
      </c>
    </row>
    <row r="259" customFormat="false" ht="24.95" hidden="false" customHeight="true" outlineLevel="0" collapsed="false">
      <c r="A259" s="10" t="s">
        <v>263</v>
      </c>
      <c r="B259" s="11" t="n">
        <v>601.051829810232</v>
      </c>
      <c r="C259" s="11" t="n">
        <v>1575.43120509087</v>
      </c>
      <c r="D259" s="11" t="n">
        <v>-1.3902</v>
      </c>
      <c r="E259" s="12" t="n">
        <v>6.7487E-016</v>
      </c>
      <c r="F259" s="12" t="n">
        <v>1.5979E-013</v>
      </c>
    </row>
    <row r="260" customFormat="false" ht="24.95" hidden="false" customHeight="true" outlineLevel="0" collapsed="false">
      <c r="A260" s="10" t="s">
        <v>264</v>
      </c>
      <c r="B260" s="11" t="n">
        <v>261.943573157425</v>
      </c>
      <c r="C260" s="11" t="n">
        <v>851.998205930203</v>
      </c>
      <c r="D260" s="11" t="n">
        <v>-1.7016</v>
      </c>
      <c r="E260" s="12" t="n">
        <v>6.9707E-016</v>
      </c>
      <c r="F260" s="12" t="n">
        <v>1.648E-013</v>
      </c>
    </row>
    <row r="261" customFormat="false" ht="24.95" hidden="false" customHeight="true" outlineLevel="0" collapsed="false">
      <c r="A261" s="10" t="s">
        <v>265</v>
      </c>
      <c r="B261" s="11" t="n">
        <v>530.92108485729</v>
      </c>
      <c r="C261" s="11" t="n">
        <v>3886.3590377717</v>
      </c>
      <c r="D261" s="11" t="n">
        <v>-2.8718</v>
      </c>
      <c r="E261" s="12" t="n">
        <v>7.2988E-016</v>
      </c>
      <c r="F261" s="12" t="n">
        <v>1.723E-013</v>
      </c>
    </row>
    <row r="262" customFormat="false" ht="24.95" hidden="false" customHeight="true" outlineLevel="0" collapsed="false">
      <c r="A262" s="10" t="s">
        <v>266</v>
      </c>
      <c r="B262" s="11" t="n">
        <v>99.3389430070883</v>
      </c>
      <c r="C262" s="11" t="n">
        <v>387.276553640232</v>
      </c>
      <c r="D262" s="11" t="n">
        <v>-1.9629</v>
      </c>
      <c r="E262" s="12" t="n">
        <v>9.3297E-016</v>
      </c>
      <c r="F262" s="12" t="n">
        <v>2.1958E-013</v>
      </c>
    </row>
    <row r="263" customFormat="false" ht="24.95" hidden="false" customHeight="true" outlineLevel="0" collapsed="false">
      <c r="A263" s="10" t="s">
        <v>267</v>
      </c>
      <c r="B263" s="11" t="n">
        <v>47.4046165533205</v>
      </c>
      <c r="C263" s="11" t="n">
        <v>246.410024805546</v>
      </c>
      <c r="D263" s="11" t="n">
        <v>-2.378</v>
      </c>
      <c r="E263" s="12" t="n">
        <v>9.4898E-016</v>
      </c>
      <c r="F263" s="12" t="n">
        <v>2.2302E-013</v>
      </c>
    </row>
    <row r="264" customFormat="false" ht="24.95" hidden="false" customHeight="true" outlineLevel="0" collapsed="false">
      <c r="A264" s="10" t="s">
        <v>268</v>
      </c>
      <c r="B264" s="11" t="n">
        <v>134.339739073272</v>
      </c>
      <c r="C264" s="11" t="n">
        <v>478.652548838417</v>
      </c>
      <c r="D264" s="11" t="n">
        <v>-1.8331</v>
      </c>
      <c r="E264" s="12" t="n">
        <v>9.6908E-016</v>
      </c>
      <c r="F264" s="12" t="n">
        <v>2.2741E-013</v>
      </c>
    </row>
    <row r="265" customFormat="false" ht="24.95" hidden="false" customHeight="true" outlineLevel="0" collapsed="false">
      <c r="A265" s="10" t="s">
        <v>269</v>
      </c>
      <c r="B265" s="11" t="n">
        <v>286.833190964351</v>
      </c>
      <c r="C265" s="11" t="n">
        <v>836.32346986072</v>
      </c>
      <c r="D265" s="11" t="n">
        <v>-1.5438</v>
      </c>
      <c r="E265" s="12" t="n">
        <v>9.8907E-016</v>
      </c>
      <c r="F265" s="12" t="n">
        <v>2.3175E-013</v>
      </c>
    </row>
    <row r="266" customFormat="false" ht="24.95" hidden="false" customHeight="true" outlineLevel="0" collapsed="false">
      <c r="A266" s="10" t="s">
        <v>270</v>
      </c>
      <c r="B266" s="11" t="n">
        <v>4.78430053215826</v>
      </c>
      <c r="C266" s="11" t="n">
        <v>95.2911127864865</v>
      </c>
      <c r="D266" s="11" t="n">
        <v>-4.316</v>
      </c>
      <c r="E266" s="12" t="n">
        <v>1.0442E-015</v>
      </c>
      <c r="F266" s="12" t="n">
        <v>2.443E-013</v>
      </c>
    </row>
    <row r="267" customFormat="false" ht="24.95" hidden="false" customHeight="true" outlineLevel="0" collapsed="false">
      <c r="A267" s="10" t="s">
        <v>271</v>
      </c>
      <c r="B267" s="11" t="n">
        <v>372.846682825841</v>
      </c>
      <c r="C267" s="11" t="n">
        <v>2048.50777282821</v>
      </c>
      <c r="D267" s="11" t="n">
        <v>-2.4579</v>
      </c>
      <c r="E267" s="12" t="n">
        <v>1.1557E-015</v>
      </c>
      <c r="F267" s="12" t="n">
        <v>2.6915E-013</v>
      </c>
    </row>
    <row r="268" customFormat="false" ht="24.95" hidden="false" customHeight="true" outlineLevel="0" collapsed="false">
      <c r="A268" s="10" t="s">
        <v>272</v>
      </c>
      <c r="B268" s="11" t="n">
        <v>1082.97256369092</v>
      </c>
      <c r="C268" s="11" t="n">
        <v>2643.79456660955</v>
      </c>
      <c r="D268" s="11" t="n">
        <v>-1.2876</v>
      </c>
      <c r="E268" s="12" t="n">
        <v>1.1572E-015</v>
      </c>
      <c r="F268" s="12" t="n">
        <v>2.6915E-013</v>
      </c>
    </row>
    <row r="269" customFormat="false" ht="24.95" hidden="false" customHeight="true" outlineLevel="0" collapsed="false">
      <c r="A269" s="10" t="s">
        <v>273</v>
      </c>
      <c r="B269" s="11" t="n">
        <v>9.91097266464685</v>
      </c>
      <c r="C269" s="11" t="n">
        <v>123.026046445488</v>
      </c>
      <c r="D269" s="11" t="n">
        <v>-3.6338</v>
      </c>
      <c r="E269" s="12" t="n">
        <v>1.2664E-015</v>
      </c>
      <c r="F269" s="12" t="n">
        <v>2.9223E-013</v>
      </c>
    </row>
    <row r="270" customFormat="false" ht="24.95" hidden="false" customHeight="true" outlineLevel="0" collapsed="false">
      <c r="A270" s="10" t="s">
        <v>274</v>
      </c>
      <c r="B270" s="11" t="n">
        <v>5130.57880964808</v>
      </c>
      <c r="C270" s="11" t="n">
        <v>11621.0424157534</v>
      </c>
      <c r="D270" s="11" t="n">
        <v>-1.1795</v>
      </c>
      <c r="E270" s="12" t="n">
        <v>1.3013E-015</v>
      </c>
      <c r="F270" s="12" t="n">
        <v>2.996E-013</v>
      </c>
    </row>
    <row r="271" customFormat="false" ht="24.95" hidden="false" customHeight="true" outlineLevel="0" collapsed="false">
      <c r="A271" s="10" t="s">
        <v>275</v>
      </c>
      <c r="B271" s="11" t="n">
        <v>3171.2411477414</v>
      </c>
      <c r="C271" s="11" t="n">
        <v>7317.39766837576</v>
      </c>
      <c r="D271" s="11" t="n">
        <v>-1.2063</v>
      </c>
      <c r="E271" s="12" t="n">
        <v>1.3331E-015</v>
      </c>
      <c r="F271" s="12" t="n">
        <v>3.0648E-013</v>
      </c>
    </row>
    <row r="272" customFormat="false" ht="24.95" hidden="false" customHeight="true" outlineLevel="0" collapsed="false">
      <c r="A272" s="10" t="s">
        <v>276</v>
      </c>
      <c r="B272" s="11" t="n">
        <v>0</v>
      </c>
      <c r="C272" s="11" t="n">
        <v>56.1438545610655</v>
      </c>
      <c r="D272" s="11" t="e">
        <f aca="false"/>
        <v>#NAME?</v>
      </c>
      <c r="E272" s="12" t="n">
        <v>1.4405E-015</v>
      </c>
      <c r="F272" s="12" t="n">
        <v>3.2972E-013</v>
      </c>
    </row>
    <row r="273" customFormat="false" ht="24.95" hidden="false" customHeight="true" outlineLevel="0" collapsed="false">
      <c r="A273" s="10" t="s">
        <v>277</v>
      </c>
      <c r="B273" s="11" t="n">
        <v>135.651199799157</v>
      </c>
      <c r="C273" s="11" t="n">
        <v>481.785890948263</v>
      </c>
      <c r="D273" s="11" t="n">
        <v>-1.8285</v>
      </c>
      <c r="E273" s="12" t="n">
        <v>1.4463E-015</v>
      </c>
      <c r="F273" s="12" t="n">
        <v>3.3057E-013</v>
      </c>
    </row>
    <row r="274" customFormat="false" ht="24.95" hidden="false" customHeight="true" outlineLevel="0" collapsed="false">
      <c r="A274" s="10" t="s">
        <v>278</v>
      </c>
      <c r="B274" s="11" t="n">
        <v>611.721883381339</v>
      </c>
      <c r="C274" s="11" t="n">
        <v>1567.42510480391</v>
      </c>
      <c r="D274" s="11" t="n">
        <v>-1.3574</v>
      </c>
      <c r="E274" s="12" t="n">
        <v>1.6109E-015</v>
      </c>
      <c r="F274" s="12" t="n">
        <v>3.6661E-013</v>
      </c>
    </row>
    <row r="275" customFormat="false" ht="24.95" hidden="false" customHeight="true" outlineLevel="0" collapsed="false">
      <c r="A275" s="10" t="s">
        <v>279</v>
      </c>
      <c r="B275" s="11" t="n">
        <v>343.559929895076</v>
      </c>
      <c r="C275" s="11" t="n">
        <v>961.205143843396</v>
      </c>
      <c r="D275" s="11" t="n">
        <v>-1.4843</v>
      </c>
      <c r="E275" s="12" t="n">
        <v>1.6173E-015</v>
      </c>
      <c r="F275" s="12" t="n">
        <v>3.6754E-013</v>
      </c>
    </row>
    <row r="276" customFormat="false" ht="24.95" hidden="false" customHeight="true" outlineLevel="0" collapsed="false">
      <c r="A276" s="10" t="s">
        <v>280</v>
      </c>
      <c r="B276" s="11" t="n">
        <v>1298.98098623904</v>
      </c>
      <c r="C276" s="11" t="n">
        <v>3132.64144506417</v>
      </c>
      <c r="D276" s="11" t="n">
        <v>-1.27</v>
      </c>
      <c r="E276" s="12" t="n">
        <v>1.6269E-015</v>
      </c>
      <c r="F276" s="12" t="n">
        <v>3.6919E-013</v>
      </c>
    </row>
    <row r="277" customFormat="false" ht="24.95" hidden="false" customHeight="true" outlineLevel="0" collapsed="false">
      <c r="A277" s="10" t="s">
        <v>281</v>
      </c>
      <c r="B277" s="11" t="n">
        <v>1850.92245907986</v>
      </c>
      <c r="C277" s="11" t="n">
        <v>4310.83432423467</v>
      </c>
      <c r="D277" s="11" t="n">
        <v>-1.2197</v>
      </c>
      <c r="E277" s="12" t="n">
        <v>1.7017E-015</v>
      </c>
      <c r="F277" s="12" t="n">
        <v>3.8561E-013</v>
      </c>
    </row>
    <row r="278" customFormat="false" ht="24.95" hidden="false" customHeight="true" outlineLevel="0" collapsed="false">
      <c r="A278" s="10" t="s">
        <v>282</v>
      </c>
      <c r="B278" s="11" t="n">
        <v>2425.91802496505</v>
      </c>
      <c r="C278" s="11" t="n">
        <v>10134.8218240618</v>
      </c>
      <c r="D278" s="11" t="n">
        <v>-2.0627</v>
      </c>
      <c r="E278" s="12" t="n">
        <v>1.8345E-015</v>
      </c>
      <c r="F278" s="12" t="n">
        <v>4.1394E-013</v>
      </c>
    </row>
    <row r="279" customFormat="false" ht="24.95" hidden="false" customHeight="true" outlineLevel="0" collapsed="false">
      <c r="A279" s="10" t="s">
        <v>283</v>
      </c>
      <c r="B279" s="11" t="n">
        <v>1439.54822039219</v>
      </c>
      <c r="C279" s="11" t="n">
        <v>3406.26764093688</v>
      </c>
      <c r="D279" s="11" t="n">
        <v>-1.2426</v>
      </c>
      <c r="E279" s="12" t="n">
        <v>1.8738E-015</v>
      </c>
      <c r="F279" s="12" t="n">
        <v>4.222E-013</v>
      </c>
    </row>
    <row r="280" customFormat="false" ht="24.95" hidden="false" customHeight="true" outlineLevel="0" collapsed="false">
      <c r="A280" s="10" t="s">
        <v>284</v>
      </c>
      <c r="B280" s="11" t="n">
        <v>818.965118675292</v>
      </c>
      <c r="C280" s="11" t="n">
        <v>2083.84087686677</v>
      </c>
      <c r="D280" s="11" t="n">
        <v>-1.3474</v>
      </c>
      <c r="E280" s="12" t="n">
        <v>2.0167E-015</v>
      </c>
      <c r="F280" s="12" t="n">
        <v>4.5374E-013</v>
      </c>
    </row>
    <row r="281" customFormat="false" ht="24.95" hidden="false" customHeight="true" outlineLevel="0" collapsed="false">
      <c r="A281" s="10" t="s">
        <v>285</v>
      </c>
      <c r="B281" s="11" t="n">
        <v>76.8461016840983</v>
      </c>
      <c r="C281" s="11" t="n">
        <v>322.951377970608</v>
      </c>
      <c r="D281" s="11" t="n">
        <v>-2.0713</v>
      </c>
      <c r="E281" s="12" t="n">
        <v>2.0399E-015</v>
      </c>
      <c r="F281" s="12" t="n">
        <v>4.5832E-013</v>
      </c>
    </row>
    <row r="282" customFormat="false" ht="24.95" hidden="false" customHeight="true" outlineLevel="0" collapsed="false">
      <c r="A282" s="10" t="s">
        <v>286</v>
      </c>
      <c r="B282" s="11" t="n">
        <v>108.038984677319</v>
      </c>
      <c r="C282" s="11" t="n">
        <v>409.261079893953</v>
      </c>
      <c r="D282" s="11" t="n">
        <v>-1.9215</v>
      </c>
      <c r="E282" s="12" t="n">
        <v>2.0988E-015</v>
      </c>
      <c r="F282" s="12" t="n">
        <v>4.6955E-013</v>
      </c>
    </row>
    <row r="283" customFormat="false" ht="24.95" hidden="false" customHeight="true" outlineLevel="0" collapsed="false">
      <c r="A283" s="10" t="s">
        <v>287</v>
      </c>
      <c r="B283" s="11" t="n">
        <v>16.5009467551961</v>
      </c>
      <c r="C283" s="11" t="n">
        <v>246.689517563783</v>
      </c>
      <c r="D283" s="11" t="n">
        <v>-3.9021</v>
      </c>
      <c r="E283" s="12" t="n">
        <v>2.5587E-015</v>
      </c>
      <c r="F283" s="12" t="n">
        <v>5.6605E-013</v>
      </c>
    </row>
    <row r="284" customFormat="false" ht="24.95" hidden="false" customHeight="true" outlineLevel="0" collapsed="false">
      <c r="A284" s="10" t="s">
        <v>288</v>
      </c>
      <c r="B284" s="11" t="n">
        <v>3.01520263931801</v>
      </c>
      <c r="C284" s="11" t="n">
        <v>83.8437476484376</v>
      </c>
      <c r="D284" s="11" t="n">
        <v>-4.7974</v>
      </c>
      <c r="E284" s="12" t="n">
        <v>2.631E-015</v>
      </c>
      <c r="F284" s="12" t="n">
        <v>5.8124E-013</v>
      </c>
    </row>
    <row r="285" customFormat="false" ht="24.95" hidden="false" customHeight="true" outlineLevel="0" collapsed="false">
      <c r="A285" s="10" t="s">
        <v>289</v>
      </c>
      <c r="B285" s="11" t="n">
        <v>139.121056353409</v>
      </c>
      <c r="C285" s="11" t="n">
        <v>479.067306155023</v>
      </c>
      <c r="D285" s="11" t="n">
        <v>-1.7839</v>
      </c>
      <c r="E285" s="12" t="n">
        <v>3.2512E-015</v>
      </c>
      <c r="F285" s="12" t="n">
        <v>7.0934E-013</v>
      </c>
    </row>
    <row r="286" customFormat="false" ht="24.95" hidden="false" customHeight="true" outlineLevel="0" collapsed="false">
      <c r="A286" s="10" t="s">
        <v>290</v>
      </c>
      <c r="B286" s="11" t="n">
        <v>40.5065026054117</v>
      </c>
      <c r="C286" s="11" t="n">
        <v>220.415329211041</v>
      </c>
      <c r="D286" s="11" t="n">
        <v>-2.444</v>
      </c>
      <c r="E286" s="12" t="n">
        <v>3.7158E-015</v>
      </c>
      <c r="F286" s="12" t="n">
        <v>8.0516E-013</v>
      </c>
    </row>
    <row r="287" customFormat="false" ht="24.95" hidden="false" customHeight="true" outlineLevel="0" collapsed="false">
      <c r="A287" s="10" t="s">
        <v>291</v>
      </c>
      <c r="B287" s="11" t="n">
        <v>237.264249192275</v>
      </c>
      <c r="C287" s="11" t="n">
        <v>705.858393062856</v>
      </c>
      <c r="D287" s="11" t="n">
        <v>-1.5729</v>
      </c>
      <c r="E287" s="12" t="n">
        <v>3.7143E-015</v>
      </c>
      <c r="F287" s="12" t="n">
        <v>8.0516E-013</v>
      </c>
    </row>
    <row r="288" customFormat="false" ht="24.95" hidden="false" customHeight="true" outlineLevel="0" collapsed="false">
      <c r="A288" s="10" t="s">
        <v>292</v>
      </c>
      <c r="B288" s="11" t="n">
        <v>23.8324259763219</v>
      </c>
      <c r="C288" s="11" t="n">
        <v>225.587907747838</v>
      </c>
      <c r="D288" s="11" t="n">
        <v>-3.2427</v>
      </c>
      <c r="E288" s="12" t="n">
        <v>3.7474E-015</v>
      </c>
      <c r="F288" s="12" t="n">
        <v>8.1089E-013</v>
      </c>
    </row>
    <row r="289" customFormat="false" ht="24.95" hidden="false" customHeight="true" outlineLevel="0" collapsed="false">
      <c r="A289" s="10" t="s">
        <v>293</v>
      </c>
      <c r="B289" s="11" t="n">
        <v>0</v>
      </c>
      <c r="C289" s="11" t="n">
        <v>88.8332564901132</v>
      </c>
      <c r="D289" s="11" t="e">
        <f aca="false"/>
        <v>#NAME?</v>
      </c>
      <c r="E289" s="12" t="n">
        <v>3.9544E-015</v>
      </c>
      <c r="F289" s="12" t="n">
        <v>8.5219E-013</v>
      </c>
    </row>
    <row r="290" customFormat="false" ht="24.95" hidden="false" customHeight="true" outlineLevel="0" collapsed="false">
      <c r="A290" s="10" t="s">
        <v>294</v>
      </c>
      <c r="B290" s="11" t="n">
        <v>3.42110137140307</v>
      </c>
      <c r="C290" s="11" t="n">
        <v>83.3296081280562</v>
      </c>
      <c r="D290" s="11" t="n">
        <v>-4.6063</v>
      </c>
      <c r="E290" s="12" t="n">
        <v>4.2656E-015</v>
      </c>
      <c r="F290" s="12" t="n">
        <v>9.1678E-013</v>
      </c>
    </row>
    <row r="291" customFormat="false" ht="24.95" hidden="false" customHeight="true" outlineLevel="0" collapsed="false">
      <c r="A291" s="10" t="s">
        <v>295</v>
      </c>
      <c r="B291" s="11" t="n">
        <v>11317.0539830002</v>
      </c>
      <c r="C291" s="11" t="n">
        <v>24883.1641194579</v>
      </c>
      <c r="D291" s="11" t="n">
        <v>-1.1367</v>
      </c>
      <c r="E291" s="12" t="n">
        <v>4.8948E-015</v>
      </c>
      <c r="F291" s="12" t="n">
        <v>1.0435E-012</v>
      </c>
    </row>
    <row r="292" customFormat="false" ht="24.95" hidden="false" customHeight="true" outlineLevel="0" collapsed="false">
      <c r="A292" s="10" t="s">
        <v>296</v>
      </c>
      <c r="B292" s="11" t="n">
        <v>84.8550438291179</v>
      </c>
      <c r="C292" s="11" t="n">
        <v>338.796589945008</v>
      </c>
      <c r="D292" s="11" t="n">
        <v>-1.9973</v>
      </c>
      <c r="E292" s="12" t="n">
        <v>5.2526E-015</v>
      </c>
      <c r="F292" s="12" t="n">
        <v>1.1183E-012</v>
      </c>
    </row>
    <row r="293" customFormat="false" ht="24.95" hidden="false" customHeight="true" outlineLevel="0" collapsed="false">
      <c r="A293" s="10" t="s">
        <v>297</v>
      </c>
      <c r="B293" s="11" t="n">
        <v>586.657826071215</v>
      </c>
      <c r="C293" s="11" t="n">
        <v>1486.57797838913</v>
      </c>
      <c r="D293" s="11" t="n">
        <v>-1.3414</v>
      </c>
      <c r="E293" s="12" t="n">
        <v>5.2947E-015</v>
      </c>
      <c r="F293" s="12" t="n">
        <v>1.1257E-012</v>
      </c>
    </row>
    <row r="294" customFormat="false" ht="24.95" hidden="false" customHeight="true" outlineLevel="0" collapsed="false">
      <c r="A294" s="10" t="s">
        <v>298</v>
      </c>
      <c r="B294" s="11" t="n">
        <v>19.3728480412065</v>
      </c>
      <c r="C294" s="11" t="n">
        <v>152.633409736748</v>
      </c>
      <c r="D294" s="11" t="n">
        <v>-2.978</v>
      </c>
      <c r="E294" s="12" t="n">
        <v>6.0539E-015</v>
      </c>
      <c r="F294" s="12" t="n">
        <v>1.282E-012</v>
      </c>
    </row>
    <row r="295" customFormat="false" ht="24.95" hidden="false" customHeight="true" outlineLevel="0" collapsed="false">
      <c r="A295" s="10" t="s">
        <v>299</v>
      </c>
      <c r="B295" s="11" t="n">
        <v>2634.78462059177</v>
      </c>
      <c r="C295" s="11" t="n">
        <v>5920.75404367215</v>
      </c>
      <c r="D295" s="11" t="n">
        <v>-1.1681</v>
      </c>
      <c r="E295" s="12" t="n">
        <v>6.2523E-015</v>
      </c>
      <c r="F295" s="12" t="n">
        <v>1.3222E-012</v>
      </c>
    </row>
    <row r="296" customFormat="false" ht="24.95" hidden="false" customHeight="true" outlineLevel="0" collapsed="false">
      <c r="A296" s="10" t="s">
        <v>300</v>
      </c>
      <c r="B296" s="11" t="n">
        <v>92.104956094787</v>
      </c>
      <c r="C296" s="11" t="n">
        <v>499.085627359282</v>
      </c>
      <c r="D296" s="11" t="n">
        <v>-2.4379</v>
      </c>
      <c r="E296" s="12" t="n">
        <v>6.3871E-015</v>
      </c>
      <c r="F296" s="12" t="n">
        <v>1.3471E-012</v>
      </c>
    </row>
    <row r="297" customFormat="false" ht="24.95" hidden="false" customHeight="true" outlineLevel="0" collapsed="false">
      <c r="A297" s="10" t="s">
        <v>301</v>
      </c>
      <c r="B297" s="11" t="n">
        <v>1392.44341172972</v>
      </c>
      <c r="C297" s="11" t="n">
        <v>3265.36865213275</v>
      </c>
      <c r="D297" s="11" t="n">
        <v>-1.2296</v>
      </c>
      <c r="E297" s="12" t="n">
        <v>7.2461E-015</v>
      </c>
      <c r="F297" s="12" t="n">
        <v>1.5263E-012</v>
      </c>
    </row>
    <row r="298" customFormat="false" ht="24.95" hidden="false" customHeight="true" outlineLevel="0" collapsed="false">
      <c r="A298" s="10" t="s">
        <v>302</v>
      </c>
      <c r="B298" s="11" t="n">
        <v>1501.18150616233</v>
      </c>
      <c r="C298" s="11" t="n">
        <v>3444.40623851397</v>
      </c>
      <c r="D298" s="11" t="n">
        <v>-1.1982</v>
      </c>
      <c r="E298" s="12" t="n">
        <v>8.9402E-015</v>
      </c>
      <c r="F298" s="12" t="n">
        <v>1.8682E-012</v>
      </c>
    </row>
    <row r="299" customFormat="false" ht="24.95" hidden="false" customHeight="true" outlineLevel="0" collapsed="false">
      <c r="A299" s="10" t="s">
        <v>303</v>
      </c>
      <c r="B299" s="11" t="n">
        <v>693.825709949951</v>
      </c>
      <c r="C299" s="11" t="n">
        <v>2040.45986527298</v>
      </c>
      <c r="D299" s="11" t="n">
        <v>-1.5562</v>
      </c>
      <c r="E299" s="12" t="n">
        <v>9.0498E-015</v>
      </c>
      <c r="F299" s="12" t="n">
        <v>1.8861E-012</v>
      </c>
    </row>
    <row r="300" customFormat="false" ht="24.95" hidden="false" customHeight="true" outlineLevel="0" collapsed="false">
      <c r="A300" s="10" t="s">
        <v>304</v>
      </c>
      <c r="B300" s="11" t="n">
        <v>40.6020598689448</v>
      </c>
      <c r="C300" s="11" t="n">
        <v>1054.92942370647</v>
      </c>
      <c r="D300" s="11" t="n">
        <v>-4.6994</v>
      </c>
      <c r="E300" s="12" t="n">
        <v>1.0066E-014</v>
      </c>
      <c r="F300" s="12" t="n">
        <v>2.0952E-012</v>
      </c>
    </row>
    <row r="301" customFormat="false" ht="24.95" hidden="false" customHeight="true" outlineLevel="0" collapsed="false">
      <c r="A301" s="10" t="s">
        <v>305</v>
      </c>
      <c r="B301" s="11" t="n">
        <v>77.5515823378002</v>
      </c>
      <c r="C301" s="11" t="n">
        <v>317.974860332213</v>
      </c>
      <c r="D301" s="11" t="n">
        <v>-2.0357</v>
      </c>
      <c r="E301" s="12" t="n">
        <v>1.1155E-014</v>
      </c>
      <c r="F301" s="12" t="n">
        <v>2.3158E-012</v>
      </c>
    </row>
    <row r="302" customFormat="false" ht="24.95" hidden="false" customHeight="true" outlineLevel="0" collapsed="false">
      <c r="A302" s="10" t="s">
        <v>306</v>
      </c>
      <c r="B302" s="11" t="n">
        <v>6.81224996770668</v>
      </c>
      <c r="C302" s="11" t="n">
        <v>100.795205518429</v>
      </c>
      <c r="D302" s="11" t="n">
        <v>-3.8872</v>
      </c>
      <c r="E302" s="12" t="n">
        <v>1.138E-014</v>
      </c>
      <c r="F302" s="12" t="n">
        <v>2.3563E-012</v>
      </c>
    </row>
    <row r="303" customFormat="false" ht="24.95" hidden="false" customHeight="true" outlineLevel="0" collapsed="false">
      <c r="A303" s="10" t="s">
        <v>307</v>
      </c>
      <c r="B303" s="11" t="n">
        <v>23.8817142909733</v>
      </c>
      <c r="C303" s="11" t="n">
        <v>166.697556607102</v>
      </c>
      <c r="D303" s="11" t="n">
        <v>-2.8033</v>
      </c>
      <c r="E303" s="12" t="n">
        <v>1.2125E-014</v>
      </c>
      <c r="F303" s="12" t="n">
        <v>2.5072E-012</v>
      </c>
    </row>
    <row r="304" customFormat="false" ht="24.95" hidden="false" customHeight="true" outlineLevel="0" collapsed="false">
      <c r="A304" s="10" t="s">
        <v>308</v>
      </c>
      <c r="B304" s="11" t="n">
        <v>2.50011004238268</v>
      </c>
      <c r="C304" s="11" t="n">
        <v>76.3326886588849</v>
      </c>
      <c r="D304" s="11" t="n">
        <v>-4.9322</v>
      </c>
      <c r="E304" s="12" t="n">
        <v>1.3722E-014</v>
      </c>
      <c r="F304" s="12" t="n">
        <v>2.8265E-012</v>
      </c>
    </row>
    <row r="305" customFormat="false" ht="24.95" hidden="false" customHeight="true" outlineLevel="0" collapsed="false">
      <c r="A305" s="10" t="s">
        <v>309</v>
      </c>
      <c r="B305" s="11" t="n">
        <v>10266.2217243629</v>
      </c>
      <c r="C305" s="11" t="n">
        <v>22164.3700117049</v>
      </c>
      <c r="D305" s="11" t="n">
        <v>-1.1103</v>
      </c>
      <c r="E305" s="12" t="n">
        <v>1.4138E-014</v>
      </c>
      <c r="F305" s="12" t="n">
        <v>2.9084E-012</v>
      </c>
    </row>
    <row r="306" customFormat="false" ht="24.95" hidden="false" customHeight="true" outlineLevel="0" collapsed="false">
      <c r="A306" s="10" t="s">
        <v>310</v>
      </c>
      <c r="B306" s="11" t="n">
        <v>30.9503295674206</v>
      </c>
      <c r="C306" s="11" t="n">
        <v>188.553408653554</v>
      </c>
      <c r="D306" s="11" t="n">
        <v>-2.6069</v>
      </c>
      <c r="E306" s="12" t="n">
        <v>1.5224E-014</v>
      </c>
      <c r="F306" s="12" t="n">
        <v>3.1195E-012</v>
      </c>
    </row>
    <row r="307" customFormat="false" ht="24.95" hidden="false" customHeight="true" outlineLevel="0" collapsed="false">
      <c r="A307" s="10" t="s">
        <v>311</v>
      </c>
      <c r="B307" s="11" t="n">
        <v>647.287841999939</v>
      </c>
      <c r="C307" s="11" t="n">
        <v>1778.66886348241</v>
      </c>
      <c r="D307" s="11" t="n">
        <v>-1.4583</v>
      </c>
      <c r="E307" s="12" t="n">
        <v>1.5902E-014</v>
      </c>
      <c r="F307" s="12" t="n">
        <v>3.2501E-012</v>
      </c>
    </row>
    <row r="308" customFormat="false" ht="24.95" hidden="false" customHeight="true" outlineLevel="0" collapsed="false">
      <c r="A308" s="10" t="s">
        <v>312</v>
      </c>
      <c r="B308" s="11" t="n">
        <v>48.902416820253</v>
      </c>
      <c r="C308" s="11" t="n">
        <v>242.391194712772</v>
      </c>
      <c r="D308" s="11" t="n">
        <v>-2.3094</v>
      </c>
      <c r="E308" s="12" t="n">
        <v>1.6089E-014</v>
      </c>
      <c r="F308" s="12" t="n">
        <v>3.2841E-012</v>
      </c>
    </row>
    <row r="309" customFormat="false" ht="24.95" hidden="false" customHeight="true" outlineLevel="0" collapsed="false">
      <c r="A309" s="10" t="s">
        <v>313</v>
      </c>
      <c r="B309" s="11" t="n">
        <v>2.71175062711843</v>
      </c>
      <c r="C309" s="11" t="n">
        <v>77.8023314740514</v>
      </c>
      <c r="D309" s="11" t="n">
        <v>-4.8425</v>
      </c>
      <c r="E309" s="12" t="n">
        <v>1.7432E-014</v>
      </c>
      <c r="F309" s="12" t="n">
        <v>3.54E-012</v>
      </c>
    </row>
    <row r="310" customFormat="false" ht="24.95" hidden="false" customHeight="true" outlineLevel="0" collapsed="false">
      <c r="A310" s="10" t="s">
        <v>314</v>
      </c>
      <c r="B310" s="11" t="n">
        <v>913.841395297511</v>
      </c>
      <c r="C310" s="11" t="n">
        <v>2169.79381932905</v>
      </c>
      <c r="D310" s="11" t="n">
        <v>-1.2475</v>
      </c>
      <c r="E310" s="12" t="n">
        <v>1.7674E-014</v>
      </c>
      <c r="F310" s="12" t="n">
        <v>3.5846E-012</v>
      </c>
    </row>
    <row r="311" customFormat="false" ht="24.95" hidden="false" customHeight="true" outlineLevel="0" collapsed="false">
      <c r="A311" s="10" t="s">
        <v>315</v>
      </c>
      <c r="B311" s="11" t="n">
        <v>979.157441952159</v>
      </c>
      <c r="C311" s="11" t="n">
        <v>4342.50626585828</v>
      </c>
      <c r="D311" s="11" t="n">
        <v>-2.1489</v>
      </c>
      <c r="E311" s="12" t="n">
        <v>1.8542E-014</v>
      </c>
      <c r="F311" s="12" t="n">
        <v>3.7414E-012</v>
      </c>
    </row>
    <row r="312" customFormat="false" ht="24.95" hidden="false" customHeight="true" outlineLevel="0" collapsed="false">
      <c r="A312" s="10" t="s">
        <v>316</v>
      </c>
      <c r="B312" s="11" t="n">
        <v>299.537568352431</v>
      </c>
      <c r="C312" s="11" t="n">
        <v>878.841638349603</v>
      </c>
      <c r="D312" s="11" t="n">
        <v>-1.5529</v>
      </c>
      <c r="E312" s="12" t="n">
        <v>1.8647E-014</v>
      </c>
      <c r="F312" s="12" t="n">
        <v>3.7578E-012</v>
      </c>
    </row>
    <row r="313" customFormat="false" ht="24.95" hidden="false" customHeight="true" outlineLevel="0" collapsed="false">
      <c r="A313" s="10" t="s">
        <v>317</v>
      </c>
      <c r="B313" s="11" t="n">
        <v>3.48516163495986</v>
      </c>
      <c r="C313" s="11" t="n">
        <v>80.8397608726646</v>
      </c>
      <c r="D313" s="11" t="n">
        <v>-4.5358</v>
      </c>
      <c r="E313" s="12" t="n">
        <v>1.8793E-014</v>
      </c>
      <c r="F313" s="12" t="n">
        <v>3.7824E-012</v>
      </c>
    </row>
    <row r="314" customFormat="false" ht="24.95" hidden="false" customHeight="true" outlineLevel="0" collapsed="false">
      <c r="A314" s="10" t="s">
        <v>318</v>
      </c>
      <c r="B314" s="11" t="n">
        <v>5480.55987615785</v>
      </c>
      <c r="C314" s="11" t="n">
        <v>11955.8752421015</v>
      </c>
      <c r="D314" s="11" t="n">
        <v>-1.1253</v>
      </c>
      <c r="E314" s="12" t="n">
        <v>2.4964E-014</v>
      </c>
      <c r="F314" s="12" t="n">
        <v>4.9927E-012</v>
      </c>
    </row>
    <row r="315" customFormat="false" ht="24.95" hidden="false" customHeight="true" outlineLevel="0" collapsed="false">
      <c r="A315" s="10" t="s">
        <v>319</v>
      </c>
      <c r="B315" s="11" t="n">
        <v>453.040343729826</v>
      </c>
      <c r="C315" s="11" t="n">
        <v>1166.25645927244</v>
      </c>
      <c r="D315" s="11" t="n">
        <v>-1.3642</v>
      </c>
      <c r="E315" s="12" t="n">
        <v>2.6702E-014</v>
      </c>
      <c r="F315" s="12" t="n">
        <v>5.3336E-012</v>
      </c>
    </row>
    <row r="316" customFormat="false" ht="24.95" hidden="false" customHeight="true" outlineLevel="0" collapsed="false">
      <c r="A316" s="10" t="s">
        <v>320</v>
      </c>
      <c r="B316" s="11" t="n">
        <v>2856.88070536668</v>
      </c>
      <c r="C316" s="11" t="n">
        <v>6293.43004594505</v>
      </c>
      <c r="D316" s="11" t="n">
        <v>-1.1394</v>
      </c>
      <c r="E316" s="12" t="n">
        <v>2.8111E-014</v>
      </c>
      <c r="F316" s="12" t="n">
        <v>5.608E-012</v>
      </c>
    </row>
    <row r="317" customFormat="false" ht="24.95" hidden="false" customHeight="true" outlineLevel="0" collapsed="false">
      <c r="A317" s="10" t="s">
        <v>321</v>
      </c>
      <c r="B317" s="11" t="n">
        <v>26654.8319770565</v>
      </c>
      <c r="C317" s="11" t="n">
        <v>56866.9431703331</v>
      </c>
      <c r="D317" s="11" t="n">
        <v>-1.0932</v>
      </c>
      <c r="E317" s="12" t="n">
        <v>3.4325E-014</v>
      </c>
      <c r="F317" s="12" t="n">
        <v>6.7962E-012</v>
      </c>
    </row>
    <row r="318" customFormat="false" ht="24.95" hidden="false" customHeight="true" outlineLevel="0" collapsed="false">
      <c r="A318" s="10" t="s">
        <v>322</v>
      </c>
      <c r="B318" s="11" t="n">
        <v>16.227447518096</v>
      </c>
      <c r="C318" s="11" t="n">
        <v>134.808726852901</v>
      </c>
      <c r="D318" s="11" t="n">
        <v>-3.0544</v>
      </c>
      <c r="E318" s="12" t="n">
        <v>3.5504E-014</v>
      </c>
      <c r="F318" s="12" t="n">
        <v>7.012E-012</v>
      </c>
    </row>
    <row r="319" customFormat="false" ht="24.95" hidden="false" customHeight="true" outlineLevel="0" collapsed="false">
      <c r="A319" s="10" t="s">
        <v>323</v>
      </c>
      <c r="B319" s="11" t="n">
        <v>2013.83192924243</v>
      </c>
      <c r="C319" s="11" t="n">
        <v>4462.56149861297</v>
      </c>
      <c r="D319" s="11" t="n">
        <v>-1.1479</v>
      </c>
      <c r="E319" s="12" t="n">
        <v>3.7276E-014</v>
      </c>
      <c r="F319" s="12" t="n">
        <v>7.3438E-012</v>
      </c>
    </row>
    <row r="320" customFormat="false" ht="24.95" hidden="false" customHeight="true" outlineLevel="0" collapsed="false">
      <c r="A320" s="10" t="s">
        <v>324</v>
      </c>
      <c r="B320" s="11" t="n">
        <v>12.6417742085421</v>
      </c>
      <c r="C320" s="11" t="n">
        <v>122.392262040145</v>
      </c>
      <c r="D320" s="11" t="n">
        <v>-3.2752</v>
      </c>
      <c r="E320" s="12" t="n">
        <v>3.7512E-014</v>
      </c>
      <c r="F320" s="12" t="n">
        <v>7.3811E-012</v>
      </c>
    </row>
    <row r="321" customFormat="false" ht="24.95" hidden="false" customHeight="true" outlineLevel="0" collapsed="false">
      <c r="A321" s="10" t="s">
        <v>325</v>
      </c>
      <c r="B321" s="11" t="n">
        <v>3452.44278581759</v>
      </c>
      <c r="C321" s="11" t="n">
        <v>7562.03796349563</v>
      </c>
      <c r="D321" s="11" t="n">
        <v>-1.1312</v>
      </c>
      <c r="E321" s="12" t="n">
        <v>3.945E-014</v>
      </c>
      <c r="F321" s="12" t="n">
        <v>7.7432E-012</v>
      </c>
    </row>
    <row r="322" customFormat="false" ht="24.95" hidden="false" customHeight="true" outlineLevel="0" collapsed="false">
      <c r="A322" s="10" t="s">
        <v>326</v>
      </c>
      <c r="B322" s="11" t="n">
        <v>1695.94626152691</v>
      </c>
      <c r="C322" s="11" t="n">
        <v>3827.81532916526</v>
      </c>
      <c r="D322" s="11" t="n">
        <v>-1.1744</v>
      </c>
      <c r="E322" s="12" t="n">
        <v>4.2397E-014</v>
      </c>
      <c r="F322" s="12" t="n">
        <v>8.2806E-012</v>
      </c>
    </row>
    <row r="323" customFormat="false" ht="24.95" hidden="false" customHeight="true" outlineLevel="0" collapsed="false">
      <c r="A323" s="10" t="s">
        <v>327</v>
      </c>
      <c r="B323" s="11" t="n">
        <v>68340.1460693282</v>
      </c>
      <c r="C323" s="11" t="n">
        <v>213507.622843378</v>
      </c>
      <c r="D323" s="11" t="n">
        <v>-1.6435</v>
      </c>
      <c r="E323" s="12" t="n">
        <v>4.3943E-014</v>
      </c>
      <c r="F323" s="12" t="n">
        <v>8.5719E-012</v>
      </c>
    </row>
    <row r="324" customFormat="false" ht="24.95" hidden="false" customHeight="true" outlineLevel="0" collapsed="false">
      <c r="A324" s="10" t="s">
        <v>328</v>
      </c>
      <c r="B324" s="11" t="n">
        <v>37.6327905286234</v>
      </c>
      <c r="C324" s="11" t="n">
        <v>204.110221454381</v>
      </c>
      <c r="D324" s="11" t="n">
        <v>-2.4393</v>
      </c>
      <c r="E324" s="12" t="n">
        <v>4.4579E-014</v>
      </c>
      <c r="F324" s="12" t="n">
        <v>8.6853E-012</v>
      </c>
    </row>
    <row r="325" customFormat="false" ht="24.95" hidden="false" customHeight="true" outlineLevel="0" collapsed="false">
      <c r="A325" s="10" t="s">
        <v>329</v>
      </c>
      <c r="B325" s="11" t="n">
        <v>29.555100274887</v>
      </c>
      <c r="C325" s="11" t="n">
        <v>180.869349931284</v>
      </c>
      <c r="D325" s="11" t="n">
        <v>-2.6135</v>
      </c>
      <c r="E325" s="12" t="n">
        <v>4.6498E-014</v>
      </c>
      <c r="F325" s="12" t="n">
        <v>9.0371E-012</v>
      </c>
    </row>
    <row r="326" customFormat="false" ht="24.95" hidden="false" customHeight="true" outlineLevel="0" collapsed="false">
      <c r="A326" s="10" t="s">
        <v>330</v>
      </c>
      <c r="B326" s="11" t="n">
        <v>320.729317676057</v>
      </c>
      <c r="C326" s="11" t="n">
        <v>851.853732066987</v>
      </c>
      <c r="D326" s="11" t="n">
        <v>-1.4092</v>
      </c>
      <c r="E326" s="12" t="n">
        <v>5.2327E-014</v>
      </c>
      <c r="F326" s="12" t="n">
        <v>1.0157E-011</v>
      </c>
    </row>
    <row r="327" customFormat="false" ht="24.95" hidden="false" customHeight="true" outlineLevel="0" collapsed="false">
      <c r="A327" s="10" t="s">
        <v>331</v>
      </c>
      <c r="B327" s="11" t="n">
        <v>3117.76265878772</v>
      </c>
      <c r="C327" s="11" t="n">
        <v>6831.87899148254</v>
      </c>
      <c r="D327" s="11" t="n">
        <v>-1.1318</v>
      </c>
      <c r="E327" s="12" t="n">
        <v>5.8188E-014</v>
      </c>
      <c r="F327" s="12" t="n">
        <v>1.1254E-011</v>
      </c>
    </row>
    <row r="328" customFormat="false" ht="24.95" hidden="false" customHeight="true" outlineLevel="0" collapsed="false">
      <c r="A328" s="10" t="s">
        <v>332</v>
      </c>
      <c r="B328" s="11" t="n">
        <v>11.1290596813165</v>
      </c>
      <c r="C328" s="11" t="n">
        <v>115.777044709652</v>
      </c>
      <c r="D328" s="11" t="n">
        <v>-3.3789</v>
      </c>
      <c r="E328" s="12" t="n">
        <v>6.3511E-014</v>
      </c>
      <c r="F328" s="12" t="n">
        <v>1.2238E-011</v>
      </c>
    </row>
    <row r="329" customFormat="false" ht="24.95" hidden="false" customHeight="true" outlineLevel="0" collapsed="false">
      <c r="A329" s="10" t="s">
        <v>333</v>
      </c>
      <c r="B329" s="11" t="n">
        <v>4.64554471262304</v>
      </c>
      <c r="C329" s="11" t="n">
        <v>85.9400361155838</v>
      </c>
      <c r="D329" s="11" t="n">
        <v>-4.2094</v>
      </c>
      <c r="E329" s="12" t="n">
        <v>6.8217E-014</v>
      </c>
      <c r="F329" s="12" t="n">
        <v>1.3129E-011</v>
      </c>
    </row>
    <row r="330" customFormat="false" ht="24.95" hidden="false" customHeight="true" outlineLevel="0" collapsed="false">
      <c r="A330" s="10" t="s">
        <v>334</v>
      </c>
      <c r="B330" s="11" t="n">
        <v>0</v>
      </c>
      <c r="C330" s="11" t="n">
        <v>50.064220942661</v>
      </c>
      <c r="D330" s="11" t="e">
        <f aca="false"/>
        <v>#NAME?</v>
      </c>
      <c r="E330" s="12" t="n">
        <v>7.199E-014</v>
      </c>
      <c r="F330" s="12" t="n">
        <v>1.3805E-011</v>
      </c>
    </row>
    <row r="331" customFormat="false" ht="24.95" hidden="false" customHeight="true" outlineLevel="0" collapsed="false">
      <c r="A331" s="10" t="s">
        <v>335</v>
      </c>
      <c r="B331" s="11" t="n">
        <v>3328.47061565613</v>
      </c>
      <c r="C331" s="11" t="n">
        <v>7167.70810768996</v>
      </c>
      <c r="D331" s="11" t="n">
        <v>-1.1067</v>
      </c>
      <c r="E331" s="12" t="n">
        <v>7.2391E-014</v>
      </c>
      <c r="F331" s="12" t="n">
        <v>1.3865E-011</v>
      </c>
    </row>
    <row r="332" customFormat="false" ht="24.95" hidden="false" customHeight="true" outlineLevel="0" collapsed="false">
      <c r="A332" s="10" t="s">
        <v>336</v>
      </c>
      <c r="B332" s="11" t="n">
        <v>456.29918097191</v>
      </c>
      <c r="C332" s="11" t="n">
        <v>1156.29737283919</v>
      </c>
      <c r="D332" s="11" t="n">
        <v>-1.3415</v>
      </c>
      <c r="E332" s="12" t="n">
        <v>8.2553E-014</v>
      </c>
      <c r="F332" s="12" t="n">
        <v>1.5698E-011</v>
      </c>
    </row>
    <row r="333" customFormat="false" ht="24.95" hidden="false" customHeight="true" outlineLevel="0" collapsed="false">
      <c r="A333" s="10" t="s">
        <v>337</v>
      </c>
      <c r="B333" s="11" t="n">
        <v>31.362851189957</v>
      </c>
      <c r="C333" s="11" t="n">
        <v>234.522146733081</v>
      </c>
      <c r="D333" s="11" t="n">
        <v>-2.9026</v>
      </c>
      <c r="E333" s="12" t="n">
        <v>8.8199E-014</v>
      </c>
      <c r="F333" s="12" t="n">
        <v>1.6731E-011</v>
      </c>
    </row>
    <row r="334" customFormat="false" ht="24.95" hidden="false" customHeight="true" outlineLevel="0" collapsed="false">
      <c r="A334" s="10" t="s">
        <v>338</v>
      </c>
      <c r="B334" s="11" t="n">
        <v>1983.90280728591</v>
      </c>
      <c r="C334" s="11" t="n">
        <v>5923.76132932372</v>
      </c>
      <c r="D334" s="11" t="n">
        <v>-1.5782</v>
      </c>
      <c r="E334" s="12" t="n">
        <v>9.0267E-014</v>
      </c>
      <c r="F334" s="12" t="n">
        <v>1.7103E-011</v>
      </c>
    </row>
    <row r="335" customFormat="false" ht="24.95" hidden="false" customHeight="true" outlineLevel="0" collapsed="false">
      <c r="A335" s="10" t="s">
        <v>339</v>
      </c>
      <c r="B335" s="11" t="n">
        <v>29.5958306537957</v>
      </c>
      <c r="C335" s="11" t="n">
        <v>175.790301148344</v>
      </c>
      <c r="D335" s="11" t="n">
        <v>-2.5704</v>
      </c>
      <c r="E335" s="12" t="n">
        <v>9.4165E-014</v>
      </c>
      <c r="F335" s="12" t="n">
        <v>1.782E-011</v>
      </c>
    </row>
    <row r="336" customFormat="false" ht="24.95" hidden="false" customHeight="true" outlineLevel="0" collapsed="false">
      <c r="A336" s="10" t="s">
        <v>340</v>
      </c>
      <c r="B336" s="11" t="n">
        <v>1515.50072820442</v>
      </c>
      <c r="C336" s="11" t="n">
        <v>4802.873626607</v>
      </c>
      <c r="D336" s="11" t="n">
        <v>-1.6641</v>
      </c>
      <c r="E336" s="12" t="n">
        <v>1.0928E-013</v>
      </c>
      <c r="F336" s="12" t="n">
        <v>2.0533E-011</v>
      </c>
    </row>
    <row r="337" customFormat="false" ht="24.95" hidden="false" customHeight="true" outlineLevel="0" collapsed="false">
      <c r="A337" s="10" t="s">
        <v>341</v>
      </c>
      <c r="B337" s="11" t="n">
        <v>1635.00459350043</v>
      </c>
      <c r="C337" s="11" t="n">
        <v>3591.14369825991</v>
      </c>
      <c r="D337" s="11" t="n">
        <v>-1.1351</v>
      </c>
      <c r="E337" s="12" t="n">
        <v>1.1211E-013</v>
      </c>
      <c r="F337" s="12" t="n">
        <v>2.1041E-011</v>
      </c>
    </row>
    <row r="338" customFormat="false" ht="24.95" hidden="false" customHeight="true" outlineLevel="0" collapsed="false">
      <c r="A338" s="10" t="s">
        <v>342</v>
      </c>
      <c r="B338" s="11" t="n">
        <v>1.77792239448399</v>
      </c>
      <c r="C338" s="11" t="n">
        <v>67.5959945202924</v>
      </c>
      <c r="D338" s="11" t="n">
        <v>-5.2487</v>
      </c>
      <c r="E338" s="12" t="n">
        <v>1.1261E-013</v>
      </c>
      <c r="F338" s="12" t="n">
        <v>2.111E-011</v>
      </c>
    </row>
    <row r="339" customFormat="false" ht="24.95" hidden="false" customHeight="true" outlineLevel="0" collapsed="false">
      <c r="A339" s="10" t="s">
        <v>343</v>
      </c>
      <c r="B339" s="11" t="n">
        <v>521.469724662058</v>
      </c>
      <c r="C339" s="11" t="n">
        <v>1295.61015584024</v>
      </c>
      <c r="D339" s="11" t="n">
        <v>-1.313</v>
      </c>
      <c r="E339" s="12" t="n">
        <v>1.1711E-013</v>
      </c>
      <c r="F339" s="12" t="n">
        <v>2.19E-011</v>
      </c>
    </row>
    <row r="340" customFormat="false" ht="24.95" hidden="false" customHeight="true" outlineLevel="0" collapsed="false">
      <c r="A340" s="10" t="s">
        <v>344</v>
      </c>
      <c r="B340" s="11" t="n">
        <v>722.134456969334</v>
      </c>
      <c r="C340" s="11" t="n">
        <v>1697.91686385914</v>
      </c>
      <c r="D340" s="11" t="n">
        <v>-1.2334</v>
      </c>
      <c r="E340" s="12" t="n">
        <v>1.3689E-013</v>
      </c>
      <c r="F340" s="12" t="n">
        <v>2.551E-011</v>
      </c>
    </row>
    <row r="341" customFormat="false" ht="24.95" hidden="false" customHeight="true" outlineLevel="0" collapsed="false">
      <c r="A341" s="10" t="s">
        <v>345</v>
      </c>
      <c r="B341" s="11" t="n">
        <v>17755.3118273087</v>
      </c>
      <c r="C341" s="11" t="n">
        <v>40799.2216869447</v>
      </c>
      <c r="D341" s="11" t="n">
        <v>-1.2003</v>
      </c>
      <c r="E341" s="12" t="n">
        <v>1.4294E-013</v>
      </c>
      <c r="F341" s="12" t="n">
        <v>2.6513E-011</v>
      </c>
    </row>
    <row r="342" customFormat="false" ht="24.95" hidden="false" customHeight="true" outlineLevel="0" collapsed="false">
      <c r="A342" s="10" t="s">
        <v>346</v>
      </c>
      <c r="B342" s="11" t="n">
        <v>467.650837266907</v>
      </c>
      <c r="C342" s="11" t="n">
        <v>1172.62166473715</v>
      </c>
      <c r="D342" s="11" t="n">
        <v>-1.3262</v>
      </c>
      <c r="E342" s="12" t="n">
        <v>1.4429E-013</v>
      </c>
      <c r="F342" s="12" t="n">
        <v>2.6731E-011</v>
      </c>
    </row>
    <row r="343" customFormat="false" ht="24.95" hidden="false" customHeight="true" outlineLevel="0" collapsed="false">
      <c r="A343" s="10" t="s">
        <v>347</v>
      </c>
      <c r="B343" s="11" t="n">
        <v>2915.88203130493</v>
      </c>
      <c r="C343" s="11" t="n">
        <v>6379.20224519639</v>
      </c>
      <c r="D343" s="11" t="n">
        <v>-1.1294</v>
      </c>
      <c r="E343" s="12" t="n">
        <v>1.4608E-013</v>
      </c>
      <c r="F343" s="12" t="n">
        <v>2.7002E-011</v>
      </c>
    </row>
    <row r="344" customFormat="false" ht="24.95" hidden="false" customHeight="true" outlineLevel="0" collapsed="false">
      <c r="A344" s="10" t="s">
        <v>348</v>
      </c>
      <c r="B344" s="11" t="n">
        <v>19.5610164299066</v>
      </c>
      <c r="C344" s="11" t="n">
        <v>142.866091650397</v>
      </c>
      <c r="D344" s="11" t="n">
        <v>-2.8686</v>
      </c>
      <c r="E344" s="12" t="n">
        <v>1.4609E-013</v>
      </c>
      <c r="F344" s="12" t="n">
        <v>2.7002E-011</v>
      </c>
    </row>
    <row r="345" customFormat="false" ht="24.95" hidden="false" customHeight="true" outlineLevel="0" collapsed="false">
      <c r="A345" s="10" t="s">
        <v>349</v>
      </c>
      <c r="B345" s="11" t="n">
        <v>78.0781279817344</v>
      </c>
      <c r="C345" s="11" t="n">
        <v>401.260993774808</v>
      </c>
      <c r="D345" s="11" t="n">
        <v>-2.3616</v>
      </c>
      <c r="E345" s="12" t="n">
        <v>1.5816E-013</v>
      </c>
      <c r="F345" s="12" t="n">
        <v>2.9096E-011</v>
      </c>
    </row>
    <row r="346" customFormat="false" ht="24.95" hidden="false" customHeight="true" outlineLevel="0" collapsed="false">
      <c r="A346" s="10" t="s">
        <v>350</v>
      </c>
      <c r="B346" s="11" t="n">
        <v>51.6231342604027</v>
      </c>
      <c r="C346" s="11" t="n">
        <v>235.154900466491</v>
      </c>
      <c r="D346" s="11" t="n">
        <v>-2.1875</v>
      </c>
      <c r="E346" s="12" t="n">
        <v>1.7181E-013</v>
      </c>
      <c r="F346" s="12" t="n">
        <v>3.1461E-011</v>
      </c>
    </row>
    <row r="347" customFormat="false" ht="24.95" hidden="false" customHeight="true" outlineLevel="0" collapsed="false">
      <c r="A347" s="10" t="s">
        <v>351</v>
      </c>
      <c r="B347" s="11" t="n">
        <v>245.377164225183</v>
      </c>
      <c r="C347" s="11" t="n">
        <v>1029.65881920251</v>
      </c>
      <c r="D347" s="11" t="n">
        <v>-2.0691</v>
      </c>
      <c r="E347" s="12" t="n">
        <v>1.88E-013</v>
      </c>
      <c r="F347" s="12" t="n">
        <v>3.4386E-011</v>
      </c>
    </row>
    <row r="348" customFormat="false" ht="24.95" hidden="false" customHeight="true" outlineLevel="0" collapsed="false">
      <c r="A348" s="10" t="s">
        <v>352</v>
      </c>
      <c r="B348" s="11" t="n">
        <v>100.783318302886</v>
      </c>
      <c r="C348" s="11" t="n">
        <v>582.174612457163</v>
      </c>
      <c r="D348" s="11" t="n">
        <v>-2.5302</v>
      </c>
      <c r="E348" s="12" t="n">
        <v>1.9921E-013</v>
      </c>
      <c r="F348" s="12" t="n">
        <v>3.6269E-011</v>
      </c>
    </row>
    <row r="349" customFormat="false" ht="24.95" hidden="false" customHeight="true" outlineLevel="0" collapsed="false">
      <c r="A349" s="10" t="s">
        <v>353</v>
      </c>
      <c r="B349" s="11" t="n">
        <v>0.326924208235276</v>
      </c>
      <c r="C349" s="11" t="n">
        <v>67.838366337846</v>
      </c>
      <c r="D349" s="11" t="n">
        <v>-7.697</v>
      </c>
      <c r="E349" s="12" t="n">
        <v>2.0145E-013</v>
      </c>
      <c r="F349" s="12" t="n">
        <v>3.6635E-011</v>
      </c>
    </row>
    <row r="350" customFormat="false" ht="24.95" hidden="false" customHeight="true" outlineLevel="0" collapsed="false">
      <c r="A350" s="10" t="s">
        <v>354</v>
      </c>
      <c r="B350" s="11" t="n">
        <v>8.72283842307663</v>
      </c>
      <c r="C350" s="11" t="n">
        <v>115.471125325562</v>
      </c>
      <c r="D350" s="11" t="n">
        <v>-3.7266</v>
      </c>
      <c r="E350" s="12" t="n">
        <v>2.1082E-013</v>
      </c>
      <c r="F350" s="12" t="n">
        <v>3.8251E-011</v>
      </c>
    </row>
    <row r="351" customFormat="false" ht="24.95" hidden="false" customHeight="true" outlineLevel="0" collapsed="false">
      <c r="A351" s="10" t="s">
        <v>355</v>
      </c>
      <c r="B351" s="11" t="n">
        <v>87.3555627487892</v>
      </c>
      <c r="C351" s="11" t="n">
        <v>322.659546293133</v>
      </c>
      <c r="D351" s="11" t="n">
        <v>-1.885</v>
      </c>
      <c r="E351" s="12" t="n">
        <v>2.2519E-013</v>
      </c>
      <c r="F351" s="12" t="n">
        <v>4.0718E-011</v>
      </c>
    </row>
    <row r="352" customFormat="false" ht="24.95" hidden="false" customHeight="true" outlineLevel="0" collapsed="false">
      <c r="A352" s="10" t="s">
        <v>356</v>
      </c>
      <c r="B352" s="11" t="n">
        <v>2623.39441961579</v>
      </c>
      <c r="C352" s="11" t="n">
        <v>5677.0355353205</v>
      </c>
      <c r="D352" s="11" t="n">
        <v>-1.1137</v>
      </c>
      <c r="E352" s="12" t="n">
        <v>2.5263E-013</v>
      </c>
      <c r="F352" s="12" t="n">
        <v>4.5421E-011</v>
      </c>
    </row>
    <row r="353" customFormat="false" ht="24.95" hidden="false" customHeight="true" outlineLevel="0" collapsed="false">
      <c r="A353" s="10" t="s">
        <v>357</v>
      </c>
      <c r="B353" s="11" t="n">
        <v>5.82084205057921</v>
      </c>
      <c r="C353" s="11" t="n">
        <v>89.1781783268072</v>
      </c>
      <c r="D353" s="11" t="n">
        <v>-3.9374</v>
      </c>
      <c r="E353" s="12" t="n">
        <v>2.5875E-013</v>
      </c>
      <c r="F353" s="12" t="n">
        <v>4.6468E-011</v>
      </c>
    </row>
    <row r="354" customFormat="false" ht="24.95" hidden="false" customHeight="true" outlineLevel="0" collapsed="false">
      <c r="A354" s="10" t="s">
        <v>358</v>
      </c>
      <c r="B354" s="11" t="n">
        <v>654.642544908073</v>
      </c>
      <c r="C354" s="11" t="n">
        <v>1539.30592615324</v>
      </c>
      <c r="D354" s="11" t="n">
        <v>-1.2335</v>
      </c>
      <c r="E354" s="12" t="n">
        <v>2.7078E-013</v>
      </c>
      <c r="F354" s="12" t="n">
        <v>4.8519E-011</v>
      </c>
    </row>
    <row r="355" customFormat="false" ht="24.95" hidden="false" customHeight="true" outlineLevel="0" collapsed="false">
      <c r="A355" s="10" t="s">
        <v>359</v>
      </c>
      <c r="B355" s="11" t="n">
        <v>36.6046646345576</v>
      </c>
      <c r="C355" s="11" t="n">
        <v>189.071878474632</v>
      </c>
      <c r="D355" s="11" t="n">
        <v>-2.3688</v>
      </c>
      <c r="E355" s="12" t="n">
        <v>3.2301E-013</v>
      </c>
      <c r="F355" s="12" t="n">
        <v>5.7488E-011</v>
      </c>
    </row>
    <row r="356" customFormat="false" ht="24.95" hidden="false" customHeight="true" outlineLevel="0" collapsed="false">
      <c r="A356" s="10" t="s">
        <v>360</v>
      </c>
      <c r="B356" s="11" t="n">
        <v>2372.39124073292</v>
      </c>
      <c r="C356" s="11" t="n">
        <v>5035.87074439596</v>
      </c>
      <c r="D356" s="11" t="n">
        <v>-1.0859</v>
      </c>
      <c r="E356" s="12" t="n">
        <v>3.8923E-013</v>
      </c>
      <c r="F356" s="12" t="n">
        <v>6.8809E-011</v>
      </c>
    </row>
    <row r="357" customFormat="false" ht="24.95" hidden="false" customHeight="true" outlineLevel="0" collapsed="false">
      <c r="A357" s="10" t="s">
        <v>361</v>
      </c>
      <c r="B357" s="11" t="n">
        <v>7.63935251258429</v>
      </c>
      <c r="C357" s="11" t="n">
        <v>96.8454637967662</v>
      </c>
      <c r="D357" s="11" t="n">
        <v>-3.6642</v>
      </c>
      <c r="E357" s="12" t="n">
        <v>3.8971E-013</v>
      </c>
      <c r="F357" s="12" t="n">
        <v>6.8818E-011</v>
      </c>
    </row>
    <row r="358" customFormat="false" ht="24.95" hidden="false" customHeight="true" outlineLevel="0" collapsed="false">
      <c r="A358" s="10" t="s">
        <v>362</v>
      </c>
      <c r="B358" s="11" t="n">
        <v>448.966460205556</v>
      </c>
      <c r="C358" s="11" t="n">
        <v>1105.83138563261</v>
      </c>
      <c r="D358" s="11" t="n">
        <v>-1.3005</v>
      </c>
      <c r="E358" s="12" t="n">
        <v>3.967E-013</v>
      </c>
      <c r="F358" s="12" t="n">
        <v>6.9973E-011</v>
      </c>
    </row>
    <row r="359" customFormat="false" ht="24.95" hidden="false" customHeight="true" outlineLevel="0" collapsed="false">
      <c r="A359" s="10" t="s">
        <v>363</v>
      </c>
      <c r="B359" s="11" t="n">
        <v>956.153253868302</v>
      </c>
      <c r="C359" s="11" t="n">
        <v>2135.2143813377</v>
      </c>
      <c r="D359" s="11" t="n">
        <v>-1.1591</v>
      </c>
      <c r="E359" s="12" t="n">
        <v>4.3088E-013</v>
      </c>
      <c r="F359" s="12" t="n">
        <v>7.5833E-011</v>
      </c>
    </row>
    <row r="360" customFormat="false" ht="24.95" hidden="false" customHeight="true" outlineLevel="0" collapsed="false">
      <c r="A360" s="10" t="s">
        <v>364</v>
      </c>
      <c r="B360" s="11" t="n">
        <v>20.1868471165691</v>
      </c>
      <c r="C360" s="11" t="n">
        <v>139.5895711884</v>
      </c>
      <c r="D360" s="11" t="n">
        <v>-2.7897</v>
      </c>
      <c r="E360" s="12" t="n">
        <v>4.6815E-013</v>
      </c>
      <c r="F360" s="12" t="n">
        <v>8.2211E-011</v>
      </c>
    </row>
    <row r="361" customFormat="false" ht="24.95" hidden="false" customHeight="true" outlineLevel="0" collapsed="false">
      <c r="A361" s="10" t="s">
        <v>365</v>
      </c>
      <c r="B361" s="11" t="n">
        <v>1076.9026695786</v>
      </c>
      <c r="C361" s="11" t="n">
        <v>2385.87612454381</v>
      </c>
      <c r="D361" s="11" t="n">
        <v>-1.1476</v>
      </c>
      <c r="E361" s="12" t="n">
        <v>5.16E-013</v>
      </c>
      <c r="F361" s="12" t="n">
        <v>9.0413E-011</v>
      </c>
    </row>
    <row r="362" customFormat="false" ht="24.95" hidden="false" customHeight="true" outlineLevel="0" collapsed="false">
      <c r="A362" s="10" t="s">
        <v>366</v>
      </c>
      <c r="B362" s="11" t="n">
        <v>238.793937279598</v>
      </c>
      <c r="C362" s="11" t="n">
        <v>1074.49434677828</v>
      </c>
      <c r="D362" s="11" t="n">
        <v>-2.1698</v>
      </c>
      <c r="E362" s="12" t="n">
        <v>5.2565E-013</v>
      </c>
      <c r="F362" s="12" t="n">
        <v>9.19E-011</v>
      </c>
    </row>
    <row r="363" customFormat="false" ht="24.95" hidden="false" customHeight="true" outlineLevel="0" collapsed="false">
      <c r="A363" s="10" t="s">
        <v>367</v>
      </c>
      <c r="B363" s="11" t="n">
        <v>361.372480687451</v>
      </c>
      <c r="C363" s="11" t="n">
        <v>909.739479566312</v>
      </c>
      <c r="D363" s="11" t="n">
        <v>-1.332</v>
      </c>
      <c r="E363" s="12" t="n">
        <v>5.6411E-013</v>
      </c>
      <c r="F363" s="12" t="n">
        <v>9.8407E-011</v>
      </c>
    </row>
    <row r="364" customFormat="false" ht="24.95" hidden="false" customHeight="true" outlineLevel="0" collapsed="false">
      <c r="A364" s="10" t="s">
        <v>368</v>
      </c>
      <c r="B364" s="11" t="n">
        <v>2.39338435462585</v>
      </c>
      <c r="C364" s="11" t="n">
        <v>67.8745793629732</v>
      </c>
      <c r="D364" s="11" t="n">
        <v>-4.8257</v>
      </c>
      <c r="E364" s="12" t="n">
        <v>5.9265E-013</v>
      </c>
      <c r="F364" s="12" t="n">
        <v>1.0282E-010</v>
      </c>
    </row>
    <row r="365" customFormat="false" ht="24.95" hidden="false" customHeight="true" outlineLevel="0" collapsed="false">
      <c r="A365" s="10" t="s">
        <v>369</v>
      </c>
      <c r="B365" s="11" t="n">
        <v>1105.89491510991</v>
      </c>
      <c r="C365" s="11" t="n">
        <v>2440.42614337233</v>
      </c>
      <c r="D365" s="11" t="n">
        <v>-1.1419</v>
      </c>
      <c r="E365" s="12" t="n">
        <v>6.6197E-013</v>
      </c>
      <c r="F365" s="12" t="n">
        <v>1.141E-010</v>
      </c>
    </row>
    <row r="366" customFormat="false" ht="24.95" hidden="false" customHeight="true" outlineLevel="0" collapsed="false">
      <c r="A366" s="10" t="s">
        <v>370</v>
      </c>
      <c r="B366" s="11" t="n">
        <v>26409.5787223642</v>
      </c>
      <c r="C366" s="11" t="n">
        <v>53447.3786847205</v>
      </c>
      <c r="D366" s="11" t="n">
        <v>-1.0171</v>
      </c>
      <c r="E366" s="12" t="n">
        <v>7.8395E-013</v>
      </c>
      <c r="F366" s="12" t="n">
        <v>1.3483E-010</v>
      </c>
    </row>
    <row r="367" customFormat="false" ht="24.95" hidden="false" customHeight="true" outlineLevel="0" collapsed="false">
      <c r="A367" s="10" t="s">
        <v>371</v>
      </c>
      <c r="B367" s="11" t="n">
        <v>231.884530652952</v>
      </c>
      <c r="C367" s="11" t="n">
        <v>636.794779171478</v>
      </c>
      <c r="D367" s="11" t="n">
        <v>-1.4574</v>
      </c>
      <c r="E367" s="12" t="n">
        <v>8.8155E-013</v>
      </c>
      <c r="F367" s="12" t="n">
        <v>1.5096E-010</v>
      </c>
    </row>
    <row r="368" customFormat="false" ht="24.95" hidden="false" customHeight="true" outlineLevel="0" collapsed="false">
      <c r="A368" s="10" t="s">
        <v>372</v>
      </c>
      <c r="B368" s="11" t="n">
        <v>1315.64879468435</v>
      </c>
      <c r="C368" s="11" t="n">
        <v>2878.5874413165</v>
      </c>
      <c r="D368" s="11" t="n">
        <v>-1.1296</v>
      </c>
      <c r="E368" s="12" t="n">
        <v>9.1477E-013</v>
      </c>
      <c r="F368" s="12" t="n">
        <v>1.5597E-010</v>
      </c>
    </row>
    <row r="369" customFormat="false" ht="24.95" hidden="false" customHeight="true" outlineLevel="0" collapsed="false">
      <c r="A369" s="10" t="s">
        <v>373</v>
      </c>
      <c r="B369" s="11" t="n">
        <v>3493.33547651269</v>
      </c>
      <c r="C369" s="11" t="n">
        <v>7287.49263740704</v>
      </c>
      <c r="D369" s="11" t="n">
        <v>-1.0608</v>
      </c>
      <c r="E369" s="12" t="n">
        <v>9.3402E-013</v>
      </c>
      <c r="F369" s="12" t="n">
        <v>1.5908E-010</v>
      </c>
    </row>
    <row r="370" customFormat="false" ht="24.95" hidden="false" customHeight="true" outlineLevel="0" collapsed="false">
      <c r="A370" s="10" t="s">
        <v>374</v>
      </c>
      <c r="B370" s="11" t="n">
        <v>890.718817083527</v>
      </c>
      <c r="C370" s="11" t="n">
        <v>2008.94038877005</v>
      </c>
      <c r="D370" s="11" t="n">
        <v>-1.1734</v>
      </c>
      <c r="E370" s="12" t="n">
        <v>9.8589E-013</v>
      </c>
      <c r="F370" s="12" t="n">
        <v>1.6738E-010</v>
      </c>
    </row>
    <row r="371" customFormat="false" ht="24.95" hidden="false" customHeight="true" outlineLevel="0" collapsed="false">
      <c r="A371" s="10" t="s">
        <v>375</v>
      </c>
      <c r="B371" s="11" t="n">
        <v>2631.09341525609</v>
      </c>
      <c r="C371" s="11" t="n">
        <v>5516.09391726385</v>
      </c>
      <c r="D371" s="11" t="n">
        <v>-1.068</v>
      </c>
      <c r="E371" s="12" t="n">
        <v>1.0627E-012</v>
      </c>
      <c r="F371" s="12" t="n">
        <v>1.7945E-010</v>
      </c>
    </row>
    <row r="372" customFormat="false" ht="24.95" hidden="false" customHeight="true" outlineLevel="0" collapsed="false">
      <c r="A372" s="10" t="s">
        <v>376</v>
      </c>
      <c r="B372" s="11" t="n">
        <v>3.91907809685299</v>
      </c>
      <c r="C372" s="11" t="n">
        <v>75.0498406628965</v>
      </c>
      <c r="D372" s="11" t="n">
        <v>-4.2593</v>
      </c>
      <c r="E372" s="12" t="n">
        <v>1.0991E-012</v>
      </c>
      <c r="F372" s="12" t="n">
        <v>1.8541E-010</v>
      </c>
    </row>
    <row r="373" customFormat="false" ht="24.95" hidden="false" customHeight="true" outlineLevel="0" collapsed="false">
      <c r="A373" s="10" t="s">
        <v>377</v>
      </c>
      <c r="B373" s="11" t="n">
        <v>1361.0501554867</v>
      </c>
      <c r="C373" s="11" t="n">
        <v>2949.11435424644</v>
      </c>
      <c r="D373" s="11" t="n">
        <v>-1.1156</v>
      </c>
      <c r="E373" s="12" t="n">
        <v>1.117E-012</v>
      </c>
      <c r="F373" s="12" t="n">
        <v>1.8823E-010</v>
      </c>
    </row>
    <row r="374" customFormat="false" ht="24.95" hidden="false" customHeight="true" outlineLevel="0" collapsed="false">
      <c r="A374" s="10" t="s">
        <v>378</v>
      </c>
      <c r="B374" s="11" t="n">
        <v>405.380552385882</v>
      </c>
      <c r="C374" s="11" t="n">
        <v>995.569619145829</v>
      </c>
      <c r="D374" s="11" t="n">
        <v>-1.2962</v>
      </c>
      <c r="E374" s="12" t="n">
        <v>1.1863E-012</v>
      </c>
      <c r="F374" s="12" t="n">
        <v>1.9926E-010</v>
      </c>
    </row>
    <row r="375" customFormat="false" ht="24.95" hidden="false" customHeight="true" outlineLevel="0" collapsed="false">
      <c r="A375" s="10" t="s">
        <v>379</v>
      </c>
      <c r="B375" s="11" t="n">
        <v>16.5887457806897</v>
      </c>
      <c r="C375" s="11" t="n">
        <v>135.843879958491</v>
      </c>
      <c r="D375" s="11" t="n">
        <v>-3.0337</v>
      </c>
      <c r="E375" s="12" t="n">
        <v>1.1952E-012</v>
      </c>
      <c r="F375" s="12" t="n">
        <v>2.0055E-010</v>
      </c>
    </row>
    <row r="376" customFormat="false" ht="24.95" hidden="false" customHeight="true" outlineLevel="0" collapsed="false">
      <c r="A376" s="10" t="s">
        <v>380</v>
      </c>
      <c r="B376" s="11" t="n">
        <v>1720.09741162591</v>
      </c>
      <c r="C376" s="11" t="n">
        <v>3677.69363606971</v>
      </c>
      <c r="D376" s="11" t="n">
        <v>-1.0963</v>
      </c>
      <c r="E376" s="12" t="n">
        <v>1.2037E-012</v>
      </c>
      <c r="F376" s="12" t="n">
        <v>2.0176E-010</v>
      </c>
    </row>
    <row r="377" customFormat="false" ht="24.95" hidden="false" customHeight="true" outlineLevel="0" collapsed="false">
      <c r="A377" s="10" t="s">
        <v>381</v>
      </c>
      <c r="B377" s="11" t="n">
        <v>693.428417037207</v>
      </c>
      <c r="C377" s="11" t="n">
        <v>1575.64749952651</v>
      </c>
      <c r="D377" s="11" t="n">
        <v>-1.1841</v>
      </c>
      <c r="E377" s="12" t="n">
        <v>1.2256E-012</v>
      </c>
      <c r="F377" s="12" t="n">
        <v>2.0521E-010</v>
      </c>
    </row>
    <row r="378" customFormat="false" ht="24.95" hidden="false" customHeight="true" outlineLevel="0" collapsed="false">
      <c r="A378" s="10" t="s">
        <v>382</v>
      </c>
      <c r="B378" s="11" t="n">
        <v>4579.0031986605</v>
      </c>
      <c r="C378" s="11" t="n">
        <v>9536.59385012784</v>
      </c>
      <c r="D378" s="11" t="n">
        <v>-1.0584</v>
      </c>
      <c r="E378" s="12" t="n">
        <v>1.3942E-012</v>
      </c>
      <c r="F378" s="12" t="n">
        <v>2.3173E-010</v>
      </c>
    </row>
    <row r="379" customFormat="false" ht="24.95" hidden="false" customHeight="true" outlineLevel="0" collapsed="false">
      <c r="A379" s="10" t="s">
        <v>383</v>
      </c>
      <c r="B379" s="11" t="n">
        <v>1543.49746527586</v>
      </c>
      <c r="C379" s="11" t="n">
        <v>3312.34179620888</v>
      </c>
      <c r="D379" s="11" t="n">
        <v>-1.1016</v>
      </c>
      <c r="E379" s="12" t="n">
        <v>1.4001E-012</v>
      </c>
      <c r="F379" s="12" t="n">
        <v>2.3247E-010</v>
      </c>
    </row>
    <row r="380" customFormat="false" ht="24.95" hidden="false" customHeight="true" outlineLevel="0" collapsed="false">
      <c r="A380" s="10" t="s">
        <v>384</v>
      </c>
      <c r="B380" s="11" t="n">
        <v>1307.8759351561</v>
      </c>
      <c r="C380" s="11" t="n">
        <v>2803.68354925745</v>
      </c>
      <c r="D380" s="11" t="n">
        <v>-1.1001</v>
      </c>
      <c r="E380" s="12" t="n">
        <v>1.5914E-012</v>
      </c>
      <c r="F380" s="12" t="n">
        <v>2.634E-010</v>
      </c>
    </row>
    <row r="381" customFormat="false" ht="24.95" hidden="false" customHeight="true" outlineLevel="0" collapsed="false">
      <c r="A381" s="10" t="s">
        <v>385</v>
      </c>
      <c r="B381" s="11" t="n">
        <v>734.211173823192</v>
      </c>
      <c r="C381" s="11" t="n">
        <v>1673.44625367506</v>
      </c>
      <c r="D381" s="11" t="n">
        <v>-1.1886</v>
      </c>
      <c r="E381" s="12" t="n">
        <v>1.6064E-012</v>
      </c>
      <c r="F381" s="12" t="n">
        <v>2.6561E-010</v>
      </c>
    </row>
    <row r="382" customFormat="false" ht="24.95" hidden="false" customHeight="true" outlineLevel="0" collapsed="false">
      <c r="A382" s="10" t="s">
        <v>386</v>
      </c>
      <c r="B382" s="11" t="n">
        <v>49.3743108611862</v>
      </c>
      <c r="C382" s="11" t="n">
        <v>216.364455587082</v>
      </c>
      <c r="D382" s="11" t="n">
        <v>-2.1316</v>
      </c>
      <c r="E382" s="12" t="n">
        <v>1.6203E-012</v>
      </c>
      <c r="F382" s="12" t="n">
        <v>2.6707E-010</v>
      </c>
    </row>
    <row r="383" customFormat="false" ht="24.95" hidden="false" customHeight="true" outlineLevel="0" collapsed="false">
      <c r="A383" s="10" t="s">
        <v>387</v>
      </c>
      <c r="B383" s="11" t="n">
        <v>1188.22751619161</v>
      </c>
      <c r="C383" s="11" t="n">
        <v>2564.90223281396</v>
      </c>
      <c r="D383" s="11" t="n">
        <v>-1.1101</v>
      </c>
      <c r="E383" s="12" t="n">
        <v>1.6197E-012</v>
      </c>
      <c r="F383" s="12" t="n">
        <v>2.6707E-010</v>
      </c>
    </row>
    <row r="384" customFormat="false" ht="24.95" hidden="false" customHeight="true" outlineLevel="0" collapsed="false">
      <c r="A384" s="10" t="s">
        <v>388</v>
      </c>
      <c r="B384" s="11" t="n">
        <v>306.446441847275</v>
      </c>
      <c r="C384" s="11" t="n">
        <v>774.175356904</v>
      </c>
      <c r="D384" s="11" t="n">
        <v>-1.337</v>
      </c>
      <c r="E384" s="12" t="n">
        <v>1.8614E-012</v>
      </c>
      <c r="F384" s="12" t="n">
        <v>3.0522E-010</v>
      </c>
    </row>
    <row r="385" customFormat="false" ht="24.95" hidden="false" customHeight="true" outlineLevel="0" collapsed="false">
      <c r="A385" s="10" t="s">
        <v>389</v>
      </c>
      <c r="B385" s="11" t="n">
        <v>113.82946507551</v>
      </c>
      <c r="C385" s="11" t="n">
        <v>368.131618256583</v>
      </c>
      <c r="D385" s="11" t="n">
        <v>-1.6933</v>
      </c>
      <c r="E385" s="12" t="n">
        <v>1.9181E-012</v>
      </c>
      <c r="F385" s="12" t="n">
        <v>3.1387E-010</v>
      </c>
    </row>
    <row r="386" customFormat="false" ht="24.95" hidden="false" customHeight="true" outlineLevel="0" collapsed="false">
      <c r="A386" s="10" t="s">
        <v>390</v>
      </c>
      <c r="B386" s="11" t="n">
        <v>34.9509926766044</v>
      </c>
      <c r="C386" s="11" t="n">
        <v>179.814492364342</v>
      </c>
      <c r="D386" s="11" t="n">
        <v>-2.3631</v>
      </c>
      <c r="E386" s="12" t="n">
        <v>1.9427E-012</v>
      </c>
      <c r="F386" s="12" t="n">
        <v>3.1724E-010</v>
      </c>
    </row>
    <row r="387" customFormat="false" ht="24.95" hidden="false" customHeight="true" outlineLevel="0" collapsed="false">
      <c r="A387" s="10" t="s">
        <v>391</v>
      </c>
      <c r="B387" s="11" t="n">
        <v>9789.0444988717</v>
      </c>
      <c r="C387" s="11" t="n">
        <v>20062.887970456</v>
      </c>
      <c r="D387" s="11" t="n">
        <v>-1.0353</v>
      </c>
      <c r="E387" s="12" t="n">
        <v>1.9867E-012</v>
      </c>
      <c r="F387" s="12" t="n">
        <v>3.2375E-010</v>
      </c>
    </row>
    <row r="388" customFormat="false" ht="24.95" hidden="false" customHeight="true" outlineLevel="0" collapsed="false">
      <c r="A388" s="10" t="s">
        <v>392</v>
      </c>
      <c r="B388" s="11" t="n">
        <v>737.213682870191</v>
      </c>
      <c r="C388" s="11" t="n">
        <v>1700.86329851219</v>
      </c>
      <c r="D388" s="11" t="n">
        <v>-1.2061</v>
      </c>
      <c r="E388" s="12" t="n">
        <v>2.3177E-012</v>
      </c>
      <c r="F388" s="12" t="n">
        <v>3.7577E-010</v>
      </c>
    </row>
    <row r="389" customFormat="false" ht="24.95" hidden="false" customHeight="true" outlineLevel="0" collapsed="false">
      <c r="A389" s="10" t="s">
        <v>393</v>
      </c>
      <c r="B389" s="11" t="n">
        <v>1449.19664322216</v>
      </c>
      <c r="C389" s="11" t="n">
        <v>3123.12630391864</v>
      </c>
      <c r="D389" s="11" t="n">
        <v>-1.1077</v>
      </c>
      <c r="E389" s="12" t="n">
        <v>2.5286E-012</v>
      </c>
      <c r="F389" s="12" t="n">
        <v>4.0828E-010</v>
      </c>
    </row>
    <row r="390" customFormat="false" ht="24.95" hidden="false" customHeight="true" outlineLevel="0" collapsed="false">
      <c r="A390" s="10" t="s">
        <v>394</v>
      </c>
      <c r="B390" s="11" t="n">
        <v>16.7038870928016</v>
      </c>
      <c r="C390" s="11" t="n">
        <v>147.64869474144</v>
      </c>
      <c r="D390" s="11" t="n">
        <v>-3.1439</v>
      </c>
      <c r="E390" s="12" t="n">
        <v>2.5996E-012</v>
      </c>
      <c r="F390" s="12" t="n">
        <v>4.1846E-010</v>
      </c>
    </row>
    <row r="391" customFormat="false" ht="24.95" hidden="false" customHeight="true" outlineLevel="0" collapsed="false">
      <c r="A391" s="10" t="s">
        <v>395</v>
      </c>
      <c r="B391" s="11" t="n">
        <v>21.8964302796249</v>
      </c>
      <c r="C391" s="11" t="n">
        <v>142.158907447841</v>
      </c>
      <c r="D391" s="11" t="n">
        <v>-2.6987</v>
      </c>
      <c r="E391" s="12" t="n">
        <v>2.5992E-012</v>
      </c>
      <c r="F391" s="12" t="n">
        <v>4.1846E-010</v>
      </c>
    </row>
    <row r="392" customFormat="false" ht="24.95" hidden="false" customHeight="true" outlineLevel="0" collapsed="false">
      <c r="A392" s="10" t="s">
        <v>396</v>
      </c>
      <c r="B392" s="11" t="n">
        <v>10.2570901010465</v>
      </c>
      <c r="C392" s="11" t="n">
        <v>101.280393523423</v>
      </c>
      <c r="D392" s="11" t="n">
        <v>-3.3037</v>
      </c>
      <c r="E392" s="12" t="n">
        <v>2.6551E-012</v>
      </c>
      <c r="F392" s="12" t="n">
        <v>4.2654E-010</v>
      </c>
    </row>
    <row r="393" customFormat="false" ht="24.95" hidden="false" customHeight="true" outlineLevel="0" collapsed="false">
      <c r="A393" s="10" t="s">
        <v>397</v>
      </c>
      <c r="B393" s="11" t="n">
        <v>90.2962121435163</v>
      </c>
      <c r="C393" s="11" t="n">
        <v>317.748146238446</v>
      </c>
      <c r="D393" s="11" t="n">
        <v>-1.8151</v>
      </c>
      <c r="E393" s="12" t="n">
        <v>2.7496E-012</v>
      </c>
      <c r="F393" s="12" t="n">
        <v>4.4127E-010</v>
      </c>
    </row>
    <row r="394" customFormat="false" ht="24.95" hidden="false" customHeight="true" outlineLevel="0" collapsed="false">
      <c r="A394" s="10" t="s">
        <v>398</v>
      </c>
      <c r="B394" s="11" t="n">
        <v>8460.45658197821</v>
      </c>
      <c r="C394" s="11" t="n">
        <v>17184.8791106875</v>
      </c>
      <c r="D394" s="11" t="n">
        <v>-1.0223</v>
      </c>
      <c r="E394" s="12" t="n">
        <v>2.7789E-012</v>
      </c>
      <c r="F394" s="12" t="n">
        <v>4.4552E-010</v>
      </c>
    </row>
    <row r="395" customFormat="false" ht="24.95" hidden="false" customHeight="true" outlineLevel="0" collapsed="false">
      <c r="A395" s="10" t="s">
        <v>399</v>
      </c>
      <c r="B395" s="11" t="n">
        <v>172.568476597443</v>
      </c>
      <c r="C395" s="11" t="n">
        <v>494.934889111282</v>
      </c>
      <c r="D395" s="11" t="n">
        <v>-1.5201</v>
      </c>
      <c r="E395" s="12" t="n">
        <v>2.9627E-012</v>
      </c>
      <c r="F395" s="12" t="n">
        <v>4.7307E-010</v>
      </c>
    </row>
    <row r="396" customFormat="false" ht="24.95" hidden="false" customHeight="true" outlineLevel="0" collapsed="false">
      <c r="A396" s="10" t="s">
        <v>400</v>
      </c>
      <c r="B396" s="11" t="n">
        <v>7.00897629214943</v>
      </c>
      <c r="C396" s="11" t="n">
        <v>87.792515623142</v>
      </c>
      <c r="D396" s="11" t="n">
        <v>-3.6468</v>
      </c>
      <c r="E396" s="12" t="n">
        <v>3.0046E-012</v>
      </c>
      <c r="F396" s="12" t="n">
        <v>4.7927E-010</v>
      </c>
    </row>
    <row r="397" customFormat="false" ht="24.95" hidden="false" customHeight="true" outlineLevel="0" collapsed="false">
      <c r="A397" s="10" t="s">
        <v>401</v>
      </c>
      <c r="B397" s="11" t="n">
        <v>370.88847453521</v>
      </c>
      <c r="C397" s="11" t="n">
        <v>910.871093634801</v>
      </c>
      <c r="D397" s="11" t="n">
        <v>-1.2963</v>
      </c>
      <c r="E397" s="12" t="n">
        <v>3.1769E-012</v>
      </c>
      <c r="F397" s="12" t="n">
        <v>5.0574E-010</v>
      </c>
    </row>
    <row r="398" customFormat="false" ht="24.95" hidden="false" customHeight="true" outlineLevel="0" collapsed="false">
      <c r="A398" s="10" t="s">
        <v>402</v>
      </c>
      <c r="B398" s="11" t="n">
        <v>7.98119098111256</v>
      </c>
      <c r="C398" s="11" t="n">
        <v>91.7325659208838</v>
      </c>
      <c r="D398" s="11" t="n">
        <v>-3.5228</v>
      </c>
      <c r="E398" s="12" t="n">
        <v>3.2542E-012</v>
      </c>
      <c r="F398" s="12" t="n">
        <v>5.1752E-010</v>
      </c>
    </row>
    <row r="399" customFormat="false" ht="24.95" hidden="false" customHeight="true" outlineLevel="0" collapsed="false">
      <c r="A399" s="10" t="s">
        <v>403</v>
      </c>
      <c r="B399" s="11" t="n">
        <v>21.0160270181256</v>
      </c>
      <c r="C399" s="11" t="n">
        <v>136.9192359018</v>
      </c>
      <c r="D399" s="11" t="n">
        <v>-2.7038</v>
      </c>
      <c r="E399" s="12" t="n">
        <v>3.3963E-012</v>
      </c>
      <c r="F399" s="12" t="n">
        <v>5.3905E-010</v>
      </c>
    </row>
    <row r="400" customFormat="false" ht="24.95" hidden="false" customHeight="true" outlineLevel="0" collapsed="false">
      <c r="A400" s="10" t="s">
        <v>404</v>
      </c>
      <c r="B400" s="11" t="n">
        <v>831.07181150445</v>
      </c>
      <c r="C400" s="11" t="n">
        <v>1842.16321028376</v>
      </c>
      <c r="D400" s="11" t="n">
        <v>-1.1484</v>
      </c>
      <c r="E400" s="12" t="n">
        <v>3.5503E-012</v>
      </c>
      <c r="F400" s="12" t="n">
        <v>5.6123E-010</v>
      </c>
    </row>
    <row r="401" customFormat="false" ht="24.95" hidden="false" customHeight="true" outlineLevel="0" collapsed="false">
      <c r="A401" s="10" t="s">
        <v>405</v>
      </c>
      <c r="B401" s="11" t="n">
        <v>22.4309826706256</v>
      </c>
      <c r="C401" s="11" t="n">
        <v>160.974238079883</v>
      </c>
      <c r="D401" s="11" t="n">
        <v>-2.8433</v>
      </c>
      <c r="E401" s="12" t="n">
        <v>3.7226E-012</v>
      </c>
      <c r="F401" s="12" t="n">
        <v>5.8788E-010</v>
      </c>
    </row>
    <row r="402" customFormat="false" ht="24.95" hidden="false" customHeight="true" outlineLevel="0" collapsed="false">
      <c r="A402" s="10" t="s">
        <v>406</v>
      </c>
      <c r="B402" s="11" t="n">
        <v>1947.6209048593</v>
      </c>
      <c r="C402" s="11" t="n">
        <v>4086.61759224852</v>
      </c>
      <c r="D402" s="11" t="n">
        <v>-1.0692</v>
      </c>
      <c r="E402" s="12" t="n">
        <v>3.8986E-012</v>
      </c>
      <c r="F402" s="12" t="n">
        <v>6.1324E-010</v>
      </c>
    </row>
    <row r="403" customFormat="false" ht="24.95" hidden="false" customHeight="true" outlineLevel="0" collapsed="false">
      <c r="A403" s="10" t="s">
        <v>407</v>
      </c>
      <c r="B403" s="11" t="n">
        <v>19441.8893751125</v>
      </c>
      <c r="C403" s="11" t="n">
        <v>39254.5737493932</v>
      </c>
      <c r="D403" s="11" t="n">
        <v>-1.0137</v>
      </c>
      <c r="E403" s="12" t="n">
        <v>4.0006E-012</v>
      </c>
      <c r="F403" s="12" t="n">
        <v>6.2866E-010</v>
      </c>
    </row>
    <row r="404" customFormat="false" ht="24.95" hidden="false" customHeight="true" outlineLevel="0" collapsed="false">
      <c r="A404" s="10" t="s">
        <v>408</v>
      </c>
      <c r="B404" s="11" t="n">
        <v>404.625181201743</v>
      </c>
      <c r="C404" s="11" t="n">
        <v>2036.92395437896</v>
      </c>
      <c r="D404" s="11" t="n">
        <v>-2.3317</v>
      </c>
      <c r="E404" s="12" t="n">
        <v>4.4269E-012</v>
      </c>
      <c r="F404" s="12" t="n">
        <v>6.9358E-010</v>
      </c>
    </row>
    <row r="405" customFormat="false" ht="24.95" hidden="false" customHeight="true" outlineLevel="0" collapsed="false">
      <c r="A405" s="10" t="s">
        <v>409</v>
      </c>
      <c r="B405" s="11" t="n">
        <v>324.533005951771</v>
      </c>
      <c r="C405" s="11" t="n">
        <v>812.767686619868</v>
      </c>
      <c r="D405" s="11" t="n">
        <v>-1.3245</v>
      </c>
      <c r="E405" s="12" t="n">
        <v>4.5806E-012</v>
      </c>
      <c r="F405" s="12" t="n">
        <v>7.1624E-010</v>
      </c>
    </row>
    <row r="406" customFormat="false" ht="24.95" hidden="false" customHeight="true" outlineLevel="0" collapsed="false">
      <c r="A406" s="10" t="s">
        <v>410</v>
      </c>
      <c r="B406" s="11" t="n">
        <v>9.95985210200962</v>
      </c>
      <c r="C406" s="11" t="n">
        <v>219.222408751825</v>
      </c>
      <c r="D406" s="11" t="n">
        <v>-4.4601</v>
      </c>
      <c r="E406" s="12" t="n">
        <v>4.7945E-012</v>
      </c>
      <c r="F406" s="12" t="n">
        <v>7.4894E-010</v>
      </c>
    </row>
    <row r="407" customFormat="false" ht="24.95" hidden="false" customHeight="true" outlineLevel="0" collapsed="false">
      <c r="A407" s="10" t="s">
        <v>411</v>
      </c>
      <c r="B407" s="11" t="n">
        <v>983.726389033748</v>
      </c>
      <c r="C407" s="11" t="n">
        <v>2113.99423325889</v>
      </c>
      <c r="D407" s="11" t="n">
        <v>-1.1036</v>
      </c>
      <c r="E407" s="12" t="n">
        <v>4.9571E-012</v>
      </c>
      <c r="F407" s="12" t="n">
        <v>7.7206E-010</v>
      </c>
    </row>
    <row r="408" customFormat="false" ht="24.95" hidden="false" customHeight="true" outlineLevel="0" collapsed="false">
      <c r="A408" s="10" t="s">
        <v>412</v>
      </c>
      <c r="B408" s="11" t="n">
        <v>40.3829276120705</v>
      </c>
      <c r="C408" s="11" t="n">
        <v>192.770606651942</v>
      </c>
      <c r="D408" s="11" t="n">
        <v>-2.2551</v>
      </c>
      <c r="E408" s="12" t="n">
        <v>5.3047E-012</v>
      </c>
      <c r="F408" s="12" t="n">
        <v>8.2378E-010</v>
      </c>
    </row>
    <row r="409" customFormat="false" ht="24.95" hidden="false" customHeight="true" outlineLevel="0" collapsed="false">
      <c r="A409" s="10" t="s">
        <v>413</v>
      </c>
      <c r="B409" s="11" t="n">
        <v>1.22444334121997</v>
      </c>
      <c r="C409" s="11" t="n">
        <v>67.1271732975082</v>
      </c>
      <c r="D409" s="11" t="n">
        <v>-5.7767</v>
      </c>
      <c r="E409" s="12" t="n">
        <v>5.3422E-012</v>
      </c>
      <c r="F409" s="12" t="n">
        <v>8.2878E-010</v>
      </c>
    </row>
    <row r="410" customFormat="false" ht="24.95" hidden="false" customHeight="true" outlineLevel="0" collapsed="false">
      <c r="A410" s="10" t="s">
        <v>414</v>
      </c>
      <c r="B410" s="11" t="n">
        <v>340.391130403333</v>
      </c>
      <c r="C410" s="11" t="n">
        <v>837.338133496372</v>
      </c>
      <c r="D410" s="11" t="n">
        <v>-1.2986</v>
      </c>
      <c r="E410" s="12" t="n">
        <v>5.6017E-012</v>
      </c>
      <c r="F410" s="12" t="n">
        <v>8.6819E-010</v>
      </c>
    </row>
    <row r="411" customFormat="false" ht="24.95" hidden="false" customHeight="true" outlineLevel="0" collapsed="false">
      <c r="A411" s="10" t="s">
        <v>415</v>
      </c>
      <c r="B411" s="11" t="n">
        <v>1844.55732547117</v>
      </c>
      <c r="C411" s="11" t="n">
        <v>3906.59498590374</v>
      </c>
      <c r="D411" s="11" t="n">
        <v>-1.0826</v>
      </c>
      <c r="E411" s="12" t="n">
        <v>5.6229E-012</v>
      </c>
      <c r="F411" s="12" t="n">
        <v>8.7063E-010</v>
      </c>
    </row>
    <row r="412" customFormat="false" ht="24.95" hidden="false" customHeight="true" outlineLevel="0" collapsed="false">
      <c r="A412" s="10" t="s">
        <v>416</v>
      </c>
      <c r="B412" s="11" t="n">
        <v>1934.17030152525</v>
      </c>
      <c r="C412" s="11" t="n">
        <v>4001.38083598944</v>
      </c>
      <c r="D412" s="11" t="n">
        <v>-1.0488</v>
      </c>
      <c r="E412" s="12" t="n">
        <v>5.805E-012</v>
      </c>
      <c r="F412" s="12" t="n">
        <v>8.9706E-010</v>
      </c>
    </row>
    <row r="413" customFormat="false" ht="24.95" hidden="false" customHeight="true" outlineLevel="0" collapsed="false">
      <c r="A413" s="10" t="s">
        <v>417</v>
      </c>
      <c r="B413" s="11" t="n">
        <v>1028.39090158026</v>
      </c>
      <c r="C413" s="11" t="n">
        <v>2198.83463285518</v>
      </c>
      <c r="D413" s="11" t="n">
        <v>-1.0964</v>
      </c>
      <c r="E413" s="12" t="n">
        <v>6.0355E-012</v>
      </c>
      <c r="F413" s="12" t="n">
        <v>9.2996E-010</v>
      </c>
    </row>
    <row r="414" customFormat="false" ht="24.95" hidden="false" customHeight="true" outlineLevel="0" collapsed="false">
      <c r="A414" s="10" t="s">
        <v>418</v>
      </c>
      <c r="B414" s="11" t="n">
        <v>21.8065538974525</v>
      </c>
      <c r="C414" s="11" t="n">
        <v>236.777715796646</v>
      </c>
      <c r="D414" s="11" t="n">
        <v>-3.4407</v>
      </c>
      <c r="E414" s="12" t="n">
        <v>6.4944E-012</v>
      </c>
      <c r="F414" s="12" t="n">
        <v>9.9777E-010</v>
      </c>
    </row>
    <row r="415" customFormat="false" ht="24.95" hidden="false" customHeight="true" outlineLevel="0" collapsed="false">
      <c r="A415" s="10" t="s">
        <v>419</v>
      </c>
      <c r="B415" s="11" t="n">
        <v>72.1838319204044</v>
      </c>
      <c r="C415" s="11" t="n">
        <v>267.643136156019</v>
      </c>
      <c r="D415" s="11" t="n">
        <v>-1.8906</v>
      </c>
      <c r="E415" s="12" t="n">
        <v>6.5492E-012</v>
      </c>
      <c r="F415" s="12" t="n">
        <v>1.0052E-009</v>
      </c>
    </row>
    <row r="416" customFormat="false" ht="24.95" hidden="false" customHeight="true" outlineLevel="0" collapsed="false">
      <c r="A416" s="10" t="s">
        <v>420</v>
      </c>
      <c r="B416" s="11" t="n">
        <v>1435.04456120593</v>
      </c>
      <c r="C416" s="11" t="n">
        <v>4176.34904860866</v>
      </c>
      <c r="D416" s="11" t="n">
        <v>-1.5411</v>
      </c>
      <c r="E416" s="12" t="n">
        <v>6.6108E-012</v>
      </c>
      <c r="F416" s="12" t="n">
        <v>1.0137E-009</v>
      </c>
    </row>
    <row r="417" customFormat="false" ht="24.95" hidden="false" customHeight="true" outlineLevel="0" collapsed="false">
      <c r="A417" s="10" t="s">
        <v>421</v>
      </c>
      <c r="B417" s="11" t="n">
        <v>5529.75930052499</v>
      </c>
      <c r="C417" s="11" t="n">
        <v>12762.3263636946</v>
      </c>
      <c r="D417" s="11" t="n">
        <v>-1.2066</v>
      </c>
      <c r="E417" s="12" t="n">
        <v>7.0217E-012</v>
      </c>
      <c r="F417" s="12" t="n">
        <v>1.0746E-009</v>
      </c>
    </row>
    <row r="418" customFormat="false" ht="24.95" hidden="false" customHeight="true" outlineLevel="0" collapsed="false">
      <c r="A418" s="10" t="s">
        <v>422</v>
      </c>
      <c r="B418" s="11" t="n">
        <v>1097.367938373</v>
      </c>
      <c r="C418" s="11" t="n">
        <v>3146.77315936874</v>
      </c>
      <c r="D418" s="11" t="n">
        <v>-1.5198</v>
      </c>
      <c r="E418" s="12" t="n">
        <v>8.3187E-012</v>
      </c>
      <c r="F418" s="12" t="n">
        <v>1.2645E-009</v>
      </c>
    </row>
    <row r="419" customFormat="false" ht="24.95" hidden="false" customHeight="true" outlineLevel="0" collapsed="false">
      <c r="A419" s="10" t="s">
        <v>423</v>
      </c>
      <c r="B419" s="11" t="n">
        <v>10140.4429230935</v>
      </c>
      <c r="C419" s="11" t="n">
        <v>20272.9422082401</v>
      </c>
      <c r="D419" s="11" t="n">
        <v>-0.99943</v>
      </c>
      <c r="E419" s="12" t="n">
        <v>8.4505E-012</v>
      </c>
      <c r="F419" s="12" t="n">
        <v>1.2834E-009</v>
      </c>
    </row>
    <row r="420" customFormat="false" ht="24.95" hidden="false" customHeight="true" outlineLevel="0" collapsed="false">
      <c r="A420" s="10" t="s">
        <v>424</v>
      </c>
      <c r="B420" s="11" t="n">
        <v>95.1788046822022</v>
      </c>
      <c r="C420" s="11" t="n">
        <v>317.018260383498</v>
      </c>
      <c r="D420" s="11" t="n">
        <v>-1.7359</v>
      </c>
      <c r="E420" s="12" t="n">
        <v>8.515E-012</v>
      </c>
      <c r="F420" s="12" t="n">
        <v>1.2919E-009</v>
      </c>
    </row>
    <row r="421" customFormat="false" ht="24.95" hidden="false" customHeight="true" outlineLevel="0" collapsed="false">
      <c r="A421" s="10" t="s">
        <v>425</v>
      </c>
      <c r="B421" s="11" t="n">
        <v>2291.19710818789</v>
      </c>
      <c r="C421" s="11" t="n">
        <v>5205.516862229</v>
      </c>
      <c r="D421" s="11" t="n">
        <v>-1.1839</v>
      </c>
      <c r="E421" s="12" t="n">
        <v>8.5281E-012</v>
      </c>
      <c r="F421" s="12" t="n">
        <v>1.2927E-009</v>
      </c>
    </row>
    <row r="422" customFormat="false" ht="24.95" hidden="false" customHeight="true" outlineLevel="0" collapsed="false">
      <c r="A422" s="10" t="s">
        <v>426</v>
      </c>
      <c r="B422" s="11" t="n">
        <v>1062.20645437271</v>
      </c>
      <c r="C422" s="11" t="n">
        <v>2775.88217608558</v>
      </c>
      <c r="D422" s="11" t="n">
        <v>-1.3859</v>
      </c>
      <c r="E422" s="12" t="n">
        <v>8.7858E-012</v>
      </c>
      <c r="F422" s="12" t="n">
        <v>1.3292E-009</v>
      </c>
    </row>
    <row r="423" customFormat="false" ht="24.95" hidden="false" customHeight="true" outlineLevel="0" collapsed="false">
      <c r="A423" s="10" t="s">
        <v>427</v>
      </c>
      <c r="B423" s="11" t="n">
        <v>22.665295753694</v>
      </c>
      <c r="C423" s="11" t="n">
        <v>136.64423440161</v>
      </c>
      <c r="D423" s="11" t="n">
        <v>-2.5919</v>
      </c>
      <c r="E423" s="12" t="n">
        <v>9.2458E-012</v>
      </c>
      <c r="F423" s="12" t="n">
        <v>1.3921E-009</v>
      </c>
    </row>
    <row r="424" customFormat="false" ht="24.95" hidden="false" customHeight="true" outlineLevel="0" collapsed="false">
      <c r="A424" s="10" t="s">
        <v>428</v>
      </c>
      <c r="B424" s="11" t="n">
        <v>164.376587040685</v>
      </c>
      <c r="C424" s="11" t="n">
        <v>775.74583793957</v>
      </c>
      <c r="D424" s="11" t="n">
        <v>-2.2386</v>
      </c>
      <c r="E424" s="12" t="n">
        <v>9.2644E-012</v>
      </c>
      <c r="F424" s="12" t="n">
        <v>1.3936E-009</v>
      </c>
    </row>
    <row r="425" customFormat="false" ht="24.95" hidden="false" customHeight="true" outlineLevel="0" collapsed="false">
      <c r="A425" s="10" t="s">
        <v>429</v>
      </c>
      <c r="B425" s="11" t="n">
        <v>793.833981735841</v>
      </c>
      <c r="C425" s="11" t="n">
        <v>1983.67933314791</v>
      </c>
      <c r="D425" s="11" t="n">
        <v>-1.3213</v>
      </c>
      <c r="E425" s="12" t="n">
        <v>9.3572E-012</v>
      </c>
      <c r="F425" s="12" t="n">
        <v>1.4049E-009</v>
      </c>
    </row>
    <row r="426" customFormat="false" ht="24.95" hidden="false" customHeight="true" outlineLevel="0" collapsed="false">
      <c r="A426" s="10" t="s">
        <v>430</v>
      </c>
      <c r="B426" s="11" t="n">
        <v>1126.11597591257</v>
      </c>
      <c r="C426" s="11" t="n">
        <v>2418.29743738907</v>
      </c>
      <c r="D426" s="11" t="n">
        <v>-1.1026</v>
      </c>
      <c r="E426" s="12" t="n">
        <v>9.7025E-012</v>
      </c>
      <c r="F426" s="12" t="n">
        <v>1.454E-009</v>
      </c>
    </row>
    <row r="427" customFormat="false" ht="24.95" hidden="false" customHeight="true" outlineLevel="0" collapsed="false">
      <c r="A427" s="10" t="s">
        <v>431</v>
      </c>
      <c r="B427" s="11" t="n">
        <v>18.3343714774942</v>
      </c>
      <c r="C427" s="11" t="n">
        <v>125.173014182861</v>
      </c>
      <c r="D427" s="11" t="n">
        <v>-2.7713</v>
      </c>
      <c r="E427" s="12" t="n">
        <v>9.7671E-012</v>
      </c>
      <c r="F427" s="12" t="n">
        <v>1.4623E-009</v>
      </c>
    </row>
    <row r="428" customFormat="false" ht="24.95" hidden="false" customHeight="true" outlineLevel="0" collapsed="false">
      <c r="A428" s="10" t="s">
        <v>432</v>
      </c>
      <c r="B428" s="11" t="n">
        <v>615.275246079759</v>
      </c>
      <c r="C428" s="11" t="n">
        <v>1385.93656053049</v>
      </c>
      <c r="D428" s="11" t="n">
        <v>-1.1716</v>
      </c>
      <c r="E428" s="12" t="n">
        <v>1.0995E-011</v>
      </c>
      <c r="F428" s="12" t="n">
        <v>1.6399E-009</v>
      </c>
    </row>
    <row r="429" customFormat="false" ht="24.95" hidden="false" customHeight="true" outlineLevel="0" collapsed="false">
      <c r="A429" s="10" t="s">
        <v>433</v>
      </c>
      <c r="B429" s="11" t="n">
        <v>1406.28543823958</v>
      </c>
      <c r="C429" s="11" t="n">
        <v>3156.92726560851</v>
      </c>
      <c r="D429" s="11" t="n">
        <v>-1.1666</v>
      </c>
      <c r="E429" s="12" t="n">
        <v>1.1083E-011</v>
      </c>
      <c r="F429" s="12" t="n">
        <v>1.6515E-009</v>
      </c>
    </row>
    <row r="430" customFormat="false" ht="24.95" hidden="false" customHeight="true" outlineLevel="0" collapsed="false">
      <c r="A430" s="10" t="s">
        <v>434</v>
      </c>
      <c r="B430" s="11" t="n">
        <v>131.383660343324</v>
      </c>
      <c r="C430" s="11" t="n">
        <v>395.356118644665</v>
      </c>
      <c r="D430" s="11" t="n">
        <v>-1.5894</v>
      </c>
      <c r="E430" s="12" t="n">
        <v>1.1436E-011</v>
      </c>
      <c r="F430" s="12" t="n">
        <v>1.7025E-009</v>
      </c>
    </row>
    <row r="431" customFormat="false" ht="24.95" hidden="false" customHeight="true" outlineLevel="0" collapsed="false">
      <c r="A431" s="10" t="s">
        <v>435</v>
      </c>
      <c r="B431" s="11" t="n">
        <v>481.651031506767</v>
      </c>
      <c r="C431" s="11" t="n">
        <v>1106.11537946646</v>
      </c>
      <c r="D431" s="11" t="n">
        <v>-1.1994</v>
      </c>
      <c r="E431" s="12" t="n">
        <v>1.1498E-011</v>
      </c>
      <c r="F431" s="12" t="n">
        <v>1.7085E-009</v>
      </c>
    </row>
    <row r="432" customFormat="false" ht="24.95" hidden="false" customHeight="true" outlineLevel="0" collapsed="false">
      <c r="A432" s="10" t="s">
        <v>436</v>
      </c>
      <c r="B432" s="11" t="n">
        <v>2.58336353410381</v>
      </c>
      <c r="C432" s="11" t="n">
        <v>75.0227517848338</v>
      </c>
      <c r="D432" s="11" t="n">
        <v>-4.86</v>
      </c>
      <c r="E432" s="12" t="n">
        <v>1.1578E-011</v>
      </c>
      <c r="F432" s="12" t="n">
        <v>1.7188E-009</v>
      </c>
    </row>
    <row r="433" customFormat="false" ht="24.95" hidden="false" customHeight="true" outlineLevel="0" collapsed="false">
      <c r="A433" s="10" t="s">
        <v>437</v>
      </c>
      <c r="B433" s="11" t="n">
        <v>14.0521843272697</v>
      </c>
      <c r="C433" s="11" t="n">
        <v>110.243858680756</v>
      </c>
      <c r="D433" s="11" t="n">
        <v>-2.9718</v>
      </c>
      <c r="E433" s="12" t="n">
        <v>1.1696E-011</v>
      </c>
      <c r="F433" s="12" t="n">
        <v>1.7346E-009</v>
      </c>
    </row>
    <row r="434" customFormat="false" ht="24.95" hidden="false" customHeight="true" outlineLevel="0" collapsed="false">
      <c r="A434" s="10" t="s">
        <v>438</v>
      </c>
      <c r="B434" s="11" t="n">
        <v>56.4502244712745</v>
      </c>
      <c r="C434" s="11" t="n">
        <v>228.058400087006</v>
      </c>
      <c r="D434" s="11" t="n">
        <v>-2.0144</v>
      </c>
      <c r="E434" s="12" t="n">
        <v>1.2172E-011</v>
      </c>
      <c r="F434" s="12" t="n">
        <v>1.8002E-009</v>
      </c>
    </row>
    <row r="435" customFormat="false" ht="24.95" hidden="false" customHeight="true" outlineLevel="0" collapsed="false">
      <c r="A435" s="10" t="s">
        <v>439</v>
      </c>
      <c r="B435" s="11" t="n">
        <v>91.045866332547</v>
      </c>
      <c r="C435" s="11" t="n">
        <v>309.338938582623</v>
      </c>
      <c r="D435" s="11" t="n">
        <v>-1.7645</v>
      </c>
      <c r="E435" s="12" t="n">
        <v>1.2234E-011</v>
      </c>
      <c r="F435" s="12" t="n">
        <v>1.806E-009</v>
      </c>
    </row>
    <row r="436" customFormat="false" ht="24.95" hidden="false" customHeight="true" outlineLevel="0" collapsed="false">
      <c r="A436" s="10" t="s">
        <v>440</v>
      </c>
      <c r="B436" s="11" t="n">
        <v>625.295302268198</v>
      </c>
      <c r="C436" s="11" t="n">
        <v>1405.05826412413</v>
      </c>
      <c r="D436" s="11" t="n">
        <v>-1.168</v>
      </c>
      <c r="E436" s="12" t="n">
        <v>1.2383E-011</v>
      </c>
      <c r="F436" s="12" t="n">
        <v>1.8263E-009</v>
      </c>
    </row>
    <row r="437" customFormat="false" ht="24.95" hidden="false" customHeight="true" outlineLevel="0" collapsed="false">
      <c r="A437" s="10" t="s">
        <v>441</v>
      </c>
      <c r="B437" s="11" t="n">
        <v>285.608356802716</v>
      </c>
      <c r="C437" s="11" t="n">
        <v>721.302170505608</v>
      </c>
      <c r="D437" s="11" t="n">
        <v>-1.3366</v>
      </c>
      <c r="E437" s="12" t="n">
        <v>1.2943E-011</v>
      </c>
      <c r="F437" s="12" t="n">
        <v>1.9035E-009</v>
      </c>
    </row>
    <row r="438" customFormat="false" ht="24.95" hidden="false" customHeight="true" outlineLevel="0" collapsed="false">
      <c r="A438" s="10" t="s">
        <v>442</v>
      </c>
      <c r="B438" s="11" t="n">
        <v>5083.22097811848</v>
      </c>
      <c r="C438" s="11" t="n">
        <v>10064.0445151177</v>
      </c>
      <c r="D438" s="11" t="n">
        <v>-0.9854</v>
      </c>
      <c r="E438" s="12" t="n">
        <v>1.4485E-011</v>
      </c>
      <c r="F438" s="12" t="n">
        <v>2.1186E-009</v>
      </c>
    </row>
    <row r="439" customFormat="false" ht="24.95" hidden="false" customHeight="true" outlineLevel="0" collapsed="false">
      <c r="A439" s="10" t="s">
        <v>443</v>
      </c>
      <c r="B439" s="11" t="n">
        <v>4814.89985738328</v>
      </c>
      <c r="C439" s="11" t="n">
        <v>14988.7110848323</v>
      </c>
      <c r="D439" s="11" t="n">
        <v>-1.6383</v>
      </c>
      <c r="E439" s="12" t="n">
        <v>1.4747E-011</v>
      </c>
      <c r="F439" s="12" t="n">
        <v>2.1509E-009</v>
      </c>
    </row>
    <row r="440" customFormat="false" ht="24.95" hidden="false" customHeight="true" outlineLevel="0" collapsed="false">
      <c r="A440" s="10" t="s">
        <v>444</v>
      </c>
      <c r="B440" s="11" t="n">
        <v>4302.78504933098</v>
      </c>
      <c r="C440" s="11" t="n">
        <v>8573.81696673403</v>
      </c>
      <c r="D440" s="11" t="n">
        <v>-0.99467</v>
      </c>
      <c r="E440" s="12" t="n">
        <v>1.4735E-011</v>
      </c>
      <c r="F440" s="12" t="n">
        <v>2.1509E-009</v>
      </c>
    </row>
    <row r="441" customFormat="false" ht="24.95" hidden="false" customHeight="true" outlineLevel="0" collapsed="false">
      <c r="A441" s="10" t="s">
        <v>445</v>
      </c>
      <c r="B441" s="11" t="n">
        <v>2.45524300699023</v>
      </c>
      <c r="C441" s="11" t="n">
        <v>61.1523397804819</v>
      </c>
      <c r="D441" s="11" t="n">
        <v>-4.6385</v>
      </c>
      <c r="E441" s="12" t="n">
        <v>1.495E-011</v>
      </c>
      <c r="F441" s="12" t="n">
        <v>2.1785E-009</v>
      </c>
    </row>
    <row r="442" customFormat="false" ht="24.95" hidden="false" customHeight="true" outlineLevel="0" collapsed="false">
      <c r="A442" s="10" t="s">
        <v>446</v>
      </c>
      <c r="B442" s="11" t="n">
        <v>7852.06184438754</v>
      </c>
      <c r="C442" s="11" t="n">
        <v>15375.481127353</v>
      </c>
      <c r="D442" s="11" t="n">
        <v>-0.96949</v>
      </c>
      <c r="E442" s="12" t="n">
        <v>1.6404E-011</v>
      </c>
      <c r="F442" s="12" t="n">
        <v>2.3773E-009</v>
      </c>
    </row>
    <row r="443" customFormat="false" ht="24.95" hidden="false" customHeight="true" outlineLevel="0" collapsed="false">
      <c r="A443" s="10" t="s">
        <v>447</v>
      </c>
      <c r="B443" s="11" t="n">
        <v>1086.75310150703</v>
      </c>
      <c r="C443" s="11" t="n">
        <v>2326.62308690485</v>
      </c>
      <c r="D443" s="11" t="n">
        <v>-1.0982</v>
      </c>
      <c r="E443" s="12" t="n">
        <v>1.6924E-011</v>
      </c>
      <c r="F443" s="12" t="n">
        <v>2.4414E-009</v>
      </c>
    </row>
    <row r="444" customFormat="false" ht="24.95" hidden="false" customHeight="true" outlineLevel="0" collapsed="false">
      <c r="A444" s="10" t="s">
        <v>448</v>
      </c>
      <c r="B444" s="11" t="n">
        <v>55.7081862088959</v>
      </c>
      <c r="C444" s="11" t="n">
        <v>226.310390160887</v>
      </c>
      <c r="D444" s="11" t="n">
        <v>-2.0223</v>
      </c>
      <c r="E444" s="12" t="n">
        <v>1.7286E-011</v>
      </c>
      <c r="F444" s="12" t="n">
        <v>2.4914E-009</v>
      </c>
    </row>
    <row r="445" customFormat="false" ht="24.95" hidden="false" customHeight="true" outlineLevel="0" collapsed="false">
      <c r="A445" s="10" t="s">
        <v>449</v>
      </c>
      <c r="B445" s="11" t="n">
        <v>46.9451505387127</v>
      </c>
      <c r="C445" s="11" t="n">
        <v>201.879254580318</v>
      </c>
      <c r="D445" s="11" t="n">
        <v>-2.1044</v>
      </c>
      <c r="E445" s="12" t="n">
        <v>1.7561E-011</v>
      </c>
      <c r="F445" s="12" t="n">
        <v>2.5287E-009</v>
      </c>
    </row>
    <row r="446" customFormat="false" ht="24.95" hidden="false" customHeight="true" outlineLevel="0" collapsed="false">
      <c r="A446" s="10" t="s">
        <v>450</v>
      </c>
      <c r="B446" s="11" t="n">
        <v>14.451869046192</v>
      </c>
      <c r="C446" s="11" t="n">
        <v>111.871732395219</v>
      </c>
      <c r="D446" s="11" t="n">
        <v>-2.9525</v>
      </c>
      <c r="E446" s="12" t="n">
        <v>1.9578E-011</v>
      </c>
      <c r="F446" s="12" t="n">
        <v>2.8089E-009</v>
      </c>
    </row>
    <row r="447" customFormat="false" ht="24.95" hidden="false" customHeight="true" outlineLevel="0" collapsed="false">
      <c r="A447" s="10" t="s">
        <v>451</v>
      </c>
      <c r="B447" s="11" t="n">
        <v>25.5889535314492</v>
      </c>
      <c r="C447" s="11" t="n">
        <v>145.175356049822</v>
      </c>
      <c r="D447" s="11" t="n">
        <v>-2.5042</v>
      </c>
      <c r="E447" s="12" t="n">
        <v>2.1719E-011</v>
      </c>
      <c r="F447" s="12" t="n">
        <v>3.0994E-009</v>
      </c>
    </row>
    <row r="448" customFormat="false" ht="24.95" hidden="false" customHeight="true" outlineLevel="0" collapsed="false">
      <c r="A448" s="10" t="s">
        <v>452</v>
      </c>
      <c r="B448" s="11" t="n">
        <v>0.294894076456881</v>
      </c>
      <c r="C448" s="11" t="n">
        <v>58.6813271212658</v>
      </c>
      <c r="D448" s="11" t="n">
        <v>-7.6366</v>
      </c>
      <c r="E448" s="12" t="n">
        <v>2.1924E-011</v>
      </c>
      <c r="F448" s="12" t="n">
        <v>3.1258E-009</v>
      </c>
    </row>
    <row r="449" customFormat="false" ht="24.95" hidden="false" customHeight="true" outlineLevel="0" collapsed="false">
      <c r="A449" s="10" t="s">
        <v>453</v>
      </c>
      <c r="B449" s="11" t="n">
        <v>225.890434473966</v>
      </c>
      <c r="C449" s="11" t="n">
        <v>588.056180758273</v>
      </c>
      <c r="D449" s="11" t="n">
        <v>-1.3803</v>
      </c>
      <c r="E449" s="12" t="n">
        <v>2.2392E-011</v>
      </c>
      <c r="F449" s="12" t="n">
        <v>3.1867E-009</v>
      </c>
    </row>
    <row r="450" customFormat="false" ht="24.95" hidden="false" customHeight="true" outlineLevel="0" collapsed="false">
      <c r="A450" s="10" t="s">
        <v>454</v>
      </c>
      <c r="B450" s="11" t="n">
        <v>335.027037681241</v>
      </c>
      <c r="C450" s="11" t="n">
        <v>1335.52290868023</v>
      </c>
      <c r="D450" s="11" t="n">
        <v>-1.9951</v>
      </c>
      <c r="E450" s="12" t="n">
        <v>2.3618E-011</v>
      </c>
      <c r="F450" s="12" t="n">
        <v>3.3582E-009</v>
      </c>
    </row>
    <row r="451" customFormat="false" ht="24.95" hidden="false" customHeight="true" outlineLevel="0" collapsed="false">
      <c r="A451" s="10" t="s">
        <v>455</v>
      </c>
      <c r="B451" s="11" t="n">
        <v>131.064636684516</v>
      </c>
      <c r="C451" s="11" t="n">
        <v>395.022562130845</v>
      </c>
      <c r="D451" s="11" t="n">
        <v>-1.5917</v>
      </c>
      <c r="E451" s="12" t="n">
        <v>2.4017E-011</v>
      </c>
      <c r="F451" s="12" t="n">
        <v>3.4119E-009</v>
      </c>
    </row>
    <row r="452" customFormat="false" ht="24.95" hidden="false" customHeight="true" outlineLevel="0" collapsed="false">
      <c r="A452" s="10" t="s">
        <v>456</v>
      </c>
      <c r="B452" s="11" t="n">
        <v>3461.47696817596</v>
      </c>
      <c r="C452" s="11" t="n">
        <v>6907.44548537485</v>
      </c>
      <c r="D452" s="11" t="n">
        <v>-0.99676</v>
      </c>
      <c r="E452" s="12" t="n">
        <v>2.7028E-011</v>
      </c>
      <c r="F452" s="12" t="n">
        <v>3.8328E-009</v>
      </c>
    </row>
    <row r="453" customFormat="false" ht="24.95" hidden="false" customHeight="true" outlineLevel="0" collapsed="false">
      <c r="A453" s="10" t="s">
        <v>457</v>
      </c>
      <c r="B453" s="11" t="n">
        <v>119.766868408565</v>
      </c>
      <c r="C453" s="11" t="n">
        <v>360.271789399309</v>
      </c>
      <c r="D453" s="11" t="n">
        <v>-1.5889</v>
      </c>
      <c r="E453" s="12" t="n">
        <v>2.7263E-011</v>
      </c>
      <c r="F453" s="12" t="n">
        <v>3.8607E-009</v>
      </c>
    </row>
    <row r="454" customFormat="false" ht="24.95" hidden="false" customHeight="true" outlineLevel="0" collapsed="false">
      <c r="A454" s="10" t="s">
        <v>458</v>
      </c>
      <c r="B454" s="11" t="n">
        <v>3.04931012777534</v>
      </c>
      <c r="C454" s="11" t="n">
        <v>63.674618011971</v>
      </c>
      <c r="D454" s="11" t="n">
        <v>-4.3842</v>
      </c>
      <c r="E454" s="12" t="n">
        <v>2.7274E-011</v>
      </c>
      <c r="F454" s="12" t="n">
        <v>3.8607E-009</v>
      </c>
    </row>
    <row r="455" customFormat="false" ht="24.95" hidden="false" customHeight="true" outlineLevel="0" collapsed="false">
      <c r="A455" s="10" t="s">
        <v>459</v>
      </c>
      <c r="B455" s="11" t="n">
        <v>234.559581360006</v>
      </c>
      <c r="C455" s="11" t="n">
        <v>1353.98133564498</v>
      </c>
      <c r="D455" s="11" t="n">
        <v>-2.5292</v>
      </c>
      <c r="E455" s="12" t="n">
        <v>2.8572E-011</v>
      </c>
      <c r="F455" s="12" t="n">
        <v>4.0301E-009</v>
      </c>
    </row>
    <row r="456" customFormat="false" ht="24.95" hidden="false" customHeight="true" outlineLevel="0" collapsed="false">
      <c r="A456" s="10" t="s">
        <v>460</v>
      </c>
      <c r="B456" s="11" t="n">
        <v>41.8081096797035</v>
      </c>
      <c r="C456" s="11" t="n">
        <v>184.34721631415</v>
      </c>
      <c r="D456" s="11" t="n">
        <v>-2.1406</v>
      </c>
      <c r="E456" s="12" t="n">
        <v>2.8605E-011</v>
      </c>
      <c r="F456" s="12" t="n">
        <v>4.0311E-009</v>
      </c>
    </row>
    <row r="457" customFormat="false" ht="24.95" hidden="false" customHeight="true" outlineLevel="0" collapsed="false">
      <c r="A457" s="10" t="s">
        <v>461</v>
      </c>
      <c r="B457" s="11" t="n">
        <v>134.724738984147</v>
      </c>
      <c r="C457" s="11" t="n">
        <v>399.012421833636</v>
      </c>
      <c r="D457" s="11" t="n">
        <v>-1.5664</v>
      </c>
      <c r="E457" s="12" t="n">
        <v>2.8874E-011</v>
      </c>
      <c r="F457" s="12" t="n">
        <v>4.0617E-009</v>
      </c>
    </row>
    <row r="458" customFormat="false" ht="24.95" hidden="false" customHeight="true" outlineLevel="0" collapsed="false">
      <c r="A458" s="10" t="s">
        <v>462</v>
      </c>
      <c r="B458" s="11" t="n">
        <v>173.597277934698</v>
      </c>
      <c r="C458" s="11" t="n">
        <v>484.990997006748</v>
      </c>
      <c r="D458" s="11" t="n">
        <v>-1.4822</v>
      </c>
      <c r="E458" s="12" t="n">
        <v>2.9369E-011</v>
      </c>
      <c r="F458" s="12" t="n">
        <v>4.1278E-009</v>
      </c>
    </row>
    <row r="459" customFormat="false" ht="24.95" hidden="false" customHeight="true" outlineLevel="0" collapsed="false">
      <c r="A459" s="10" t="s">
        <v>463</v>
      </c>
      <c r="B459" s="11" t="n">
        <v>4487.18559594274</v>
      </c>
      <c r="C459" s="11" t="n">
        <v>8896.39558945633</v>
      </c>
      <c r="D459" s="11" t="n">
        <v>-0.98741</v>
      </c>
      <c r="E459" s="12" t="n">
        <v>2.9907E-011</v>
      </c>
      <c r="F459" s="12" t="n">
        <v>4.1959E-009</v>
      </c>
    </row>
    <row r="460" customFormat="false" ht="24.95" hidden="false" customHeight="true" outlineLevel="0" collapsed="false">
      <c r="A460" s="10" t="s">
        <v>464</v>
      </c>
      <c r="B460" s="11" t="n">
        <v>25.5014210718567</v>
      </c>
      <c r="C460" s="11" t="n">
        <v>140.632656962367</v>
      </c>
      <c r="D460" s="11" t="n">
        <v>-2.4633</v>
      </c>
      <c r="E460" s="12" t="n">
        <v>3.0807E-011</v>
      </c>
      <c r="F460" s="12" t="n">
        <v>4.3107E-009</v>
      </c>
    </row>
    <row r="461" customFormat="false" ht="24.95" hidden="false" customHeight="true" outlineLevel="0" collapsed="false">
      <c r="A461" s="10" t="s">
        <v>465</v>
      </c>
      <c r="B461" s="11" t="n">
        <v>3873.24458728502</v>
      </c>
      <c r="C461" s="11" t="n">
        <v>7601.45934142259</v>
      </c>
      <c r="D461" s="11" t="n">
        <v>-0.97273</v>
      </c>
      <c r="E461" s="12" t="n">
        <v>3.0873E-011</v>
      </c>
      <c r="F461" s="12" t="n">
        <v>4.3162E-009</v>
      </c>
    </row>
    <row r="462" customFormat="false" ht="24.95" hidden="false" customHeight="true" outlineLevel="0" collapsed="false">
      <c r="A462" s="10" t="s">
        <v>466</v>
      </c>
      <c r="B462" s="11" t="n">
        <v>10713.2180076726</v>
      </c>
      <c r="C462" s="11" t="n">
        <v>27733.4706341082</v>
      </c>
      <c r="D462" s="11" t="n">
        <v>-1.3722</v>
      </c>
      <c r="E462" s="12" t="n">
        <v>3.1555E-011</v>
      </c>
      <c r="F462" s="12" t="n">
        <v>4.4037E-009</v>
      </c>
    </row>
    <row r="463" customFormat="false" ht="24.95" hidden="false" customHeight="true" outlineLevel="0" collapsed="false">
      <c r="A463" s="10" t="s">
        <v>467</v>
      </c>
      <c r="B463" s="11" t="n">
        <v>3710.06934829648</v>
      </c>
      <c r="C463" s="11" t="n">
        <v>8543.25498225539</v>
      </c>
      <c r="D463" s="11" t="n">
        <v>-1.2033</v>
      </c>
      <c r="E463" s="12" t="n">
        <v>3.2799E-011</v>
      </c>
      <c r="F463" s="12" t="n">
        <v>4.5653E-009</v>
      </c>
    </row>
    <row r="464" customFormat="false" ht="24.95" hidden="false" customHeight="true" outlineLevel="0" collapsed="false">
      <c r="A464" s="10" t="s">
        <v>468</v>
      </c>
      <c r="B464" s="11" t="n">
        <v>38.0168855440631</v>
      </c>
      <c r="C464" s="11" t="n">
        <v>173.318456523734</v>
      </c>
      <c r="D464" s="11" t="n">
        <v>-2.1887</v>
      </c>
      <c r="E464" s="12" t="n">
        <v>3.3069E-011</v>
      </c>
      <c r="F464" s="12" t="n">
        <v>4.5988E-009</v>
      </c>
    </row>
    <row r="465" customFormat="false" ht="24.95" hidden="false" customHeight="true" outlineLevel="0" collapsed="false">
      <c r="A465" s="10" t="s">
        <v>469</v>
      </c>
      <c r="B465" s="11" t="n">
        <v>4.42962516001594</v>
      </c>
      <c r="C465" s="11" t="n">
        <v>70.2969171708539</v>
      </c>
      <c r="D465" s="11" t="n">
        <v>-3.9882</v>
      </c>
      <c r="E465" s="12" t="n">
        <v>3.3735E-011</v>
      </c>
      <c r="F465" s="12" t="n">
        <v>4.6873E-009</v>
      </c>
    </row>
    <row r="466" customFormat="false" ht="24.95" hidden="false" customHeight="true" outlineLevel="0" collapsed="false">
      <c r="A466" s="10" t="s">
        <v>470</v>
      </c>
      <c r="B466" s="11" t="n">
        <v>45.1670858328412</v>
      </c>
      <c r="C466" s="11" t="n">
        <v>191.032514787902</v>
      </c>
      <c r="D466" s="11" t="n">
        <v>-2.0805</v>
      </c>
      <c r="E466" s="12" t="n">
        <v>3.5171E-011</v>
      </c>
      <c r="F466" s="12" t="n">
        <v>4.8741E-009</v>
      </c>
    </row>
    <row r="467" customFormat="false" ht="24.95" hidden="false" customHeight="true" outlineLevel="0" collapsed="false">
      <c r="A467" s="10" t="s">
        <v>471</v>
      </c>
      <c r="B467" s="11" t="n">
        <v>0.299173044328231</v>
      </c>
      <c r="C467" s="11" t="n">
        <v>43.0823728952298</v>
      </c>
      <c r="D467" s="11" t="n">
        <v>-7.17</v>
      </c>
      <c r="E467" s="12" t="n">
        <v>3.5305E-011</v>
      </c>
      <c r="F467" s="12" t="n">
        <v>4.8863E-009</v>
      </c>
    </row>
    <row r="468" customFormat="false" ht="24.95" hidden="false" customHeight="true" outlineLevel="0" collapsed="false">
      <c r="A468" s="10" t="s">
        <v>472</v>
      </c>
      <c r="B468" s="11" t="n">
        <v>27.9098619981631</v>
      </c>
      <c r="C468" s="11" t="n">
        <v>149.680991121568</v>
      </c>
      <c r="D468" s="11" t="n">
        <v>-2.423</v>
      </c>
      <c r="E468" s="12" t="n">
        <v>3.7333E-011</v>
      </c>
      <c r="F468" s="12" t="n">
        <v>5.1511E-009</v>
      </c>
    </row>
    <row r="469" customFormat="false" ht="24.95" hidden="false" customHeight="true" outlineLevel="0" collapsed="false">
      <c r="A469" s="10" t="s">
        <v>473</v>
      </c>
      <c r="B469" s="11" t="n">
        <v>357.942912664583</v>
      </c>
      <c r="C469" s="11" t="n">
        <v>843.057386260835</v>
      </c>
      <c r="D469" s="11" t="n">
        <v>-1.2359</v>
      </c>
      <c r="E469" s="12" t="n">
        <v>3.9408E-011</v>
      </c>
      <c r="F469" s="12" t="n">
        <v>5.4232E-009</v>
      </c>
    </row>
    <row r="470" customFormat="false" ht="24.95" hidden="false" customHeight="true" outlineLevel="0" collapsed="false">
      <c r="A470" s="10" t="s">
        <v>474</v>
      </c>
      <c r="B470" s="11" t="n">
        <v>90.4004515973056</v>
      </c>
      <c r="C470" s="11" t="n">
        <v>340.069689592102</v>
      </c>
      <c r="D470" s="11" t="n">
        <v>-1.9114</v>
      </c>
      <c r="E470" s="12" t="n">
        <v>3.999E-011</v>
      </c>
      <c r="F470" s="12" t="n">
        <v>5.4985E-009</v>
      </c>
    </row>
    <row r="471" customFormat="false" ht="24.95" hidden="false" customHeight="true" outlineLevel="0" collapsed="false">
      <c r="A471" s="10" t="s">
        <v>475</v>
      </c>
      <c r="B471" s="11" t="n">
        <v>1275.70047289082</v>
      </c>
      <c r="C471" s="11" t="n">
        <v>2806.91943248001</v>
      </c>
      <c r="D471" s="11" t="n">
        <v>-1.1377</v>
      </c>
      <c r="E471" s="12" t="n">
        <v>4.0673E-011</v>
      </c>
      <c r="F471" s="12" t="n">
        <v>5.5828E-009</v>
      </c>
    </row>
    <row r="472" customFormat="false" ht="24.95" hidden="false" customHeight="true" outlineLevel="0" collapsed="false">
      <c r="A472" s="10" t="s">
        <v>476</v>
      </c>
      <c r="B472" s="11" t="n">
        <v>21.1017486869402</v>
      </c>
      <c r="C472" s="11" t="n">
        <v>130.41037872169</v>
      </c>
      <c r="D472" s="11" t="n">
        <v>-2.6276</v>
      </c>
      <c r="E472" s="12" t="n">
        <v>4.1331E-011</v>
      </c>
      <c r="F472" s="12" t="n">
        <v>5.6584E-009</v>
      </c>
    </row>
    <row r="473" customFormat="false" ht="24.95" hidden="false" customHeight="true" outlineLevel="0" collapsed="false">
      <c r="A473" s="10" t="s">
        <v>477</v>
      </c>
      <c r="B473" s="11" t="n">
        <v>424.928607657662</v>
      </c>
      <c r="C473" s="11" t="n">
        <v>1376.95232325123</v>
      </c>
      <c r="D473" s="11" t="n">
        <v>-1.6962</v>
      </c>
      <c r="E473" s="12" t="n">
        <v>4.4578E-011</v>
      </c>
      <c r="F473" s="12" t="n">
        <v>6.0818E-009</v>
      </c>
    </row>
    <row r="474" customFormat="false" ht="24.95" hidden="false" customHeight="true" outlineLevel="0" collapsed="false">
      <c r="A474" s="10" t="s">
        <v>478</v>
      </c>
      <c r="B474" s="11" t="n">
        <v>30734.3762478095</v>
      </c>
      <c r="C474" s="11" t="n">
        <v>109810.182103553</v>
      </c>
      <c r="D474" s="11" t="n">
        <v>-1.8371</v>
      </c>
      <c r="E474" s="12" t="n">
        <v>4.5151E-011</v>
      </c>
      <c r="F474" s="12" t="n">
        <v>6.1547E-009</v>
      </c>
    </row>
    <row r="475" customFormat="false" ht="24.95" hidden="false" customHeight="true" outlineLevel="0" collapsed="false">
      <c r="A475" s="10" t="s">
        <v>479</v>
      </c>
      <c r="B475" s="11" t="n">
        <v>266.97843386245</v>
      </c>
      <c r="C475" s="11" t="n">
        <v>658.726697535649</v>
      </c>
      <c r="D475" s="11" t="n">
        <v>-1.303</v>
      </c>
      <c r="E475" s="12" t="n">
        <v>5.1371E-011</v>
      </c>
      <c r="F475" s="12" t="n">
        <v>6.9667E-009</v>
      </c>
    </row>
    <row r="476" customFormat="false" ht="24.95" hidden="false" customHeight="true" outlineLevel="0" collapsed="false">
      <c r="A476" s="10" t="s">
        <v>480</v>
      </c>
      <c r="B476" s="11" t="n">
        <v>1108.22299765575</v>
      </c>
      <c r="C476" s="11" t="n">
        <v>2285.55895937059</v>
      </c>
      <c r="D476" s="11" t="n">
        <v>-1.0443</v>
      </c>
      <c r="E476" s="12" t="n">
        <v>5.5404E-011</v>
      </c>
      <c r="F476" s="12" t="n">
        <v>7.4943E-009</v>
      </c>
    </row>
    <row r="477" customFormat="false" ht="24.95" hidden="false" customHeight="true" outlineLevel="0" collapsed="false">
      <c r="A477" s="10" t="s">
        <v>481</v>
      </c>
      <c r="B477" s="11" t="n">
        <v>56.8602598598434</v>
      </c>
      <c r="C477" s="11" t="n">
        <v>220.626868001286</v>
      </c>
      <c r="D477" s="11" t="n">
        <v>-1.9561</v>
      </c>
      <c r="E477" s="12" t="n">
        <v>5.639E-011</v>
      </c>
      <c r="F477" s="12" t="n">
        <v>7.6147E-009</v>
      </c>
    </row>
    <row r="478" customFormat="false" ht="24.95" hidden="false" customHeight="true" outlineLevel="0" collapsed="false">
      <c r="A478" s="10" t="s">
        <v>482</v>
      </c>
      <c r="B478" s="11" t="n">
        <v>45.5195595937911</v>
      </c>
      <c r="C478" s="11" t="n">
        <v>190.84238228958</v>
      </c>
      <c r="D478" s="11" t="n">
        <v>-2.0678</v>
      </c>
      <c r="E478" s="12" t="n">
        <v>5.9303E-011</v>
      </c>
      <c r="F478" s="12" t="n">
        <v>7.9876E-009</v>
      </c>
    </row>
    <row r="479" customFormat="false" ht="24.95" hidden="false" customHeight="true" outlineLevel="0" collapsed="false">
      <c r="A479" s="10" t="s">
        <v>483</v>
      </c>
      <c r="B479" s="11" t="n">
        <v>1611.41697458811</v>
      </c>
      <c r="C479" s="11" t="n">
        <v>3260.49074165771</v>
      </c>
      <c r="D479" s="11" t="n">
        <v>-1.0168</v>
      </c>
      <c r="E479" s="12" t="n">
        <v>6.251E-011</v>
      </c>
      <c r="F479" s="12" t="n">
        <v>8.391E-009</v>
      </c>
    </row>
    <row r="480" customFormat="false" ht="24.95" hidden="false" customHeight="true" outlineLevel="0" collapsed="false">
      <c r="A480" s="10" t="s">
        <v>484</v>
      </c>
      <c r="B480" s="11" t="n">
        <v>184.323793899584</v>
      </c>
      <c r="C480" s="11" t="n">
        <v>486.91305621211</v>
      </c>
      <c r="D480" s="11" t="n">
        <v>-1.4014</v>
      </c>
      <c r="E480" s="12" t="n">
        <v>6.2826E-011</v>
      </c>
      <c r="F480" s="12" t="n">
        <v>8.4263E-009</v>
      </c>
    </row>
    <row r="481" customFormat="false" ht="24.95" hidden="false" customHeight="true" outlineLevel="0" collapsed="false">
      <c r="A481" s="10" t="s">
        <v>485</v>
      </c>
      <c r="B481" s="11" t="n">
        <v>1615.79159758188</v>
      </c>
      <c r="C481" s="11" t="n">
        <v>3284.56308542669</v>
      </c>
      <c r="D481" s="11" t="n">
        <v>-1.0235</v>
      </c>
      <c r="E481" s="12" t="n">
        <v>6.823E-011</v>
      </c>
      <c r="F481" s="12" t="n">
        <v>9.0972E-009</v>
      </c>
    </row>
    <row r="482" customFormat="false" ht="24.95" hidden="false" customHeight="true" outlineLevel="0" collapsed="false">
      <c r="A482" s="10" t="s">
        <v>486</v>
      </c>
      <c r="B482" s="11" t="n">
        <v>0</v>
      </c>
      <c r="C482" s="11" t="n">
        <v>38.8362424066427</v>
      </c>
      <c r="D482" s="11" t="e">
        <f aca="false"/>
        <v>#NAME?</v>
      </c>
      <c r="E482" s="12" t="n">
        <v>6.9195E-011</v>
      </c>
      <c r="F482" s="12" t="n">
        <v>9.218E-009</v>
      </c>
    </row>
    <row r="483" customFormat="false" ht="24.95" hidden="false" customHeight="true" outlineLevel="0" collapsed="false">
      <c r="A483" s="10" t="s">
        <v>487</v>
      </c>
      <c r="B483" s="11" t="n">
        <v>202.35368421493</v>
      </c>
      <c r="C483" s="11" t="n">
        <v>523.719243263838</v>
      </c>
      <c r="D483" s="11" t="n">
        <v>-1.3719</v>
      </c>
      <c r="E483" s="12" t="n">
        <v>6.9699E-011</v>
      </c>
      <c r="F483" s="12" t="n">
        <v>9.2696E-009</v>
      </c>
    </row>
    <row r="484" customFormat="false" ht="24.95" hidden="false" customHeight="true" outlineLevel="0" collapsed="false">
      <c r="A484" s="10" t="s">
        <v>488</v>
      </c>
      <c r="B484" s="11" t="n">
        <v>5707.26142836559</v>
      </c>
      <c r="C484" s="11" t="n">
        <v>11206.6135774214</v>
      </c>
      <c r="D484" s="11" t="n">
        <v>-0.97348</v>
      </c>
      <c r="E484" s="12" t="n">
        <v>7.5336E-011</v>
      </c>
      <c r="F484" s="12" t="n">
        <v>9.9858E-009</v>
      </c>
    </row>
    <row r="485" customFormat="false" ht="24.95" hidden="false" customHeight="true" outlineLevel="0" collapsed="false">
      <c r="A485" s="10" t="s">
        <v>489</v>
      </c>
      <c r="B485" s="11" t="n">
        <v>29.6984196850687</v>
      </c>
      <c r="C485" s="11" t="n">
        <v>183.335672625914</v>
      </c>
      <c r="D485" s="11" t="n">
        <v>-2.626</v>
      </c>
      <c r="E485" s="12" t="n">
        <v>7.5525E-011</v>
      </c>
      <c r="F485" s="12" t="n">
        <v>1.0002E-008</v>
      </c>
    </row>
    <row r="486" customFormat="false" ht="24.95" hidden="false" customHeight="true" outlineLevel="0" collapsed="false">
      <c r="A486" s="10" t="s">
        <v>490</v>
      </c>
      <c r="B486" s="11" t="n">
        <v>990.792360851478</v>
      </c>
      <c r="C486" s="11" t="n">
        <v>2069.0504457486</v>
      </c>
      <c r="D486" s="11" t="n">
        <v>-1.0623</v>
      </c>
      <c r="E486" s="12" t="n">
        <v>8.5381E-011</v>
      </c>
      <c r="F486" s="12" t="n">
        <v>1.1242E-008</v>
      </c>
    </row>
    <row r="487" customFormat="false" ht="24.95" hidden="false" customHeight="true" outlineLevel="0" collapsed="false">
      <c r="A487" s="10" t="s">
        <v>491</v>
      </c>
      <c r="B487" s="11" t="n">
        <v>2246.32108493777</v>
      </c>
      <c r="C487" s="11" t="n">
        <v>4437.34399468819</v>
      </c>
      <c r="D487" s="11" t="n">
        <v>-0.98213</v>
      </c>
      <c r="E487" s="12" t="n">
        <v>8.5544E-011</v>
      </c>
      <c r="F487" s="12" t="n">
        <v>1.1254E-008</v>
      </c>
    </row>
    <row r="488" customFormat="false" ht="24.95" hidden="false" customHeight="true" outlineLevel="0" collapsed="false">
      <c r="A488" s="10" t="s">
        <v>492</v>
      </c>
      <c r="B488" s="11" t="n">
        <v>6007.57767987372</v>
      </c>
      <c r="C488" s="11" t="n">
        <v>13331.8007734455</v>
      </c>
      <c r="D488" s="11" t="n">
        <v>-1.15</v>
      </c>
      <c r="E488" s="12" t="n">
        <v>8.6036E-011</v>
      </c>
      <c r="F488" s="12" t="n">
        <v>1.1309E-008</v>
      </c>
    </row>
    <row r="489" customFormat="false" ht="24.95" hidden="false" customHeight="true" outlineLevel="0" collapsed="false">
      <c r="A489" s="10" t="s">
        <v>493</v>
      </c>
      <c r="B489" s="11" t="n">
        <v>195.232301353663</v>
      </c>
      <c r="C489" s="11" t="n">
        <v>536.026728513109</v>
      </c>
      <c r="D489" s="11" t="n">
        <v>-1.4571</v>
      </c>
      <c r="E489" s="12" t="n">
        <v>8.6172E-011</v>
      </c>
      <c r="F489" s="12" t="n">
        <v>1.1318E-008</v>
      </c>
    </row>
    <row r="490" customFormat="false" ht="24.95" hidden="false" customHeight="true" outlineLevel="0" collapsed="false">
      <c r="A490" s="10" t="s">
        <v>494</v>
      </c>
      <c r="B490" s="11" t="n">
        <v>385.854300830749</v>
      </c>
      <c r="C490" s="11" t="n">
        <v>887.443805680413</v>
      </c>
      <c r="D490" s="11" t="n">
        <v>-1.2016</v>
      </c>
      <c r="E490" s="12" t="n">
        <v>8.9462E-011</v>
      </c>
      <c r="F490" s="12" t="n">
        <v>1.1721E-008</v>
      </c>
    </row>
    <row r="491" customFormat="false" ht="24.95" hidden="false" customHeight="true" outlineLevel="0" collapsed="false">
      <c r="A491" s="10" t="s">
        <v>495</v>
      </c>
      <c r="B491" s="11" t="n">
        <v>2211.60479582515</v>
      </c>
      <c r="C491" s="11" t="n">
        <v>4411.85659445373</v>
      </c>
      <c r="D491" s="11" t="n">
        <v>-0.99629</v>
      </c>
      <c r="E491" s="12" t="n">
        <v>9.0896E-011</v>
      </c>
      <c r="F491" s="12" t="n">
        <v>1.1899E-008</v>
      </c>
    </row>
    <row r="492" customFormat="false" ht="24.95" hidden="false" customHeight="true" outlineLevel="0" collapsed="false">
      <c r="A492" s="10" t="s">
        <v>496</v>
      </c>
      <c r="B492" s="11" t="n">
        <v>2290.95543845713</v>
      </c>
      <c r="C492" s="11" t="n">
        <v>5335.00745150965</v>
      </c>
      <c r="D492" s="11" t="n">
        <v>-1.2195</v>
      </c>
      <c r="E492" s="12" t="n">
        <v>9.7904E-011</v>
      </c>
      <c r="F492" s="12" t="n">
        <v>1.2795E-008</v>
      </c>
    </row>
    <row r="493" customFormat="false" ht="24.95" hidden="false" customHeight="true" outlineLevel="0" collapsed="false">
      <c r="A493" s="10" t="s">
        <v>497</v>
      </c>
      <c r="B493" s="11" t="n">
        <v>6.37860007171457</v>
      </c>
      <c r="C493" s="11" t="n">
        <v>77.2767607993939</v>
      </c>
      <c r="D493" s="11" t="n">
        <v>-3.5987</v>
      </c>
      <c r="E493" s="12" t="n">
        <v>9.9582E-011</v>
      </c>
      <c r="F493" s="12" t="n">
        <v>1.3004E-008</v>
      </c>
    </row>
    <row r="494" customFormat="false" ht="24.95" hidden="false" customHeight="true" outlineLevel="0" collapsed="false">
      <c r="A494" s="10" t="s">
        <v>498</v>
      </c>
      <c r="B494" s="11" t="n">
        <v>16647.8802966082</v>
      </c>
      <c r="C494" s="11" t="n">
        <v>31965.8862516537</v>
      </c>
      <c r="D494" s="11" t="n">
        <v>-0.94119</v>
      </c>
      <c r="E494" s="12" t="n">
        <v>1.0058E-010</v>
      </c>
      <c r="F494" s="12" t="n">
        <v>1.3112E-008</v>
      </c>
    </row>
    <row r="495" customFormat="false" ht="24.95" hidden="false" customHeight="true" outlineLevel="0" collapsed="false">
      <c r="A495" s="10" t="s">
        <v>499</v>
      </c>
      <c r="B495" s="11" t="n">
        <v>21.1337788187186</v>
      </c>
      <c r="C495" s="11" t="n">
        <v>125.643433354434</v>
      </c>
      <c r="D495" s="11" t="n">
        <v>-2.5717</v>
      </c>
      <c r="E495" s="12" t="n">
        <v>1.0126E-010</v>
      </c>
      <c r="F495" s="12" t="n">
        <v>1.3179E-008</v>
      </c>
    </row>
    <row r="496" customFormat="false" ht="24.95" hidden="false" customHeight="true" outlineLevel="0" collapsed="false">
      <c r="A496" s="10" t="s">
        <v>500</v>
      </c>
      <c r="B496" s="11" t="n">
        <v>29.1274158830307</v>
      </c>
      <c r="C496" s="11" t="n">
        <v>144.913988829338</v>
      </c>
      <c r="D496" s="11" t="n">
        <v>-2.3147</v>
      </c>
      <c r="E496" s="12" t="n">
        <v>1.062E-010</v>
      </c>
      <c r="F496" s="12" t="n">
        <v>1.3766E-008</v>
      </c>
    </row>
    <row r="497" customFormat="false" ht="24.95" hidden="false" customHeight="true" outlineLevel="0" collapsed="false">
      <c r="A497" s="10" t="s">
        <v>501</v>
      </c>
      <c r="B497" s="11" t="n">
        <v>4.43818309575864</v>
      </c>
      <c r="C497" s="11" t="n">
        <v>65.9848940581394</v>
      </c>
      <c r="D497" s="11" t="n">
        <v>-3.8941</v>
      </c>
      <c r="E497" s="12" t="n">
        <v>1.0798E-010</v>
      </c>
      <c r="F497" s="12" t="n">
        <v>1.3974E-008</v>
      </c>
    </row>
    <row r="498" customFormat="false" ht="24.95" hidden="false" customHeight="true" outlineLevel="0" collapsed="false">
      <c r="A498" s="10" t="s">
        <v>502</v>
      </c>
      <c r="B498" s="11" t="n">
        <v>60.4074224585552</v>
      </c>
      <c r="C498" s="11" t="n">
        <v>252.193572245347</v>
      </c>
      <c r="D498" s="11" t="n">
        <v>-2.0617</v>
      </c>
      <c r="E498" s="12" t="n">
        <v>1.1021E-010</v>
      </c>
      <c r="F498" s="12" t="n">
        <v>1.4239E-008</v>
      </c>
    </row>
    <row r="499" customFormat="false" ht="24.95" hidden="false" customHeight="true" outlineLevel="0" collapsed="false">
      <c r="A499" s="10" t="s">
        <v>503</v>
      </c>
      <c r="B499" s="11" t="n">
        <v>157.864470183271</v>
      </c>
      <c r="C499" s="11" t="n">
        <v>439.007593824987</v>
      </c>
      <c r="D499" s="11" t="n">
        <v>-1.4756</v>
      </c>
      <c r="E499" s="12" t="n">
        <v>1.1113E-010</v>
      </c>
      <c r="F499" s="12" t="n">
        <v>1.4346E-008</v>
      </c>
    </row>
    <row r="500" customFormat="false" ht="24.95" hidden="false" customHeight="true" outlineLevel="0" collapsed="false">
      <c r="A500" s="10" t="s">
        <v>504</v>
      </c>
      <c r="B500" s="11" t="n">
        <v>14.8983558457982</v>
      </c>
      <c r="C500" s="11" t="n">
        <v>109.016729464708</v>
      </c>
      <c r="D500" s="11" t="n">
        <v>-2.8713</v>
      </c>
      <c r="E500" s="12" t="n">
        <v>1.1663E-010</v>
      </c>
      <c r="F500" s="12" t="n">
        <v>1.5001E-008</v>
      </c>
    </row>
    <row r="501" customFormat="false" ht="24.95" hidden="false" customHeight="true" outlineLevel="0" collapsed="false">
      <c r="A501" s="10" t="s">
        <v>505</v>
      </c>
      <c r="B501" s="11" t="n">
        <v>158.296484570109</v>
      </c>
      <c r="C501" s="11" t="n">
        <v>440.851677269093</v>
      </c>
      <c r="D501" s="11" t="n">
        <v>-1.4777</v>
      </c>
      <c r="E501" s="12" t="n">
        <v>1.198E-010</v>
      </c>
      <c r="F501" s="12" t="n">
        <v>1.539E-008</v>
      </c>
    </row>
    <row r="502" customFormat="false" ht="24.95" hidden="false" customHeight="true" outlineLevel="0" collapsed="false">
      <c r="A502" s="10" t="s">
        <v>506</v>
      </c>
      <c r="B502" s="11" t="n">
        <v>2623.40366542498</v>
      </c>
      <c r="C502" s="11" t="n">
        <v>5213.21079432304</v>
      </c>
      <c r="D502" s="11" t="n">
        <v>-0.99073</v>
      </c>
      <c r="E502" s="12" t="n">
        <v>1.2076E-010</v>
      </c>
      <c r="F502" s="12" t="n">
        <v>1.5501E-008</v>
      </c>
    </row>
    <row r="503" customFormat="false" ht="24.95" hidden="false" customHeight="true" outlineLevel="0" collapsed="false">
      <c r="A503" s="10" t="s">
        <v>507</v>
      </c>
      <c r="B503" s="11" t="n">
        <v>87.083607736566</v>
      </c>
      <c r="C503" s="11" t="n">
        <v>279.460961016843</v>
      </c>
      <c r="D503" s="11" t="n">
        <v>-1.6822</v>
      </c>
      <c r="E503" s="12" t="n">
        <v>1.2567E-010</v>
      </c>
      <c r="F503" s="12" t="n">
        <v>1.6118E-008</v>
      </c>
    </row>
    <row r="504" customFormat="false" ht="24.95" hidden="false" customHeight="true" outlineLevel="0" collapsed="false">
      <c r="A504" s="10" t="s">
        <v>508</v>
      </c>
      <c r="B504" s="11" t="n">
        <v>80.2166551387483</v>
      </c>
      <c r="C504" s="11" t="n">
        <v>268.701198526968</v>
      </c>
      <c r="D504" s="11" t="n">
        <v>-1.744</v>
      </c>
      <c r="E504" s="12" t="n">
        <v>1.2583E-010</v>
      </c>
      <c r="F504" s="12" t="n">
        <v>1.6125E-008</v>
      </c>
    </row>
    <row r="505" customFormat="false" ht="24.95" hidden="false" customHeight="true" outlineLevel="0" collapsed="false">
      <c r="A505" s="10" t="s">
        <v>509</v>
      </c>
      <c r="B505" s="11" t="n">
        <v>569.947367115072</v>
      </c>
      <c r="C505" s="11" t="n">
        <v>1235.62101902019</v>
      </c>
      <c r="D505" s="11" t="n">
        <v>-1.1163</v>
      </c>
      <c r="E505" s="12" t="n">
        <v>1.2634E-010</v>
      </c>
      <c r="F505" s="12" t="n">
        <v>1.6177E-008</v>
      </c>
    </row>
    <row r="506" customFormat="false" ht="24.95" hidden="false" customHeight="true" outlineLevel="0" collapsed="false">
      <c r="A506" s="10" t="s">
        <v>510</v>
      </c>
      <c r="B506" s="11" t="n">
        <v>19.6399909537564</v>
      </c>
      <c r="C506" s="11" t="n">
        <v>118.700266146097</v>
      </c>
      <c r="D506" s="11" t="n">
        <v>-2.5955</v>
      </c>
      <c r="E506" s="12" t="n">
        <v>1.2713E-010</v>
      </c>
      <c r="F506" s="12" t="n">
        <v>1.6266E-008</v>
      </c>
    </row>
    <row r="507" customFormat="false" ht="24.95" hidden="false" customHeight="true" outlineLevel="0" collapsed="false">
      <c r="A507" s="10" t="s">
        <v>511</v>
      </c>
      <c r="B507" s="11" t="n">
        <v>146.634365695559</v>
      </c>
      <c r="C507" s="11" t="n">
        <v>406.395090179051</v>
      </c>
      <c r="D507" s="11" t="n">
        <v>-1.4707</v>
      </c>
      <c r="E507" s="12" t="n">
        <v>1.3282E-010</v>
      </c>
      <c r="F507" s="12" t="n">
        <v>1.6939E-008</v>
      </c>
    </row>
    <row r="508" customFormat="false" ht="24.95" hidden="false" customHeight="true" outlineLevel="0" collapsed="false">
      <c r="A508" s="10" t="s">
        <v>512</v>
      </c>
      <c r="B508" s="11" t="n">
        <v>130.177592475691</v>
      </c>
      <c r="C508" s="11" t="n">
        <v>392.31091738443</v>
      </c>
      <c r="D508" s="11" t="n">
        <v>-1.5915</v>
      </c>
      <c r="E508" s="12" t="n">
        <v>1.3728E-010</v>
      </c>
      <c r="F508" s="12" t="n">
        <v>1.748E-008</v>
      </c>
    </row>
    <row r="509" customFormat="false" ht="24.95" hidden="false" customHeight="true" outlineLevel="0" collapsed="false">
      <c r="A509" s="10" t="s">
        <v>513</v>
      </c>
      <c r="B509" s="11" t="n">
        <v>31847.2611978836</v>
      </c>
      <c r="C509" s="11" t="n">
        <v>59953.9652768274</v>
      </c>
      <c r="D509" s="11" t="n">
        <v>-0.91269</v>
      </c>
      <c r="E509" s="12" t="n">
        <v>1.4449E-010</v>
      </c>
      <c r="F509" s="12" t="n">
        <v>1.8368E-008</v>
      </c>
    </row>
    <row r="510" customFormat="false" ht="24.95" hidden="false" customHeight="true" outlineLevel="0" collapsed="false">
      <c r="A510" s="10" t="s">
        <v>514</v>
      </c>
      <c r="B510" s="11" t="n">
        <v>947.574958343761</v>
      </c>
      <c r="C510" s="11" t="n">
        <v>2044.2832017442</v>
      </c>
      <c r="D510" s="11" t="n">
        <v>-1.1093</v>
      </c>
      <c r="E510" s="12" t="n">
        <v>1.6036E-010</v>
      </c>
      <c r="F510" s="12" t="n">
        <v>2.0304E-008</v>
      </c>
    </row>
    <row r="511" customFormat="false" ht="24.95" hidden="false" customHeight="true" outlineLevel="0" collapsed="false">
      <c r="A511" s="10" t="s">
        <v>515</v>
      </c>
      <c r="B511" s="11" t="n">
        <v>2728.04284185553</v>
      </c>
      <c r="C511" s="11" t="n">
        <v>5287.94825631117</v>
      </c>
      <c r="D511" s="11" t="n">
        <v>-0.95484</v>
      </c>
      <c r="E511" s="12" t="n">
        <v>1.6535E-010</v>
      </c>
      <c r="F511" s="12" t="n">
        <v>2.0919E-008</v>
      </c>
    </row>
    <row r="512" customFormat="false" ht="24.95" hidden="false" customHeight="true" outlineLevel="0" collapsed="false">
      <c r="A512" s="10" t="s">
        <v>516</v>
      </c>
      <c r="B512" s="11" t="n">
        <v>484.499942701434</v>
      </c>
      <c r="C512" s="11" t="n">
        <v>1060.85608457816</v>
      </c>
      <c r="D512" s="11" t="n">
        <v>-1.1307</v>
      </c>
      <c r="E512" s="12" t="n">
        <v>1.6784E-010</v>
      </c>
      <c r="F512" s="12" t="n">
        <v>2.1217E-008</v>
      </c>
    </row>
    <row r="513" customFormat="false" ht="24.95" hidden="false" customHeight="true" outlineLevel="0" collapsed="false">
      <c r="A513" s="10" t="s">
        <v>517</v>
      </c>
      <c r="B513" s="11" t="n">
        <v>17.7894503599729</v>
      </c>
      <c r="C513" s="11" t="n">
        <v>113.603593270858</v>
      </c>
      <c r="D513" s="11" t="n">
        <v>-2.6749</v>
      </c>
      <c r="E513" s="12" t="n">
        <v>1.6908E-010</v>
      </c>
      <c r="F513" s="12" t="n">
        <v>2.1341E-008</v>
      </c>
    </row>
    <row r="514" customFormat="false" ht="24.95" hidden="false" customHeight="true" outlineLevel="0" collapsed="false">
      <c r="A514" s="10" t="s">
        <v>518</v>
      </c>
      <c r="B514" s="11" t="n">
        <v>0</v>
      </c>
      <c r="C514" s="11" t="n">
        <v>39.7298809402722</v>
      </c>
      <c r="D514" s="11" t="e">
        <f aca="false"/>
        <v>#NAME?</v>
      </c>
      <c r="E514" s="12" t="n">
        <v>1.7091E-010</v>
      </c>
      <c r="F514" s="12" t="n">
        <v>2.1554E-008</v>
      </c>
    </row>
    <row r="515" customFormat="false" ht="24.95" hidden="false" customHeight="true" outlineLevel="0" collapsed="false">
      <c r="A515" s="10" t="s">
        <v>519</v>
      </c>
      <c r="B515" s="11" t="n">
        <v>29.1173137224111</v>
      </c>
      <c r="C515" s="11" t="n">
        <v>146.278670736371</v>
      </c>
      <c r="D515" s="11" t="n">
        <v>-2.3288</v>
      </c>
      <c r="E515" s="12" t="n">
        <v>1.8636E-010</v>
      </c>
      <c r="F515" s="12" t="n">
        <v>2.3446E-008</v>
      </c>
    </row>
    <row r="516" customFormat="false" ht="24.95" hidden="false" customHeight="true" outlineLevel="0" collapsed="false">
      <c r="A516" s="10" t="s">
        <v>520</v>
      </c>
      <c r="B516" s="11" t="n">
        <v>31.6304029797954</v>
      </c>
      <c r="C516" s="11" t="n">
        <v>235.533264926026</v>
      </c>
      <c r="D516" s="11" t="n">
        <v>-2.8965</v>
      </c>
      <c r="E516" s="12" t="n">
        <v>2.0829E-010</v>
      </c>
      <c r="F516" s="12" t="n">
        <v>2.6019E-008</v>
      </c>
    </row>
    <row r="517" customFormat="false" ht="24.95" hidden="false" customHeight="true" outlineLevel="0" collapsed="false">
      <c r="A517" s="10" t="s">
        <v>521</v>
      </c>
      <c r="B517" s="11" t="n">
        <v>20286.644316012</v>
      </c>
      <c r="C517" s="11" t="n">
        <v>38483.0907419043</v>
      </c>
      <c r="D517" s="11" t="n">
        <v>-0.92369</v>
      </c>
      <c r="E517" s="12" t="n">
        <v>2.1163E-010</v>
      </c>
      <c r="F517" s="12" t="n">
        <v>2.6395E-008</v>
      </c>
    </row>
    <row r="518" customFormat="false" ht="24.95" hidden="false" customHeight="true" outlineLevel="0" collapsed="false">
      <c r="A518" s="10" t="s">
        <v>522</v>
      </c>
      <c r="B518" s="11" t="n">
        <v>101.616244040512</v>
      </c>
      <c r="C518" s="11" t="n">
        <v>311.859779672077</v>
      </c>
      <c r="D518" s="11" t="n">
        <v>-1.6178</v>
      </c>
      <c r="E518" s="12" t="n">
        <v>2.1434E-010</v>
      </c>
      <c r="F518" s="12" t="n">
        <v>2.6712E-008</v>
      </c>
    </row>
    <row r="519" customFormat="false" ht="24.95" hidden="false" customHeight="true" outlineLevel="0" collapsed="false">
      <c r="A519" s="10" t="s">
        <v>523</v>
      </c>
      <c r="B519" s="11" t="n">
        <v>0.621818284692157</v>
      </c>
      <c r="C519" s="11" t="n">
        <v>45.5491970353144</v>
      </c>
      <c r="D519" s="11" t="n">
        <v>-6.1948</v>
      </c>
      <c r="E519" s="12" t="n">
        <v>2.3673E-010</v>
      </c>
      <c r="F519" s="12" t="n">
        <v>2.9386E-008</v>
      </c>
    </row>
    <row r="520" customFormat="false" ht="24.95" hidden="false" customHeight="true" outlineLevel="0" collapsed="false">
      <c r="A520" s="10" t="s">
        <v>524</v>
      </c>
      <c r="B520" s="11" t="n">
        <v>267.365548243659</v>
      </c>
      <c r="C520" s="11" t="n">
        <v>635.931992539751</v>
      </c>
      <c r="D520" s="11" t="n">
        <v>-1.2501</v>
      </c>
      <c r="E520" s="12" t="n">
        <v>2.3867E-010</v>
      </c>
      <c r="F520" s="12" t="n">
        <v>2.9604E-008</v>
      </c>
    </row>
    <row r="521" customFormat="false" ht="24.95" hidden="false" customHeight="true" outlineLevel="0" collapsed="false">
      <c r="A521" s="10" t="s">
        <v>525</v>
      </c>
      <c r="B521" s="11" t="n">
        <v>1472.9611784411</v>
      </c>
      <c r="C521" s="11" t="n">
        <v>2927.25964596132</v>
      </c>
      <c r="D521" s="11" t="n">
        <v>-0.99083</v>
      </c>
      <c r="E521" s="12" t="n">
        <v>2.5397E-010</v>
      </c>
      <c r="F521" s="12" t="n">
        <v>3.1379E-008</v>
      </c>
    </row>
    <row r="522" customFormat="false" ht="24.95" hidden="false" customHeight="true" outlineLevel="0" collapsed="false">
      <c r="A522" s="10" t="s">
        <v>526</v>
      </c>
      <c r="B522" s="11" t="n">
        <v>3627.57469548073</v>
      </c>
      <c r="C522" s="11" t="n">
        <v>6909.07508916027</v>
      </c>
      <c r="D522" s="11" t="n">
        <v>-0.92949</v>
      </c>
      <c r="E522" s="12" t="n">
        <v>2.5782E-010</v>
      </c>
      <c r="F522" s="12" t="n">
        <v>3.1805E-008</v>
      </c>
    </row>
    <row r="523" customFormat="false" ht="24.95" hidden="false" customHeight="true" outlineLevel="0" collapsed="false">
      <c r="A523" s="10" t="s">
        <v>527</v>
      </c>
      <c r="B523" s="11" t="n">
        <v>542.653305870448</v>
      </c>
      <c r="C523" s="11" t="n">
        <v>1179.81977038218</v>
      </c>
      <c r="D523" s="11" t="n">
        <v>-1.1205</v>
      </c>
      <c r="E523" s="12" t="n">
        <v>2.6264E-010</v>
      </c>
      <c r="F523" s="12" t="n">
        <v>3.2374E-008</v>
      </c>
    </row>
    <row r="524" customFormat="false" ht="24.95" hidden="false" customHeight="true" outlineLevel="0" collapsed="false">
      <c r="A524" s="10" t="s">
        <v>528</v>
      </c>
      <c r="B524" s="11" t="n">
        <v>675.894180725117</v>
      </c>
      <c r="C524" s="11" t="n">
        <v>1518.77006085632</v>
      </c>
      <c r="D524" s="11" t="n">
        <v>-1.168</v>
      </c>
      <c r="E524" s="12" t="n">
        <v>2.6465E-010</v>
      </c>
      <c r="F524" s="12" t="n">
        <v>3.2571E-008</v>
      </c>
    </row>
    <row r="525" customFormat="false" ht="24.95" hidden="false" customHeight="true" outlineLevel="0" collapsed="false">
      <c r="A525" s="10" t="s">
        <v>529</v>
      </c>
      <c r="B525" s="11" t="n">
        <v>13.6589982442852</v>
      </c>
      <c r="C525" s="11" t="n">
        <v>101.015461985637</v>
      </c>
      <c r="D525" s="11" t="n">
        <v>-2.8867</v>
      </c>
      <c r="E525" s="12" t="n">
        <v>2.6928E-010</v>
      </c>
      <c r="F525" s="12" t="n">
        <v>3.3116E-008</v>
      </c>
    </row>
    <row r="526" customFormat="false" ht="24.95" hidden="false" customHeight="true" outlineLevel="0" collapsed="false">
      <c r="A526" s="10" t="s">
        <v>530</v>
      </c>
      <c r="B526" s="11" t="n">
        <v>0</v>
      </c>
      <c r="C526" s="11" t="n">
        <v>121.383933124082</v>
      </c>
      <c r="D526" s="11" t="e">
        <f aca="false"/>
        <v>#NAME?</v>
      </c>
      <c r="E526" s="12" t="n">
        <v>2.7468E-010</v>
      </c>
      <c r="F526" s="12" t="n">
        <v>3.3728E-008</v>
      </c>
    </row>
    <row r="527" customFormat="false" ht="24.95" hidden="false" customHeight="true" outlineLevel="0" collapsed="false">
      <c r="A527" s="10" t="s">
        <v>531</v>
      </c>
      <c r="B527" s="11" t="n">
        <v>44.9299137522649</v>
      </c>
      <c r="C527" s="11" t="n">
        <v>185.758956249135</v>
      </c>
      <c r="D527" s="11" t="n">
        <v>-2.0477</v>
      </c>
      <c r="E527" s="12" t="n">
        <v>2.8167E-010</v>
      </c>
      <c r="F527" s="12" t="n">
        <v>3.4559E-008</v>
      </c>
    </row>
    <row r="528" customFormat="false" ht="24.95" hidden="false" customHeight="true" outlineLevel="0" collapsed="false">
      <c r="A528" s="10" t="s">
        <v>532</v>
      </c>
      <c r="B528" s="11" t="n">
        <v>446.724135442278</v>
      </c>
      <c r="C528" s="11" t="n">
        <v>983.132325286173</v>
      </c>
      <c r="D528" s="11" t="n">
        <v>-1.138</v>
      </c>
      <c r="E528" s="12" t="n">
        <v>2.9182E-010</v>
      </c>
      <c r="F528" s="12" t="n">
        <v>3.5776E-008</v>
      </c>
    </row>
    <row r="529" customFormat="false" ht="24.95" hidden="false" customHeight="true" outlineLevel="0" collapsed="false">
      <c r="A529" s="10" t="s">
        <v>533</v>
      </c>
      <c r="B529" s="11" t="n">
        <v>33.3158385036259</v>
      </c>
      <c r="C529" s="11" t="n">
        <v>168.356887550704</v>
      </c>
      <c r="D529" s="11" t="n">
        <v>-2.3372</v>
      </c>
      <c r="E529" s="12" t="n">
        <v>2.9331E-010</v>
      </c>
      <c r="F529" s="12" t="n">
        <v>3.5932E-008</v>
      </c>
    </row>
    <row r="530" customFormat="false" ht="24.95" hidden="false" customHeight="true" outlineLevel="0" collapsed="false">
      <c r="A530" s="10" t="s">
        <v>534</v>
      </c>
      <c r="B530" s="11" t="n">
        <v>807.368761513924</v>
      </c>
      <c r="C530" s="11" t="n">
        <v>1862.84509016653</v>
      </c>
      <c r="D530" s="11" t="n">
        <v>-1.2062</v>
      </c>
      <c r="E530" s="12" t="n">
        <v>3.0121E-010</v>
      </c>
      <c r="F530" s="12" t="n">
        <v>3.6871E-008</v>
      </c>
    </row>
    <row r="531" customFormat="false" ht="24.95" hidden="false" customHeight="true" outlineLevel="0" collapsed="false">
      <c r="A531" s="10" t="s">
        <v>535</v>
      </c>
      <c r="B531" s="11" t="n">
        <v>1385.4472511408</v>
      </c>
      <c r="C531" s="11" t="n">
        <v>3354.23381158481</v>
      </c>
      <c r="D531" s="11" t="n">
        <v>-1.2756</v>
      </c>
      <c r="E531" s="12" t="n">
        <v>3.2086E-010</v>
      </c>
      <c r="F531" s="12" t="n">
        <v>3.9064E-008</v>
      </c>
    </row>
    <row r="532" customFormat="false" ht="24.95" hidden="false" customHeight="true" outlineLevel="0" collapsed="false">
      <c r="A532" s="10" t="s">
        <v>536</v>
      </c>
      <c r="B532" s="11" t="n">
        <v>406.230185117705</v>
      </c>
      <c r="C532" s="11" t="n">
        <v>1065.32081772193</v>
      </c>
      <c r="D532" s="11" t="n">
        <v>-1.3909</v>
      </c>
      <c r="E532" s="12" t="n">
        <v>3.2669E-010</v>
      </c>
      <c r="F532" s="12" t="n">
        <v>3.9743E-008</v>
      </c>
    </row>
    <row r="533" customFormat="false" ht="24.95" hidden="false" customHeight="true" outlineLevel="0" collapsed="false">
      <c r="A533" s="10" t="s">
        <v>537</v>
      </c>
      <c r="B533" s="11" t="n">
        <v>3521.65242247393</v>
      </c>
      <c r="C533" s="11" t="n">
        <v>6697.95805522224</v>
      </c>
      <c r="D533" s="11" t="n">
        <v>-0.92747</v>
      </c>
      <c r="E533" s="12" t="n">
        <v>3.276E-010</v>
      </c>
      <c r="F533" s="12" t="n">
        <v>3.9817E-008</v>
      </c>
    </row>
    <row r="534" customFormat="false" ht="24.95" hidden="false" customHeight="true" outlineLevel="0" collapsed="false">
      <c r="A534" s="10" t="s">
        <v>538</v>
      </c>
      <c r="B534" s="11" t="n">
        <v>6990.81209479981</v>
      </c>
      <c r="C534" s="11" t="n">
        <v>13113.8150847484</v>
      </c>
      <c r="D534" s="11" t="n">
        <v>-0.90756</v>
      </c>
      <c r="E534" s="12" t="n">
        <v>3.4566E-010</v>
      </c>
      <c r="F534" s="12" t="n">
        <v>4.1956E-008</v>
      </c>
    </row>
    <row r="535" customFormat="false" ht="24.95" hidden="false" customHeight="true" outlineLevel="0" collapsed="false">
      <c r="A535" s="10" t="s">
        <v>539</v>
      </c>
      <c r="B535" s="11" t="n">
        <v>354.716423147288</v>
      </c>
      <c r="C535" s="11" t="n">
        <v>794.430102500541</v>
      </c>
      <c r="D535" s="11" t="n">
        <v>-1.1633</v>
      </c>
      <c r="E535" s="12" t="n">
        <v>3.4883E-010</v>
      </c>
      <c r="F535" s="12" t="n">
        <v>4.2307E-008</v>
      </c>
    </row>
    <row r="536" customFormat="false" ht="24.95" hidden="false" customHeight="true" outlineLevel="0" collapsed="false">
      <c r="A536" s="10" t="s">
        <v>540</v>
      </c>
      <c r="B536" s="11" t="n">
        <v>3549.69832360551</v>
      </c>
      <c r="C536" s="11" t="n">
        <v>6744.09348113524</v>
      </c>
      <c r="D536" s="11" t="n">
        <v>-0.92593</v>
      </c>
      <c r="E536" s="12" t="n">
        <v>3.5346E-010</v>
      </c>
      <c r="F536" s="12" t="n">
        <v>4.2836E-008</v>
      </c>
    </row>
    <row r="537" customFormat="false" ht="24.95" hidden="false" customHeight="true" outlineLevel="0" collapsed="false">
      <c r="A537" s="10" t="s">
        <v>541</v>
      </c>
      <c r="B537" s="11" t="n">
        <v>228.723080521961</v>
      </c>
      <c r="C537" s="11" t="n">
        <v>601.47004447708</v>
      </c>
      <c r="D537" s="11" t="n">
        <v>-1.3949</v>
      </c>
      <c r="E537" s="12" t="n">
        <v>3.5533E-010</v>
      </c>
      <c r="F537" s="12" t="n">
        <v>4.303E-008</v>
      </c>
    </row>
    <row r="538" customFormat="false" ht="24.95" hidden="false" customHeight="true" outlineLevel="0" collapsed="false">
      <c r="A538" s="10" t="s">
        <v>542</v>
      </c>
      <c r="B538" s="11" t="n">
        <v>54.5777378494581</v>
      </c>
      <c r="C538" s="11" t="n">
        <v>343.457818388901</v>
      </c>
      <c r="D538" s="11" t="n">
        <v>-2.6537</v>
      </c>
      <c r="E538" s="12" t="n">
        <v>3.5775E-010</v>
      </c>
      <c r="F538" s="12" t="n">
        <v>4.3291E-008</v>
      </c>
    </row>
    <row r="539" customFormat="false" ht="24.95" hidden="false" customHeight="true" outlineLevel="0" collapsed="false">
      <c r="A539" s="10" t="s">
        <v>543</v>
      </c>
      <c r="B539" s="11" t="n">
        <v>108570.586798556</v>
      </c>
      <c r="C539" s="11" t="n">
        <v>296473.039282514</v>
      </c>
      <c r="D539" s="11" t="n">
        <v>-1.4493</v>
      </c>
      <c r="E539" s="12" t="n">
        <v>3.6722E-010</v>
      </c>
      <c r="F539" s="12" t="n">
        <v>4.4402E-008</v>
      </c>
    </row>
    <row r="540" customFormat="false" ht="24.95" hidden="false" customHeight="true" outlineLevel="0" collapsed="false">
      <c r="A540" s="10" t="s">
        <v>544</v>
      </c>
      <c r="B540" s="11" t="n">
        <v>1013.89026243785</v>
      </c>
      <c r="C540" s="11" t="n">
        <v>2063.14184534381</v>
      </c>
      <c r="D540" s="11" t="n">
        <v>-1.0249</v>
      </c>
      <c r="E540" s="12" t="n">
        <v>3.7918E-010</v>
      </c>
      <c r="F540" s="12" t="n">
        <v>4.5689E-008</v>
      </c>
    </row>
    <row r="541" customFormat="false" ht="24.95" hidden="false" customHeight="true" outlineLevel="0" collapsed="false">
      <c r="A541" s="10" t="s">
        <v>545</v>
      </c>
      <c r="B541" s="11" t="n">
        <v>180.535286450064</v>
      </c>
      <c r="C541" s="11" t="n">
        <v>583.483869115551</v>
      </c>
      <c r="D541" s="11" t="n">
        <v>-1.6924</v>
      </c>
      <c r="E541" s="12" t="n">
        <v>3.8888E-010</v>
      </c>
      <c r="F541" s="12" t="n">
        <v>4.6806E-008</v>
      </c>
    </row>
    <row r="542" customFormat="false" ht="24.95" hidden="false" customHeight="true" outlineLevel="0" collapsed="false">
      <c r="A542" s="10" t="s">
        <v>546</v>
      </c>
      <c r="B542" s="11" t="n">
        <v>24.4480302478514</v>
      </c>
      <c r="C542" s="11" t="n">
        <v>130.421403405864</v>
      </c>
      <c r="D542" s="11" t="n">
        <v>-2.4154</v>
      </c>
      <c r="E542" s="12" t="n">
        <v>3.9057E-010</v>
      </c>
      <c r="F542" s="12" t="n">
        <v>4.6938E-008</v>
      </c>
    </row>
    <row r="543" customFormat="false" ht="24.95" hidden="false" customHeight="true" outlineLevel="0" collapsed="false">
      <c r="A543" s="10" t="s">
        <v>547</v>
      </c>
      <c r="B543" s="11" t="n">
        <v>649.755300637976</v>
      </c>
      <c r="C543" s="11" t="n">
        <v>2985.08322823464</v>
      </c>
      <c r="D543" s="11" t="n">
        <v>-2.1998</v>
      </c>
      <c r="E543" s="12" t="n">
        <v>3.9998E-010</v>
      </c>
      <c r="F543" s="12" t="n">
        <v>4.796E-008</v>
      </c>
    </row>
    <row r="544" customFormat="false" ht="24.95" hidden="false" customHeight="true" outlineLevel="0" collapsed="false">
      <c r="A544" s="10" t="s">
        <v>548</v>
      </c>
      <c r="B544" s="11" t="n">
        <v>13495.3352740284</v>
      </c>
      <c r="C544" s="11" t="n">
        <v>25289.8184725025</v>
      </c>
      <c r="D544" s="11" t="n">
        <v>-0.9061</v>
      </c>
      <c r="E544" s="12" t="n">
        <v>4.015E-010</v>
      </c>
      <c r="F544" s="12" t="n">
        <v>4.8106E-008</v>
      </c>
    </row>
    <row r="545" customFormat="false" ht="24.95" hidden="false" customHeight="true" outlineLevel="0" collapsed="false">
      <c r="A545" s="10" t="s">
        <v>549</v>
      </c>
      <c r="B545" s="11" t="n">
        <v>75.8480889333936</v>
      </c>
      <c r="C545" s="11" t="n">
        <v>298.648340414021</v>
      </c>
      <c r="D545" s="11" t="n">
        <v>-1.9773</v>
      </c>
      <c r="E545" s="12" t="n">
        <v>4.0203E-010</v>
      </c>
      <c r="F545" s="12" t="n">
        <v>4.8134E-008</v>
      </c>
    </row>
    <row r="546" customFormat="false" ht="24.95" hidden="false" customHeight="true" outlineLevel="0" collapsed="false">
      <c r="A546" s="10" t="s">
        <v>550</v>
      </c>
      <c r="B546" s="11" t="n">
        <v>126.937930404897</v>
      </c>
      <c r="C546" s="11" t="n">
        <v>359.553230967451</v>
      </c>
      <c r="D546" s="11" t="n">
        <v>-1.5021</v>
      </c>
      <c r="E546" s="12" t="n">
        <v>4.1692E-010</v>
      </c>
      <c r="F546" s="12" t="n">
        <v>4.9766E-008</v>
      </c>
    </row>
    <row r="547" customFormat="false" ht="24.95" hidden="false" customHeight="true" outlineLevel="0" collapsed="false">
      <c r="A547" s="10" t="s">
        <v>551</v>
      </c>
      <c r="B547" s="11" t="n">
        <v>1794.74452727051</v>
      </c>
      <c r="C547" s="11" t="n">
        <v>5076.89496458911</v>
      </c>
      <c r="D547" s="11" t="n">
        <v>-1.5002</v>
      </c>
      <c r="E547" s="12" t="n">
        <v>4.3209E-010</v>
      </c>
      <c r="F547" s="12" t="n">
        <v>5.1422E-008</v>
      </c>
    </row>
    <row r="548" customFormat="false" ht="24.95" hidden="false" customHeight="true" outlineLevel="0" collapsed="false">
      <c r="A548" s="10" t="s">
        <v>552</v>
      </c>
      <c r="B548" s="11" t="n">
        <v>1482.42329255665</v>
      </c>
      <c r="C548" s="11" t="n">
        <v>2919.195209153</v>
      </c>
      <c r="D548" s="11" t="n">
        <v>-0.97761</v>
      </c>
      <c r="E548" s="12" t="n">
        <v>4.3724E-010</v>
      </c>
      <c r="F548" s="12" t="n">
        <v>5.1995E-008</v>
      </c>
    </row>
    <row r="549" customFormat="false" ht="24.95" hidden="false" customHeight="true" outlineLevel="0" collapsed="false">
      <c r="A549" s="10" t="s">
        <v>553</v>
      </c>
      <c r="B549" s="11" t="n">
        <v>280.77489221042</v>
      </c>
      <c r="C549" s="11" t="n">
        <v>659.031954818125</v>
      </c>
      <c r="D549" s="11" t="n">
        <v>-1.2309</v>
      </c>
      <c r="E549" s="12" t="n">
        <v>4.4254E-010</v>
      </c>
      <c r="F549" s="12" t="n">
        <v>5.2546E-008</v>
      </c>
    </row>
    <row r="550" customFormat="false" ht="24.95" hidden="false" customHeight="true" outlineLevel="0" collapsed="false">
      <c r="A550" s="10" t="s">
        <v>554</v>
      </c>
      <c r="B550" s="11" t="n">
        <v>1563.57078853259</v>
      </c>
      <c r="C550" s="11" t="n">
        <v>3049.63786695046</v>
      </c>
      <c r="D550" s="11" t="n">
        <v>-0.96379</v>
      </c>
      <c r="E550" s="12" t="n">
        <v>4.6449E-010</v>
      </c>
      <c r="F550" s="12" t="n">
        <v>5.5071E-008</v>
      </c>
    </row>
    <row r="551" customFormat="false" ht="24.95" hidden="false" customHeight="true" outlineLevel="0" collapsed="false">
      <c r="A551" s="10" t="s">
        <v>555</v>
      </c>
      <c r="B551" s="11" t="n">
        <v>193.284870666841</v>
      </c>
      <c r="C551" s="11" t="n">
        <v>487.865136971159</v>
      </c>
      <c r="D551" s="11" t="n">
        <v>-1.3358</v>
      </c>
      <c r="E551" s="12" t="n">
        <v>4.7797E-010</v>
      </c>
      <c r="F551" s="12" t="n">
        <v>5.6584E-008</v>
      </c>
    </row>
    <row r="552" customFormat="false" ht="24.95" hidden="false" customHeight="true" outlineLevel="0" collapsed="false">
      <c r="A552" s="10" t="s">
        <v>556</v>
      </c>
      <c r="B552" s="11" t="n">
        <v>429.807132623848</v>
      </c>
      <c r="C552" s="11" t="n">
        <v>983.366253172324</v>
      </c>
      <c r="D552" s="11" t="n">
        <v>-1.194</v>
      </c>
      <c r="E552" s="12" t="n">
        <v>4.8568E-010</v>
      </c>
      <c r="F552" s="12" t="n">
        <v>5.7454E-008</v>
      </c>
    </row>
    <row r="553" customFormat="false" ht="24.95" hidden="false" customHeight="true" outlineLevel="0" collapsed="false">
      <c r="A553" s="10" t="s">
        <v>557</v>
      </c>
      <c r="B553" s="11" t="n">
        <v>408.988204693705</v>
      </c>
      <c r="C553" s="11" t="n">
        <v>908.645280120399</v>
      </c>
      <c r="D553" s="11" t="n">
        <v>-1.1517</v>
      </c>
      <c r="E553" s="12" t="n">
        <v>4.9009E-010</v>
      </c>
      <c r="F553" s="12" t="n">
        <v>5.7889E-008</v>
      </c>
    </row>
    <row r="554" customFormat="false" ht="24.95" hidden="false" customHeight="true" outlineLevel="0" collapsed="false">
      <c r="A554" s="10" t="s">
        <v>558</v>
      </c>
      <c r="B554" s="11" t="n">
        <v>4.79948135835228</v>
      </c>
      <c r="C554" s="11" t="n">
        <v>66.6528491699341</v>
      </c>
      <c r="D554" s="11" t="n">
        <v>-3.7957</v>
      </c>
      <c r="E554" s="12" t="n">
        <v>5.1729E-010</v>
      </c>
      <c r="F554" s="12" t="n">
        <v>6.0965E-008</v>
      </c>
    </row>
    <row r="555" customFormat="false" ht="24.95" hidden="false" customHeight="true" outlineLevel="0" collapsed="false">
      <c r="A555" s="10" t="s">
        <v>559</v>
      </c>
      <c r="B555" s="11" t="n">
        <v>1344.69334589626</v>
      </c>
      <c r="C555" s="11" t="n">
        <v>2649.6064132807</v>
      </c>
      <c r="D555" s="11" t="n">
        <v>-0.9785</v>
      </c>
      <c r="E555" s="12" t="n">
        <v>5.5617E-010</v>
      </c>
      <c r="F555" s="12" t="n">
        <v>6.5256E-008</v>
      </c>
    </row>
    <row r="556" customFormat="false" ht="24.95" hidden="false" customHeight="true" outlineLevel="0" collapsed="false">
      <c r="A556" s="10" t="s">
        <v>560</v>
      </c>
      <c r="B556" s="11" t="n">
        <v>12.8169814391146</v>
      </c>
      <c r="C556" s="11" t="n">
        <v>95.54825343746</v>
      </c>
      <c r="D556" s="11" t="n">
        <v>-2.8982</v>
      </c>
      <c r="E556" s="12" t="n">
        <v>5.8167E-010</v>
      </c>
      <c r="F556" s="12" t="n">
        <v>6.8197E-008</v>
      </c>
    </row>
    <row r="557" customFormat="false" ht="24.95" hidden="false" customHeight="true" outlineLevel="0" collapsed="false">
      <c r="A557" s="10" t="s">
        <v>561</v>
      </c>
      <c r="B557" s="11" t="n">
        <v>14.3083011269834</v>
      </c>
      <c r="C557" s="11" t="n">
        <v>99.0795506182451</v>
      </c>
      <c r="D557" s="11" t="n">
        <v>-2.7917</v>
      </c>
      <c r="E557" s="12" t="n">
        <v>5.935E-010</v>
      </c>
      <c r="F557" s="12" t="n">
        <v>6.9481E-008</v>
      </c>
    </row>
    <row r="558" customFormat="false" ht="24.95" hidden="false" customHeight="true" outlineLevel="0" collapsed="false">
      <c r="A558" s="10" t="s">
        <v>562</v>
      </c>
      <c r="B558" s="11" t="n">
        <v>1175.82079959331</v>
      </c>
      <c r="C558" s="11" t="n">
        <v>2327.58324196325</v>
      </c>
      <c r="D558" s="11" t="n">
        <v>-0.98516</v>
      </c>
      <c r="E558" s="12" t="n">
        <v>5.9876E-010</v>
      </c>
      <c r="F558" s="12" t="n">
        <v>7.0046E-008</v>
      </c>
    </row>
    <row r="559" customFormat="false" ht="24.95" hidden="false" customHeight="true" outlineLevel="0" collapsed="false">
      <c r="A559" s="10" t="s">
        <v>563</v>
      </c>
      <c r="B559" s="11" t="n">
        <v>245.05608126657</v>
      </c>
      <c r="C559" s="11" t="n">
        <v>589.328505364947</v>
      </c>
      <c r="D559" s="11" t="n">
        <v>-1.266</v>
      </c>
      <c r="E559" s="12" t="n">
        <v>6.3073E-010</v>
      </c>
      <c r="F559" s="12" t="n">
        <v>7.3677E-008</v>
      </c>
    </row>
    <row r="560" customFormat="false" ht="24.95" hidden="false" customHeight="true" outlineLevel="0" collapsed="false">
      <c r="A560" s="10" t="s">
        <v>564</v>
      </c>
      <c r="B560" s="11" t="n">
        <v>4011.07813058675</v>
      </c>
      <c r="C560" s="11" t="n">
        <v>8791.10083928533</v>
      </c>
      <c r="D560" s="11" t="n">
        <v>-1.1321</v>
      </c>
      <c r="E560" s="12" t="n">
        <v>6.3194E-010</v>
      </c>
      <c r="F560" s="12" t="n">
        <v>7.3764E-008</v>
      </c>
    </row>
    <row r="561" customFormat="false" ht="24.95" hidden="false" customHeight="true" outlineLevel="0" collapsed="false">
      <c r="A561" s="10" t="s">
        <v>565</v>
      </c>
      <c r="B561" s="11" t="n">
        <v>127.806296460486</v>
      </c>
      <c r="C561" s="11" t="n">
        <v>355.644098553609</v>
      </c>
      <c r="D561" s="11" t="n">
        <v>-1.4765</v>
      </c>
      <c r="E561" s="12" t="n">
        <v>6.3692E-010</v>
      </c>
      <c r="F561" s="12" t="n">
        <v>7.4291E-008</v>
      </c>
    </row>
    <row r="562" customFormat="false" ht="24.95" hidden="false" customHeight="true" outlineLevel="0" collapsed="false">
      <c r="A562" s="10" t="s">
        <v>566</v>
      </c>
      <c r="B562" s="11" t="n">
        <v>48.5499430593031</v>
      </c>
      <c r="C562" s="11" t="n">
        <v>189.720393813611</v>
      </c>
      <c r="D562" s="11" t="n">
        <v>-1.9663</v>
      </c>
      <c r="E562" s="12" t="n">
        <v>6.4895E-010</v>
      </c>
      <c r="F562" s="12" t="n">
        <v>7.5471E-008</v>
      </c>
    </row>
    <row r="563" customFormat="false" ht="24.95" hidden="false" customHeight="true" outlineLevel="0" collapsed="false">
      <c r="A563" s="10" t="s">
        <v>567</v>
      </c>
      <c r="B563" s="11" t="n">
        <v>4923.4966613955</v>
      </c>
      <c r="C563" s="11" t="n">
        <v>9159.80891900627</v>
      </c>
      <c r="D563" s="11" t="n">
        <v>-0.89563</v>
      </c>
      <c r="E563" s="12" t="n">
        <v>6.5442E-010</v>
      </c>
      <c r="F563" s="12" t="n">
        <v>7.6051E-008</v>
      </c>
    </row>
    <row r="564" customFormat="false" ht="24.95" hidden="false" customHeight="true" outlineLevel="0" collapsed="false">
      <c r="A564" s="10" t="s">
        <v>568</v>
      </c>
      <c r="B564" s="11" t="n">
        <v>344.58550047119</v>
      </c>
      <c r="C564" s="11" t="n">
        <v>952.557970771474</v>
      </c>
      <c r="D564" s="11" t="n">
        <v>-1.4669</v>
      </c>
      <c r="E564" s="12" t="n">
        <v>6.6282E-010</v>
      </c>
      <c r="F564" s="12" t="n">
        <v>7.6971E-008</v>
      </c>
    </row>
    <row r="565" customFormat="false" ht="24.95" hidden="false" customHeight="true" outlineLevel="0" collapsed="false">
      <c r="A565" s="10" t="s">
        <v>569</v>
      </c>
      <c r="B565" s="11" t="n">
        <v>212.259260620991</v>
      </c>
      <c r="C565" s="11" t="n">
        <v>1313.21369291472</v>
      </c>
      <c r="D565" s="11" t="n">
        <v>-2.6292</v>
      </c>
      <c r="E565" s="12" t="n">
        <v>7.1743E-010</v>
      </c>
      <c r="F565" s="12" t="n">
        <v>8.313E-008</v>
      </c>
    </row>
    <row r="566" customFormat="false" ht="24.95" hidden="false" customHeight="true" outlineLevel="0" collapsed="false">
      <c r="A566" s="10" t="s">
        <v>570</v>
      </c>
      <c r="B566" s="11" t="n">
        <v>21.0697185551618</v>
      </c>
      <c r="C566" s="11" t="n">
        <v>119.522651082969</v>
      </c>
      <c r="D566" s="11" t="n">
        <v>-2.504</v>
      </c>
      <c r="E566" s="12" t="n">
        <v>7.4349E-010</v>
      </c>
      <c r="F566" s="12" t="n">
        <v>8.6024E-008</v>
      </c>
    </row>
    <row r="567" customFormat="false" ht="24.95" hidden="false" customHeight="true" outlineLevel="0" collapsed="false">
      <c r="A567" s="10" t="s">
        <v>571</v>
      </c>
      <c r="B567" s="11" t="n">
        <v>571.313157707527</v>
      </c>
      <c r="C567" s="11" t="n">
        <v>1202.77162758689</v>
      </c>
      <c r="D567" s="11" t="n">
        <v>-1.074</v>
      </c>
      <c r="E567" s="12" t="n">
        <v>7.4685E-010</v>
      </c>
      <c r="F567" s="12" t="n">
        <v>8.635E-008</v>
      </c>
    </row>
    <row r="568" customFormat="false" ht="24.95" hidden="false" customHeight="true" outlineLevel="0" collapsed="false">
      <c r="A568" s="10" t="s">
        <v>572</v>
      </c>
      <c r="B568" s="11" t="n">
        <v>1.76936445874128</v>
      </c>
      <c r="C568" s="11" t="n">
        <v>49.2752407288444</v>
      </c>
      <c r="D568" s="11" t="n">
        <v>-4.7996</v>
      </c>
      <c r="E568" s="12" t="n">
        <v>7.6391E-010</v>
      </c>
      <c r="F568" s="12" t="n">
        <v>8.8193E-008</v>
      </c>
    </row>
    <row r="569" customFormat="false" ht="24.95" hidden="false" customHeight="true" outlineLevel="0" collapsed="false">
      <c r="A569" s="10" t="s">
        <v>573</v>
      </c>
      <c r="B569" s="11" t="n">
        <v>380.995107260695</v>
      </c>
      <c r="C569" s="11" t="n">
        <v>884.858424402869</v>
      </c>
      <c r="D569" s="11" t="n">
        <v>-1.2157</v>
      </c>
      <c r="E569" s="12" t="n">
        <v>7.9659E-010</v>
      </c>
      <c r="F569" s="12" t="n">
        <v>9.1833E-008</v>
      </c>
    </row>
    <row r="570" customFormat="false" ht="24.95" hidden="false" customHeight="true" outlineLevel="0" collapsed="false">
      <c r="A570" s="10" t="s">
        <v>574</v>
      </c>
      <c r="B570" s="11" t="n">
        <v>189.876357690025</v>
      </c>
      <c r="C570" s="11" t="n">
        <v>472.299729249745</v>
      </c>
      <c r="D570" s="11" t="n">
        <v>-1.3146</v>
      </c>
      <c r="E570" s="12" t="n">
        <v>8.0171E-010</v>
      </c>
      <c r="F570" s="12" t="n">
        <v>9.2288E-008</v>
      </c>
    </row>
    <row r="571" customFormat="false" ht="24.95" hidden="false" customHeight="true" outlineLevel="0" collapsed="false">
      <c r="A571" s="10" t="s">
        <v>575</v>
      </c>
      <c r="B571" s="11" t="n">
        <v>273.202954977048</v>
      </c>
      <c r="C571" s="11" t="n">
        <v>633.235182608753</v>
      </c>
      <c r="D571" s="11" t="n">
        <v>-1.2128</v>
      </c>
      <c r="E571" s="12" t="n">
        <v>8.0564E-010</v>
      </c>
      <c r="F571" s="12" t="n">
        <v>9.2673E-008</v>
      </c>
    </row>
    <row r="572" customFormat="false" ht="24.95" hidden="false" customHeight="true" outlineLevel="0" collapsed="false">
      <c r="A572" s="10" t="s">
        <v>576</v>
      </c>
      <c r="B572" s="11" t="n">
        <v>38.4532701830496</v>
      </c>
      <c r="C572" s="11" t="n">
        <v>177.201861251384</v>
      </c>
      <c r="D572" s="11" t="n">
        <v>-2.2042</v>
      </c>
      <c r="E572" s="12" t="n">
        <v>8.3765E-010</v>
      </c>
      <c r="F572" s="12" t="n">
        <v>9.6146E-008</v>
      </c>
    </row>
    <row r="573" customFormat="false" ht="24.95" hidden="false" customHeight="true" outlineLevel="0" collapsed="false">
      <c r="A573" s="10" t="s">
        <v>577</v>
      </c>
      <c r="B573" s="11" t="n">
        <v>57.7811269343503</v>
      </c>
      <c r="C573" s="11" t="n">
        <v>320.570982730801</v>
      </c>
      <c r="D573" s="11" t="n">
        <v>-2.472</v>
      </c>
      <c r="E573" s="12" t="n">
        <v>8.7739E-010</v>
      </c>
      <c r="F573" s="12" t="n">
        <v>1.0034E-007</v>
      </c>
    </row>
    <row r="574" customFormat="false" ht="24.95" hidden="false" customHeight="true" outlineLevel="0" collapsed="false">
      <c r="A574" s="10" t="s">
        <v>578</v>
      </c>
      <c r="B574" s="11" t="n">
        <v>4.24600230508827</v>
      </c>
      <c r="C574" s="11" t="n">
        <v>61.469302873936</v>
      </c>
      <c r="D574" s="11" t="n">
        <v>-3.8557</v>
      </c>
      <c r="E574" s="12" t="n">
        <v>8.7907E-010</v>
      </c>
      <c r="F574" s="12" t="n">
        <v>1.0046E-007</v>
      </c>
    </row>
    <row r="575" customFormat="false" ht="24.95" hidden="false" customHeight="true" outlineLevel="0" collapsed="false">
      <c r="A575" s="10" t="s">
        <v>579</v>
      </c>
      <c r="B575" s="11" t="n">
        <v>459.071157885751</v>
      </c>
      <c r="C575" s="11" t="n">
        <v>1004.85791438419</v>
      </c>
      <c r="D575" s="11" t="n">
        <v>-1.1302</v>
      </c>
      <c r="E575" s="12" t="n">
        <v>9.1839E-010</v>
      </c>
      <c r="F575" s="12" t="n">
        <v>1.0458E-007</v>
      </c>
    </row>
    <row r="576" customFormat="false" ht="24.95" hidden="false" customHeight="true" outlineLevel="0" collapsed="false">
      <c r="A576" s="10" t="s">
        <v>580</v>
      </c>
      <c r="B576" s="11" t="n">
        <v>3.62846298826746</v>
      </c>
      <c r="C576" s="11" t="n">
        <v>58.7376510778476</v>
      </c>
      <c r="D576" s="11" t="n">
        <v>-4.0169</v>
      </c>
      <c r="E576" s="12" t="n">
        <v>1.0079E-009</v>
      </c>
      <c r="F576" s="12" t="n">
        <v>1.1452E-007</v>
      </c>
    </row>
    <row r="577" customFormat="false" ht="24.95" hidden="false" customHeight="true" outlineLevel="0" collapsed="false">
      <c r="A577" s="10" t="s">
        <v>581</v>
      </c>
      <c r="B577" s="11" t="n">
        <v>182.146986483881</v>
      </c>
      <c r="C577" s="11" t="n">
        <v>460.409780926987</v>
      </c>
      <c r="D577" s="11" t="n">
        <v>-1.3378</v>
      </c>
      <c r="E577" s="12" t="n">
        <v>1.0326E-009</v>
      </c>
      <c r="F577" s="12" t="n">
        <v>1.1708E-007</v>
      </c>
    </row>
    <row r="578" customFormat="false" ht="24.95" hidden="false" customHeight="true" outlineLevel="0" collapsed="false">
      <c r="A578" s="10" t="s">
        <v>582</v>
      </c>
      <c r="B578" s="11" t="n">
        <v>2738.57251038497</v>
      </c>
      <c r="C578" s="11" t="n">
        <v>5799.88441467037</v>
      </c>
      <c r="D578" s="11" t="n">
        <v>-1.0826</v>
      </c>
      <c r="E578" s="12" t="n">
        <v>1.0427E-009</v>
      </c>
      <c r="F578" s="12" t="n">
        <v>1.1806E-007</v>
      </c>
    </row>
    <row r="579" customFormat="false" ht="24.95" hidden="false" customHeight="true" outlineLevel="0" collapsed="false">
      <c r="A579" s="10" t="s">
        <v>583</v>
      </c>
      <c r="B579" s="11" t="n">
        <v>10.4364339881028</v>
      </c>
      <c r="C579" s="11" t="n">
        <v>86.1899341314127</v>
      </c>
      <c r="D579" s="11" t="n">
        <v>-3.0459</v>
      </c>
      <c r="E579" s="12" t="n">
        <v>1.0469E-009</v>
      </c>
      <c r="F579" s="12" t="n">
        <v>1.1845E-007</v>
      </c>
    </row>
    <row r="580" customFormat="false" ht="24.95" hidden="false" customHeight="true" outlineLevel="0" collapsed="false">
      <c r="A580" s="10" t="s">
        <v>584</v>
      </c>
      <c r="B580" s="11" t="n">
        <v>4.07067082000227</v>
      </c>
      <c r="C580" s="11" t="n">
        <v>61.3208863055311</v>
      </c>
      <c r="D580" s="11" t="n">
        <v>-3.913</v>
      </c>
      <c r="E580" s="12" t="n">
        <v>1.0485E-009</v>
      </c>
      <c r="F580" s="12" t="n">
        <v>1.1854E-007</v>
      </c>
    </row>
    <row r="581" customFormat="false" ht="24.95" hidden="false" customHeight="true" outlineLevel="0" collapsed="false">
      <c r="A581" s="10" t="s">
        <v>585</v>
      </c>
      <c r="B581" s="11" t="n">
        <v>762.808514764918</v>
      </c>
      <c r="C581" s="11" t="n">
        <v>1560.49804075098</v>
      </c>
      <c r="D581" s="11" t="n">
        <v>-1.0326</v>
      </c>
      <c r="E581" s="12" t="n">
        <v>1.1224E-009</v>
      </c>
      <c r="F581" s="12" t="n">
        <v>1.2614E-007</v>
      </c>
    </row>
    <row r="582" customFormat="false" ht="24.95" hidden="false" customHeight="true" outlineLevel="0" collapsed="false">
      <c r="A582" s="10" t="s">
        <v>586</v>
      </c>
      <c r="B582" s="11" t="n">
        <v>12.426121221836</v>
      </c>
      <c r="C582" s="11" t="n">
        <v>623.233681456524</v>
      </c>
      <c r="D582" s="11" t="n">
        <v>-5.6483</v>
      </c>
      <c r="E582" s="12" t="n">
        <v>1.1228E-009</v>
      </c>
      <c r="F582" s="12" t="n">
        <v>1.2614E-007</v>
      </c>
    </row>
    <row r="583" customFormat="false" ht="24.95" hidden="false" customHeight="true" outlineLevel="0" collapsed="false">
      <c r="A583" s="10" t="s">
        <v>587</v>
      </c>
      <c r="B583" s="11" t="n">
        <v>28567.2737893651</v>
      </c>
      <c r="C583" s="11" t="n">
        <v>67183.2813900937</v>
      </c>
      <c r="D583" s="11" t="n">
        <v>-1.2337</v>
      </c>
      <c r="E583" s="12" t="n">
        <v>1.1673E-009</v>
      </c>
      <c r="F583" s="12" t="n">
        <v>1.3094E-007</v>
      </c>
    </row>
    <row r="584" customFormat="false" ht="24.95" hidden="false" customHeight="true" outlineLevel="0" collapsed="false">
      <c r="A584" s="10" t="s">
        <v>588</v>
      </c>
      <c r="B584" s="11" t="n">
        <v>378.302659202893</v>
      </c>
      <c r="C584" s="11" t="n">
        <v>831.658402442825</v>
      </c>
      <c r="D584" s="11" t="n">
        <v>-1.1365</v>
      </c>
      <c r="E584" s="12" t="n">
        <v>1.1782E-009</v>
      </c>
      <c r="F584" s="12" t="n">
        <v>1.3208E-007</v>
      </c>
    </row>
    <row r="585" customFormat="false" ht="24.95" hidden="false" customHeight="true" outlineLevel="0" collapsed="false">
      <c r="A585" s="10" t="s">
        <v>589</v>
      </c>
      <c r="B585" s="11" t="n">
        <v>144.25159857648</v>
      </c>
      <c r="C585" s="11" t="n">
        <v>444.353881002329</v>
      </c>
      <c r="D585" s="11" t="n">
        <v>-1.6231</v>
      </c>
      <c r="E585" s="12" t="n">
        <v>1.2047E-009</v>
      </c>
      <c r="F585" s="12" t="n">
        <v>1.3495E-007</v>
      </c>
    </row>
    <row r="586" customFormat="false" ht="24.95" hidden="false" customHeight="true" outlineLevel="0" collapsed="false">
      <c r="A586" s="10" t="s">
        <v>590</v>
      </c>
      <c r="B586" s="11" t="n">
        <v>977.962520308456</v>
      </c>
      <c r="C586" s="11" t="n">
        <v>1930.53460447251</v>
      </c>
      <c r="D586" s="11" t="n">
        <v>-0.98115</v>
      </c>
      <c r="E586" s="12" t="n">
        <v>1.2552E-009</v>
      </c>
      <c r="F586" s="12" t="n">
        <v>1.4031E-007</v>
      </c>
    </row>
    <row r="587" customFormat="false" ht="24.95" hidden="false" customHeight="true" outlineLevel="0" collapsed="false">
      <c r="A587" s="10" t="s">
        <v>591</v>
      </c>
      <c r="B587" s="11" t="n">
        <v>0.589788152913761</v>
      </c>
      <c r="C587" s="11" t="n">
        <v>40.2955695960574</v>
      </c>
      <c r="D587" s="11" t="n">
        <v>-6.0943</v>
      </c>
      <c r="E587" s="12" t="n">
        <v>1.2644E-009</v>
      </c>
      <c r="F587" s="12" t="n">
        <v>1.4124E-007</v>
      </c>
    </row>
    <row r="588" customFormat="false" ht="24.95" hidden="false" customHeight="true" outlineLevel="0" collapsed="false">
      <c r="A588" s="10" t="s">
        <v>592</v>
      </c>
      <c r="B588" s="11" t="n">
        <v>1665.8979837127</v>
      </c>
      <c r="C588" s="11" t="n">
        <v>3166.3081615365</v>
      </c>
      <c r="D588" s="11" t="n">
        <v>-0.9265</v>
      </c>
      <c r="E588" s="12" t="n">
        <v>1.3516E-009</v>
      </c>
      <c r="F588" s="12" t="n">
        <v>1.5066E-007</v>
      </c>
    </row>
    <row r="589" customFormat="false" ht="24.95" hidden="false" customHeight="true" outlineLevel="0" collapsed="false">
      <c r="A589" s="10" t="s">
        <v>593</v>
      </c>
      <c r="B589" s="11" t="n">
        <v>173.469548227999</v>
      </c>
      <c r="C589" s="11" t="n">
        <v>438.399952482367</v>
      </c>
      <c r="D589" s="11" t="n">
        <v>-1.3376</v>
      </c>
      <c r="E589" s="12" t="n">
        <v>1.3603E-009</v>
      </c>
      <c r="F589" s="12" t="n">
        <v>1.5153E-007</v>
      </c>
    </row>
    <row r="590" customFormat="false" ht="24.95" hidden="false" customHeight="true" outlineLevel="0" collapsed="false">
      <c r="A590" s="10" t="s">
        <v>594</v>
      </c>
      <c r="B590" s="11" t="n">
        <v>4.92760188546587</v>
      </c>
      <c r="C590" s="11" t="n">
        <v>64.4453309064691</v>
      </c>
      <c r="D590" s="11" t="n">
        <v>-3.7091</v>
      </c>
      <c r="E590" s="12" t="n">
        <v>1.3666E-009</v>
      </c>
      <c r="F590" s="12" t="n">
        <v>1.5211E-007</v>
      </c>
    </row>
    <row r="591" customFormat="false" ht="24.95" hidden="false" customHeight="true" outlineLevel="0" collapsed="false">
      <c r="A591" s="10" t="s">
        <v>595</v>
      </c>
      <c r="B591" s="11" t="n">
        <v>46.7677416969478</v>
      </c>
      <c r="C591" s="11" t="n">
        <v>177.847076811003</v>
      </c>
      <c r="D591" s="11" t="n">
        <v>-1.9271</v>
      </c>
      <c r="E591" s="12" t="n">
        <v>1.389E-009</v>
      </c>
      <c r="F591" s="12" t="n">
        <v>1.5439E-007</v>
      </c>
    </row>
    <row r="592" customFormat="false" ht="24.95" hidden="false" customHeight="true" outlineLevel="0" collapsed="false">
      <c r="A592" s="10" t="s">
        <v>596</v>
      </c>
      <c r="B592" s="11" t="n">
        <v>0</v>
      </c>
      <c r="C592" s="11" t="n">
        <v>33.1608327473638</v>
      </c>
      <c r="D592" s="11" t="e">
        <f aca="false"/>
        <v>#NAME?</v>
      </c>
      <c r="E592" s="12" t="n">
        <v>1.3982E-009</v>
      </c>
      <c r="F592" s="12" t="n">
        <v>1.5531E-007</v>
      </c>
    </row>
    <row r="593" customFormat="false" ht="24.95" hidden="false" customHeight="true" outlineLevel="0" collapsed="false">
      <c r="A593" s="10" t="s">
        <v>597</v>
      </c>
      <c r="B593" s="11" t="n">
        <v>59.6507184449105</v>
      </c>
      <c r="C593" s="11" t="n">
        <v>211.051081655507</v>
      </c>
      <c r="D593" s="11" t="n">
        <v>-1.823</v>
      </c>
      <c r="E593" s="12" t="n">
        <v>1.4386E-009</v>
      </c>
      <c r="F593" s="12" t="n">
        <v>1.5935E-007</v>
      </c>
    </row>
    <row r="594" customFormat="false" ht="24.95" hidden="false" customHeight="true" outlineLevel="0" collapsed="false">
      <c r="A594" s="10" t="s">
        <v>598</v>
      </c>
      <c r="B594" s="11" t="n">
        <v>1318.68434809971</v>
      </c>
      <c r="C594" s="11" t="n">
        <v>2756.27396903956</v>
      </c>
      <c r="D594" s="11" t="n">
        <v>-1.0636</v>
      </c>
      <c r="E594" s="12" t="n">
        <v>1.454E-009</v>
      </c>
      <c r="F594" s="12" t="n">
        <v>1.6094E-007</v>
      </c>
    </row>
    <row r="595" customFormat="false" ht="24.95" hidden="false" customHeight="true" outlineLevel="0" collapsed="false">
      <c r="A595" s="10" t="s">
        <v>599</v>
      </c>
      <c r="B595" s="11" t="n">
        <v>13.926141156835</v>
      </c>
      <c r="C595" s="11" t="n">
        <v>97.9116955930109</v>
      </c>
      <c r="D595" s="11" t="n">
        <v>-2.8137</v>
      </c>
      <c r="E595" s="12" t="n">
        <v>1.4975E-009</v>
      </c>
      <c r="F595" s="12" t="n">
        <v>1.6529E-007</v>
      </c>
    </row>
    <row r="596" customFormat="false" ht="24.95" hidden="false" customHeight="true" outlineLevel="0" collapsed="false">
      <c r="A596" s="10" t="s">
        <v>600</v>
      </c>
      <c r="B596" s="11" t="n">
        <v>1025.97166084985</v>
      </c>
      <c r="C596" s="11" t="n">
        <v>2157.00105155122</v>
      </c>
      <c r="D596" s="11" t="n">
        <v>-1.072</v>
      </c>
      <c r="E596" s="12" t="n">
        <v>1.55E-009</v>
      </c>
      <c r="F596" s="12" t="n">
        <v>1.7085E-007</v>
      </c>
    </row>
    <row r="597" customFormat="false" ht="24.95" hidden="false" customHeight="true" outlineLevel="0" collapsed="false">
      <c r="A597" s="10" t="s">
        <v>601</v>
      </c>
      <c r="B597" s="11" t="n">
        <v>51.5734370684628</v>
      </c>
      <c r="C597" s="11" t="n">
        <v>192.181005990483</v>
      </c>
      <c r="D597" s="11" t="n">
        <v>-1.8978</v>
      </c>
      <c r="E597" s="12" t="n">
        <v>1.6649E-009</v>
      </c>
      <c r="F597" s="12" t="n">
        <v>1.8301E-007</v>
      </c>
    </row>
    <row r="598" customFormat="false" ht="24.95" hidden="false" customHeight="true" outlineLevel="0" collapsed="false">
      <c r="A598" s="10" t="s">
        <v>602</v>
      </c>
      <c r="B598" s="11" t="n">
        <v>107.593633225301</v>
      </c>
      <c r="C598" s="11" t="n">
        <v>350.651459796353</v>
      </c>
      <c r="D598" s="11" t="n">
        <v>-1.7044</v>
      </c>
      <c r="E598" s="12" t="n">
        <v>1.7373E-009</v>
      </c>
      <c r="F598" s="12" t="n">
        <v>1.9057E-007</v>
      </c>
    </row>
    <row r="599" customFormat="false" ht="24.95" hidden="false" customHeight="true" outlineLevel="0" collapsed="false">
      <c r="A599" s="10" t="s">
        <v>603</v>
      </c>
      <c r="B599" s="11" t="n">
        <v>1281.18098358409</v>
      </c>
      <c r="C599" s="11" t="n">
        <v>2487.60760256011</v>
      </c>
      <c r="D599" s="11" t="n">
        <v>-0.95728</v>
      </c>
      <c r="E599" s="12" t="n">
        <v>1.7385E-009</v>
      </c>
      <c r="F599" s="12" t="n">
        <v>1.9058E-007</v>
      </c>
    </row>
    <row r="600" customFormat="false" ht="24.95" hidden="false" customHeight="true" outlineLevel="0" collapsed="false">
      <c r="A600" s="10" t="s">
        <v>604</v>
      </c>
      <c r="B600" s="11" t="n">
        <v>275.223448854206</v>
      </c>
      <c r="C600" s="11" t="n">
        <v>749.662104910992</v>
      </c>
      <c r="D600" s="11" t="n">
        <v>-1.4456</v>
      </c>
      <c r="E600" s="12" t="n">
        <v>1.7486E-009</v>
      </c>
      <c r="F600" s="12" t="n">
        <v>1.9155E-007</v>
      </c>
    </row>
    <row r="601" customFormat="false" ht="24.95" hidden="false" customHeight="true" outlineLevel="0" collapsed="false">
      <c r="A601" s="10" t="s">
        <v>605</v>
      </c>
      <c r="B601" s="11" t="n">
        <v>4127.92305958036</v>
      </c>
      <c r="C601" s="11" t="n">
        <v>7755.7105682078</v>
      </c>
      <c r="D601" s="11" t="n">
        <v>-0.90984</v>
      </c>
      <c r="E601" s="12" t="n">
        <v>1.7694E-009</v>
      </c>
      <c r="F601" s="12" t="n">
        <v>1.9355E-007</v>
      </c>
    </row>
    <row r="602" customFormat="false" ht="24.95" hidden="false" customHeight="true" outlineLevel="0" collapsed="false">
      <c r="A602" s="10" t="s">
        <v>606</v>
      </c>
      <c r="B602" s="11" t="n">
        <v>1504.96714070089</v>
      </c>
      <c r="C602" s="11" t="n">
        <v>2892.22724241697</v>
      </c>
      <c r="D602" s="11" t="n">
        <v>-0.94245</v>
      </c>
      <c r="E602" s="12" t="n">
        <v>1.7999E-009</v>
      </c>
      <c r="F602" s="12" t="n">
        <v>1.9672E-007</v>
      </c>
    </row>
    <row r="603" customFormat="false" ht="24.95" hidden="false" customHeight="true" outlineLevel="0" collapsed="false">
      <c r="A603" s="10" t="s">
        <v>607</v>
      </c>
      <c r="B603" s="11" t="n">
        <v>2620.98779148007</v>
      </c>
      <c r="C603" s="11" t="n">
        <v>4944.91501816743</v>
      </c>
      <c r="D603" s="11" t="n">
        <v>-0.91584</v>
      </c>
      <c r="E603" s="12" t="n">
        <v>1.8008E-009</v>
      </c>
      <c r="F603" s="12" t="n">
        <v>1.9672E-007</v>
      </c>
    </row>
    <row r="604" customFormat="false" ht="24.95" hidden="false" customHeight="true" outlineLevel="0" collapsed="false">
      <c r="A604" s="10" t="s">
        <v>608</v>
      </c>
      <c r="B604" s="11" t="n">
        <v>1257.14187143409</v>
      </c>
      <c r="C604" s="11" t="n">
        <v>2424.53167930157</v>
      </c>
      <c r="D604" s="11" t="n">
        <v>-0.94756</v>
      </c>
      <c r="E604" s="12" t="n">
        <v>1.8046E-009</v>
      </c>
      <c r="F604" s="12" t="n">
        <v>1.97E-007</v>
      </c>
    </row>
    <row r="605" customFormat="false" ht="24.95" hidden="false" customHeight="true" outlineLevel="0" collapsed="false">
      <c r="A605" s="10" t="s">
        <v>609</v>
      </c>
      <c r="B605" s="11" t="n">
        <v>67.2159956741767</v>
      </c>
      <c r="C605" s="11" t="n">
        <v>286.706993643853</v>
      </c>
      <c r="D605" s="11" t="n">
        <v>-2.0927</v>
      </c>
      <c r="E605" s="12" t="n">
        <v>1.8309E-009</v>
      </c>
      <c r="F605" s="12" t="n">
        <v>1.9973E-007</v>
      </c>
    </row>
    <row r="606" customFormat="false" ht="24.95" hidden="false" customHeight="true" outlineLevel="0" collapsed="false">
      <c r="A606" s="10" t="s">
        <v>610</v>
      </c>
      <c r="B606" s="11" t="n">
        <v>8297.37481012677</v>
      </c>
      <c r="C606" s="11" t="n">
        <v>15221.9326148432</v>
      </c>
      <c r="D606" s="11" t="n">
        <v>-0.87542</v>
      </c>
      <c r="E606" s="12" t="n">
        <v>1.8715E-009</v>
      </c>
      <c r="F606" s="12" t="n">
        <v>2.0402E-007</v>
      </c>
    </row>
    <row r="607" customFormat="false" ht="24.95" hidden="false" customHeight="true" outlineLevel="0" collapsed="false">
      <c r="A607" s="10" t="s">
        <v>611</v>
      </c>
      <c r="B607" s="11" t="n">
        <v>908.092784769236</v>
      </c>
      <c r="C607" s="11" t="n">
        <v>1813.56612340249</v>
      </c>
      <c r="D607" s="11" t="n">
        <v>-0.99792</v>
      </c>
      <c r="E607" s="12" t="n">
        <v>1.8785E-009</v>
      </c>
      <c r="F607" s="12" t="n">
        <v>2.0464E-007</v>
      </c>
    </row>
    <row r="608" customFormat="false" ht="24.95" hidden="false" customHeight="true" outlineLevel="0" collapsed="false">
      <c r="A608" s="10" t="s">
        <v>612</v>
      </c>
      <c r="B608" s="11" t="n">
        <v>434.329087429768</v>
      </c>
      <c r="C608" s="11" t="n">
        <v>935.832206140887</v>
      </c>
      <c r="D608" s="11" t="n">
        <v>-1.1075</v>
      </c>
      <c r="E608" s="12" t="n">
        <v>1.8929E-009</v>
      </c>
      <c r="F608" s="12" t="n">
        <v>2.0607E-007</v>
      </c>
    </row>
    <row r="609" customFormat="false" ht="24.95" hidden="false" customHeight="true" outlineLevel="0" collapsed="false">
      <c r="A609" s="10" t="s">
        <v>613</v>
      </c>
      <c r="B609" s="11" t="n">
        <v>0.893240165113343</v>
      </c>
      <c r="C609" s="11" t="n">
        <v>42.0420575235501</v>
      </c>
      <c r="D609" s="11" t="n">
        <v>-5.5566</v>
      </c>
      <c r="E609" s="12" t="n">
        <v>1.9014E-009</v>
      </c>
      <c r="F609" s="12" t="n">
        <v>2.0685E-007</v>
      </c>
    </row>
    <row r="610" customFormat="false" ht="24.95" hidden="false" customHeight="true" outlineLevel="0" collapsed="false">
      <c r="A610" s="10" t="s">
        <v>614</v>
      </c>
      <c r="B610" s="11" t="n">
        <v>159.893661164047</v>
      </c>
      <c r="C610" s="11" t="n">
        <v>411.822851904739</v>
      </c>
      <c r="D610" s="11" t="n">
        <v>-1.3649</v>
      </c>
      <c r="E610" s="12" t="n">
        <v>1.9199E-009</v>
      </c>
      <c r="F610" s="12" t="n">
        <v>2.0872E-007</v>
      </c>
    </row>
    <row r="611" customFormat="false" ht="24.95" hidden="false" customHeight="true" outlineLevel="0" collapsed="false">
      <c r="A611" s="10" t="s">
        <v>615</v>
      </c>
      <c r="B611" s="11" t="n">
        <v>2098.70209872722</v>
      </c>
      <c r="C611" s="11" t="n">
        <v>3951.87489150483</v>
      </c>
      <c r="D611" s="11" t="n">
        <v>-0.91304</v>
      </c>
      <c r="E611" s="12" t="n">
        <v>1.9374E-009</v>
      </c>
      <c r="F611" s="12" t="n">
        <v>2.1034E-007</v>
      </c>
    </row>
    <row r="612" customFormat="false" ht="24.95" hidden="false" customHeight="true" outlineLevel="0" collapsed="false">
      <c r="A612" s="10" t="s">
        <v>616</v>
      </c>
      <c r="B612" s="11" t="n">
        <v>30.2048120348738</v>
      </c>
      <c r="C612" s="11" t="n">
        <v>139.930143699208</v>
      </c>
      <c r="D612" s="11" t="n">
        <v>-2.2119</v>
      </c>
      <c r="E612" s="12" t="n">
        <v>1.952E-009</v>
      </c>
      <c r="F612" s="12" t="n">
        <v>2.1177E-007</v>
      </c>
    </row>
    <row r="613" customFormat="false" ht="24.95" hidden="false" customHeight="true" outlineLevel="0" collapsed="false">
      <c r="A613" s="10" t="s">
        <v>617</v>
      </c>
      <c r="B613" s="11" t="n">
        <v>314.240264137391</v>
      </c>
      <c r="C613" s="11" t="n">
        <v>711.051442044402</v>
      </c>
      <c r="D613" s="11" t="n">
        <v>-1.1781</v>
      </c>
      <c r="E613" s="12" t="n">
        <v>2.0389E-009</v>
      </c>
      <c r="F613" s="12" t="n">
        <v>2.203E-007</v>
      </c>
    </row>
    <row r="614" customFormat="false" ht="24.95" hidden="false" customHeight="true" outlineLevel="0" collapsed="false">
      <c r="A614" s="10" t="s">
        <v>618</v>
      </c>
      <c r="B614" s="11" t="n">
        <v>34.1211553887323</v>
      </c>
      <c r="C614" s="11" t="n">
        <v>147.850362275819</v>
      </c>
      <c r="D614" s="11" t="n">
        <v>-2.1154</v>
      </c>
      <c r="E614" s="12" t="n">
        <v>2.0502E-009</v>
      </c>
      <c r="F614" s="12" t="n">
        <v>2.2122E-007</v>
      </c>
    </row>
    <row r="615" customFormat="false" ht="24.95" hidden="false" customHeight="true" outlineLevel="0" collapsed="false">
      <c r="A615" s="10" t="s">
        <v>619</v>
      </c>
      <c r="B615" s="11" t="n">
        <v>1788.34724241904</v>
      </c>
      <c r="C615" s="11" t="n">
        <v>3422.67987482732</v>
      </c>
      <c r="D615" s="11" t="n">
        <v>-0.9365</v>
      </c>
      <c r="E615" s="12" t="n">
        <v>2.085E-009</v>
      </c>
      <c r="F615" s="12" t="n">
        <v>2.2452E-007</v>
      </c>
    </row>
    <row r="616" customFormat="false" ht="24.95" hidden="false" customHeight="true" outlineLevel="0" collapsed="false">
      <c r="A616" s="10" t="s">
        <v>620</v>
      </c>
      <c r="B616" s="11" t="n">
        <v>149.61572741232</v>
      </c>
      <c r="C616" s="11" t="n">
        <v>394.752373351617</v>
      </c>
      <c r="D616" s="11" t="n">
        <v>-1.3997</v>
      </c>
      <c r="E616" s="12" t="n">
        <v>2.1086E-009</v>
      </c>
      <c r="F616" s="12" t="n">
        <v>2.2689E-007</v>
      </c>
    </row>
    <row r="617" customFormat="false" ht="24.95" hidden="false" customHeight="true" outlineLevel="0" collapsed="false">
      <c r="A617" s="10" t="s">
        <v>621</v>
      </c>
      <c r="B617" s="11" t="n">
        <v>1169.00745453519</v>
      </c>
      <c r="C617" s="11" t="n">
        <v>2265.90718402667</v>
      </c>
      <c r="D617" s="11" t="n">
        <v>-0.9548</v>
      </c>
      <c r="E617" s="12" t="n">
        <v>2.1919E-009</v>
      </c>
      <c r="F617" s="12" t="n">
        <v>2.357E-007</v>
      </c>
    </row>
    <row r="618" customFormat="false" ht="24.95" hidden="false" customHeight="true" outlineLevel="0" collapsed="false">
      <c r="A618" s="10" t="s">
        <v>622</v>
      </c>
      <c r="B618" s="11" t="n">
        <v>1086.54209610831</v>
      </c>
      <c r="C618" s="11" t="n">
        <v>2105.69140477864</v>
      </c>
      <c r="D618" s="11" t="n">
        <v>-0.95455</v>
      </c>
      <c r="E618" s="12" t="n">
        <v>2.1978E-009</v>
      </c>
      <c r="F618" s="12" t="n">
        <v>2.3617E-007</v>
      </c>
    </row>
    <row r="619" customFormat="false" ht="24.95" hidden="false" customHeight="true" outlineLevel="0" collapsed="false">
      <c r="A619" s="10" t="s">
        <v>623</v>
      </c>
      <c r="B619" s="11" t="n">
        <v>921.962766211941</v>
      </c>
      <c r="C619" s="11" t="n">
        <v>1832.54702239373</v>
      </c>
      <c r="D619" s="11" t="n">
        <v>-0.99107</v>
      </c>
      <c r="E619" s="12" t="n">
        <v>2.2694E-009</v>
      </c>
      <c r="F619" s="12" t="n">
        <v>2.4354E-007</v>
      </c>
    </row>
    <row r="620" customFormat="false" ht="24.95" hidden="false" customHeight="true" outlineLevel="0" collapsed="false">
      <c r="A620" s="10" t="s">
        <v>624</v>
      </c>
      <c r="B620" s="11" t="n">
        <v>335.889277864432</v>
      </c>
      <c r="C620" s="11" t="n">
        <v>740.104027514103</v>
      </c>
      <c r="D620" s="11" t="n">
        <v>-1.1397</v>
      </c>
      <c r="E620" s="12" t="n">
        <v>2.2918E-009</v>
      </c>
      <c r="F620" s="12" t="n">
        <v>2.4545E-007</v>
      </c>
    </row>
    <row r="621" customFormat="false" ht="24.95" hidden="false" customHeight="true" outlineLevel="0" collapsed="false">
      <c r="A621" s="10" t="s">
        <v>625</v>
      </c>
      <c r="B621" s="11" t="n">
        <v>206.804171082501</v>
      </c>
      <c r="C621" s="11" t="n">
        <v>506.363542560127</v>
      </c>
      <c r="D621" s="11" t="n">
        <v>-1.2919</v>
      </c>
      <c r="E621" s="12" t="n">
        <v>2.3039E-009</v>
      </c>
      <c r="F621" s="12" t="n">
        <v>2.4657E-007</v>
      </c>
    </row>
    <row r="622" customFormat="false" ht="24.95" hidden="false" customHeight="true" outlineLevel="0" collapsed="false">
      <c r="A622" s="10" t="s">
        <v>626</v>
      </c>
      <c r="B622" s="11" t="n">
        <v>1362.76238310838</v>
      </c>
      <c r="C622" s="11" t="n">
        <v>2598.93878647135</v>
      </c>
      <c r="D622" s="11" t="n">
        <v>-0.93139</v>
      </c>
      <c r="E622" s="12" t="n">
        <v>2.3852E-009</v>
      </c>
      <c r="F622" s="12" t="n">
        <v>2.5459E-007</v>
      </c>
    </row>
    <row r="623" customFormat="false" ht="24.95" hidden="false" customHeight="true" outlineLevel="0" collapsed="false">
      <c r="A623" s="10" t="s">
        <v>627</v>
      </c>
      <c r="B623" s="11" t="n">
        <v>3933.26643958725</v>
      </c>
      <c r="C623" s="11" t="n">
        <v>8288.33123385816</v>
      </c>
      <c r="D623" s="11" t="n">
        <v>-1.0754</v>
      </c>
      <c r="E623" s="12" t="n">
        <v>2.3936E-009</v>
      </c>
      <c r="F623" s="12" t="n">
        <v>2.5531E-007</v>
      </c>
    </row>
    <row r="624" customFormat="false" ht="24.95" hidden="false" customHeight="true" outlineLevel="0" collapsed="false">
      <c r="A624" s="10" t="s">
        <v>628</v>
      </c>
      <c r="B624" s="11" t="n">
        <v>939.194867428067</v>
      </c>
      <c r="C624" s="11" t="n">
        <v>1865.22832179062</v>
      </c>
      <c r="D624" s="11" t="n">
        <v>-0.98986</v>
      </c>
      <c r="E624" s="12" t="n">
        <v>2.416E-009</v>
      </c>
      <c r="F624" s="12" t="n">
        <v>2.5701E-007</v>
      </c>
    </row>
    <row r="625" customFormat="false" ht="24.95" hidden="false" customHeight="true" outlineLevel="0" collapsed="false">
      <c r="A625" s="10" t="s">
        <v>629</v>
      </c>
      <c r="B625" s="11" t="n">
        <v>1138.15211961227</v>
      </c>
      <c r="C625" s="11" t="n">
        <v>2296.62104914623</v>
      </c>
      <c r="D625" s="11" t="n">
        <v>-1.0128</v>
      </c>
      <c r="E625" s="12" t="n">
        <v>2.5541E-009</v>
      </c>
      <c r="F625" s="12" t="n">
        <v>2.7133E-007</v>
      </c>
    </row>
    <row r="626" customFormat="false" ht="24.95" hidden="false" customHeight="true" outlineLevel="0" collapsed="false">
      <c r="A626" s="10" t="s">
        <v>630</v>
      </c>
      <c r="B626" s="11" t="n">
        <v>353.130805797988</v>
      </c>
      <c r="C626" s="11" t="n">
        <v>796.389443754532</v>
      </c>
      <c r="D626" s="11" t="n">
        <v>-1.1733</v>
      </c>
      <c r="E626" s="12" t="n">
        <v>2.5793E-009</v>
      </c>
      <c r="F626" s="12" t="n">
        <v>2.7364E-007</v>
      </c>
    </row>
    <row r="627" customFormat="false" ht="24.95" hidden="false" customHeight="true" outlineLevel="0" collapsed="false">
      <c r="A627" s="10" t="s">
        <v>631</v>
      </c>
      <c r="B627" s="11" t="n">
        <v>3090.18194480928</v>
      </c>
      <c r="C627" s="11" t="n">
        <v>7523.13722620116</v>
      </c>
      <c r="D627" s="11" t="n">
        <v>-1.2836</v>
      </c>
      <c r="E627" s="12" t="n">
        <v>2.8169E-009</v>
      </c>
      <c r="F627" s="12" t="n">
        <v>2.9766E-007</v>
      </c>
    </row>
    <row r="628" customFormat="false" ht="24.95" hidden="false" customHeight="true" outlineLevel="0" collapsed="false">
      <c r="A628" s="10" t="s">
        <v>632</v>
      </c>
      <c r="B628" s="11" t="n">
        <v>10649.1732662704</v>
      </c>
      <c r="C628" s="11" t="n">
        <v>19441.4785554484</v>
      </c>
      <c r="D628" s="11" t="n">
        <v>-0.8684</v>
      </c>
      <c r="E628" s="12" t="n">
        <v>2.9168E-009</v>
      </c>
      <c r="F628" s="12" t="n">
        <v>3.0801E-007</v>
      </c>
    </row>
    <row r="629" customFormat="false" ht="24.95" hidden="false" customHeight="true" outlineLevel="0" collapsed="false">
      <c r="A629" s="10" t="s">
        <v>633</v>
      </c>
      <c r="B629" s="11" t="n">
        <v>20.5054799549627</v>
      </c>
      <c r="C629" s="11" t="n">
        <v>112.115276666271</v>
      </c>
      <c r="D629" s="11" t="n">
        <v>-2.4509</v>
      </c>
      <c r="E629" s="12" t="n">
        <v>2.9671E-009</v>
      </c>
      <c r="F629" s="12" t="n">
        <v>3.127E-007</v>
      </c>
    </row>
    <row r="630" customFormat="false" ht="24.95" hidden="false" customHeight="true" outlineLevel="0" collapsed="false">
      <c r="A630" s="10" t="s">
        <v>634</v>
      </c>
      <c r="B630" s="11" t="n">
        <v>3611.83237901435</v>
      </c>
      <c r="C630" s="11" t="n">
        <v>8285.05252038949</v>
      </c>
      <c r="D630" s="11" t="n">
        <v>-1.1978</v>
      </c>
      <c r="E630" s="12" t="n">
        <v>3.0748E-009</v>
      </c>
      <c r="F630" s="12" t="n">
        <v>3.2361E-007</v>
      </c>
    </row>
    <row r="631" customFormat="false" ht="24.95" hidden="false" customHeight="true" outlineLevel="0" collapsed="false">
      <c r="A631" s="10" t="s">
        <v>635</v>
      </c>
      <c r="B631" s="11" t="n">
        <v>34.8567130720471</v>
      </c>
      <c r="C631" s="11" t="n">
        <v>148.988471870651</v>
      </c>
      <c r="D631" s="11" t="n">
        <v>-2.0957</v>
      </c>
      <c r="E631" s="12" t="n">
        <v>3.0845E-009</v>
      </c>
      <c r="F631" s="12" t="n">
        <v>3.2442E-007</v>
      </c>
    </row>
    <row r="632" customFormat="false" ht="24.95" hidden="false" customHeight="true" outlineLevel="0" collapsed="false">
      <c r="A632" s="10" t="s">
        <v>636</v>
      </c>
      <c r="B632" s="11" t="n">
        <v>1156.5198422812</v>
      </c>
      <c r="C632" s="11" t="n">
        <v>2264.09954084823</v>
      </c>
      <c r="D632" s="11" t="n">
        <v>-0.96915</v>
      </c>
      <c r="E632" s="12" t="n">
        <v>3.1628E-009</v>
      </c>
      <c r="F632" s="12" t="n">
        <v>3.3199E-007</v>
      </c>
    </row>
    <row r="633" customFormat="false" ht="24.95" hidden="false" customHeight="true" outlineLevel="0" collapsed="false">
      <c r="A633" s="10" t="s">
        <v>637</v>
      </c>
      <c r="B633" s="11" t="n">
        <v>553.763811653042</v>
      </c>
      <c r="C633" s="11" t="n">
        <v>1136.63807114641</v>
      </c>
      <c r="D633" s="11" t="n">
        <v>-1.0374</v>
      </c>
      <c r="E633" s="12" t="n">
        <v>3.2069E-009</v>
      </c>
      <c r="F633" s="12" t="n">
        <v>3.364E-007</v>
      </c>
    </row>
    <row r="634" customFormat="false" ht="24.95" hidden="false" customHeight="true" outlineLevel="0" collapsed="false">
      <c r="A634" s="10" t="s">
        <v>638</v>
      </c>
      <c r="B634" s="11" t="n">
        <v>19.5545358508428</v>
      </c>
      <c r="C634" s="11" t="n">
        <v>109.210057860608</v>
      </c>
      <c r="D634" s="11" t="n">
        <v>-2.4815</v>
      </c>
      <c r="E634" s="12" t="n">
        <v>3.2493E-009</v>
      </c>
      <c r="F634" s="12" t="n">
        <v>3.404E-007</v>
      </c>
    </row>
    <row r="635" customFormat="false" ht="24.95" hidden="false" customHeight="true" outlineLevel="0" collapsed="false">
      <c r="A635" s="10" t="s">
        <v>639</v>
      </c>
      <c r="B635" s="11" t="n">
        <v>14.0777338799843</v>
      </c>
      <c r="C635" s="11" t="n">
        <v>121.280106769663</v>
      </c>
      <c r="D635" s="11" t="n">
        <v>-3.1069</v>
      </c>
      <c r="E635" s="12" t="n">
        <v>3.3061E-009</v>
      </c>
      <c r="F635" s="12" t="n">
        <v>3.4611E-007</v>
      </c>
    </row>
    <row r="636" customFormat="false" ht="24.95" hidden="false" customHeight="true" outlineLevel="0" collapsed="false">
      <c r="A636" s="10" t="s">
        <v>640</v>
      </c>
      <c r="B636" s="11" t="n">
        <v>538.865436750463</v>
      </c>
      <c r="C636" s="11" t="n">
        <v>1097.49310090301</v>
      </c>
      <c r="D636" s="11" t="n">
        <v>-1.0262</v>
      </c>
      <c r="E636" s="12" t="n">
        <v>3.3576E-009</v>
      </c>
      <c r="F636" s="12" t="n">
        <v>3.5128E-007</v>
      </c>
    </row>
    <row r="637" customFormat="false" ht="24.95" hidden="false" customHeight="true" outlineLevel="0" collapsed="false">
      <c r="A637" s="10" t="s">
        <v>641</v>
      </c>
      <c r="B637" s="11" t="n">
        <v>4922.38588836892</v>
      </c>
      <c r="C637" s="11" t="n">
        <v>9344.88841925143</v>
      </c>
      <c r="D637" s="11" t="n">
        <v>-0.92482</v>
      </c>
      <c r="E637" s="12" t="n">
        <v>3.4048E-009</v>
      </c>
      <c r="F637" s="12" t="n">
        <v>3.5574E-007</v>
      </c>
    </row>
    <row r="638" customFormat="false" ht="24.95" hidden="false" customHeight="true" outlineLevel="0" collapsed="false">
      <c r="A638" s="10" t="s">
        <v>642</v>
      </c>
      <c r="B638" s="11" t="n">
        <v>226.204112901299</v>
      </c>
      <c r="C638" s="11" t="n">
        <v>525.730927417653</v>
      </c>
      <c r="D638" s="11" t="n">
        <v>-1.2167</v>
      </c>
      <c r="E638" s="12" t="n">
        <v>3.5323E-009</v>
      </c>
      <c r="F638" s="12" t="n">
        <v>3.6834E-007</v>
      </c>
    </row>
    <row r="639" customFormat="false" ht="24.95" hidden="false" customHeight="true" outlineLevel="0" collapsed="false">
      <c r="A639" s="10" t="s">
        <v>643</v>
      </c>
      <c r="B639" s="11" t="n">
        <v>37.9357094090209</v>
      </c>
      <c r="C639" s="11" t="n">
        <v>152.266514331273</v>
      </c>
      <c r="D639" s="11" t="n">
        <v>-2.005</v>
      </c>
      <c r="E639" s="12" t="n">
        <v>3.5396E-009</v>
      </c>
      <c r="F639" s="12" t="n">
        <v>3.6886E-007</v>
      </c>
    </row>
    <row r="640" customFormat="false" ht="24.95" hidden="false" customHeight="true" outlineLevel="0" collapsed="false">
      <c r="A640" s="10" t="s">
        <v>644</v>
      </c>
      <c r="B640" s="11" t="n">
        <v>23.5056440794742</v>
      </c>
      <c r="C640" s="11" t="n">
        <v>120.226355824816</v>
      </c>
      <c r="D640" s="11" t="n">
        <v>-2.3547</v>
      </c>
      <c r="E640" s="12" t="n">
        <v>3.5522E-009</v>
      </c>
      <c r="F640" s="12" t="n">
        <v>3.6993E-007</v>
      </c>
    </row>
    <row r="641" customFormat="false" ht="24.95" hidden="false" customHeight="true" outlineLevel="0" collapsed="false">
      <c r="A641" s="10" t="s">
        <v>645</v>
      </c>
      <c r="B641" s="11" t="n">
        <v>300.35211861647</v>
      </c>
      <c r="C641" s="11" t="n">
        <v>659.673246396553</v>
      </c>
      <c r="D641" s="11" t="n">
        <v>-1.1351</v>
      </c>
      <c r="E641" s="12" t="n">
        <v>3.5894E-009</v>
      </c>
      <c r="F641" s="12" t="n">
        <v>3.7356E-007</v>
      </c>
    </row>
    <row r="642" customFormat="false" ht="24.95" hidden="false" customHeight="true" outlineLevel="0" collapsed="false">
      <c r="A642" s="10" t="s">
        <v>646</v>
      </c>
      <c r="B642" s="11" t="n">
        <v>2363.42352501816</v>
      </c>
      <c r="C642" s="11" t="n">
        <v>4382.12502615345</v>
      </c>
      <c r="D642" s="11" t="n">
        <v>-0.89075</v>
      </c>
      <c r="E642" s="12" t="n">
        <v>3.8543E-009</v>
      </c>
      <c r="F642" s="12" t="n">
        <v>3.9981E-007</v>
      </c>
    </row>
    <row r="643" customFormat="false" ht="24.95" hidden="false" customHeight="true" outlineLevel="0" collapsed="false">
      <c r="A643" s="10" t="s">
        <v>647</v>
      </c>
      <c r="B643" s="11" t="n">
        <v>251.418347107628</v>
      </c>
      <c r="C643" s="11" t="n">
        <v>1650.88619407838</v>
      </c>
      <c r="D643" s="11" t="n">
        <v>-2.7151</v>
      </c>
      <c r="E643" s="12" t="n">
        <v>3.9295E-009</v>
      </c>
      <c r="F643" s="12" t="n">
        <v>4.0734E-007</v>
      </c>
    </row>
    <row r="644" customFormat="false" ht="24.95" hidden="false" customHeight="true" outlineLevel="0" collapsed="false">
      <c r="A644" s="10" t="s">
        <v>648</v>
      </c>
      <c r="B644" s="11" t="n">
        <v>146.673142972302</v>
      </c>
      <c r="C644" s="11" t="n">
        <v>385.238309985428</v>
      </c>
      <c r="D644" s="11" t="n">
        <v>-1.3931</v>
      </c>
      <c r="E644" s="12" t="n">
        <v>4.0474E-009</v>
      </c>
      <c r="F644" s="12" t="n">
        <v>4.1847E-007</v>
      </c>
    </row>
    <row r="645" customFormat="false" ht="24.95" hidden="false" customHeight="true" outlineLevel="0" collapsed="false">
      <c r="A645" s="10" t="s">
        <v>649</v>
      </c>
      <c r="B645" s="11" t="n">
        <v>575.033469236914</v>
      </c>
      <c r="C645" s="11" t="n">
        <v>1176.58084316237</v>
      </c>
      <c r="D645" s="11" t="n">
        <v>-1.0329</v>
      </c>
      <c r="E645" s="12" t="n">
        <v>4.0518E-009</v>
      </c>
      <c r="F645" s="12" t="n">
        <v>4.1866E-007</v>
      </c>
    </row>
    <row r="646" customFormat="false" ht="24.95" hidden="false" customHeight="true" outlineLevel="0" collapsed="false">
      <c r="A646" s="10" t="s">
        <v>650</v>
      </c>
      <c r="B646" s="11" t="n">
        <v>2137.15841461975</v>
      </c>
      <c r="C646" s="11" t="n">
        <v>5151.04933835141</v>
      </c>
      <c r="D646" s="11" t="n">
        <v>-1.2692</v>
      </c>
      <c r="E646" s="12" t="n">
        <v>4.0775E-009</v>
      </c>
      <c r="F646" s="12" t="n">
        <v>4.2049E-007</v>
      </c>
    </row>
    <row r="647" customFormat="false" ht="24.95" hidden="false" customHeight="true" outlineLevel="0" collapsed="false">
      <c r="A647" s="10" t="s">
        <v>651</v>
      </c>
      <c r="B647" s="11" t="n">
        <v>256.190468122488</v>
      </c>
      <c r="C647" s="11" t="n">
        <v>590.876862143743</v>
      </c>
      <c r="D647" s="11" t="n">
        <v>-1.2056</v>
      </c>
      <c r="E647" s="12" t="n">
        <v>4.3483E-009</v>
      </c>
      <c r="F647" s="12" t="n">
        <v>4.4811E-007</v>
      </c>
    </row>
    <row r="648" customFormat="false" ht="24.95" hidden="false" customHeight="true" outlineLevel="0" collapsed="false">
      <c r="A648" s="10" t="s">
        <v>652</v>
      </c>
      <c r="B648" s="11" t="n">
        <v>1380.46746582943</v>
      </c>
      <c r="C648" s="11" t="n">
        <v>2620.79112115731</v>
      </c>
      <c r="D648" s="11" t="n">
        <v>-0.92485</v>
      </c>
      <c r="E648" s="12" t="n">
        <v>4.4726E-009</v>
      </c>
      <c r="F648" s="12" t="n">
        <v>4.6003E-007</v>
      </c>
    </row>
    <row r="649" customFormat="false" ht="24.95" hidden="false" customHeight="true" outlineLevel="0" collapsed="false">
      <c r="A649" s="10" t="s">
        <v>653</v>
      </c>
      <c r="B649" s="11" t="n">
        <v>15.6699560628617</v>
      </c>
      <c r="C649" s="11" t="n">
        <v>98.6695211660091</v>
      </c>
      <c r="D649" s="11" t="n">
        <v>-2.6546</v>
      </c>
      <c r="E649" s="12" t="n">
        <v>4.6177E-009</v>
      </c>
      <c r="F649" s="12" t="n">
        <v>4.7434E-007</v>
      </c>
    </row>
    <row r="650" customFormat="false" ht="24.95" hidden="false" customHeight="true" outlineLevel="0" collapsed="false">
      <c r="A650" s="10" t="s">
        <v>654</v>
      </c>
      <c r="B650" s="11" t="n">
        <v>23.8985635965577</v>
      </c>
      <c r="C650" s="11" t="n">
        <v>117.78298029533</v>
      </c>
      <c r="D650" s="11" t="n">
        <v>-2.3011</v>
      </c>
      <c r="E650" s="12" t="n">
        <v>4.7173E-009</v>
      </c>
      <c r="F650" s="12" t="n">
        <v>4.8363E-007</v>
      </c>
    </row>
    <row r="651" customFormat="false" ht="24.95" hidden="false" customHeight="true" outlineLevel="0" collapsed="false">
      <c r="A651" s="10" t="s">
        <v>655</v>
      </c>
      <c r="B651" s="11" t="n">
        <v>1797.69847661676</v>
      </c>
      <c r="C651" s="11" t="n">
        <v>3334.26135541629</v>
      </c>
      <c r="D651" s="11" t="n">
        <v>-0.89122</v>
      </c>
      <c r="E651" s="12" t="n">
        <v>4.7699E-009</v>
      </c>
      <c r="F651" s="12" t="n">
        <v>4.8871E-007</v>
      </c>
    </row>
    <row r="652" customFormat="false" ht="24.95" hidden="false" customHeight="true" outlineLevel="0" collapsed="false">
      <c r="A652" s="10" t="s">
        <v>656</v>
      </c>
      <c r="B652" s="11" t="n">
        <v>2324.50447175321</v>
      </c>
      <c r="C652" s="11" t="n">
        <v>4287.02714769865</v>
      </c>
      <c r="D652" s="11" t="n">
        <v>-0.88305</v>
      </c>
      <c r="E652" s="12" t="n">
        <v>4.8232E-009</v>
      </c>
      <c r="F652" s="12" t="n">
        <v>4.9385E-007</v>
      </c>
    </row>
    <row r="653" customFormat="false" ht="24.95" hidden="false" customHeight="true" outlineLevel="0" collapsed="false">
      <c r="A653" s="10" t="s">
        <v>657</v>
      </c>
      <c r="B653" s="11" t="n">
        <v>7.5752922490275</v>
      </c>
      <c r="C653" s="11" t="n">
        <v>71.5111590654015</v>
      </c>
      <c r="D653" s="11" t="n">
        <v>-3.2388</v>
      </c>
      <c r="E653" s="12" t="n">
        <v>4.8897E-009</v>
      </c>
      <c r="F653" s="12" t="n">
        <v>4.9968E-007</v>
      </c>
    </row>
    <row r="654" customFormat="false" ht="24.95" hidden="false" customHeight="true" outlineLevel="0" collapsed="false">
      <c r="A654" s="10" t="s">
        <v>658</v>
      </c>
      <c r="B654" s="11" t="n">
        <v>1342.26817677537</v>
      </c>
      <c r="C654" s="11" t="n">
        <v>2541.90028279165</v>
      </c>
      <c r="D654" s="11" t="n">
        <v>-0.92123</v>
      </c>
      <c r="E654" s="12" t="n">
        <v>4.9436E-009</v>
      </c>
      <c r="F654" s="12" t="n">
        <v>5.0455E-007</v>
      </c>
    </row>
    <row r="655" customFormat="false" ht="24.95" hidden="false" customHeight="true" outlineLevel="0" collapsed="false">
      <c r="A655" s="10" t="s">
        <v>659</v>
      </c>
      <c r="B655" s="11" t="n">
        <v>1734.98459904748</v>
      </c>
      <c r="C655" s="11" t="n">
        <v>3219.77402279929</v>
      </c>
      <c r="D655" s="11" t="n">
        <v>-0.89204</v>
      </c>
      <c r="E655" s="12" t="n">
        <v>5.0205E-009</v>
      </c>
      <c r="F655" s="12" t="n">
        <v>5.1207E-007</v>
      </c>
    </row>
    <row r="656" customFormat="false" ht="24.95" hidden="false" customHeight="true" outlineLevel="0" collapsed="false">
      <c r="A656" s="10" t="s">
        <v>660</v>
      </c>
      <c r="B656" s="11" t="n">
        <v>9636.21501113153</v>
      </c>
      <c r="C656" s="11" t="n">
        <v>17259.7713624733</v>
      </c>
      <c r="D656" s="11" t="n">
        <v>-0.84087</v>
      </c>
      <c r="E656" s="12" t="n">
        <v>5.2752E-009</v>
      </c>
      <c r="F656" s="12" t="n">
        <v>5.3631E-007</v>
      </c>
    </row>
    <row r="657" customFormat="false" ht="24.95" hidden="false" customHeight="true" outlineLevel="0" collapsed="false">
      <c r="A657" s="10" t="s">
        <v>661</v>
      </c>
      <c r="B657" s="11" t="n">
        <v>280.1777175831</v>
      </c>
      <c r="C657" s="11" t="n">
        <v>632.101735046889</v>
      </c>
      <c r="D657" s="11" t="n">
        <v>-1.1738</v>
      </c>
      <c r="E657" s="12" t="n">
        <v>5.6047E-009</v>
      </c>
      <c r="F657" s="12" t="n">
        <v>5.669E-007</v>
      </c>
    </row>
    <row r="658" customFormat="false" ht="24.95" hidden="false" customHeight="true" outlineLevel="0" collapsed="false">
      <c r="A658" s="10" t="s">
        <v>662</v>
      </c>
      <c r="B658" s="11" t="n">
        <v>949.428587387298</v>
      </c>
      <c r="C658" s="11" t="n">
        <v>1849.95972742028</v>
      </c>
      <c r="D658" s="11" t="n">
        <v>-0.96236</v>
      </c>
      <c r="E658" s="12" t="n">
        <v>5.6898E-009</v>
      </c>
      <c r="F658" s="12" t="n">
        <v>5.7478E-007</v>
      </c>
    </row>
    <row r="659" customFormat="false" ht="24.95" hidden="false" customHeight="true" outlineLevel="0" collapsed="false">
      <c r="A659" s="10" t="s">
        <v>663</v>
      </c>
      <c r="B659" s="11" t="n">
        <v>308.436431760657</v>
      </c>
      <c r="C659" s="11" t="n">
        <v>682.233408512088</v>
      </c>
      <c r="D659" s="11" t="n">
        <v>-1.1453</v>
      </c>
      <c r="E659" s="12" t="n">
        <v>5.7846E-009</v>
      </c>
      <c r="F659" s="12" t="n">
        <v>5.8398E-007</v>
      </c>
    </row>
    <row r="660" customFormat="false" ht="24.95" hidden="false" customHeight="true" outlineLevel="0" collapsed="false">
      <c r="A660" s="10" t="s">
        <v>664</v>
      </c>
      <c r="B660" s="11" t="n">
        <v>2982.14477540566</v>
      </c>
      <c r="C660" s="11" t="n">
        <v>5472.88663469871</v>
      </c>
      <c r="D660" s="11" t="n">
        <v>-0.87595</v>
      </c>
      <c r="E660" s="12" t="n">
        <v>5.8087E-009</v>
      </c>
      <c r="F660" s="12" t="n">
        <v>5.8604E-007</v>
      </c>
    </row>
    <row r="661" customFormat="false" ht="24.95" hidden="false" customHeight="true" outlineLevel="0" collapsed="false">
      <c r="A661" s="10" t="s">
        <v>665</v>
      </c>
      <c r="B661" s="11" t="n">
        <v>1009.67373080317</v>
      </c>
      <c r="C661" s="11" t="n">
        <v>1946.89108168322</v>
      </c>
      <c r="D661" s="11" t="n">
        <v>-0.94728</v>
      </c>
      <c r="E661" s="12" t="n">
        <v>5.9484E-009</v>
      </c>
      <c r="F661" s="12" t="n">
        <v>5.9899E-007</v>
      </c>
    </row>
    <row r="662" customFormat="false" ht="24.95" hidden="false" customHeight="true" outlineLevel="0" collapsed="false">
      <c r="A662" s="10" t="s">
        <v>666</v>
      </c>
      <c r="B662" s="11" t="n">
        <v>6008.90578394073</v>
      </c>
      <c r="C662" s="11" t="n">
        <v>38984.9739322076</v>
      </c>
      <c r="D662" s="11" t="n">
        <v>-2.6977</v>
      </c>
      <c r="E662" s="12" t="n">
        <v>5.9937E-009</v>
      </c>
      <c r="F662" s="12" t="n">
        <v>6.0279E-007</v>
      </c>
    </row>
    <row r="663" customFormat="false" ht="24.95" hidden="false" customHeight="true" outlineLevel="0" collapsed="false">
      <c r="A663" s="10" t="s">
        <v>667</v>
      </c>
      <c r="B663" s="11" t="n">
        <v>913.159442010374</v>
      </c>
      <c r="C663" s="11" t="n">
        <v>1787.78153851322</v>
      </c>
      <c r="D663" s="11" t="n">
        <v>-0.96923</v>
      </c>
      <c r="E663" s="12" t="n">
        <v>6.1278E-009</v>
      </c>
      <c r="F663" s="12" t="n">
        <v>6.151E-007</v>
      </c>
    </row>
    <row r="664" customFormat="false" ht="24.95" hidden="false" customHeight="true" outlineLevel="0" collapsed="false">
      <c r="A664" s="10" t="s">
        <v>668</v>
      </c>
      <c r="B664" s="11" t="n">
        <v>19.928528705663</v>
      </c>
      <c r="C664" s="11" t="n">
        <v>106.695164045829</v>
      </c>
      <c r="D664" s="11" t="n">
        <v>-2.4206</v>
      </c>
      <c r="E664" s="12" t="n">
        <v>6.2172E-009</v>
      </c>
      <c r="F664" s="12" t="n">
        <v>6.2368E-007</v>
      </c>
    </row>
    <row r="665" customFormat="false" ht="24.95" hidden="false" customHeight="true" outlineLevel="0" collapsed="false">
      <c r="A665" s="10" t="s">
        <v>669</v>
      </c>
      <c r="B665" s="11" t="n">
        <v>695.759431807959</v>
      </c>
      <c r="C665" s="11" t="n">
        <v>1850.35580112989</v>
      </c>
      <c r="D665" s="11" t="n">
        <v>-1.4111</v>
      </c>
      <c r="E665" s="12" t="n">
        <v>6.4107E-009</v>
      </c>
      <c r="F665" s="12" t="n">
        <v>6.4147E-007</v>
      </c>
    </row>
    <row r="666" customFormat="false" ht="24.95" hidden="false" customHeight="true" outlineLevel="0" collapsed="false">
      <c r="A666" s="10" t="s">
        <v>670</v>
      </c>
      <c r="B666" s="11" t="n">
        <v>9.75275705104625</v>
      </c>
      <c r="C666" s="11" t="n">
        <v>78.0416682007816</v>
      </c>
      <c r="D666" s="11" t="n">
        <v>-3.0004</v>
      </c>
      <c r="E666" s="12" t="n">
        <v>6.4611E-009</v>
      </c>
      <c r="F666" s="12" t="n">
        <v>6.461E-007</v>
      </c>
    </row>
    <row r="667" customFormat="false" ht="24.95" hidden="false" customHeight="true" outlineLevel="0" collapsed="false">
      <c r="A667" s="10" t="s">
        <v>671</v>
      </c>
      <c r="B667" s="11" t="n">
        <v>20.3258695020053</v>
      </c>
      <c r="C667" s="11" t="n">
        <v>163.146432057993</v>
      </c>
      <c r="D667" s="11" t="n">
        <v>-3.0048</v>
      </c>
      <c r="E667" s="12" t="n">
        <v>6.7958E-009</v>
      </c>
      <c r="F667" s="12" t="n">
        <v>6.77E-007</v>
      </c>
    </row>
    <row r="668" customFormat="false" ht="24.95" hidden="false" customHeight="true" outlineLevel="0" collapsed="false">
      <c r="A668" s="10" t="s">
        <v>672</v>
      </c>
      <c r="B668" s="11" t="n">
        <v>1347.07836979706</v>
      </c>
      <c r="C668" s="11" t="n">
        <v>2546.22609102266</v>
      </c>
      <c r="D668" s="11" t="n">
        <v>-0.91853</v>
      </c>
      <c r="E668" s="12" t="n">
        <v>6.9892E-009</v>
      </c>
      <c r="F668" s="12" t="n">
        <v>6.9409E-007</v>
      </c>
    </row>
    <row r="669" customFormat="false" ht="24.95" hidden="false" customHeight="true" outlineLevel="0" collapsed="false">
      <c r="A669" s="10" t="s">
        <v>673</v>
      </c>
      <c r="B669" s="11" t="n">
        <v>1007.2140623735</v>
      </c>
      <c r="C669" s="11" t="n">
        <v>1910.59538467679</v>
      </c>
      <c r="D669" s="11" t="n">
        <v>-0.92365</v>
      </c>
      <c r="E669" s="12" t="n">
        <v>7.1155E-009</v>
      </c>
      <c r="F669" s="12" t="n">
        <v>7.053E-007</v>
      </c>
    </row>
    <row r="670" customFormat="false" ht="24.95" hidden="false" customHeight="true" outlineLevel="0" collapsed="false">
      <c r="A670" s="10" t="s">
        <v>674</v>
      </c>
      <c r="B670" s="11" t="n">
        <v>3.59215388861772</v>
      </c>
      <c r="C670" s="11" t="n">
        <v>132.171853214331</v>
      </c>
      <c r="D670" s="11" t="n">
        <v>-5.2014</v>
      </c>
      <c r="E670" s="12" t="n">
        <v>7.1304E-009</v>
      </c>
      <c r="F670" s="12" t="n">
        <v>7.0634E-007</v>
      </c>
    </row>
    <row r="671" customFormat="false" ht="24.95" hidden="false" customHeight="true" outlineLevel="0" collapsed="false">
      <c r="A671" s="10" t="s">
        <v>675</v>
      </c>
      <c r="B671" s="11" t="n">
        <v>138.928999817252</v>
      </c>
      <c r="C671" s="11" t="n">
        <v>363.127160900138</v>
      </c>
      <c r="D671" s="11" t="n">
        <v>-1.3861</v>
      </c>
      <c r="E671" s="12" t="n">
        <v>7.2206E-009</v>
      </c>
      <c r="F671" s="12" t="n">
        <v>7.1438E-007</v>
      </c>
    </row>
    <row r="672" customFormat="false" ht="24.95" hidden="false" customHeight="true" outlineLevel="0" collapsed="false">
      <c r="A672" s="10" t="s">
        <v>676</v>
      </c>
      <c r="B672" s="11" t="n">
        <v>5.25452609370114</v>
      </c>
      <c r="C672" s="11" t="n">
        <v>61.7556976286181</v>
      </c>
      <c r="D672" s="11" t="n">
        <v>-3.5549</v>
      </c>
      <c r="E672" s="12" t="n">
        <v>7.3514E-009</v>
      </c>
      <c r="F672" s="12" t="n">
        <v>7.2687E-007</v>
      </c>
    </row>
    <row r="673" customFormat="false" ht="24.95" hidden="false" customHeight="true" outlineLevel="0" collapsed="false">
      <c r="A673" s="10" t="s">
        <v>677</v>
      </c>
      <c r="B673" s="11" t="n">
        <v>504.564459513401</v>
      </c>
      <c r="C673" s="11" t="n">
        <v>1046.53850345689</v>
      </c>
      <c r="D673" s="11" t="n">
        <v>-1.0525</v>
      </c>
      <c r="E673" s="12" t="n">
        <v>7.6121E-009</v>
      </c>
      <c r="F673" s="12" t="n">
        <v>7.5077E-007</v>
      </c>
    </row>
    <row r="674" customFormat="false" ht="24.95" hidden="false" customHeight="true" outlineLevel="0" collapsed="false">
      <c r="A674" s="10" t="s">
        <v>678</v>
      </c>
      <c r="B674" s="11" t="n">
        <v>0.925270296891739</v>
      </c>
      <c r="C674" s="11" t="n">
        <v>39.2284679346355</v>
      </c>
      <c r="D674" s="11" t="n">
        <v>-5.4059</v>
      </c>
      <c r="E674" s="12" t="n">
        <v>7.7884E-009</v>
      </c>
      <c r="F674" s="12" t="n">
        <v>7.672E-007</v>
      </c>
    </row>
    <row r="675" customFormat="false" ht="24.95" hidden="false" customHeight="true" outlineLevel="0" collapsed="false">
      <c r="A675" s="10" t="s">
        <v>679</v>
      </c>
      <c r="B675" s="11" t="n">
        <v>25.4500734574005</v>
      </c>
      <c r="C675" s="11" t="n">
        <v>191.770068622691</v>
      </c>
      <c r="D675" s="11" t="n">
        <v>-2.9136</v>
      </c>
      <c r="E675" s="12" t="n">
        <v>7.8948E-009</v>
      </c>
      <c r="F675" s="12" t="n">
        <v>7.772E-007</v>
      </c>
    </row>
    <row r="676" customFormat="false" ht="24.95" hidden="false" customHeight="true" outlineLevel="0" collapsed="false">
      <c r="A676" s="10" t="s">
        <v>680</v>
      </c>
      <c r="B676" s="11" t="n">
        <v>117.707297718526</v>
      </c>
      <c r="C676" s="11" t="n">
        <v>318.284902404033</v>
      </c>
      <c r="D676" s="11" t="n">
        <v>-1.4351</v>
      </c>
      <c r="E676" s="12" t="n">
        <v>7.9666E-009</v>
      </c>
      <c r="F676" s="12" t="n">
        <v>7.8378E-007</v>
      </c>
    </row>
    <row r="677" customFormat="false" ht="24.95" hidden="false" customHeight="true" outlineLevel="0" collapsed="false">
      <c r="A677" s="10" t="s">
        <v>681</v>
      </c>
      <c r="B677" s="11" t="n">
        <v>12.498615166622</v>
      </c>
      <c r="C677" s="11" t="n">
        <v>86.2064617203767</v>
      </c>
      <c r="D677" s="11" t="n">
        <v>-2.786</v>
      </c>
      <c r="E677" s="12" t="n">
        <v>8.0762E-009</v>
      </c>
      <c r="F677" s="12" t="n">
        <v>7.9407E-007</v>
      </c>
    </row>
    <row r="678" customFormat="false" ht="24.95" hidden="false" customHeight="true" outlineLevel="0" collapsed="false">
      <c r="A678" s="10" t="s">
        <v>682</v>
      </c>
      <c r="B678" s="11" t="n">
        <v>1742.77971042692</v>
      </c>
      <c r="C678" s="11" t="n">
        <v>4248.51579563381</v>
      </c>
      <c r="D678" s="11" t="n">
        <v>-1.2856</v>
      </c>
      <c r="E678" s="12" t="n">
        <v>8.2173E-009</v>
      </c>
      <c r="F678" s="12" t="n">
        <v>8.0745E-007</v>
      </c>
    </row>
    <row r="679" customFormat="false" ht="24.95" hidden="false" customHeight="true" outlineLevel="0" collapsed="false">
      <c r="A679" s="10" t="s">
        <v>683</v>
      </c>
      <c r="B679" s="11" t="n">
        <v>306.899675791846</v>
      </c>
      <c r="C679" s="11" t="n">
        <v>671.360704427158</v>
      </c>
      <c r="D679" s="11" t="n">
        <v>-1.1293</v>
      </c>
      <c r="E679" s="12" t="n">
        <v>8.6328E-009</v>
      </c>
      <c r="F679" s="12" t="n">
        <v>8.4408E-007</v>
      </c>
    </row>
    <row r="680" customFormat="false" ht="24.95" hidden="false" customHeight="true" outlineLevel="0" collapsed="false">
      <c r="A680" s="10" t="s">
        <v>684</v>
      </c>
      <c r="B680" s="11" t="n">
        <v>1298.58232967016</v>
      </c>
      <c r="C680" s="11" t="n">
        <v>2430.38212195521</v>
      </c>
      <c r="D680" s="11" t="n">
        <v>-0.90425</v>
      </c>
      <c r="E680" s="12" t="n">
        <v>8.637E-009</v>
      </c>
      <c r="F680" s="12" t="n">
        <v>8.4408E-007</v>
      </c>
    </row>
    <row r="681" customFormat="false" ht="24.95" hidden="false" customHeight="true" outlineLevel="0" collapsed="false">
      <c r="A681" s="10" t="s">
        <v>685</v>
      </c>
      <c r="B681" s="11" t="n">
        <v>74.0977753914291</v>
      </c>
      <c r="C681" s="11" t="n">
        <v>226.411285306264</v>
      </c>
      <c r="D681" s="11" t="n">
        <v>-1.6114</v>
      </c>
      <c r="E681" s="12" t="n">
        <v>8.7239E-009</v>
      </c>
      <c r="F681" s="12" t="n">
        <v>8.5194E-007</v>
      </c>
    </row>
    <row r="682" customFormat="false" ht="24.95" hidden="false" customHeight="true" outlineLevel="0" collapsed="false">
      <c r="A682" s="10" t="s">
        <v>686</v>
      </c>
      <c r="B682" s="11" t="n">
        <v>3805.28711911101</v>
      </c>
      <c r="C682" s="11" t="n">
        <v>8787.27223591325</v>
      </c>
      <c r="D682" s="11" t="n">
        <v>-1.2074</v>
      </c>
      <c r="E682" s="12" t="n">
        <v>8.946E-009</v>
      </c>
      <c r="F682" s="12" t="n">
        <v>8.7255E-007</v>
      </c>
    </row>
    <row r="683" customFormat="false" ht="24.95" hidden="false" customHeight="true" outlineLevel="0" collapsed="false">
      <c r="A683" s="10" t="s">
        <v>687</v>
      </c>
      <c r="B683" s="11" t="n">
        <v>1375.88521779641</v>
      </c>
      <c r="C683" s="11" t="n">
        <v>2560.47074464822</v>
      </c>
      <c r="D683" s="11" t="n">
        <v>-0.89605</v>
      </c>
      <c r="E683" s="12" t="n">
        <v>8.9895E-009</v>
      </c>
      <c r="F683" s="12" t="n">
        <v>8.7625E-007</v>
      </c>
    </row>
    <row r="684" customFormat="false" ht="24.95" hidden="false" customHeight="true" outlineLevel="0" collapsed="false">
      <c r="A684" s="10" t="s">
        <v>688</v>
      </c>
      <c r="B684" s="11" t="n">
        <v>483.841388382929</v>
      </c>
      <c r="C684" s="11" t="n">
        <v>1248.92817198175</v>
      </c>
      <c r="D684" s="11" t="n">
        <v>-1.3681</v>
      </c>
      <c r="E684" s="12" t="n">
        <v>9.2511E-009</v>
      </c>
      <c r="F684" s="12" t="n">
        <v>8.9953E-007</v>
      </c>
    </row>
    <row r="685" customFormat="false" ht="24.95" hidden="false" customHeight="true" outlineLevel="0" collapsed="false">
      <c r="A685" s="10" t="s">
        <v>689</v>
      </c>
      <c r="B685" s="11" t="n">
        <v>565.629440110748</v>
      </c>
      <c r="C685" s="11" t="n">
        <v>1153.18500261955</v>
      </c>
      <c r="D685" s="11" t="n">
        <v>-1.0277</v>
      </c>
      <c r="E685" s="12" t="n">
        <v>9.3479E-009</v>
      </c>
      <c r="F685" s="12" t="n">
        <v>9.0839E-007</v>
      </c>
    </row>
    <row r="686" customFormat="false" ht="24.95" hidden="false" customHeight="true" outlineLevel="0" collapsed="false">
      <c r="A686" s="10" t="s">
        <v>690</v>
      </c>
      <c r="B686" s="11" t="n">
        <v>619.034527224479</v>
      </c>
      <c r="C686" s="11" t="n">
        <v>1575.60275847393</v>
      </c>
      <c r="D686" s="11" t="n">
        <v>-1.3478</v>
      </c>
      <c r="E686" s="12" t="n">
        <v>9.5066E-009</v>
      </c>
      <c r="F686" s="12" t="n">
        <v>9.2325E-007</v>
      </c>
    </row>
    <row r="687" customFormat="false" ht="24.95" hidden="false" customHeight="true" outlineLevel="0" collapsed="false">
      <c r="A687" s="10" t="s">
        <v>691</v>
      </c>
      <c r="B687" s="11" t="n">
        <v>466.229382978469</v>
      </c>
      <c r="C687" s="11" t="n">
        <v>946.692381355874</v>
      </c>
      <c r="D687" s="11" t="n">
        <v>-1.0219</v>
      </c>
      <c r="E687" s="12" t="n">
        <v>9.5388E-009</v>
      </c>
      <c r="F687" s="12" t="n">
        <v>9.2581E-007</v>
      </c>
    </row>
    <row r="688" customFormat="false" ht="24.95" hidden="false" customHeight="true" outlineLevel="0" collapsed="false">
      <c r="A688" s="10" t="s">
        <v>692</v>
      </c>
      <c r="B688" s="11" t="n">
        <v>3248.35577205124</v>
      </c>
      <c r="C688" s="11" t="n">
        <v>6352.72277064982</v>
      </c>
      <c r="D688" s="11" t="n">
        <v>-0.96767</v>
      </c>
      <c r="E688" s="12" t="n">
        <v>9.6424E-009</v>
      </c>
      <c r="F688" s="12" t="n">
        <v>9.3472E-007</v>
      </c>
    </row>
    <row r="689" customFormat="false" ht="24.95" hidden="false" customHeight="true" outlineLevel="0" collapsed="false">
      <c r="A689" s="10" t="s">
        <v>693</v>
      </c>
      <c r="B689" s="11" t="n">
        <v>93.8095157627977</v>
      </c>
      <c r="C689" s="11" t="n">
        <v>268.925605613524</v>
      </c>
      <c r="D689" s="11" t="n">
        <v>-1.5194</v>
      </c>
      <c r="E689" s="12" t="n">
        <v>9.7975E-009</v>
      </c>
      <c r="F689" s="12" t="n">
        <v>9.4917E-007</v>
      </c>
    </row>
    <row r="690" customFormat="false" ht="24.95" hidden="false" customHeight="true" outlineLevel="0" collapsed="false">
      <c r="A690" s="10" t="s">
        <v>694</v>
      </c>
      <c r="B690" s="11" t="n">
        <v>6.36576316810052</v>
      </c>
      <c r="C690" s="11" t="n">
        <v>64.4806740664189</v>
      </c>
      <c r="D690" s="11" t="n">
        <v>-3.3405</v>
      </c>
      <c r="E690" s="12" t="n">
        <v>1.0013E-008</v>
      </c>
      <c r="F690" s="12" t="n">
        <v>9.6949E-007</v>
      </c>
    </row>
    <row r="691" customFormat="false" ht="24.95" hidden="false" customHeight="true" outlineLevel="0" collapsed="false">
      <c r="A691" s="10" t="s">
        <v>695</v>
      </c>
      <c r="B691" s="11" t="n">
        <v>1700.72879152546</v>
      </c>
      <c r="C691" s="11" t="n">
        <v>3120.7030660399</v>
      </c>
      <c r="D691" s="11" t="n">
        <v>-0.87572</v>
      </c>
      <c r="E691" s="12" t="n">
        <v>1.0096E-008</v>
      </c>
      <c r="F691" s="12" t="n">
        <v>9.7685E-007</v>
      </c>
    </row>
    <row r="692" customFormat="false" ht="24.95" hidden="false" customHeight="true" outlineLevel="0" collapsed="false">
      <c r="A692" s="10" t="s">
        <v>696</v>
      </c>
      <c r="B692" s="11" t="n">
        <v>5.0600013804508</v>
      </c>
      <c r="C692" s="11" t="n">
        <v>58.6357062353481</v>
      </c>
      <c r="D692" s="11" t="n">
        <v>-3.5346</v>
      </c>
      <c r="E692" s="12" t="n">
        <v>1.0233E-008</v>
      </c>
      <c r="F692" s="12" t="n">
        <v>9.8896E-007</v>
      </c>
    </row>
    <row r="693" customFormat="false" ht="24.95" hidden="false" customHeight="true" outlineLevel="0" collapsed="false">
      <c r="A693" s="10" t="s">
        <v>697</v>
      </c>
      <c r="B693" s="11" t="n">
        <v>2322.54801908283</v>
      </c>
      <c r="C693" s="11" t="n">
        <v>4222.74387867019</v>
      </c>
      <c r="D693" s="11" t="n">
        <v>-0.86247</v>
      </c>
      <c r="E693" s="12" t="n">
        <v>1.0289E-008</v>
      </c>
      <c r="F693" s="12" t="n">
        <v>9.9378E-007</v>
      </c>
    </row>
    <row r="694" customFormat="false" ht="24.95" hidden="false" customHeight="true" outlineLevel="0" collapsed="false">
      <c r="A694" s="10" t="s">
        <v>698</v>
      </c>
      <c r="B694" s="11" t="n">
        <v>347.013934323364</v>
      </c>
      <c r="C694" s="11" t="n">
        <v>808.453819744422</v>
      </c>
      <c r="D694" s="11" t="n">
        <v>-1.2202</v>
      </c>
      <c r="E694" s="12" t="n">
        <v>1.0432E-008</v>
      </c>
      <c r="F694" s="12" t="n">
        <v>1.0064E-006</v>
      </c>
    </row>
    <row r="695" customFormat="false" ht="24.95" hidden="false" customHeight="true" outlineLevel="0" collapsed="false">
      <c r="A695" s="10" t="s">
        <v>699</v>
      </c>
      <c r="B695" s="11" t="n">
        <v>845.286899290481</v>
      </c>
      <c r="C695" s="11" t="n">
        <v>1631.1267087233</v>
      </c>
      <c r="D695" s="11" t="n">
        <v>-0.94836</v>
      </c>
      <c r="E695" s="12" t="n">
        <v>1.0699E-008</v>
      </c>
      <c r="F695" s="12" t="n">
        <v>1.0302E-006</v>
      </c>
    </row>
    <row r="696" customFormat="false" ht="24.95" hidden="false" customHeight="true" outlineLevel="0" collapsed="false">
      <c r="A696" s="10" t="s">
        <v>700</v>
      </c>
      <c r="B696" s="11" t="n">
        <v>573.525102761544</v>
      </c>
      <c r="C696" s="11" t="n">
        <v>1140.37003418299</v>
      </c>
      <c r="D696" s="11" t="n">
        <v>-0.99157</v>
      </c>
      <c r="E696" s="12" t="n">
        <v>1.0819E-008</v>
      </c>
      <c r="F696" s="12" t="n">
        <v>1.0411E-006</v>
      </c>
    </row>
    <row r="697" customFormat="false" ht="24.95" hidden="false" customHeight="true" outlineLevel="0" collapsed="false">
      <c r="A697" s="10" t="s">
        <v>701</v>
      </c>
      <c r="B697" s="11" t="n">
        <v>3.8956059008173</v>
      </c>
      <c r="C697" s="11" t="n">
        <v>55.0609533942915</v>
      </c>
      <c r="D697" s="11" t="n">
        <v>-3.8211</v>
      </c>
      <c r="E697" s="12" t="n">
        <v>1.0892E-008</v>
      </c>
      <c r="F697" s="12" t="n">
        <v>1.0475E-006</v>
      </c>
    </row>
    <row r="698" customFormat="false" ht="24.95" hidden="false" customHeight="true" outlineLevel="0" collapsed="false">
      <c r="A698" s="10" t="s">
        <v>702</v>
      </c>
      <c r="B698" s="11" t="n">
        <v>952.89057636236</v>
      </c>
      <c r="C698" s="11" t="n">
        <v>1826.71177497993</v>
      </c>
      <c r="D698" s="11" t="n">
        <v>-0.93887</v>
      </c>
      <c r="E698" s="12" t="n">
        <v>1.1037E-008</v>
      </c>
      <c r="F698" s="12" t="n">
        <v>1.0608E-006</v>
      </c>
    </row>
    <row r="699" customFormat="false" ht="24.95" hidden="false" customHeight="true" outlineLevel="0" collapsed="false">
      <c r="A699" s="10" t="s">
        <v>703</v>
      </c>
      <c r="B699" s="11" t="n">
        <v>493.820791563282</v>
      </c>
      <c r="C699" s="11" t="n">
        <v>1006.48166526033</v>
      </c>
      <c r="D699" s="11" t="n">
        <v>-1.0273</v>
      </c>
      <c r="E699" s="12" t="n">
        <v>1.1275E-008</v>
      </c>
      <c r="F699" s="12" t="n">
        <v>1.0824E-006</v>
      </c>
    </row>
    <row r="700" customFormat="false" ht="24.95" hidden="false" customHeight="true" outlineLevel="0" collapsed="false">
      <c r="A700" s="10" t="s">
        <v>704</v>
      </c>
      <c r="B700" s="11" t="n">
        <v>516.931419712212</v>
      </c>
      <c r="C700" s="11" t="n">
        <v>1044.93619647127</v>
      </c>
      <c r="D700" s="11" t="n">
        <v>-1.0154</v>
      </c>
      <c r="E700" s="12" t="n">
        <v>1.1388E-008</v>
      </c>
      <c r="F700" s="12" t="n">
        <v>1.0926E-006</v>
      </c>
    </row>
    <row r="701" customFormat="false" ht="24.95" hidden="false" customHeight="true" outlineLevel="0" collapsed="false">
      <c r="A701" s="10" t="s">
        <v>705</v>
      </c>
      <c r="B701" s="11" t="n">
        <v>83.4918446683627</v>
      </c>
      <c r="C701" s="11" t="n">
        <v>249.670301392305</v>
      </c>
      <c r="D701" s="11" t="n">
        <v>-1.5803</v>
      </c>
      <c r="E701" s="12" t="n">
        <v>1.1695E-008</v>
      </c>
      <c r="F701" s="12" t="n">
        <v>1.1193E-006</v>
      </c>
    </row>
    <row r="702" customFormat="false" ht="24.95" hidden="false" customHeight="true" outlineLevel="0" collapsed="false">
      <c r="A702" s="10" t="s">
        <v>706</v>
      </c>
      <c r="B702" s="11" t="n">
        <v>2135.85426714087</v>
      </c>
      <c r="C702" s="11" t="n">
        <v>3913.57465921671</v>
      </c>
      <c r="D702" s="11" t="n">
        <v>-0.87367</v>
      </c>
      <c r="E702" s="12" t="n">
        <v>1.1689E-008</v>
      </c>
      <c r="F702" s="12" t="n">
        <v>1.1193E-006</v>
      </c>
    </row>
    <row r="703" customFormat="false" ht="24.95" hidden="false" customHeight="true" outlineLevel="0" collapsed="false">
      <c r="A703" s="10" t="s">
        <v>707</v>
      </c>
      <c r="B703" s="11" t="n">
        <v>1235.61018257348</v>
      </c>
      <c r="C703" s="11" t="n">
        <v>2617.13577481359</v>
      </c>
      <c r="D703" s="11" t="n">
        <v>-1.0828</v>
      </c>
      <c r="E703" s="12" t="n">
        <v>1.2015E-008</v>
      </c>
      <c r="F703" s="12" t="n">
        <v>1.1478E-006</v>
      </c>
    </row>
    <row r="704" customFormat="false" ht="24.95" hidden="false" customHeight="true" outlineLevel="0" collapsed="false">
      <c r="A704" s="10" t="s">
        <v>708</v>
      </c>
      <c r="B704" s="11" t="n">
        <v>3636.42319816747</v>
      </c>
      <c r="C704" s="11" t="n">
        <v>6543.34079174791</v>
      </c>
      <c r="D704" s="11" t="n">
        <v>-0.84751</v>
      </c>
      <c r="E704" s="12" t="n">
        <v>1.2598E-008</v>
      </c>
      <c r="F704" s="12" t="n">
        <v>1.2014E-006</v>
      </c>
    </row>
    <row r="705" customFormat="false" ht="24.95" hidden="false" customHeight="true" outlineLevel="0" collapsed="false">
      <c r="A705" s="10" t="s">
        <v>709</v>
      </c>
      <c r="B705" s="11" t="n">
        <v>3100.14052239583</v>
      </c>
      <c r="C705" s="11" t="n">
        <v>5586.18710449472</v>
      </c>
      <c r="D705" s="11" t="n">
        <v>-0.84953</v>
      </c>
      <c r="E705" s="12" t="n">
        <v>1.2831E-008</v>
      </c>
      <c r="F705" s="12" t="n">
        <v>1.2228E-006</v>
      </c>
    </row>
    <row r="706" customFormat="false" ht="24.95" hidden="false" customHeight="true" outlineLevel="0" collapsed="false">
      <c r="A706" s="10" t="s">
        <v>710</v>
      </c>
      <c r="B706" s="11" t="n">
        <v>483.573730395451</v>
      </c>
      <c r="C706" s="11" t="n">
        <v>978.955906459385</v>
      </c>
      <c r="D706" s="11" t="n">
        <v>-1.0175</v>
      </c>
      <c r="E706" s="12" t="n">
        <v>1.3283E-008</v>
      </c>
      <c r="F706" s="12" t="n">
        <v>1.2644E-006</v>
      </c>
    </row>
    <row r="707" customFormat="false" ht="24.95" hidden="false" customHeight="true" outlineLevel="0" collapsed="false">
      <c r="A707" s="10" t="s">
        <v>711</v>
      </c>
      <c r="B707" s="11" t="n">
        <v>972.672521926464</v>
      </c>
      <c r="C707" s="11" t="n">
        <v>1872.26926404632</v>
      </c>
      <c r="D707" s="11" t="n">
        <v>-0.94476</v>
      </c>
      <c r="E707" s="12" t="n">
        <v>1.3396E-008</v>
      </c>
      <c r="F707" s="12" t="n">
        <v>1.2734E-006</v>
      </c>
    </row>
    <row r="708" customFormat="false" ht="24.95" hidden="false" customHeight="true" outlineLevel="0" collapsed="false">
      <c r="A708" s="10" t="s">
        <v>712</v>
      </c>
      <c r="B708" s="11" t="n">
        <v>14.3062237703044</v>
      </c>
      <c r="C708" s="11" t="n">
        <v>110.061677876</v>
      </c>
      <c r="D708" s="11" t="n">
        <v>-2.9436</v>
      </c>
      <c r="E708" s="12" t="n">
        <v>1.3401E-008</v>
      </c>
      <c r="F708" s="12" t="n">
        <v>1.2734E-006</v>
      </c>
    </row>
    <row r="709" customFormat="false" ht="24.95" hidden="false" customHeight="true" outlineLevel="0" collapsed="false">
      <c r="A709" s="10" t="s">
        <v>713</v>
      </c>
      <c r="B709" s="11" t="n">
        <v>21.0440447479337</v>
      </c>
      <c r="C709" s="11" t="n">
        <v>107.568228252929</v>
      </c>
      <c r="D709" s="11" t="n">
        <v>-2.3538</v>
      </c>
      <c r="E709" s="12" t="n">
        <v>1.3489E-008</v>
      </c>
      <c r="F709" s="12" t="n">
        <v>1.281E-006</v>
      </c>
    </row>
    <row r="710" customFormat="false" ht="24.95" hidden="false" customHeight="true" outlineLevel="0" collapsed="false">
      <c r="A710" s="10" t="s">
        <v>714</v>
      </c>
      <c r="B710" s="11" t="n">
        <v>3600.99060325324</v>
      </c>
      <c r="C710" s="11" t="n">
        <v>6402.34446154515</v>
      </c>
      <c r="D710" s="11" t="n">
        <v>-0.83021</v>
      </c>
      <c r="E710" s="12" t="n">
        <v>1.3812E-008</v>
      </c>
      <c r="F710" s="12" t="n">
        <v>1.3085E-006</v>
      </c>
    </row>
    <row r="711" customFormat="false" ht="24.95" hidden="false" customHeight="true" outlineLevel="0" collapsed="false">
      <c r="A711" s="10" t="s">
        <v>715</v>
      </c>
      <c r="B711" s="11" t="n">
        <v>572.942186008108</v>
      </c>
      <c r="C711" s="11" t="n">
        <v>1143.30416660426</v>
      </c>
      <c r="D711" s="11" t="n">
        <v>-0.99675</v>
      </c>
      <c r="E711" s="12" t="n">
        <v>1.402E-008</v>
      </c>
      <c r="F711" s="12" t="n">
        <v>1.3266E-006</v>
      </c>
    </row>
    <row r="712" customFormat="false" ht="24.95" hidden="false" customHeight="true" outlineLevel="0" collapsed="false">
      <c r="A712" s="10" t="s">
        <v>716</v>
      </c>
      <c r="B712" s="11" t="n">
        <v>112.331113619901</v>
      </c>
      <c r="C712" s="11" t="n">
        <v>298.243964554569</v>
      </c>
      <c r="D712" s="11" t="n">
        <v>-1.4087</v>
      </c>
      <c r="E712" s="12" t="n">
        <v>1.4275E-008</v>
      </c>
      <c r="F712" s="12" t="n">
        <v>1.3491E-006</v>
      </c>
    </row>
    <row r="713" customFormat="false" ht="24.95" hidden="false" customHeight="true" outlineLevel="0" collapsed="false">
      <c r="A713" s="10" t="s">
        <v>717</v>
      </c>
      <c r="B713" s="11" t="n">
        <v>515.103055598615</v>
      </c>
      <c r="C713" s="11" t="n">
        <v>1035.8411828226</v>
      </c>
      <c r="D713" s="11" t="n">
        <v>-1.0079</v>
      </c>
      <c r="E713" s="12" t="n">
        <v>1.4584E-008</v>
      </c>
      <c r="F713" s="12" t="n">
        <v>1.3767E-006</v>
      </c>
    </row>
    <row r="714" customFormat="false" ht="24.95" hidden="false" customHeight="true" outlineLevel="0" collapsed="false">
      <c r="A714" s="10" t="s">
        <v>718</v>
      </c>
      <c r="B714" s="11" t="n">
        <v>2718.68953244473</v>
      </c>
      <c r="C714" s="11" t="n">
        <v>4909.06614149334</v>
      </c>
      <c r="D714" s="11" t="n">
        <v>-0.85254</v>
      </c>
      <c r="E714" s="12" t="n">
        <v>1.4729E-008</v>
      </c>
      <c r="F714" s="12" t="n">
        <v>1.3895E-006</v>
      </c>
    </row>
    <row r="715" customFormat="false" ht="24.95" hidden="false" customHeight="true" outlineLevel="0" collapsed="false">
      <c r="A715" s="10" t="s">
        <v>719</v>
      </c>
      <c r="B715" s="11" t="n">
        <v>50.2062255057373</v>
      </c>
      <c r="C715" s="11" t="n">
        <v>177.802609503988</v>
      </c>
      <c r="D715" s="11" t="n">
        <v>-1.8243</v>
      </c>
      <c r="E715" s="12" t="n">
        <v>1.5201E-008</v>
      </c>
      <c r="F715" s="12" t="n">
        <v>1.4307E-006</v>
      </c>
    </row>
    <row r="716" customFormat="false" ht="24.95" hidden="false" customHeight="true" outlineLevel="0" collapsed="false">
      <c r="A716" s="10" t="s">
        <v>720</v>
      </c>
      <c r="B716" s="11" t="n">
        <v>9823.30503297952</v>
      </c>
      <c r="C716" s="11" t="n">
        <v>17229.8701028249</v>
      </c>
      <c r="D716" s="11" t="n">
        <v>-0.81063</v>
      </c>
      <c r="E716" s="12" t="n">
        <v>1.5385E-008</v>
      </c>
      <c r="F716" s="12" t="n">
        <v>1.4462E-006</v>
      </c>
    </row>
    <row r="717" customFormat="false" ht="24.95" hidden="false" customHeight="true" outlineLevel="0" collapsed="false">
      <c r="A717" s="10" t="s">
        <v>721</v>
      </c>
      <c r="B717" s="11" t="n">
        <v>235.958647772887</v>
      </c>
      <c r="C717" s="11" t="n">
        <v>532.344707606112</v>
      </c>
      <c r="D717" s="11" t="n">
        <v>-1.1738</v>
      </c>
      <c r="E717" s="12" t="n">
        <v>1.5513E-008</v>
      </c>
      <c r="F717" s="12" t="n">
        <v>1.4574E-006</v>
      </c>
    </row>
    <row r="718" customFormat="false" ht="24.95" hidden="false" customHeight="true" outlineLevel="0" collapsed="false">
      <c r="A718" s="10" t="s">
        <v>722</v>
      </c>
      <c r="B718" s="11" t="n">
        <v>2987.2200283566</v>
      </c>
      <c r="C718" s="11" t="n">
        <v>5896.3854206279</v>
      </c>
      <c r="D718" s="11" t="n">
        <v>-0.98103</v>
      </c>
      <c r="E718" s="12" t="n">
        <v>1.564E-008</v>
      </c>
      <c r="F718" s="12" t="n">
        <v>1.4676E-006</v>
      </c>
    </row>
    <row r="719" customFormat="false" ht="24.95" hidden="false" customHeight="true" outlineLevel="0" collapsed="false">
      <c r="A719" s="10" t="s">
        <v>723</v>
      </c>
      <c r="B719" s="11" t="n">
        <v>32.3905682067342</v>
      </c>
      <c r="C719" s="11" t="n">
        <v>135.443485005203</v>
      </c>
      <c r="D719" s="11" t="n">
        <v>-2.064</v>
      </c>
      <c r="E719" s="12" t="n">
        <v>1.5663E-008</v>
      </c>
      <c r="F719" s="12" t="n">
        <v>1.4689E-006</v>
      </c>
    </row>
    <row r="720" customFormat="false" ht="24.95" hidden="false" customHeight="true" outlineLevel="0" collapsed="false">
      <c r="A720" s="10" t="s">
        <v>724</v>
      </c>
      <c r="B720" s="11" t="n">
        <v>477.38003083764</v>
      </c>
      <c r="C720" s="11" t="n">
        <v>964.834112340362</v>
      </c>
      <c r="D720" s="11" t="n">
        <v>-1.0151</v>
      </c>
      <c r="E720" s="12" t="n">
        <v>1.5986E-008</v>
      </c>
      <c r="F720" s="12" t="n">
        <v>1.4966E-006</v>
      </c>
    </row>
    <row r="721" customFormat="false" ht="24.95" hidden="false" customHeight="true" outlineLevel="0" collapsed="false">
      <c r="A721" s="10" t="s">
        <v>725</v>
      </c>
      <c r="B721" s="11" t="n">
        <v>6.5515876342206</v>
      </c>
      <c r="C721" s="11" t="n">
        <v>64.5224938781174</v>
      </c>
      <c r="D721" s="11" t="n">
        <v>-3.2999</v>
      </c>
      <c r="E721" s="12" t="n">
        <v>1.6031E-008</v>
      </c>
      <c r="F721" s="12" t="n">
        <v>1.4998E-006</v>
      </c>
    </row>
    <row r="722" customFormat="false" ht="24.95" hidden="false" customHeight="true" outlineLevel="0" collapsed="false">
      <c r="A722" s="10" t="s">
        <v>726</v>
      </c>
      <c r="B722" s="11" t="n">
        <v>679.683418788356</v>
      </c>
      <c r="C722" s="11" t="n">
        <v>1326.58015856926</v>
      </c>
      <c r="D722" s="11" t="n">
        <v>-0.96478</v>
      </c>
      <c r="E722" s="12" t="n">
        <v>1.694E-008</v>
      </c>
      <c r="F722" s="12" t="n">
        <v>1.5802E-006</v>
      </c>
    </row>
    <row r="723" customFormat="false" ht="24.95" hidden="false" customHeight="true" outlineLevel="0" collapsed="false">
      <c r="A723" s="10" t="s">
        <v>727</v>
      </c>
      <c r="B723" s="11" t="n">
        <v>489.305353450174</v>
      </c>
      <c r="C723" s="11" t="n">
        <v>2867.27678571598</v>
      </c>
      <c r="D723" s="11" t="n">
        <v>-2.5509</v>
      </c>
      <c r="E723" s="12" t="n">
        <v>1.7022E-008</v>
      </c>
      <c r="F723" s="12" t="n">
        <v>1.5861E-006</v>
      </c>
    </row>
    <row r="724" customFormat="false" ht="24.95" hidden="false" customHeight="true" outlineLevel="0" collapsed="false">
      <c r="A724" s="10" t="s">
        <v>728</v>
      </c>
      <c r="B724" s="11" t="n">
        <v>2096.65257917069</v>
      </c>
      <c r="C724" s="11" t="n">
        <v>4032.24174818905</v>
      </c>
      <c r="D724" s="11" t="n">
        <v>-0.94349</v>
      </c>
      <c r="E724" s="12" t="n">
        <v>1.707E-008</v>
      </c>
      <c r="F724" s="12" t="n">
        <v>1.5887E-006</v>
      </c>
    </row>
    <row r="725" customFormat="false" ht="24.95" hidden="false" customHeight="true" outlineLevel="0" collapsed="false">
      <c r="A725" s="10" t="s">
        <v>729</v>
      </c>
      <c r="B725" s="11" t="n">
        <v>439.276430588562</v>
      </c>
      <c r="C725" s="11" t="n">
        <v>892.441871392296</v>
      </c>
      <c r="D725" s="11" t="n">
        <v>-1.0226</v>
      </c>
      <c r="E725" s="12" t="n">
        <v>1.7144E-008</v>
      </c>
      <c r="F725" s="12" t="n">
        <v>1.5936E-006</v>
      </c>
    </row>
    <row r="726" customFormat="false" ht="24.95" hidden="false" customHeight="true" outlineLevel="0" collapsed="false">
      <c r="A726" s="10" t="s">
        <v>730</v>
      </c>
      <c r="B726" s="11" t="n">
        <v>7.59020650932049</v>
      </c>
      <c r="C726" s="11" t="n">
        <v>68.4091324031297</v>
      </c>
      <c r="D726" s="11" t="n">
        <v>-3.172</v>
      </c>
      <c r="E726" s="12" t="n">
        <v>1.7144E-008</v>
      </c>
      <c r="F726" s="12" t="n">
        <v>1.5936E-006</v>
      </c>
    </row>
    <row r="727" customFormat="false" ht="24.95" hidden="false" customHeight="true" outlineLevel="0" collapsed="false">
      <c r="A727" s="10" t="s">
        <v>731</v>
      </c>
      <c r="B727" s="11" t="n">
        <v>49.3168734880808</v>
      </c>
      <c r="C727" s="11" t="n">
        <v>245.640266783412</v>
      </c>
      <c r="D727" s="11" t="n">
        <v>-2.3164</v>
      </c>
      <c r="E727" s="12" t="n">
        <v>1.717E-008</v>
      </c>
      <c r="F727" s="12" t="n">
        <v>1.5951E-006</v>
      </c>
    </row>
    <row r="728" customFormat="false" ht="24.95" hidden="false" customHeight="true" outlineLevel="0" collapsed="false">
      <c r="A728" s="10" t="s">
        <v>732</v>
      </c>
      <c r="B728" s="11" t="n">
        <v>37.5274667543558</v>
      </c>
      <c r="C728" s="11" t="n">
        <v>146.686553988151</v>
      </c>
      <c r="D728" s="11" t="n">
        <v>-1.9667</v>
      </c>
      <c r="E728" s="12" t="n">
        <v>1.8442E-008</v>
      </c>
      <c r="F728" s="12" t="n">
        <v>1.7103E-006</v>
      </c>
    </row>
    <row r="729" customFormat="false" ht="24.95" hidden="false" customHeight="true" outlineLevel="0" collapsed="false">
      <c r="A729" s="10" t="s">
        <v>733</v>
      </c>
      <c r="B729" s="11" t="n">
        <v>4.87637852552313</v>
      </c>
      <c r="C729" s="11" t="n">
        <v>64.160940570678</v>
      </c>
      <c r="D729" s="11" t="n">
        <v>-3.7178</v>
      </c>
      <c r="E729" s="12" t="n">
        <v>1.8518E-008</v>
      </c>
      <c r="F729" s="12" t="n">
        <v>1.7164E-006</v>
      </c>
    </row>
    <row r="730" customFormat="false" ht="24.95" hidden="false" customHeight="true" outlineLevel="0" collapsed="false">
      <c r="A730" s="10" t="s">
        <v>734</v>
      </c>
      <c r="B730" s="11" t="n">
        <v>260.24128832801</v>
      </c>
      <c r="C730" s="11" t="n">
        <v>578.433090721196</v>
      </c>
      <c r="D730" s="11" t="n">
        <v>-1.1523</v>
      </c>
      <c r="E730" s="12" t="n">
        <v>1.945E-008</v>
      </c>
      <c r="F730" s="12" t="n">
        <v>1.8006E-006</v>
      </c>
    </row>
    <row r="731" customFormat="false" ht="24.95" hidden="false" customHeight="true" outlineLevel="0" collapsed="false">
      <c r="A731" s="10" t="s">
        <v>735</v>
      </c>
      <c r="B731" s="11" t="n">
        <v>30411.5958552946</v>
      </c>
      <c r="C731" s="11" t="n">
        <v>65744.5718223424</v>
      </c>
      <c r="D731" s="11" t="n">
        <v>-1.1123</v>
      </c>
      <c r="E731" s="12" t="n">
        <v>1.9884E-008</v>
      </c>
      <c r="F731" s="12" t="n">
        <v>1.8375E-006</v>
      </c>
    </row>
    <row r="732" customFormat="false" ht="24.95" hidden="false" customHeight="true" outlineLevel="0" collapsed="false">
      <c r="A732" s="10" t="s">
        <v>736</v>
      </c>
      <c r="B732" s="11" t="n">
        <v>1685.89622059305</v>
      </c>
      <c r="C732" s="11" t="n">
        <v>3183.75556968119</v>
      </c>
      <c r="D732" s="11" t="n">
        <v>-0.91721</v>
      </c>
      <c r="E732" s="12" t="n">
        <v>2.0068E-008</v>
      </c>
      <c r="F732" s="12" t="n">
        <v>1.8524E-006</v>
      </c>
    </row>
    <row r="733" customFormat="false" ht="24.95" hidden="false" customHeight="true" outlineLevel="0" collapsed="false">
      <c r="A733" s="10" t="s">
        <v>737</v>
      </c>
      <c r="B733" s="11" t="n">
        <v>2147.90042486042</v>
      </c>
      <c r="C733" s="11" t="n">
        <v>3895.30721437795</v>
      </c>
      <c r="D733" s="11" t="n">
        <v>-0.85881</v>
      </c>
      <c r="E733" s="12" t="n">
        <v>2.0114E-008</v>
      </c>
      <c r="F733" s="12" t="n">
        <v>1.855E-006</v>
      </c>
    </row>
    <row r="734" customFormat="false" ht="24.95" hidden="false" customHeight="true" outlineLevel="0" collapsed="false">
      <c r="A734" s="10" t="s">
        <v>738</v>
      </c>
      <c r="B734" s="11" t="n">
        <v>1644.6570363588</v>
      </c>
      <c r="C734" s="11" t="n">
        <v>3040.02186809999</v>
      </c>
      <c r="D734" s="11" t="n">
        <v>-0.88629</v>
      </c>
      <c r="E734" s="12" t="n">
        <v>2.0326E-008</v>
      </c>
      <c r="F734" s="12" t="n">
        <v>1.8718E-006</v>
      </c>
    </row>
    <row r="735" customFormat="false" ht="24.95" hidden="false" customHeight="true" outlineLevel="0" collapsed="false">
      <c r="A735" s="10" t="s">
        <v>739</v>
      </c>
      <c r="B735" s="11" t="n">
        <v>3081.58483759024</v>
      </c>
      <c r="C735" s="11" t="n">
        <v>6158.53461872038</v>
      </c>
      <c r="D735" s="11" t="n">
        <v>-0.99891</v>
      </c>
      <c r="E735" s="12" t="n">
        <v>2.0746E-008</v>
      </c>
      <c r="F735" s="12" t="n">
        <v>1.9083E-006</v>
      </c>
    </row>
    <row r="736" customFormat="false" ht="24.95" hidden="false" customHeight="true" outlineLevel="0" collapsed="false">
      <c r="A736" s="10" t="s">
        <v>740</v>
      </c>
      <c r="B736" s="11" t="n">
        <v>282.495519543186</v>
      </c>
      <c r="C736" s="11" t="n">
        <v>615.758069207512</v>
      </c>
      <c r="D736" s="11" t="n">
        <v>-1.1241</v>
      </c>
      <c r="E736" s="12" t="n">
        <v>2.0842E-008</v>
      </c>
      <c r="F736" s="12" t="n">
        <v>1.9149E-006</v>
      </c>
    </row>
    <row r="737" customFormat="false" ht="24.95" hidden="false" customHeight="true" outlineLevel="0" collapsed="false">
      <c r="A737" s="10" t="s">
        <v>741</v>
      </c>
      <c r="B737" s="11" t="n">
        <v>1878.93846360678</v>
      </c>
      <c r="C737" s="11" t="n">
        <v>3410.39484450536</v>
      </c>
      <c r="D737" s="11" t="n">
        <v>-0.86002</v>
      </c>
      <c r="E737" s="12" t="n">
        <v>2.1375E-008</v>
      </c>
      <c r="F737" s="12" t="n">
        <v>1.961E-006</v>
      </c>
    </row>
    <row r="738" customFormat="false" ht="24.95" hidden="false" customHeight="true" outlineLevel="0" collapsed="false">
      <c r="A738" s="10" t="s">
        <v>742</v>
      </c>
      <c r="B738" s="11" t="n">
        <v>50.4775050747709</v>
      </c>
      <c r="C738" s="11" t="n">
        <v>177.361340554342</v>
      </c>
      <c r="D738" s="11" t="n">
        <v>-1.813</v>
      </c>
      <c r="E738" s="12" t="n">
        <v>2.1381E-008</v>
      </c>
      <c r="F738" s="12" t="n">
        <v>1.961E-006</v>
      </c>
    </row>
    <row r="739" customFormat="false" ht="24.95" hidden="false" customHeight="true" outlineLevel="0" collapsed="false">
      <c r="A739" s="10" t="s">
        <v>743</v>
      </c>
      <c r="B739" s="11" t="n">
        <v>234.51302778835</v>
      </c>
      <c r="C739" s="11" t="n">
        <v>529.78767251672</v>
      </c>
      <c r="D739" s="11" t="n">
        <v>-1.1757</v>
      </c>
      <c r="E739" s="12" t="n">
        <v>2.1519E-008</v>
      </c>
      <c r="F739" s="12" t="n">
        <v>1.968E-006</v>
      </c>
    </row>
    <row r="740" customFormat="false" ht="24.95" hidden="false" customHeight="true" outlineLevel="0" collapsed="false">
      <c r="A740" s="10" t="s">
        <v>744</v>
      </c>
      <c r="B740" s="11" t="n">
        <v>0</v>
      </c>
      <c r="C740" s="11" t="n">
        <v>29.003457191456</v>
      </c>
      <c r="D740" s="11" t="e">
        <f aca="false"/>
        <v>#NAME?</v>
      </c>
      <c r="E740" s="12" t="n">
        <v>2.1551E-008</v>
      </c>
      <c r="F740" s="12" t="n">
        <v>1.9697E-006</v>
      </c>
    </row>
    <row r="741" customFormat="false" ht="24.95" hidden="false" customHeight="true" outlineLevel="0" collapsed="false">
      <c r="A741" s="10" t="s">
        <v>745</v>
      </c>
      <c r="B741" s="11" t="n">
        <v>612.25686370641</v>
      </c>
      <c r="C741" s="11" t="n">
        <v>1246.64798321701</v>
      </c>
      <c r="D741" s="11" t="n">
        <v>-1.0258</v>
      </c>
      <c r="E741" s="12" t="n">
        <v>2.1623E-008</v>
      </c>
      <c r="F741" s="12" t="n">
        <v>1.9752E-006</v>
      </c>
    </row>
    <row r="742" customFormat="false" ht="24.95" hidden="false" customHeight="true" outlineLevel="0" collapsed="false">
      <c r="A742" s="10" t="s">
        <v>746</v>
      </c>
      <c r="B742" s="11" t="n">
        <v>20201.4114987909</v>
      </c>
      <c r="C742" s="11" t="n">
        <v>43249.281350684</v>
      </c>
      <c r="D742" s="11" t="n">
        <v>-1.0982</v>
      </c>
      <c r="E742" s="12" t="n">
        <v>2.1675E-008</v>
      </c>
      <c r="F742" s="12" t="n">
        <v>1.9788E-006</v>
      </c>
    </row>
    <row r="743" customFormat="false" ht="24.95" hidden="false" customHeight="true" outlineLevel="0" collapsed="false">
      <c r="A743" s="10" t="s">
        <v>747</v>
      </c>
      <c r="B743" s="11" t="n">
        <v>13.4238854635138</v>
      </c>
      <c r="C743" s="11" t="n">
        <v>87.4649912405893</v>
      </c>
      <c r="D743" s="11" t="n">
        <v>-2.7039</v>
      </c>
      <c r="E743" s="12" t="n">
        <v>2.1713E-008</v>
      </c>
      <c r="F743" s="12" t="n">
        <v>1.9811E-006</v>
      </c>
    </row>
    <row r="744" customFormat="false" ht="24.95" hidden="false" customHeight="true" outlineLevel="0" collapsed="false">
      <c r="A744" s="10" t="s">
        <v>748</v>
      </c>
      <c r="B744" s="11" t="n">
        <v>12.5178083947864</v>
      </c>
      <c r="C744" s="11" t="n">
        <v>84.0327076932618</v>
      </c>
      <c r="D744" s="11" t="n">
        <v>-2.747</v>
      </c>
      <c r="E744" s="12" t="n">
        <v>2.1928E-008</v>
      </c>
      <c r="F744" s="12" t="n">
        <v>1.9996E-006</v>
      </c>
    </row>
    <row r="745" customFormat="false" ht="24.95" hidden="false" customHeight="true" outlineLevel="0" collapsed="false">
      <c r="A745" s="10" t="s">
        <v>749</v>
      </c>
      <c r="B745" s="11" t="n">
        <v>5630.94970707817</v>
      </c>
      <c r="C745" s="11" t="n">
        <v>9909.97037709255</v>
      </c>
      <c r="D745" s="11" t="n">
        <v>-0.8155</v>
      </c>
      <c r="E745" s="12" t="n">
        <v>2.2271E-008</v>
      </c>
      <c r="F745" s="12" t="n">
        <v>2.0274E-006</v>
      </c>
    </row>
    <row r="746" customFormat="false" ht="24.95" hidden="false" customHeight="true" outlineLevel="0" collapsed="false">
      <c r="A746" s="10" t="s">
        <v>750</v>
      </c>
      <c r="B746" s="11" t="n">
        <v>1014.16896045162</v>
      </c>
      <c r="C746" s="11" t="n">
        <v>1893.95346758376</v>
      </c>
      <c r="D746" s="11" t="n">
        <v>-0.9011</v>
      </c>
      <c r="E746" s="12" t="n">
        <v>2.3095E-008</v>
      </c>
      <c r="F746" s="12" t="n">
        <v>2.0976E-006</v>
      </c>
    </row>
    <row r="747" customFormat="false" ht="24.95" hidden="false" customHeight="true" outlineLevel="0" collapsed="false">
      <c r="A747" s="10" t="s">
        <v>751</v>
      </c>
      <c r="B747" s="11" t="n">
        <v>1685.22802201851</v>
      </c>
      <c r="C747" s="11" t="n">
        <v>3051.28469801748</v>
      </c>
      <c r="D747" s="11" t="n">
        <v>-0.85647</v>
      </c>
      <c r="E747" s="12" t="n">
        <v>2.316E-008</v>
      </c>
      <c r="F747" s="12" t="n">
        <v>2.1023E-006</v>
      </c>
    </row>
    <row r="748" customFormat="false" ht="24.95" hidden="false" customHeight="true" outlineLevel="0" collapsed="false">
      <c r="A748" s="10" t="s">
        <v>752</v>
      </c>
      <c r="B748" s="11" t="n">
        <v>9.91718667780958</v>
      </c>
      <c r="C748" s="11" t="n">
        <v>73.8977282180409</v>
      </c>
      <c r="D748" s="11" t="n">
        <v>-2.8975</v>
      </c>
      <c r="E748" s="12" t="n">
        <v>2.3299E-008</v>
      </c>
      <c r="F748" s="12" t="n">
        <v>2.1137E-006</v>
      </c>
    </row>
    <row r="749" customFormat="false" ht="24.95" hidden="false" customHeight="true" outlineLevel="0" collapsed="false">
      <c r="A749" s="10" t="s">
        <v>753</v>
      </c>
      <c r="B749" s="11" t="n">
        <v>104.337494612463</v>
      </c>
      <c r="C749" s="11" t="n">
        <v>287.751355753099</v>
      </c>
      <c r="D749" s="11" t="n">
        <v>-1.4636</v>
      </c>
      <c r="E749" s="12" t="n">
        <v>2.3549E-008</v>
      </c>
      <c r="F749" s="12" t="n">
        <v>2.1339E-006</v>
      </c>
    </row>
    <row r="750" customFormat="false" ht="24.95" hidden="false" customHeight="true" outlineLevel="0" collapsed="false">
      <c r="A750" s="10" t="s">
        <v>754</v>
      </c>
      <c r="B750" s="11" t="n">
        <v>555.515045003804</v>
      </c>
      <c r="C750" s="11" t="n">
        <v>1106.67583005659</v>
      </c>
      <c r="D750" s="11" t="n">
        <v>-0.99433</v>
      </c>
      <c r="E750" s="12" t="n">
        <v>2.385E-008</v>
      </c>
      <c r="F750" s="12" t="n">
        <v>2.1591E-006</v>
      </c>
    </row>
    <row r="751" customFormat="false" ht="24.95" hidden="false" customHeight="true" outlineLevel="0" collapsed="false">
      <c r="A751" s="10" t="s">
        <v>755</v>
      </c>
      <c r="B751" s="11" t="n">
        <v>0</v>
      </c>
      <c r="C751" s="11" t="n">
        <v>28.5881895229667</v>
      </c>
      <c r="D751" s="11" t="e">
        <f aca="false"/>
        <v>#NAME?</v>
      </c>
      <c r="E751" s="12" t="n">
        <v>2.4679E-008</v>
      </c>
      <c r="F751" s="12" t="n">
        <v>2.2299E-006</v>
      </c>
    </row>
    <row r="752" customFormat="false" ht="24.95" hidden="false" customHeight="true" outlineLevel="0" collapsed="false">
      <c r="A752" s="10" t="s">
        <v>756</v>
      </c>
      <c r="B752" s="11" t="n">
        <v>705.345929384683</v>
      </c>
      <c r="C752" s="11" t="n">
        <v>1354.44524147735</v>
      </c>
      <c r="D752" s="11" t="n">
        <v>-0.9413</v>
      </c>
      <c r="E752" s="12" t="n">
        <v>2.5204E-008</v>
      </c>
      <c r="F752" s="12" t="n">
        <v>2.2761E-006</v>
      </c>
    </row>
    <row r="753" customFormat="false" ht="24.95" hidden="false" customHeight="true" outlineLevel="0" collapsed="false">
      <c r="A753" s="10" t="s">
        <v>757</v>
      </c>
      <c r="B753" s="11" t="n">
        <v>2.1731858341474</v>
      </c>
      <c r="C753" s="11" t="n">
        <v>72.7287386390929</v>
      </c>
      <c r="D753" s="11" t="n">
        <v>-5.0646</v>
      </c>
      <c r="E753" s="12" t="n">
        <v>2.5308E-008</v>
      </c>
      <c r="F753" s="12" t="n">
        <v>2.2842E-006</v>
      </c>
    </row>
    <row r="754" customFormat="false" ht="24.95" hidden="false" customHeight="true" outlineLevel="0" collapsed="false">
      <c r="A754" s="10" t="s">
        <v>758</v>
      </c>
      <c r="B754" s="11" t="n">
        <v>59.3368977061903</v>
      </c>
      <c r="C754" s="11" t="n">
        <v>195.949957092617</v>
      </c>
      <c r="D754" s="11" t="n">
        <v>-1.7235</v>
      </c>
      <c r="E754" s="12" t="n">
        <v>2.5519E-008</v>
      </c>
      <c r="F754" s="12" t="n">
        <v>2.3019E-006</v>
      </c>
    </row>
    <row r="755" customFormat="false" ht="24.95" hidden="false" customHeight="true" outlineLevel="0" collapsed="false">
      <c r="A755" s="10" t="s">
        <v>759</v>
      </c>
      <c r="B755" s="11" t="n">
        <v>380.796946052527</v>
      </c>
      <c r="C755" s="11" t="n">
        <v>791.961491823889</v>
      </c>
      <c r="D755" s="11" t="n">
        <v>-1.0564</v>
      </c>
      <c r="E755" s="12" t="n">
        <v>2.6963E-008</v>
      </c>
      <c r="F755" s="12" t="n">
        <v>2.4238E-006</v>
      </c>
    </row>
    <row r="756" customFormat="false" ht="24.95" hidden="false" customHeight="true" outlineLevel="0" collapsed="false">
      <c r="A756" s="10" t="s">
        <v>760</v>
      </c>
      <c r="B756" s="11" t="n">
        <v>3404.71904835507</v>
      </c>
      <c r="C756" s="11" t="n">
        <v>6833.85324426266</v>
      </c>
      <c r="D756" s="11" t="n">
        <v>-1.0052</v>
      </c>
      <c r="E756" s="12" t="n">
        <v>2.7016E-008</v>
      </c>
      <c r="F756" s="12" t="n">
        <v>2.4273E-006</v>
      </c>
    </row>
    <row r="757" customFormat="false" ht="24.95" hidden="false" customHeight="true" outlineLevel="0" collapsed="false">
      <c r="A757" s="10" t="s">
        <v>761</v>
      </c>
      <c r="B757" s="11" t="n">
        <v>460.380256632181</v>
      </c>
      <c r="C757" s="11" t="n">
        <v>959.776272053947</v>
      </c>
      <c r="D757" s="11" t="n">
        <v>-1.0599</v>
      </c>
      <c r="E757" s="12" t="n">
        <v>2.7147E-008</v>
      </c>
      <c r="F757" s="12" t="n">
        <v>2.4363E-006</v>
      </c>
    </row>
    <row r="758" customFormat="false" ht="24.95" hidden="false" customHeight="true" outlineLevel="0" collapsed="false">
      <c r="A758" s="10" t="s">
        <v>762</v>
      </c>
      <c r="B758" s="11" t="n">
        <v>5.19902376588705</v>
      </c>
      <c r="C758" s="11" t="n">
        <v>57.5012938329542</v>
      </c>
      <c r="D758" s="11" t="n">
        <v>-3.4673</v>
      </c>
      <c r="E758" s="12" t="n">
        <v>2.7237E-008</v>
      </c>
      <c r="F758" s="12" t="n">
        <v>2.443E-006</v>
      </c>
    </row>
    <row r="759" customFormat="false" ht="24.95" hidden="false" customHeight="true" outlineLevel="0" collapsed="false">
      <c r="A759" s="10" t="s">
        <v>763</v>
      </c>
      <c r="B759" s="11" t="n">
        <v>1311.22110356972</v>
      </c>
      <c r="C759" s="11" t="n">
        <v>2831.66525071551</v>
      </c>
      <c r="D759" s="11" t="n">
        <v>-1.1107</v>
      </c>
      <c r="E759" s="12" t="n">
        <v>2.8917E-008</v>
      </c>
      <c r="F759" s="12" t="n">
        <v>2.5893E-006</v>
      </c>
    </row>
    <row r="760" customFormat="false" ht="24.95" hidden="false" customHeight="true" outlineLevel="0" collapsed="false">
      <c r="A760" s="10" t="s">
        <v>764</v>
      </c>
      <c r="B760" s="11" t="n">
        <v>26501.1910608785</v>
      </c>
      <c r="C760" s="11" t="n">
        <v>92044.9452167112</v>
      </c>
      <c r="D760" s="11" t="n">
        <v>-1.7963</v>
      </c>
      <c r="E760" s="12" t="n">
        <v>2.8959E-008</v>
      </c>
      <c r="F760" s="12" t="n">
        <v>2.5915E-006</v>
      </c>
    </row>
    <row r="761" customFormat="false" ht="24.95" hidden="false" customHeight="true" outlineLevel="0" collapsed="false">
      <c r="A761" s="10" t="s">
        <v>765</v>
      </c>
      <c r="B761" s="11" t="n">
        <v>705.357842336081</v>
      </c>
      <c r="C761" s="11" t="n">
        <v>2590.75875920974</v>
      </c>
      <c r="D761" s="11" t="n">
        <v>-1.8769</v>
      </c>
      <c r="E761" s="12" t="n">
        <v>2.9359E-008</v>
      </c>
      <c r="F761" s="12" t="n">
        <v>2.6229E-006</v>
      </c>
    </row>
    <row r="762" customFormat="false" ht="24.95" hidden="false" customHeight="true" outlineLevel="0" collapsed="false">
      <c r="A762" s="10" t="s">
        <v>766</v>
      </c>
      <c r="B762" s="11" t="n">
        <v>3519.68307358599</v>
      </c>
      <c r="C762" s="11" t="n">
        <v>6186.88115287712</v>
      </c>
      <c r="D762" s="11" t="n">
        <v>-0.81377</v>
      </c>
      <c r="E762" s="12" t="n">
        <v>2.958E-008</v>
      </c>
      <c r="F762" s="12" t="n">
        <v>2.6368E-006</v>
      </c>
    </row>
    <row r="763" customFormat="false" ht="24.95" hidden="false" customHeight="true" outlineLevel="0" collapsed="false">
      <c r="A763" s="10" t="s">
        <v>767</v>
      </c>
      <c r="B763" s="11" t="n">
        <v>292.931153833586</v>
      </c>
      <c r="C763" s="11" t="n">
        <v>618.597376363858</v>
      </c>
      <c r="D763" s="11" t="n">
        <v>-1.0784</v>
      </c>
      <c r="E763" s="12" t="n">
        <v>2.9566E-008</v>
      </c>
      <c r="F763" s="12" t="n">
        <v>2.6368E-006</v>
      </c>
    </row>
    <row r="764" customFormat="false" ht="24.95" hidden="false" customHeight="true" outlineLevel="0" collapsed="false">
      <c r="A764" s="10" t="s">
        <v>768</v>
      </c>
      <c r="B764" s="11" t="n">
        <v>25.1704844616511</v>
      </c>
      <c r="C764" s="11" t="n">
        <v>116.125408107271</v>
      </c>
      <c r="D764" s="11" t="n">
        <v>-2.2059</v>
      </c>
      <c r="E764" s="12" t="n">
        <v>2.9581E-008</v>
      </c>
      <c r="F764" s="12" t="n">
        <v>2.6368E-006</v>
      </c>
    </row>
    <row r="765" customFormat="false" ht="24.95" hidden="false" customHeight="true" outlineLevel="0" collapsed="false">
      <c r="A765" s="10" t="s">
        <v>769</v>
      </c>
      <c r="B765" s="11" t="n">
        <v>0.653848416470552</v>
      </c>
      <c r="C765" s="11" t="n">
        <v>34.8569439929504</v>
      </c>
      <c r="D765" s="11" t="n">
        <v>-5.7363</v>
      </c>
      <c r="E765" s="12" t="n">
        <v>2.971E-008</v>
      </c>
      <c r="F765" s="12" t="n">
        <v>2.6468E-006</v>
      </c>
    </row>
    <row r="766" customFormat="false" ht="24.95" hidden="false" customHeight="true" outlineLevel="0" collapsed="false">
      <c r="A766" s="10" t="s">
        <v>770</v>
      </c>
      <c r="B766" s="11" t="n">
        <v>56980.7109693669</v>
      </c>
      <c r="C766" s="11" t="n">
        <v>99168.2743811232</v>
      </c>
      <c r="D766" s="11" t="n">
        <v>-0.79941</v>
      </c>
      <c r="E766" s="12" t="n">
        <v>3.0054E-008</v>
      </c>
      <c r="F766" s="12" t="n">
        <v>2.6729E-006</v>
      </c>
    </row>
    <row r="767" customFormat="false" ht="24.95" hidden="false" customHeight="true" outlineLevel="0" collapsed="false">
      <c r="A767" s="10" t="s">
        <v>771</v>
      </c>
      <c r="B767" s="11" t="n">
        <v>728.27973699418</v>
      </c>
      <c r="C767" s="11" t="n">
        <v>1395.49060009625</v>
      </c>
      <c r="D767" s="11" t="n">
        <v>-0.93821</v>
      </c>
      <c r="E767" s="12" t="n">
        <v>3.0208E-008</v>
      </c>
      <c r="F767" s="12" t="n">
        <v>2.6836E-006</v>
      </c>
    </row>
    <row r="768" customFormat="false" ht="24.95" hidden="false" customHeight="true" outlineLevel="0" collapsed="false">
      <c r="A768" s="10" t="s">
        <v>772</v>
      </c>
      <c r="B768" s="11" t="n">
        <v>697.326179809131</v>
      </c>
      <c r="C768" s="11" t="n">
        <v>1402.75981649472</v>
      </c>
      <c r="D768" s="11" t="n">
        <v>-1.0084</v>
      </c>
      <c r="E768" s="12" t="n">
        <v>3.0735E-008</v>
      </c>
      <c r="F768" s="12" t="n">
        <v>2.7258E-006</v>
      </c>
    </row>
    <row r="769" customFormat="false" ht="24.95" hidden="false" customHeight="true" outlineLevel="0" collapsed="false">
      <c r="A769" s="10" t="s">
        <v>773</v>
      </c>
      <c r="B769" s="11" t="n">
        <v>972.406159654836</v>
      </c>
      <c r="C769" s="11" t="n">
        <v>1823.47777433103</v>
      </c>
      <c r="D769" s="11" t="n">
        <v>-0.90706</v>
      </c>
      <c r="E769" s="12" t="n">
        <v>3.1446E-008</v>
      </c>
      <c r="F769" s="12" t="n">
        <v>2.7857E-006</v>
      </c>
    </row>
    <row r="770" customFormat="false" ht="24.95" hidden="false" customHeight="true" outlineLevel="0" collapsed="false">
      <c r="A770" s="10" t="s">
        <v>774</v>
      </c>
      <c r="B770" s="11" t="n">
        <v>1578.1925959488</v>
      </c>
      <c r="C770" s="11" t="n">
        <v>2898.98362583603</v>
      </c>
      <c r="D770" s="11" t="n">
        <v>-0.87727</v>
      </c>
      <c r="E770" s="12" t="n">
        <v>3.1723E-008</v>
      </c>
      <c r="F770" s="12" t="n">
        <v>2.8072E-006</v>
      </c>
    </row>
    <row r="771" customFormat="false" ht="24.95" hidden="false" customHeight="true" outlineLevel="0" collapsed="false">
      <c r="A771" s="10" t="s">
        <v>775</v>
      </c>
      <c r="B771" s="11" t="n">
        <v>0.948742492927433</v>
      </c>
      <c r="C771" s="11" t="n">
        <v>37.9918081014217</v>
      </c>
      <c r="D771" s="11" t="n">
        <v>-5.3235</v>
      </c>
      <c r="E771" s="12" t="n">
        <v>3.1994E-008</v>
      </c>
      <c r="F771" s="12" t="n">
        <v>2.8285E-006</v>
      </c>
    </row>
    <row r="772" customFormat="false" ht="24.95" hidden="false" customHeight="true" outlineLevel="0" collapsed="false">
      <c r="A772" s="10" t="s">
        <v>776</v>
      </c>
      <c r="B772" s="11" t="n">
        <v>2162.34787777068</v>
      </c>
      <c r="C772" s="11" t="n">
        <v>3935.09122550759</v>
      </c>
      <c r="D772" s="11" t="n">
        <v>-0.8638</v>
      </c>
      <c r="E772" s="12" t="n">
        <v>3.2304E-008</v>
      </c>
      <c r="F772" s="12" t="n">
        <v>2.8522E-006</v>
      </c>
    </row>
    <row r="773" customFormat="false" ht="24.95" hidden="false" customHeight="true" outlineLevel="0" collapsed="false">
      <c r="A773" s="10" t="s">
        <v>777</v>
      </c>
      <c r="B773" s="11" t="n">
        <v>187.263023323948</v>
      </c>
      <c r="C773" s="11" t="n">
        <v>429.975342734269</v>
      </c>
      <c r="D773" s="11" t="n">
        <v>-1.1992</v>
      </c>
      <c r="E773" s="12" t="n">
        <v>3.2585E-008</v>
      </c>
      <c r="F773" s="12" t="n">
        <v>2.8753E-006</v>
      </c>
    </row>
    <row r="774" customFormat="false" ht="24.95" hidden="false" customHeight="true" outlineLevel="0" collapsed="false">
      <c r="A774" s="10" t="s">
        <v>778</v>
      </c>
      <c r="B774" s="11" t="n">
        <v>2525.93029423955</v>
      </c>
      <c r="C774" s="11" t="n">
        <v>4524.36681918233</v>
      </c>
      <c r="D774" s="11" t="n">
        <v>-0.8409</v>
      </c>
      <c r="E774" s="12" t="n">
        <v>3.2756E-008</v>
      </c>
      <c r="F774" s="12" t="n">
        <v>2.8857E-006</v>
      </c>
    </row>
    <row r="775" customFormat="false" ht="24.95" hidden="false" customHeight="true" outlineLevel="0" collapsed="false">
      <c r="A775" s="10" t="s">
        <v>779</v>
      </c>
      <c r="B775" s="11" t="n">
        <v>313.428660011718</v>
      </c>
      <c r="C775" s="11" t="n">
        <v>660.608175515403</v>
      </c>
      <c r="D775" s="11" t="n">
        <v>-1.0757</v>
      </c>
      <c r="E775" s="12" t="n">
        <v>3.3515E-008</v>
      </c>
      <c r="F775" s="12" t="n">
        <v>2.9476E-006</v>
      </c>
    </row>
    <row r="776" customFormat="false" ht="24.95" hidden="false" customHeight="true" outlineLevel="0" collapsed="false">
      <c r="A776" s="10" t="s">
        <v>780</v>
      </c>
      <c r="B776" s="11" t="n">
        <v>6603.62629920403</v>
      </c>
      <c r="C776" s="11" t="n">
        <v>18609.2095862764</v>
      </c>
      <c r="D776" s="11" t="n">
        <v>-1.4947</v>
      </c>
      <c r="E776" s="12" t="n">
        <v>3.4025E-008</v>
      </c>
      <c r="F776" s="12" t="n">
        <v>2.9858E-006</v>
      </c>
    </row>
    <row r="777" customFormat="false" ht="24.95" hidden="false" customHeight="true" outlineLevel="0" collapsed="false">
      <c r="A777" s="10" t="s">
        <v>781</v>
      </c>
      <c r="B777" s="11" t="n">
        <v>1342.9937384957</v>
      </c>
      <c r="C777" s="11" t="n">
        <v>3552.36602325973</v>
      </c>
      <c r="D777" s="11" t="n">
        <v>-1.4033</v>
      </c>
      <c r="E777" s="12" t="n">
        <v>3.4215E-008</v>
      </c>
      <c r="F777" s="12" t="n">
        <v>3.0009E-006</v>
      </c>
    </row>
    <row r="778" customFormat="false" ht="24.95" hidden="false" customHeight="true" outlineLevel="0" collapsed="false">
      <c r="A778" s="10" t="s">
        <v>782</v>
      </c>
      <c r="B778" s="11" t="n">
        <v>911.694419545906</v>
      </c>
      <c r="C778" s="11" t="n">
        <v>1762.50553377392</v>
      </c>
      <c r="D778" s="11" t="n">
        <v>-0.95101</v>
      </c>
      <c r="E778" s="12" t="n">
        <v>3.5403E-008</v>
      </c>
      <c r="F778" s="12" t="n">
        <v>3.1016E-006</v>
      </c>
    </row>
    <row r="779" customFormat="false" ht="24.95" hidden="false" customHeight="true" outlineLevel="0" collapsed="false">
      <c r="A779" s="10" t="s">
        <v>783</v>
      </c>
      <c r="B779" s="11" t="n">
        <v>18.8131549747798</v>
      </c>
      <c r="C779" s="11" t="n">
        <v>99.3493139021818</v>
      </c>
      <c r="D779" s="11" t="n">
        <v>-2.4008</v>
      </c>
      <c r="E779" s="12" t="n">
        <v>3.5848E-008</v>
      </c>
      <c r="F779" s="12" t="n">
        <v>3.1389E-006</v>
      </c>
    </row>
    <row r="780" customFormat="false" ht="24.95" hidden="false" customHeight="true" outlineLevel="0" collapsed="false">
      <c r="A780" s="10" t="s">
        <v>784</v>
      </c>
      <c r="B780" s="11" t="n">
        <v>11.7441308210439</v>
      </c>
      <c r="C780" s="11" t="n">
        <v>78.6855505001475</v>
      </c>
      <c r="D780" s="11" t="n">
        <v>-2.7442</v>
      </c>
      <c r="E780" s="12" t="n">
        <v>3.6175E-008</v>
      </c>
      <c r="F780" s="12" t="n">
        <v>3.164E-006</v>
      </c>
    </row>
    <row r="781" customFormat="false" ht="24.95" hidden="false" customHeight="true" outlineLevel="0" collapsed="false">
      <c r="A781" s="10" t="s">
        <v>785</v>
      </c>
      <c r="B781" s="11" t="n">
        <v>90.7569377602259</v>
      </c>
      <c r="C781" s="11" t="n">
        <v>255.921658408147</v>
      </c>
      <c r="D781" s="11" t="n">
        <v>-1.4956</v>
      </c>
      <c r="E781" s="12" t="n">
        <v>3.7483E-008</v>
      </c>
      <c r="F781" s="12" t="n">
        <v>3.2676E-006</v>
      </c>
    </row>
    <row r="782" customFormat="false" ht="24.95" hidden="false" customHeight="true" outlineLevel="0" collapsed="false">
      <c r="A782" s="10" t="s">
        <v>786</v>
      </c>
      <c r="B782" s="11" t="n">
        <v>223.932635060624</v>
      </c>
      <c r="C782" s="11" t="n">
        <v>495.866773020548</v>
      </c>
      <c r="D782" s="11" t="n">
        <v>-1.1469</v>
      </c>
      <c r="E782" s="12" t="n">
        <v>3.7838E-008</v>
      </c>
      <c r="F782" s="12" t="n">
        <v>3.2931E-006</v>
      </c>
    </row>
    <row r="783" customFormat="false" ht="24.95" hidden="false" customHeight="true" outlineLevel="0" collapsed="false">
      <c r="A783" s="10" t="s">
        <v>787</v>
      </c>
      <c r="B783" s="11" t="n">
        <v>5.79736985454351</v>
      </c>
      <c r="C783" s="11" t="n">
        <v>59.6126158220566</v>
      </c>
      <c r="D783" s="11" t="n">
        <v>-3.3621</v>
      </c>
      <c r="E783" s="12" t="n">
        <v>3.8751E-008</v>
      </c>
      <c r="F783" s="12" t="n">
        <v>3.3688E-006</v>
      </c>
    </row>
    <row r="784" customFormat="false" ht="24.95" hidden="false" customHeight="true" outlineLevel="0" collapsed="false">
      <c r="A784" s="10" t="s">
        <v>788</v>
      </c>
      <c r="B784" s="11" t="n">
        <v>154.209391378685</v>
      </c>
      <c r="C784" s="11" t="n">
        <v>371.557954529235</v>
      </c>
      <c r="D784" s="11" t="n">
        <v>-1.2687</v>
      </c>
      <c r="E784" s="12" t="n">
        <v>3.8874E-008</v>
      </c>
      <c r="F784" s="12" t="n">
        <v>3.3777E-006</v>
      </c>
    </row>
    <row r="785" customFormat="false" ht="24.95" hidden="false" customHeight="true" outlineLevel="0" collapsed="false">
      <c r="A785" s="10" t="s">
        <v>789</v>
      </c>
      <c r="B785" s="11" t="n">
        <v>467.32046675874</v>
      </c>
      <c r="C785" s="11" t="n">
        <v>928.306765762827</v>
      </c>
      <c r="D785" s="11" t="n">
        <v>-0.99019</v>
      </c>
      <c r="E785" s="12" t="n">
        <v>4.0264E-008</v>
      </c>
      <c r="F785" s="12" t="n">
        <v>3.4965E-006</v>
      </c>
    </row>
    <row r="786" customFormat="false" ht="24.95" hidden="false" customHeight="true" outlineLevel="0" collapsed="false">
      <c r="A786" s="10" t="s">
        <v>790</v>
      </c>
      <c r="B786" s="11" t="n">
        <v>411.450603722949</v>
      </c>
      <c r="C786" s="11" t="n">
        <v>851.131032983947</v>
      </c>
      <c r="D786" s="11" t="n">
        <v>-1.0487</v>
      </c>
      <c r="E786" s="12" t="n">
        <v>4.0425E-008</v>
      </c>
      <c r="F786" s="12" t="n">
        <v>3.5086E-006</v>
      </c>
    </row>
    <row r="787" customFormat="false" ht="24.95" hidden="false" customHeight="true" outlineLevel="0" collapsed="false">
      <c r="A787" s="10" t="s">
        <v>791</v>
      </c>
      <c r="B787" s="11" t="n">
        <v>1401.86602558124</v>
      </c>
      <c r="C787" s="11" t="n">
        <v>2584.45158240863</v>
      </c>
      <c r="D787" s="11" t="n">
        <v>-0.88251</v>
      </c>
      <c r="E787" s="12" t="n">
        <v>4.1192E-008</v>
      </c>
      <c r="F787" s="12" t="n">
        <v>3.5712E-006</v>
      </c>
    </row>
    <row r="788" customFormat="false" ht="24.95" hidden="false" customHeight="true" outlineLevel="0" collapsed="false">
      <c r="A788" s="10" t="s">
        <v>792</v>
      </c>
      <c r="B788" s="11" t="n">
        <v>10.9406247267154</v>
      </c>
      <c r="C788" s="11" t="n">
        <v>76.5136970101423</v>
      </c>
      <c r="D788" s="11" t="n">
        <v>-2.806</v>
      </c>
      <c r="E788" s="12" t="n">
        <v>4.2246E-008</v>
      </c>
      <c r="F788" s="12" t="n">
        <v>3.6566E-006</v>
      </c>
    </row>
    <row r="789" customFormat="false" ht="24.95" hidden="false" customHeight="true" outlineLevel="0" collapsed="false">
      <c r="A789" s="10" t="s">
        <v>793</v>
      </c>
      <c r="B789" s="11" t="n">
        <v>112.001721234573</v>
      </c>
      <c r="C789" s="11" t="n">
        <v>294.151611757612</v>
      </c>
      <c r="D789" s="11" t="n">
        <v>-1.393</v>
      </c>
      <c r="E789" s="12" t="n">
        <v>4.2378E-008</v>
      </c>
      <c r="F789" s="12" t="n">
        <v>3.664E-006</v>
      </c>
    </row>
    <row r="790" customFormat="false" ht="24.95" hidden="false" customHeight="true" outlineLevel="0" collapsed="false">
      <c r="A790" s="10" t="s">
        <v>794</v>
      </c>
      <c r="B790" s="11" t="n">
        <v>27.4483186268764</v>
      </c>
      <c r="C790" s="11" t="n">
        <v>120.461078537123</v>
      </c>
      <c r="D790" s="11" t="n">
        <v>-2.1338</v>
      </c>
      <c r="E790" s="12" t="n">
        <v>4.2693E-008</v>
      </c>
      <c r="F790" s="12" t="n">
        <v>3.6872E-006</v>
      </c>
    </row>
    <row r="791" customFormat="false" ht="24.95" hidden="false" customHeight="true" outlineLevel="0" collapsed="false">
      <c r="A791" s="10" t="s">
        <v>795</v>
      </c>
      <c r="B791" s="11" t="n">
        <v>450.669595759785</v>
      </c>
      <c r="C791" s="11" t="n">
        <v>920.918736444782</v>
      </c>
      <c r="D791" s="11" t="n">
        <v>-1.031</v>
      </c>
      <c r="E791" s="12" t="n">
        <v>4.2893E-008</v>
      </c>
      <c r="F791" s="12" t="n">
        <v>3.7025E-006</v>
      </c>
    </row>
    <row r="792" customFormat="false" ht="24.95" hidden="false" customHeight="true" outlineLevel="0" collapsed="false">
      <c r="A792" s="10" t="s">
        <v>796</v>
      </c>
      <c r="B792" s="11" t="n">
        <v>4441.26425784346</v>
      </c>
      <c r="C792" s="11" t="n">
        <v>7756.51768120168</v>
      </c>
      <c r="D792" s="11" t="n">
        <v>-0.80444</v>
      </c>
      <c r="E792" s="12" t="n">
        <v>4.3212E-008</v>
      </c>
      <c r="F792" s="12" t="n">
        <v>3.728E-006</v>
      </c>
    </row>
    <row r="793" customFormat="false" ht="24.95" hidden="false" customHeight="true" outlineLevel="0" collapsed="false">
      <c r="A793" s="10" t="s">
        <v>797</v>
      </c>
      <c r="B793" s="11" t="n">
        <v>2516.4058063967</v>
      </c>
      <c r="C793" s="11" t="n">
        <v>4592.32145528557</v>
      </c>
      <c r="D793" s="11" t="n">
        <v>-0.86786</v>
      </c>
      <c r="E793" s="12" t="n">
        <v>4.4058E-008</v>
      </c>
      <c r="F793" s="12" t="n">
        <v>3.7946E-006</v>
      </c>
    </row>
    <row r="794" customFormat="false" ht="24.95" hidden="false" customHeight="true" outlineLevel="0" collapsed="false">
      <c r="A794" s="10" t="s">
        <v>798</v>
      </c>
      <c r="B794" s="11" t="n">
        <v>1141.38876960423</v>
      </c>
      <c r="C794" s="11" t="n">
        <v>2114.64215369059</v>
      </c>
      <c r="D794" s="11" t="n">
        <v>-0.88962</v>
      </c>
      <c r="E794" s="12" t="n">
        <v>4.4725E-008</v>
      </c>
      <c r="F794" s="12" t="n">
        <v>3.8418E-006</v>
      </c>
    </row>
    <row r="795" customFormat="false" ht="24.95" hidden="false" customHeight="true" outlineLevel="0" collapsed="false">
      <c r="A795" s="10" t="s">
        <v>799</v>
      </c>
      <c r="B795" s="11" t="n">
        <v>810.842368047665</v>
      </c>
      <c r="C795" s="11" t="n">
        <v>1643.79019726782</v>
      </c>
      <c r="D795" s="11" t="n">
        <v>-1.0195</v>
      </c>
      <c r="E795" s="12" t="n">
        <v>4.5463E-008</v>
      </c>
      <c r="F795" s="12" t="n">
        <v>3.9031E-006</v>
      </c>
    </row>
    <row r="796" customFormat="false" ht="24.95" hidden="false" customHeight="true" outlineLevel="0" collapsed="false">
      <c r="A796" s="10" t="s">
        <v>800</v>
      </c>
      <c r="B796" s="11" t="n">
        <v>3481.35613948299</v>
      </c>
      <c r="C796" s="11" t="n">
        <v>6108.5883674008</v>
      </c>
      <c r="D796" s="11" t="n">
        <v>-0.81119</v>
      </c>
      <c r="E796" s="12" t="n">
        <v>4.6651E-008</v>
      </c>
      <c r="F796" s="12" t="n">
        <v>4.0007E-006</v>
      </c>
    </row>
    <row r="797" customFormat="false" ht="24.95" hidden="false" customHeight="true" outlineLevel="0" collapsed="false">
      <c r="A797" s="10" t="s">
        <v>801</v>
      </c>
      <c r="B797" s="11" t="n">
        <v>13.5843026883068</v>
      </c>
      <c r="C797" s="11" t="n">
        <v>83.9754948463132</v>
      </c>
      <c r="D797" s="11" t="n">
        <v>-2.628</v>
      </c>
      <c r="E797" s="12" t="n">
        <v>4.7633E-008</v>
      </c>
      <c r="F797" s="12" t="n">
        <v>4.0805E-006</v>
      </c>
    </row>
    <row r="798" customFormat="false" ht="24.95" hidden="false" customHeight="true" outlineLevel="0" collapsed="false">
      <c r="A798" s="10" t="s">
        <v>802</v>
      </c>
      <c r="B798" s="11" t="n">
        <v>3546.47403718261</v>
      </c>
      <c r="C798" s="11" t="n">
        <v>7227.29276659106</v>
      </c>
      <c r="D798" s="11" t="n">
        <v>-1.0271</v>
      </c>
      <c r="E798" s="12" t="n">
        <v>4.8394E-008</v>
      </c>
      <c r="F798" s="12" t="n">
        <v>4.1358E-006</v>
      </c>
    </row>
    <row r="799" customFormat="false" ht="24.95" hidden="false" customHeight="true" outlineLevel="0" collapsed="false">
      <c r="A799" s="10" t="s">
        <v>803</v>
      </c>
      <c r="B799" s="11" t="n">
        <v>5005.95934473282</v>
      </c>
      <c r="C799" s="11" t="n">
        <v>8745.07139559417</v>
      </c>
      <c r="D799" s="11" t="n">
        <v>-0.80482</v>
      </c>
      <c r="E799" s="12" t="n">
        <v>4.8369E-008</v>
      </c>
      <c r="F799" s="12" t="n">
        <v>4.1358E-006</v>
      </c>
    </row>
    <row r="800" customFormat="false" ht="24.95" hidden="false" customHeight="true" outlineLevel="0" collapsed="false">
      <c r="A800" s="10" t="s">
        <v>804</v>
      </c>
      <c r="B800" s="11" t="n">
        <v>12.0155527014651</v>
      </c>
      <c r="C800" s="11" t="n">
        <v>78.7996545805349</v>
      </c>
      <c r="D800" s="11" t="n">
        <v>-2.7133</v>
      </c>
      <c r="E800" s="12" t="n">
        <v>4.8415E-008</v>
      </c>
      <c r="F800" s="12" t="n">
        <v>4.1358E-006</v>
      </c>
    </row>
    <row r="801" customFormat="false" ht="24.95" hidden="false" customHeight="true" outlineLevel="0" collapsed="false">
      <c r="A801" s="10" t="s">
        <v>805</v>
      </c>
      <c r="B801" s="11" t="n">
        <v>22.2489040405748</v>
      </c>
      <c r="C801" s="11" t="n">
        <v>105.88710357249</v>
      </c>
      <c r="D801" s="11" t="n">
        <v>-2.2507</v>
      </c>
      <c r="E801" s="12" t="n">
        <v>4.9954E-008</v>
      </c>
      <c r="F801" s="12" t="n">
        <v>4.2518E-006</v>
      </c>
    </row>
    <row r="802" customFormat="false" ht="24.95" hidden="false" customHeight="true" outlineLevel="0" collapsed="false">
      <c r="A802" s="10" t="s">
        <v>806</v>
      </c>
      <c r="B802" s="11" t="n">
        <v>34.1259674884057</v>
      </c>
      <c r="C802" s="11" t="n">
        <v>133.034582770489</v>
      </c>
      <c r="D802" s="11" t="n">
        <v>-1.9629</v>
      </c>
      <c r="E802" s="12" t="n">
        <v>5.015E-008</v>
      </c>
      <c r="F802" s="12" t="n">
        <v>4.2639E-006</v>
      </c>
    </row>
    <row r="803" customFormat="false" ht="24.95" hidden="false" customHeight="true" outlineLevel="0" collapsed="false">
      <c r="A803" s="10" t="s">
        <v>807</v>
      </c>
      <c r="B803" s="11" t="n">
        <v>2802.92153798381</v>
      </c>
      <c r="C803" s="11" t="n">
        <v>7087.6359163809</v>
      </c>
      <c r="D803" s="11" t="n">
        <v>-1.3384</v>
      </c>
      <c r="E803" s="12" t="n">
        <v>5.0368E-008</v>
      </c>
      <c r="F803" s="12" t="n">
        <v>4.2801E-006</v>
      </c>
    </row>
    <row r="804" customFormat="false" ht="24.95" hidden="false" customHeight="true" outlineLevel="0" collapsed="false">
      <c r="A804" s="10" t="s">
        <v>808</v>
      </c>
      <c r="B804" s="11" t="n">
        <v>3196.39945416895</v>
      </c>
      <c r="C804" s="11" t="n">
        <v>5833.82725874197</v>
      </c>
      <c r="D804" s="11" t="n">
        <v>-0.86799</v>
      </c>
      <c r="E804" s="12" t="n">
        <v>5.2482E-008</v>
      </c>
      <c r="F804" s="12" t="n">
        <v>4.4407E-006</v>
      </c>
    </row>
    <row r="805" customFormat="false" ht="24.95" hidden="false" customHeight="true" outlineLevel="0" collapsed="false">
      <c r="A805" s="10" t="s">
        <v>809</v>
      </c>
      <c r="B805" s="11" t="n">
        <v>69.9032630121846</v>
      </c>
      <c r="C805" s="11" t="n">
        <v>349.586901748465</v>
      </c>
      <c r="D805" s="11" t="n">
        <v>-2.3222</v>
      </c>
      <c r="E805" s="12" t="n">
        <v>5.3035E-008</v>
      </c>
      <c r="F805" s="12" t="n">
        <v>4.4851E-006</v>
      </c>
    </row>
    <row r="806" customFormat="false" ht="24.95" hidden="false" customHeight="true" outlineLevel="0" collapsed="false">
      <c r="A806" s="10" t="s">
        <v>810</v>
      </c>
      <c r="B806" s="11" t="n">
        <v>2611.66799396847</v>
      </c>
      <c r="C806" s="11" t="n">
        <v>4655.00535035216</v>
      </c>
      <c r="D806" s="11" t="n">
        <v>-0.83381</v>
      </c>
      <c r="E806" s="12" t="n">
        <v>5.3147E-008</v>
      </c>
      <c r="F806" s="12" t="n">
        <v>4.4922E-006</v>
      </c>
    </row>
    <row r="807" customFormat="false" ht="24.95" hidden="false" customHeight="true" outlineLevel="0" collapsed="false">
      <c r="A807" s="10" t="s">
        <v>811</v>
      </c>
      <c r="B807" s="11" t="n">
        <v>2967.26969179088</v>
      </c>
      <c r="C807" s="11" t="n">
        <v>5232.52643088684</v>
      </c>
      <c r="D807" s="11" t="n">
        <v>-0.81837</v>
      </c>
      <c r="E807" s="12" t="n">
        <v>5.3622E-008</v>
      </c>
      <c r="F807" s="12" t="n">
        <v>4.5299E-006</v>
      </c>
    </row>
    <row r="808" customFormat="false" ht="24.95" hidden="false" customHeight="true" outlineLevel="0" collapsed="false">
      <c r="A808" s="10" t="s">
        <v>812</v>
      </c>
      <c r="B808" s="11" t="n">
        <v>71888.7202130789</v>
      </c>
      <c r="C808" s="11" t="n">
        <v>163243.489059881</v>
      </c>
      <c r="D808" s="11" t="n">
        <v>-1.1832</v>
      </c>
      <c r="E808" s="12" t="n">
        <v>5.7357E-008</v>
      </c>
      <c r="F808" s="12" t="n">
        <v>4.8274E-006</v>
      </c>
    </row>
    <row r="809" customFormat="false" ht="24.95" hidden="false" customHeight="true" outlineLevel="0" collapsed="false">
      <c r="A809" s="10" t="s">
        <v>813</v>
      </c>
      <c r="B809" s="11" t="n">
        <v>239.180394274492</v>
      </c>
      <c r="C809" s="11" t="n">
        <v>531.039744410373</v>
      </c>
      <c r="D809" s="11" t="n">
        <v>-1.1507</v>
      </c>
      <c r="E809" s="12" t="n">
        <v>5.8352E-008</v>
      </c>
      <c r="F809" s="12" t="n">
        <v>4.9033E-006</v>
      </c>
    </row>
    <row r="810" customFormat="false" ht="24.95" hidden="false" customHeight="true" outlineLevel="0" collapsed="false">
      <c r="A810" s="10" t="s">
        <v>814</v>
      </c>
      <c r="B810" s="11" t="n">
        <v>219.47968001596</v>
      </c>
      <c r="C810" s="11" t="n">
        <v>521.485543887272</v>
      </c>
      <c r="D810" s="11" t="n">
        <v>-1.2485</v>
      </c>
      <c r="E810" s="12" t="n">
        <v>5.8631E-008</v>
      </c>
      <c r="F810" s="12" t="n">
        <v>4.9219E-006</v>
      </c>
    </row>
    <row r="811" customFormat="false" ht="24.95" hidden="false" customHeight="true" outlineLevel="0" collapsed="false">
      <c r="A811" s="10" t="s">
        <v>815</v>
      </c>
      <c r="B811" s="11" t="n">
        <v>2272.85054990616</v>
      </c>
      <c r="C811" s="11" t="n">
        <v>4447.97304713388</v>
      </c>
      <c r="D811" s="11" t="n">
        <v>-0.96865</v>
      </c>
      <c r="E811" s="12" t="n">
        <v>6.0757E-008</v>
      </c>
      <c r="F811" s="12" t="n">
        <v>5.0946E-006</v>
      </c>
    </row>
    <row r="812" customFormat="false" ht="24.95" hidden="false" customHeight="true" outlineLevel="0" collapsed="false">
      <c r="A812" s="10" t="s">
        <v>816</v>
      </c>
      <c r="B812" s="11" t="n">
        <v>2620.32501236432</v>
      </c>
      <c r="C812" s="11" t="n">
        <v>5349.03269706818</v>
      </c>
      <c r="D812" s="11" t="n">
        <v>-1.0295</v>
      </c>
      <c r="E812" s="12" t="n">
        <v>6.2727E-008</v>
      </c>
      <c r="F812" s="12" t="n">
        <v>5.2376E-006</v>
      </c>
    </row>
    <row r="813" customFormat="false" ht="24.95" hidden="false" customHeight="true" outlineLevel="0" collapsed="false">
      <c r="A813" s="10" t="s">
        <v>817</v>
      </c>
      <c r="B813" s="11" t="n">
        <v>569.418476548651</v>
      </c>
      <c r="C813" s="11" t="n">
        <v>1090.97411789726</v>
      </c>
      <c r="D813" s="11" t="n">
        <v>-0.93806</v>
      </c>
      <c r="E813" s="12" t="n">
        <v>6.2897E-008</v>
      </c>
      <c r="F813" s="12" t="n">
        <v>5.2472E-006</v>
      </c>
    </row>
    <row r="814" customFormat="false" ht="24.95" hidden="false" customHeight="true" outlineLevel="0" collapsed="false">
      <c r="A814" s="10" t="s">
        <v>818</v>
      </c>
      <c r="B814" s="11" t="n">
        <v>49.806292277788</v>
      </c>
      <c r="C814" s="11" t="n">
        <v>167.791586339831</v>
      </c>
      <c r="D814" s="11" t="n">
        <v>-1.7523</v>
      </c>
      <c r="E814" s="12" t="n">
        <v>6.2908E-008</v>
      </c>
      <c r="F814" s="12" t="n">
        <v>5.2472E-006</v>
      </c>
    </row>
    <row r="815" customFormat="false" ht="24.95" hidden="false" customHeight="true" outlineLevel="0" collapsed="false">
      <c r="A815" s="10" t="s">
        <v>819</v>
      </c>
      <c r="B815" s="11" t="n">
        <v>2777.29062429807</v>
      </c>
      <c r="C815" s="11" t="n">
        <v>6700.11810462179</v>
      </c>
      <c r="D815" s="11" t="n">
        <v>-1.2705</v>
      </c>
      <c r="E815" s="12" t="n">
        <v>6.3037E-008</v>
      </c>
      <c r="F815" s="12" t="n">
        <v>5.2552E-006</v>
      </c>
    </row>
    <row r="816" customFormat="false" ht="24.95" hidden="false" customHeight="true" outlineLevel="0" collapsed="false">
      <c r="A816" s="10" t="s">
        <v>820</v>
      </c>
      <c r="B816" s="11" t="n">
        <v>182.349536001072</v>
      </c>
      <c r="C816" s="11" t="n">
        <v>416.662223322249</v>
      </c>
      <c r="D816" s="11" t="n">
        <v>-1.1922</v>
      </c>
      <c r="E816" s="12" t="n">
        <v>6.3621E-008</v>
      </c>
      <c r="F816" s="12" t="n">
        <v>5.3011E-006</v>
      </c>
    </row>
    <row r="817" customFormat="false" ht="24.95" hidden="false" customHeight="true" outlineLevel="0" collapsed="false">
      <c r="A817" s="10" t="s">
        <v>821</v>
      </c>
      <c r="B817" s="11" t="n">
        <v>97.7302623390411</v>
      </c>
      <c r="C817" s="11" t="n">
        <v>281.865296193942</v>
      </c>
      <c r="D817" s="11" t="n">
        <v>-1.5281</v>
      </c>
      <c r="E817" s="12" t="n">
        <v>6.374E-008</v>
      </c>
      <c r="F817" s="12" t="n">
        <v>5.3082E-006</v>
      </c>
    </row>
    <row r="818" customFormat="false" ht="24.95" hidden="false" customHeight="true" outlineLevel="0" collapsed="false">
      <c r="A818" s="10" t="s">
        <v>822</v>
      </c>
      <c r="B818" s="11" t="n">
        <v>1.24363656938431</v>
      </c>
      <c r="C818" s="11" t="n">
        <v>37.1728647254741</v>
      </c>
      <c r="D818" s="11" t="n">
        <v>-4.9016</v>
      </c>
      <c r="E818" s="12" t="n">
        <v>6.4079E-008</v>
      </c>
      <c r="F818" s="12" t="n">
        <v>5.3336E-006</v>
      </c>
    </row>
    <row r="819" customFormat="false" ht="24.95" hidden="false" customHeight="true" outlineLevel="0" collapsed="false">
      <c r="A819" s="10" t="s">
        <v>823</v>
      </c>
      <c r="B819" s="11" t="n">
        <v>0</v>
      </c>
      <c r="C819" s="11" t="n">
        <v>27.0250169539429</v>
      </c>
      <c r="D819" s="11" t="e">
        <f aca="false"/>
        <v>#NAME?</v>
      </c>
      <c r="E819" s="12" t="n">
        <v>6.761E-008</v>
      </c>
      <c r="F819" s="12" t="n">
        <v>5.6069E-006</v>
      </c>
    </row>
    <row r="820" customFormat="false" ht="24.95" hidden="false" customHeight="true" outlineLevel="0" collapsed="false">
      <c r="A820" s="10" t="s">
        <v>824</v>
      </c>
      <c r="B820" s="11" t="n">
        <v>16.1182536532457</v>
      </c>
      <c r="C820" s="11" t="n">
        <v>88.4934499627016</v>
      </c>
      <c r="D820" s="11" t="n">
        <v>-2.4569</v>
      </c>
      <c r="E820" s="12" t="n">
        <v>7.0382E-008</v>
      </c>
      <c r="F820" s="12" t="n">
        <v>5.8124E-006</v>
      </c>
    </row>
    <row r="821" customFormat="false" ht="24.95" hidden="false" customHeight="true" outlineLevel="0" collapsed="false">
      <c r="A821" s="10" t="s">
        <v>825</v>
      </c>
      <c r="B821" s="11" t="n">
        <v>35.9143828639238</v>
      </c>
      <c r="C821" s="11" t="n">
        <v>240.784784215205</v>
      </c>
      <c r="D821" s="11" t="n">
        <v>-2.7451</v>
      </c>
      <c r="E821" s="12" t="n">
        <v>7.0631E-008</v>
      </c>
      <c r="F821" s="12" t="n">
        <v>5.8269E-006</v>
      </c>
    </row>
    <row r="822" customFormat="false" ht="24.95" hidden="false" customHeight="true" outlineLevel="0" collapsed="false">
      <c r="A822" s="10" t="s">
        <v>826</v>
      </c>
      <c r="B822" s="11" t="n">
        <v>85.5667384959825</v>
      </c>
      <c r="C822" s="11" t="n">
        <v>240.655731469454</v>
      </c>
      <c r="D822" s="11" t="n">
        <v>-1.4918</v>
      </c>
      <c r="E822" s="12" t="n">
        <v>7.0609E-008</v>
      </c>
      <c r="F822" s="12" t="n">
        <v>5.8269E-006</v>
      </c>
    </row>
    <row r="823" customFormat="false" ht="24.95" hidden="false" customHeight="true" outlineLevel="0" collapsed="false">
      <c r="A823" s="10" t="s">
        <v>827</v>
      </c>
      <c r="B823" s="11" t="n">
        <v>5938.04044190564</v>
      </c>
      <c r="C823" s="11" t="n">
        <v>17204.034791272</v>
      </c>
      <c r="D823" s="11" t="n">
        <v>-1.5347</v>
      </c>
      <c r="E823" s="12" t="n">
        <v>7.1275E-008</v>
      </c>
      <c r="F823" s="12" t="n">
        <v>5.877E-006</v>
      </c>
    </row>
    <row r="824" customFormat="false" ht="24.95" hidden="false" customHeight="true" outlineLevel="0" collapsed="false">
      <c r="A824" s="10" t="s">
        <v>828</v>
      </c>
      <c r="B824" s="11" t="n">
        <v>726.701293724008</v>
      </c>
      <c r="C824" s="11" t="n">
        <v>1445.71187027709</v>
      </c>
      <c r="D824" s="11" t="n">
        <v>-0.99235</v>
      </c>
      <c r="E824" s="12" t="n">
        <v>7.1834E-008</v>
      </c>
      <c r="F824" s="12" t="n">
        <v>5.92E-006</v>
      </c>
    </row>
    <row r="825" customFormat="false" ht="24.95" hidden="false" customHeight="true" outlineLevel="0" collapsed="false">
      <c r="A825" s="10" t="s">
        <v>829</v>
      </c>
      <c r="B825" s="11" t="n">
        <v>5999.80470737752</v>
      </c>
      <c r="C825" s="11" t="n">
        <v>10354.8813921545</v>
      </c>
      <c r="D825" s="11" t="n">
        <v>-0.78732</v>
      </c>
      <c r="E825" s="12" t="n">
        <v>7.2646E-008</v>
      </c>
      <c r="F825" s="12" t="n">
        <v>5.9745E-006</v>
      </c>
    </row>
    <row r="826" customFormat="false" ht="24.95" hidden="false" customHeight="true" outlineLevel="0" collapsed="false">
      <c r="A826" s="10" t="s">
        <v>830</v>
      </c>
      <c r="B826" s="11" t="n">
        <v>171.424358666452</v>
      </c>
      <c r="C826" s="11" t="n">
        <v>399.488419709567</v>
      </c>
      <c r="D826" s="11" t="n">
        <v>-1.2206</v>
      </c>
      <c r="E826" s="12" t="n">
        <v>7.341E-008</v>
      </c>
      <c r="F826" s="12" t="n">
        <v>6.028E-006</v>
      </c>
    </row>
    <row r="827" customFormat="false" ht="24.95" hidden="false" customHeight="true" outlineLevel="0" collapsed="false">
      <c r="A827" s="10" t="s">
        <v>831</v>
      </c>
      <c r="B827" s="11" t="n">
        <v>3147.69128158259</v>
      </c>
      <c r="C827" s="11" t="n">
        <v>5485.65526277097</v>
      </c>
      <c r="D827" s="11" t="n">
        <v>-0.80137</v>
      </c>
      <c r="E827" s="12" t="n">
        <v>7.3726E-008</v>
      </c>
      <c r="F827" s="12" t="n">
        <v>6.0508E-006</v>
      </c>
    </row>
    <row r="828" customFormat="false" ht="24.95" hidden="false" customHeight="true" outlineLevel="0" collapsed="false">
      <c r="A828" s="10" t="s">
        <v>832</v>
      </c>
      <c r="B828" s="11" t="n">
        <v>58.6979635500128</v>
      </c>
      <c r="C828" s="11" t="n">
        <v>338.112854202456</v>
      </c>
      <c r="D828" s="11" t="n">
        <v>-2.5261</v>
      </c>
      <c r="E828" s="12" t="n">
        <v>7.6191E-008</v>
      </c>
      <c r="F828" s="12" t="n">
        <v>6.2433E-006</v>
      </c>
    </row>
    <row r="829" customFormat="false" ht="24.95" hidden="false" customHeight="true" outlineLevel="0" collapsed="false">
      <c r="A829" s="10" t="s">
        <v>833</v>
      </c>
      <c r="B829" s="11" t="n">
        <v>69.3605435058557</v>
      </c>
      <c r="C829" s="11" t="n">
        <v>240.437697152865</v>
      </c>
      <c r="D829" s="11" t="n">
        <v>-1.7935</v>
      </c>
      <c r="E829" s="12" t="n">
        <v>7.7632E-008</v>
      </c>
      <c r="F829" s="12" t="n">
        <v>6.3483E-006</v>
      </c>
    </row>
    <row r="830" customFormat="false" ht="24.95" hidden="false" customHeight="true" outlineLevel="0" collapsed="false">
      <c r="A830" s="10" t="s">
        <v>834</v>
      </c>
      <c r="B830" s="11" t="n">
        <v>685.109950178305</v>
      </c>
      <c r="C830" s="11" t="n">
        <v>1283.69131277647</v>
      </c>
      <c r="D830" s="11" t="n">
        <v>-0.90589</v>
      </c>
      <c r="E830" s="12" t="n">
        <v>7.7823E-008</v>
      </c>
      <c r="F830" s="12" t="n">
        <v>6.3606E-006</v>
      </c>
    </row>
    <row r="831" customFormat="false" ht="24.95" hidden="false" customHeight="true" outlineLevel="0" collapsed="false">
      <c r="A831" s="10" t="s">
        <v>835</v>
      </c>
      <c r="B831" s="11" t="n">
        <v>50.667502311123</v>
      </c>
      <c r="C831" s="11" t="n">
        <v>170.550185232417</v>
      </c>
      <c r="D831" s="11" t="n">
        <v>-1.7511</v>
      </c>
      <c r="E831" s="12" t="n">
        <v>7.8752E-008</v>
      </c>
      <c r="F831" s="12" t="n">
        <v>6.4332E-006</v>
      </c>
    </row>
    <row r="832" customFormat="false" ht="24.95" hidden="false" customHeight="true" outlineLevel="0" collapsed="false">
      <c r="A832" s="10" t="s">
        <v>836</v>
      </c>
      <c r="B832" s="11" t="n">
        <v>426.221354116561</v>
      </c>
      <c r="C832" s="11" t="n">
        <v>853.542204326088</v>
      </c>
      <c r="D832" s="11" t="n">
        <v>-1.0019</v>
      </c>
      <c r="E832" s="12" t="n">
        <v>7.8811E-008</v>
      </c>
      <c r="F832" s="12" t="n">
        <v>6.4348E-006</v>
      </c>
    </row>
    <row r="833" customFormat="false" ht="24.95" hidden="false" customHeight="true" outlineLevel="0" collapsed="false">
      <c r="A833" s="10" t="s">
        <v>837</v>
      </c>
      <c r="B833" s="11" t="n">
        <v>204.270504740337</v>
      </c>
      <c r="C833" s="11" t="n">
        <v>703.121474968301</v>
      </c>
      <c r="D833" s="11" t="n">
        <v>-1.7833</v>
      </c>
      <c r="E833" s="12" t="n">
        <v>7.9337E-008</v>
      </c>
      <c r="F833" s="12" t="n">
        <v>6.4711E-006</v>
      </c>
    </row>
    <row r="834" customFormat="false" ht="24.95" hidden="false" customHeight="true" outlineLevel="0" collapsed="false">
      <c r="A834" s="10" t="s">
        <v>838</v>
      </c>
      <c r="B834" s="11" t="n">
        <v>1789.61199897504</v>
      </c>
      <c r="C834" s="11" t="n">
        <v>5578.91272356365</v>
      </c>
      <c r="D834" s="11" t="n">
        <v>-1.6403</v>
      </c>
      <c r="E834" s="12" t="n">
        <v>8.0217E-008</v>
      </c>
      <c r="F834" s="12" t="n">
        <v>6.5361E-006</v>
      </c>
    </row>
    <row r="835" customFormat="false" ht="24.95" hidden="false" customHeight="true" outlineLevel="0" collapsed="false">
      <c r="A835" s="10" t="s">
        <v>839</v>
      </c>
      <c r="B835" s="11" t="n">
        <v>341.174059412882</v>
      </c>
      <c r="C835" s="11" t="n">
        <v>897.440134748982</v>
      </c>
      <c r="D835" s="11" t="n">
        <v>-1.3953</v>
      </c>
      <c r="E835" s="12" t="n">
        <v>8.0184E-008</v>
      </c>
      <c r="F835" s="12" t="n">
        <v>6.5361E-006</v>
      </c>
    </row>
    <row r="836" customFormat="false" ht="24.95" hidden="false" customHeight="true" outlineLevel="0" collapsed="false">
      <c r="A836" s="10" t="s">
        <v>840</v>
      </c>
      <c r="B836" s="11" t="n">
        <v>8.93641405310375</v>
      </c>
      <c r="C836" s="11" t="n">
        <v>67.778279206829</v>
      </c>
      <c r="D836" s="11" t="n">
        <v>-2.9231</v>
      </c>
      <c r="E836" s="12" t="n">
        <v>8.0865E-008</v>
      </c>
      <c r="F836" s="12" t="n">
        <v>6.5855E-006</v>
      </c>
    </row>
    <row r="837" customFormat="false" ht="24.95" hidden="false" customHeight="true" outlineLevel="0" collapsed="false">
      <c r="A837" s="10" t="s">
        <v>841</v>
      </c>
      <c r="B837" s="11" t="n">
        <v>4080.56482346068</v>
      </c>
      <c r="C837" s="11" t="n">
        <v>7112.02565354871</v>
      </c>
      <c r="D837" s="11" t="n">
        <v>-0.80149</v>
      </c>
      <c r="E837" s="12" t="n">
        <v>8.2423E-008</v>
      </c>
      <c r="F837" s="12" t="n">
        <v>6.7055E-006</v>
      </c>
    </row>
    <row r="838" customFormat="false" ht="24.95" hidden="false" customHeight="true" outlineLevel="0" collapsed="false">
      <c r="A838" s="10" t="s">
        <v>842</v>
      </c>
      <c r="B838" s="11" t="n">
        <v>383.628274184378</v>
      </c>
      <c r="C838" s="11" t="n">
        <v>981.090903697243</v>
      </c>
      <c r="D838" s="11" t="n">
        <v>-1.3547</v>
      </c>
      <c r="E838" s="12" t="n">
        <v>8.2752E-008</v>
      </c>
      <c r="F838" s="12" t="n">
        <v>6.7254E-006</v>
      </c>
    </row>
    <row r="839" customFormat="false" ht="24.95" hidden="false" customHeight="true" outlineLevel="0" collapsed="false">
      <c r="A839" s="10" t="s">
        <v>843</v>
      </c>
      <c r="B839" s="11" t="n">
        <v>35.1728596764732</v>
      </c>
      <c r="C839" s="11" t="n">
        <v>133.594948353429</v>
      </c>
      <c r="D839" s="11" t="n">
        <v>-1.9253</v>
      </c>
      <c r="E839" s="12" t="n">
        <v>8.3225E-008</v>
      </c>
      <c r="F839" s="12" t="n">
        <v>6.7568E-006</v>
      </c>
    </row>
    <row r="840" customFormat="false" ht="24.95" hidden="false" customHeight="true" outlineLevel="0" collapsed="false">
      <c r="A840" s="10" t="s">
        <v>844</v>
      </c>
      <c r="B840" s="11" t="n">
        <v>8023.25277252228</v>
      </c>
      <c r="C840" s="11" t="n">
        <v>13787.4608915476</v>
      </c>
      <c r="D840" s="11" t="n">
        <v>-0.7811</v>
      </c>
      <c r="E840" s="12" t="n">
        <v>8.5127E-008</v>
      </c>
      <c r="F840" s="12" t="n">
        <v>6.9007E-006</v>
      </c>
    </row>
    <row r="841" customFormat="false" ht="24.95" hidden="false" customHeight="true" outlineLevel="0" collapsed="false">
      <c r="A841" s="10" t="s">
        <v>845</v>
      </c>
      <c r="B841" s="11" t="n">
        <v>3170.6650941006</v>
      </c>
      <c r="C841" s="11" t="n">
        <v>6087.04429882064</v>
      </c>
      <c r="D841" s="11" t="n">
        <v>-0.94096</v>
      </c>
      <c r="E841" s="12" t="n">
        <v>8.5589E-008</v>
      </c>
      <c r="F841" s="12" t="n">
        <v>6.9345E-006</v>
      </c>
    </row>
    <row r="842" customFormat="false" ht="24.95" hidden="false" customHeight="true" outlineLevel="0" collapsed="false">
      <c r="A842" s="10" t="s">
        <v>846</v>
      </c>
      <c r="B842" s="11" t="n">
        <v>25.6017904350632</v>
      </c>
      <c r="C842" s="11" t="n">
        <v>113.620688136679</v>
      </c>
      <c r="D842" s="11" t="n">
        <v>-2.1499</v>
      </c>
      <c r="E842" s="12" t="n">
        <v>8.5945E-008</v>
      </c>
      <c r="F842" s="12" t="n">
        <v>6.9599E-006</v>
      </c>
    </row>
    <row r="843" customFormat="false" ht="24.95" hidden="false" customHeight="true" outlineLevel="0" collapsed="false">
      <c r="A843" s="10" t="s">
        <v>847</v>
      </c>
      <c r="B843" s="11" t="n">
        <v>4.06211288425957</v>
      </c>
      <c r="C843" s="11" t="n">
        <v>76.5190200829876</v>
      </c>
      <c r="D843" s="11" t="n">
        <v>-4.2355</v>
      </c>
      <c r="E843" s="12" t="n">
        <v>8.7938E-008</v>
      </c>
      <c r="F843" s="12" t="n">
        <v>7.1067E-006</v>
      </c>
    </row>
    <row r="844" customFormat="false" ht="24.95" hidden="false" customHeight="true" outlineLevel="0" collapsed="false">
      <c r="A844" s="10" t="s">
        <v>848</v>
      </c>
      <c r="B844" s="11" t="n">
        <v>87.5066223401364</v>
      </c>
      <c r="C844" s="11" t="n">
        <v>240.986697412932</v>
      </c>
      <c r="D844" s="11" t="n">
        <v>-1.4615</v>
      </c>
      <c r="E844" s="12" t="n">
        <v>9.0254E-008</v>
      </c>
      <c r="F844" s="12" t="n">
        <v>7.279E-006</v>
      </c>
    </row>
    <row r="845" customFormat="false" ht="24.95" hidden="false" customHeight="true" outlineLevel="0" collapsed="false">
      <c r="A845" s="10" t="s">
        <v>849</v>
      </c>
      <c r="B845" s="11" t="n">
        <v>43.9855744817223</v>
      </c>
      <c r="C845" s="11" t="n">
        <v>154.181652665597</v>
      </c>
      <c r="D845" s="11" t="n">
        <v>-1.8095</v>
      </c>
      <c r="E845" s="12" t="n">
        <v>9.0408E-008</v>
      </c>
      <c r="F845" s="12" t="n">
        <v>7.2877E-006</v>
      </c>
    </row>
    <row r="846" customFormat="false" ht="24.95" hidden="false" customHeight="true" outlineLevel="0" collapsed="false">
      <c r="A846" s="10" t="s">
        <v>850</v>
      </c>
      <c r="B846" s="11" t="n">
        <v>378.813134038559</v>
      </c>
      <c r="C846" s="11" t="n">
        <v>834.036481768991</v>
      </c>
      <c r="D846" s="11" t="n">
        <v>-1.1386</v>
      </c>
      <c r="E846" s="12" t="n">
        <v>9.0543E-008</v>
      </c>
      <c r="F846" s="12" t="n">
        <v>7.2949E-006</v>
      </c>
    </row>
    <row r="847" customFormat="false" ht="24.95" hidden="false" customHeight="true" outlineLevel="0" collapsed="false">
      <c r="A847" s="10" t="s">
        <v>851</v>
      </c>
      <c r="B847" s="11" t="n">
        <v>3895.45104558361</v>
      </c>
      <c r="C847" s="11" t="n">
        <v>6734.00381919707</v>
      </c>
      <c r="D847" s="11" t="n">
        <v>-0.78967</v>
      </c>
      <c r="E847" s="12" t="n">
        <v>9.3489E-008</v>
      </c>
      <c r="F847" s="12" t="n">
        <v>7.5208E-006</v>
      </c>
    </row>
    <row r="848" customFormat="false" ht="24.95" hidden="false" customHeight="true" outlineLevel="0" collapsed="false">
      <c r="A848" s="10" t="s">
        <v>852</v>
      </c>
      <c r="B848" s="11" t="n">
        <v>65.7262753817141</v>
      </c>
      <c r="C848" s="11" t="n">
        <v>220.083086932284</v>
      </c>
      <c r="D848" s="11" t="n">
        <v>-1.7435</v>
      </c>
      <c r="E848" s="12" t="n">
        <v>9.4339E-008</v>
      </c>
      <c r="F848" s="12" t="n">
        <v>7.5814E-006</v>
      </c>
    </row>
    <row r="849" customFormat="false" ht="24.95" hidden="false" customHeight="true" outlineLevel="0" collapsed="false">
      <c r="A849" s="10" t="s">
        <v>853</v>
      </c>
      <c r="B849" s="11" t="n">
        <v>350.371917440301</v>
      </c>
      <c r="C849" s="11" t="n">
        <v>714.267505893922</v>
      </c>
      <c r="D849" s="11" t="n">
        <v>-1.0276</v>
      </c>
      <c r="E849" s="12" t="n">
        <v>9.7623E-008</v>
      </c>
      <c r="F849" s="12" t="n">
        <v>7.8374E-006</v>
      </c>
    </row>
    <row r="850" customFormat="false" ht="24.95" hidden="false" customHeight="true" outlineLevel="0" collapsed="false">
      <c r="A850" s="10" t="s">
        <v>854</v>
      </c>
      <c r="B850" s="11" t="n">
        <v>750.24645546398</v>
      </c>
      <c r="C850" s="11" t="n">
        <v>1745.59549815195</v>
      </c>
      <c r="D850" s="11" t="n">
        <v>-1.2183</v>
      </c>
      <c r="E850" s="12" t="n">
        <v>9.8545E-008</v>
      </c>
      <c r="F850" s="12" t="n">
        <v>7.9034E-006</v>
      </c>
    </row>
    <row r="851" customFormat="false" ht="24.95" hidden="false" customHeight="true" outlineLevel="0" collapsed="false">
      <c r="A851" s="10" t="s">
        <v>855</v>
      </c>
      <c r="B851" s="11" t="n">
        <v>376.558468389813</v>
      </c>
      <c r="C851" s="11" t="n">
        <v>790.186392869112</v>
      </c>
      <c r="D851" s="11" t="n">
        <v>-1.0693</v>
      </c>
      <c r="E851" s="12" t="n">
        <v>9.8669E-008</v>
      </c>
      <c r="F851" s="12" t="n">
        <v>7.9093E-006</v>
      </c>
    </row>
    <row r="852" customFormat="false" ht="24.95" hidden="false" customHeight="true" outlineLevel="0" collapsed="false">
      <c r="A852" s="10" t="s">
        <v>856</v>
      </c>
      <c r="B852" s="11" t="n">
        <v>285.690810596734</v>
      </c>
      <c r="C852" s="11" t="n">
        <v>596.845454704202</v>
      </c>
      <c r="D852" s="11" t="n">
        <v>-1.0629</v>
      </c>
      <c r="E852" s="12" t="n">
        <v>9.9045E-008</v>
      </c>
      <c r="F852" s="12" t="n">
        <v>7.9355E-006</v>
      </c>
    </row>
    <row r="853" customFormat="false" ht="24.95" hidden="false" customHeight="true" outlineLevel="0" collapsed="false">
      <c r="A853" s="10" t="s">
        <v>857</v>
      </c>
      <c r="B853" s="11" t="n">
        <v>60.8817846765818</v>
      </c>
      <c r="C853" s="11" t="n">
        <v>191.509164947877</v>
      </c>
      <c r="D853" s="11" t="n">
        <v>-1.6533</v>
      </c>
      <c r="E853" s="12" t="n">
        <v>1.0019E-007</v>
      </c>
      <c r="F853" s="12" t="n">
        <v>8.0233E-006</v>
      </c>
    </row>
    <row r="854" customFormat="false" ht="24.95" hidden="false" customHeight="true" outlineLevel="0" collapsed="false">
      <c r="A854" s="10" t="s">
        <v>858</v>
      </c>
      <c r="B854" s="11" t="n">
        <v>1712.1122494999</v>
      </c>
      <c r="C854" s="11" t="n">
        <v>3058.98640921545</v>
      </c>
      <c r="D854" s="11" t="n">
        <v>-0.83728</v>
      </c>
      <c r="E854" s="12" t="n">
        <v>1.0156E-007</v>
      </c>
      <c r="F854" s="12" t="n">
        <v>8.1287E-006</v>
      </c>
    </row>
    <row r="855" customFormat="false" ht="24.95" hidden="false" customHeight="true" outlineLevel="0" collapsed="false">
      <c r="A855" s="10" t="s">
        <v>859</v>
      </c>
      <c r="B855" s="11" t="n">
        <v>3.01727999599695</v>
      </c>
      <c r="C855" s="11" t="n">
        <v>46.7256279559458</v>
      </c>
      <c r="D855" s="11" t="n">
        <v>-3.9529</v>
      </c>
      <c r="E855" s="12" t="n">
        <v>1.0245E-007</v>
      </c>
      <c r="F855" s="12" t="n">
        <v>8.1921E-006</v>
      </c>
    </row>
    <row r="856" customFormat="false" ht="24.95" hidden="false" customHeight="true" outlineLevel="0" collapsed="false">
      <c r="A856" s="10" t="s">
        <v>860</v>
      </c>
      <c r="B856" s="11" t="n">
        <v>765.885733281349</v>
      </c>
      <c r="C856" s="11" t="n">
        <v>1426.13424107864</v>
      </c>
      <c r="D856" s="11" t="n">
        <v>-0.89691</v>
      </c>
      <c r="E856" s="12" t="n">
        <v>1.0333E-007</v>
      </c>
      <c r="F856" s="12" t="n">
        <v>8.2534E-006</v>
      </c>
    </row>
    <row r="857" customFormat="false" ht="24.95" hidden="false" customHeight="true" outlineLevel="0" collapsed="false">
      <c r="A857" s="10" t="s">
        <v>861</v>
      </c>
      <c r="B857" s="11" t="n">
        <v>189.465628801393</v>
      </c>
      <c r="C857" s="11" t="n">
        <v>425.84974602101</v>
      </c>
      <c r="D857" s="11" t="n">
        <v>-1.1684</v>
      </c>
      <c r="E857" s="12" t="n">
        <v>1.0468E-007</v>
      </c>
      <c r="F857" s="12" t="n">
        <v>8.3576E-006</v>
      </c>
    </row>
    <row r="858" customFormat="false" ht="24.95" hidden="false" customHeight="true" outlineLevel="0" collapsed="false">
      <c r="A858" s="10" t="s">
        <v>862</v>
      </c>
      <c r="B858" s="11" t="n">
        <v>1428.25328228693</v>
      </c>
      <c r="C858" s="11" t="n">
        <v>2564.63872075594</v>
      </c>
      <c r="D858" s="11" t="n">
        <v>-0.8445</v>
      </c>
      <c r="E858" s="12" t="n">
        <v>1.0582E-007</v>
      </c>
      <c r="F858" s="12" t="n">
        <v>8.4397E-006</v>
      </c>
    </row>
    <row r="859" customFormat="false" ht="24.95" hidden="false" customHeight="true" outlineLevel="0" collapsed="false">
      <c r="A859" s="10" t="s">
        <v>863</v>
      </c>
      <c r="B859" s="11" t="n">
        <v>79.495620895312</v>
      </c>
      <c r="C859" s="11" t="n">
        <v>365.318028818264</v>
      </c>
      <c r="D859" s="11" t="n">
        <v>-2.2002</v>
      </c>
      <c r="E859" s="12" t="n">
        <v>1.0791E-007</v>
      </c>
      <c r="F859" s="12" t="n">
        <v>8.5979E-006</v>
      </c>
    </row>
    <row r="860" customFormat="false" ht="24.95" hidden="false" customHeight="true" outlineLevel="0" collapsed="false">
      <c r="A860" s="10" t="s">
        <v>864</v>
      </c>
      <c r="B860" s="11" t="n">
        <v>130.431507664212</v>
      </c>
      <c r="C860" s="11" t="n">
        <v>691.256241472659</v>
      </c>
      <c r="D860" s="11" t="n">
        <v>-2.4059</v>
      </c>
      <c r="E860" s="12" t="n">
        <v>1.0992E-007</v>
      </c>
      <c r="F860" s="12" t="n">
        <v>8.7493E-006</v>
      </c>
    </row>
    <row r="861" customFormat="false" ht="24.95" hidden="false" customHeight="true" outlineLevel="0" collapsed="false">
      <c r="A861" s="10" t="s">
        <v>865</v>
      </c>
      <c r="B861" s="11" t="n">
        <v>77.2946658403834</v>
      </c>
      <c r="C861" s="11" t="n">
        <v>218.488863604223</v>
      </c>
      <c r="D861" s="11" t="n">
        <v>-1.4991</v>
      </c>
      <c r="E861" s="12" t="n">
        <v>1.1399E-007</v>
      </c>
      <c r="F861" s="12" t="n">
        <v>9.0548E-006</v>
      </c>
    </row>
    <row r="862" customFormat="false" ht="24.95" hidden="false" customHeight="true" outlineLevel="0" collapsed="false">
      <c r="A862" s="10" t="s">
        <v>866</v>
      </c>
      <c r="B862" s="11" t="n">
        <v>1332.18771387526</v>
      </c>
      <c r="C862" s="11" t="n">
        <v>2374.41885040071</v>
      </c>
      <c r="D862" s="11" t="n">
        <v>-0.83378</v>
      </c>
      <c r="E862" s="12" t="n">
        <v>1.144E-007</v>
      </c>
      <c r="F862" s="12" t="n">
        <v>9.0828E-006</v>
      </c>
    </row>
    <row r="863" customFormat="false" ht="24.95" hidden="false" customHeight="true" outlineLevel="0" collapsed="false">
      <c r="A863" s="10" t="s">
        <v>867</v>
      </c>
      <c r="B863" s="11" t="n">
        <v>6115.22905861601</v>
      </c>
      <c r="C863" s="11" t="n">
        <v>13923.3718482236</v>
      </c>
      <c r="D863" s="11" t="n">
        <v>-1.187</v>
      </c>
      <c r="E863" s="12" t="n">
        <v>1.1499E-007</v>
      </c>
      <c r="F863" s="12" t="n">
        <v>9.125E-006</v>
      </c>
    </row>
    <row r="864" customFormat="false" ht="24.95" hidden="false" customHeight="true" outlineLevel="0" collapsed="false">
      <c r="A864" s="10" t="s">
        <v>868</v>
      </c>
      <c r="B864" s="11" t="n">
        <v>124.618230513175</v>
      </c>
      <c r="C864" s="11" t="n">
        <v>307.936644408212</v>
      </c>
      <c r="D864" s="11" t="n">
        <v>-1.3051</v>
      </c>
      <c r="E864" s="12" t="n">
        <v>1.1565E-007</v>
      </c>
      <c r="F864" s="12" t="n">
        <v>9.1686E-006</v>
      </c>
    </row>
    <row r="865" customFormat="false" ht="24.95" hidden="false" customHeight="true" outlineLevel="0" collapsed="false">
      <c r="A865" s="10" t="s">
        <v>869</v>
      </c>
      <c r="B865" s="11" t="n">
        <v>587.206544051916</v>
      </c>
      <c r="C865" s="11" t="n">
        <v>1514.92490392897</v>
      </c>
      <c r="D865" s="11" t="n">
        <v>-1.3673</v>
      </c>
      <c r="E865" s="12" t="n">
        <v>1.1683E-007</v>
      </c>
      <c r="F865" s="12" t="n">
        <v>9.2531E-006</v>
      </c>
    </row>
    <row r="866" customFormat="false" ht="24.95" hidden="false" customHeight="true" outlineLevel="0" collapsed="false">
      <c r="A866" s="10" t="s">
        <v>870</v>
      </c>
      <c r="B866" s="11" t="n">
        <v>23.5739833109024</v>
      </c>
      <c r="C866" s="11" t="n">
        <v>106.680395212409</v>
      </c>
      <c r="D866" s="11" t="n">
        <v>-2.178</v>
      </c>
      <c r="E866" s="12" t="n">
        <v>1.1886E-007</v>
      </c>
      <c r="F866" s="12" t="n">
        <v>9.4092E-006</v>
      </c>
    </row>
    <row r="867" customFormat="false" ht="24.95" hidden="false" customHeight="true" outlineLevel="0" collapsed="false">
      <c r="A867" s="10" t="s">
        <v>871</v>
      </c>
      <c r="B867" s="11" t="n">
        <v>96.6633772251062</v>
      </c>
      <c r="C867" s="11" t="n">
        <v>255.552758583782</v>
      </c>
      <c r="D867" s="11" t="n">
        <v>-1.4026</v>
      </c>
      <c r="E867" s="12" t="n">
        <v>1.2033E-007</v>
      </c>
      <c r="F867" s="12" t="n">
        <v>9.5154E-006</v>
      </c>
    </row>
    <row r="868" customFormat="false" ht="24.95" hidden="false" customHeight="true" outlineLevel="0" collapsed="false">
      <c r="A868" s="10" t="s">
        <v>872</v>
      </c>
      <c r="B868" s="11" t="n">
        <v>4556.71099600952</v>
      </c>
      <c r="C868" s="11" t="n">
        <v>7877.00621748838</v>
      </c>
      <c r="D868" s="11" t="n">
        <v>-0.78965</v>
      </c>
      <c r="E868" s="12" t="n">
        <v>1.2144E-007</v>
      </c>
      <c r="F868" s="12" t="n">
        <v>9.5987E-006</v>
      </c>
    </row>
    <row r="869" customFormat="false" ht="24.95" hidden="false" customHeight="true" outlineLevel="0" collapsed="false">
      <c r="A869" s="10" t="s">
        <v>873</v>
      </c>
      <c r="B869" s="11" t="n">
        <v>12.0134753447861</v>
      </c>
      <c r="C869" s="11" t="n">
        <v>75.6334940496799</v>
      </c>
      <c r="D869" s="11" t="n">
        <v>-2.6544</v>
      </c>
      <c r="E869" s="12" t="n">
        <v>1.248E-007</v>
      </c>
      <c r="F869" s="12" t="n">
        <v>9.8397E-006</v>
      </c>
    </row>
    <row r="870" customFormat="false" ht="24.95" hidden="false" customHeight="true" outlineLevel="0" collapsed="false">
      <c r="A870" s="10" t="s">
        <v>874</v>
      </c>
      <c r="B870" s="11" t="n">
        <v>1.5470885815839</v>
      </c>
      <c r="C870" s="11" t="n">
        <v>37.846710186971</v>
      </c>
      <c r="D870" s="11" t="n">
        <v>-4.6125</v>
      </c>
      <c r="E870" s="12" t="n">
        <v>1.2718E-007</v>
      </c>
      <c r="F870" s="12" t="n">
        <v>1.0002E-005</v>
      </c>
    </row>
    <row r="871" customFormat="false" ht="24.95" hidden="false" customHeight="true" outlineLevel="0" collapsed="false">
      <c r="A871" s="10" t="s">
        <v>875</v>
      </c>
      <c r="B871" s="11" t="n">
        <v>393.139083168923</v>
      </c>
      <c r="C871" s="11" t="n">
        <v>774.401475789291</v>
      </c>
      <c r="D871" s="11" t="n">
        <v>-0.97804</v>
      </c>
      <c r="E871" s="12" t="n">
        <v>1.2873E-007</v>
      </c>
      <c r="F871" s="12" t="n">
        <v>1.0109E-005</v>
      </c>
    </row>
    <row r="872" customFormat="false" ht="24.95" hidden="false" customHeight="true" outlineLevel="0" collapsed="false">
      <c r="A872" s="10" t="s">
        <v>876</v>
      </c>
      <c r="B872" s="11" t="n">
        <v>599.379709151288</v>
      </c>
      <c r="C872" s="11" t="n">
        <v>2386.43091082002</v>
      </c>
      <c r="D872" s="11" t="n">
        <v>-1.9933</v>
      </c>
      <c r="E872" s="12" t="n">
        <v>1.3279E-007</v>
      </c>
      <c r="F872" s="12" t="n">
        <v>1.0402E-005</v>
      </c>
    </row>
    <row r="873" customFormat="false" ht="24.95" hidden="false" customHeight="true" outlineLevel="0" collapsed="false">
      <c r="A873" s="10" t="s">
        <v>877</v>
      </c>
      <c r="B873" s="11" t="n">
        <v>64.1795956774188</v>
      </c>
      <c r="C873" s="11" t="n">
        <v>224.39707641351</v>
      </c>
      <c r="D873" s="11" t="n">
        <v>-1.8059</v>
      </c>
      <c r="E873" s="12" t="n">
        <v>1.3296E-007</v>
      </c>
      <c r="F873" s="12" t="n">
        <v>1.0408E-005</v>
      </c>
    </row>
    <row r="874" customFormat="false" ht="24.95" hidden="false" customHeight="true" outlineLevel="0" collapsed="false">
      <c r="A874" s="10" t="s">
        <v>878</v>
      </c>
      <c r="B874" s="11" t="n">
        <v>1014.10928535358</v>
      </c>
      <c r="C874" s="11" t="n">
        <v>1845.50070676714</v>
      </c>
      <c r="D874" s="11" t="n">
        <v>-0.8638</v>
      </c>
      <c r="E874" s="12" t="n">
        <v>1.331E-007</v>
      </c>
      <c r="F874" s="12" t="n">
        <v>1.0411E-005</v>
      </c>
    </row>
    <row r="875" customFormat="false" ht="24.95" hidden="false" customHeight="true" outlineLevel="0" collapsed="false">
      <c r="A875" s="10" t="s">
        <v>879</v>
      </c>
      <c r="B875" s="11" t="n">
        <v>622.290823062066</v>
      </c>
      <c r="C875" s="11" t="n">
        <v>1175.33715842574</v>
      </c>
      <c r="D875" s="11" t="n">
        <v>-0.91741</v>
      </c>
      <c r="E875" s="12" t="n">
        <v>1.3523E-007</v>
      </c>
      <c r="F875" s="12" t="n">
        <v>1.0557E-005</v>
      </c>
    </row>
    <row r="876" customFormat="false" ht="24.95" hidden="false" customHeight="true" outlineLevel="0" collapsed="false">
      <c r="A876" s="10" t="s">
        <v>880</v>
      </c>
      <c r="B876" s="11" t="n">
        <v>77337.3700051689</v>
      </c>
      <c r="C876" s="11" t="n">
        <v>164940.496913136</v>
      </c>
      <c r="D876" s="11" t="n">
        <v>-1.0927</v>
      </c>
      <c r="E876" s="12" t="n">
        <v>1.3532E-007</v>
      </c>
      <c r="F876" s="12" t="n">
        <v>1.0559E-005</v>
      </c>
    </row>
    <row r="877" customFormat="false" ht="24.95" hidden="false" customHeight="true" outlineLevel="0" collapsed="false">
      <c r="A877" s="10" t="s">
        <v>881</v>
      </c>
      <c r="B877" s="11" t="n">
        <v>325.465965402719</v>
      </c>
      <c r="C877" s="11" t="n">
        <v>669.940843085422</v>
      </c>
      <c r="D877" s="11" t="n">
        <v>-1.0415</v>
      </c>
      <c r="E877" s="12" t="n">
        <v>1.3547E-007</v>
      </c>
      <c r="F877" s="12" t="n">
        <v>1.0566E-005</v>
      </c>
    </row>
    <row r="878" customFormat="false" ht="24.95" hidden="false" customHeight="true" outlineLevel="0" collapsed="false">
      <c r="A878" s="10" t="s">
        <v>882</v>
      </c>
      <c r="B878" s="11" t="n">
        <v>251.565785117419</v>
      </c>
      <c r="C878" s="11" t="n">
        <v>540.272812044888</v>
      </c>
      <c r="D878" s="11" t="n">
        <v>-1.1028</v>
      </c>
      <c r="E878" s="12" t="n">
        <v>1.3702E-007</v>
      </c>
      <c r="F878" s="12" t="n">
        <v>1.0681E-005</v>
      </c>
    </row>
    <row r="879" customFormat="false" ht="24.95" hidden="false" customHeight="true" outlineLevel="0" collapsed="false">
      <c r="A879" s="10" t="s">
        <v>883</v>
      </c>
      <c r="B879" s="11" t="n">
        <v>207.45067013822</v>
      </c>
      <c r="C879" s="11" t="n">
        <v>455.091915737365</v>
      </c>
      <c r="D879" s="11" t="n">
        <v>-1.1334</v>
      </c>
      <c r="E879" s="12" t="n">
        <v>1.3938E-007</v>
      </c>
      <c r="F879" s="12" t="n">
        <v>1.0854E-005</v>
      </c>
    </row>
    <row r="880" customFormat="false" ht="24.95" hidden="false" customHeight="true" outlineLevel="0" collapsed="false">
      <c r="A880" s="10" t="s">
        <v>884</v>
      </c>
      <c r="B880" s="11" t="n">
        <v>12.9493809340995</v>
      </c>
      <c r="C880" s="11" t="n">
        <v>76.6302498793065</v>
      </c>
      <c r="D880" s="11" t="n">
        <v>-2.565</v>
      </c>
      <c r="E880" s="12" t="n">
        <v>1.4094E-007</v>
      </c>
      <c r="F880" s="12" t="n">
        <v>1.0965E-005</v>
      </c>
    </row>
    <row r="881" customFormat="false" ht="24.95" hidden="false" customHeight="true" outlineLevel="0" collapsed="false">
      <c r="A881" s="10" t="s">
        <v>885</v>
      </c>
      <c r="B881" s="11" t="n">
        <v>498.792690238683</v>
      </c>
      <c r="C881" s="11" t="n">
        <v>951.174993312313</v>
      </c>
      <c r="D881" s="11" t="n">
        <v>-0.93127</v>
      </c>
      <c r="E881" s="12" t="n">
        <v>1.4346E-007</v>
      </c>
      <c r="F881" s="12" t="n">
        <v>1.1156E-005</v>
      </c>
    </row>
    <row r="882" customFormat="false" ht="24.95" hidden="false" customHeight="true" outlineLevel="0" collapsed="false">
      <c r="A882" s="10" t="s">
        <v>886</v>
      </c>
      <c r="B882" s="11" t="n">
        <v>4.88065749339448</v>
      </c>
      <c r="C882" s="11" t="n">
        <v>53.2626516428585</v>
      </c>
      <c r="D882" s="11" t="n">
        <v>-3.448</v>
      </c>
      <c r="E882" s="12" t="n">
        <v>1.4479E-007</v>
      </c>
      <c r="F882" s="12" t="n">
        <v>1.1242E-005</v>
      </c>
    </row>
    <row r="883" customFormat="false" ht="24.95" hidden="false" customHeight="true" outlineLevel="0" collapsed="false">
      <c r="A883" s="10" t="s">
        <v>887</v>
      </c>
      <c r="B883" s="11" t="n">
        <v>5.64123159762186</v>
      </c>
      <c r="C883" s="11" t="n">
        <v>53.9811252181247</v>
      </c>
      <c r="D883" s="11" t="n">
        <v>-3.2584</v>
      </c>
      <c r="E883" s="12" t="n">
        <v>1.4663E-007</v>
      </c>
      <c r="F883" s="12" t="n">
        <v>1.1379E-005</v>
      </c>
    </row>
    <row r="884" customFormat="false" ht="24.95" hidden="false" customHeight="true" outlineLevel="0" collapsed="false">
      <c r="A884" s="10" t="s">
        <v>888</v>
      </c>
      <c r="B884" s="11" t="n">
        <v>2.13687673449766</v>
      </c>
      <c r="C884" s="11" t="n">
        <v>40.5961659073025</v>
      </c>
      <c r="D884" s="11" t="n">
        <v>-4.2478</v>
      </c>
      <c r="E884" s="12" t="n">
        <v>1.5024E-007</v>
      </c>
      <c r="F884" s="12" t="n">
        <v>1.1643E-005</v>
      </c>
    </row>
    <row r="885" customFormat="false" ht="24.95" hidden="false" customHeight="true" outlineLevel="0" collapsed="false">
      <c r="A885" s="10" t="s">
        <v>889</v>
      </c>
      <c r="B885" s="11" t="n">
        <v>993.356935891287</v>
      </c>
      <c r="C885" s="11" t="n">
        <v>1805.1594404856</v>
      </c>
      <c r="D885" s="11" t="n">
        <v>-0.86174</v>
      </c>
      <c r="E885" s="12" t="n">
        <v>1.5185E-007</v>
      </c>
      <c r="F885" s="12" t="n">
        <v>1.1761E-005</v>
      </c>
    </row>
    <row r="886" customFormat="false" ht="24.95" hidden="false" customHeight="true" outlineLevel="0" collapsed="false">
      <c r="A886" s="10" t="s">
        <v>890</v>
      </c>
      <c r="B886" s="11" t="n">
        <v>1682.6986315007</v>
      </c>
      <c r="C886" s="11" t="n">
        <v>2935.60262020372</v>
      </c>
      <c r="D886" s="11" t="n">
        <v>-0.80288</v>
      </c>
      <c r="E886" s="12" t="n">
        <v>1.522E-007</v>
      </c>
      <c r="F886" s="12" t="n">
        <v>1.1783E-005</v>
      </c>
    </row>
    <row r="887" customFormat="false" ht="24.95" hidden="false" customHeight="true" outlineLevel="0" collapsed="false">
      <c r="A887" s="10" t="s">
        <v>891</v>
      </c>
      <c r="B887" s="11" t="n">
        <v>167.650516968198</v>
      </c>
      <c r="C887" s="11" t="n">
        <v>381.530798149158</v>
      </c>
      <c r="D887" s="11" t="n">
        <v>-1.1863</v>
      </c>
      <c r="E887" s="12" t="n">
        <v>1.5471E-007</v>
      </c>
      <c r="F887" s="12" t="n">
        <v>1.1954E-005</v>
      </c>
    </row>
    <row r="888" customFormat="false" ht="24.95" hidden="false" customHeight="true" outlineLevel="0" collapsed="false">
      <c r="A888" s="10" t="s">
        <v>892</v>
      </c>
      <c r="B888" s="11" t="n">
        <v>6822.03627622183</v>
      </c>
      <c r="C888" s="11" t="n">
        <v>12053.7733346823</v>
      </c>
      <c r="D888" s="11" t="n">
        <v>-0.82121</v>
      </c>
      <c r="E888" s="12" t="n">
        <v>1.5506E-007</v>
      </c>
      <c r="F888" s="12" t="n">
        <v>1.1975E-005</v>
      </c>
    </row>
    <row r="889" customFormat="false" ht="24.95" hidden="false" customHeight="true" outlineLevel="0" collapsed="false">
      <c r="A889" s="10" t="s">
        <v>893</v>
      </c>
      <c r="B889" s="11" t="n">
        <v>20578.3586120691</v>
      </c>
      <c r="C889" s="11" t="n">
        <v>34704.8876187541</v>
      </c>
      <c r="D889" s="11" t="n">
        <v>-0.75401</v>
      </c>
      <c r="E889" s="12" t="n">
        <v>1.5613E-007</v>
      </c>
      <c r="F889" s="12" t="n">
        <v>1.204E-005</v>
      </c>
    </row>
    <row r="890" customFormat="false" ht="24.95" hidden="false" customHeight="true" outlineLevel="0" collapsed="false">
      <c r="A890" s="10" t="s">
        <v>894</v>
      </c>
      <c r="B890" s="11" t="n">
        <v>0.594067120785112</v>
      </c>
      <c r="C890" s="11" t="n">
        <v>32.0789622525221</v>
      </c>
      <c r="D890" s="11" t="n">
        <v>-5.7549</v>
      </c>
      <c r="E890" s="12" t="n">
        <v>1.5768E-007</v>
      </c>
      <c r="F890" s="12" t="n">
        <v>1.2148E-005</v>
      </c>
    </row>
    <row r="891" customFormat="false" ht="24.95" hidden="false" customHeight="true" outlineLevel="0" collapsed="false">
      <c r="A891" s="10" t="s">
        <v>895</v>
      </c>
      <c r="B891" s="11" t="n">
        <v>225.901727152703</v>
      </c>
      <c r="C891" s="11" t="n">
        <v>490.605430644643</v>
      </c>
      <c r="D891" s="11" t="n">
        <v>-1.1189</v>
      </c>
      <c r="E891" s="12" t="n">
        <v>1.5862E-007</v>
      </c>
      <c r="F891" s="12" t="n">
        <v>1.2214E-005</v>
      </c>
    </row>
    <row r="892" customFormat="false" ht="24.95" hidden="false" customHeight="true" outlineLevel="0" collapsed="false">
      <c r="A892" s="10" t="s">
        <v>896</v>
      </c>
      <c r="B892" s="11" t="n">
        <v>323.120785042266</v>
      </c>
      <c r="C892" s="11" t="n">
        <v>657.04306714146</v>
      </c>
      <c r="D892" s="11" t="n">
        <v>-1.0239</v>
      </c>
      <c r="E892" s="12" t="n">
        <v>1.5883E-007</v>
      </c>
      <c r="F892" s="12" t="n">
        <v>1.2225E-005</v>
      </c>
    </row>
    <row r="893" customFormat="false" ht="24.95" hidden="false" customHeight="true" outlineLevel="0" collapsed="false">
      <c r="A893" s="10" t="s">
        <v>897</v>
      </c>
      <c r="B893" s="11" t="n">
        <v>22.7149748887598</v>
      </c>
      <c r="C893" s="11" t="n">
        <v>101.867223782595</v>
      </c>
      <c r="D893" s="11" t="n">
        <v>-2.165</v>
      </c>
      <c r="E893" s="12" t="n">
        <v>1.6771E-007</v>
      </c>
      <c r="F893" s="12" t="n">
        <v>1.2883E-005</v>
      </c>
    </row>
    <row r="894" customFormat="false" ht="24.95" hidden="false" customHeight="true" outlineLevel="0" collapsed="false">
      <c r="A894" s="10" t="s">
        <v>898</v>
      </c>
      <c r="B894" s="11" t="n">
        <v>357.712538756081</v>
      </c>
      <c r="C894" s="11" t="n">
        <v>702.322084303975</v>
      </c>
      <c r="D894" s="11" t="n">
        <v>-0.97333</v>
      </c>
      <c r="E894" s="12" t="n">
        <v>1.774E-007</v>
      </c>
      <c r="F894" s="12" t="n">
        <v>1.3601E-005</v>
      </c>
    </row>
    <row r="895" customFormat="false" ht="24.95" hidden="false" customHeight="true" outlineLevel="0" collapsed="false">
      <c r="A895" s="10" t="s">
        <v>899</v>
      </c>
      <c r="B895" s="11" t="n">
        <v>206.308680591018</v>
      </c>
      <c r="C895" s="11" t="n">
        <v>456.641879521975</v>
      </c>
      <c r="D895" s="11" t="n">
        <v>-1.1463</v>
      </c>
      <c r="E895" s="12" t="n">
        <v>1.7782E-007</v>
      </c>
      <c r="F895" s="12" t="n">
        <v>1.3627E-005</v>
      </c>
    </row>
    <row r="896" customFormat="false" ht="24.95" hidden="false" customHeight="true" outlineLevel="0" collapsed="false">
      <c r="A896" s="10" t="s">
        <v>900</v>
      </c>
      <c r="B896" s="11" t="n">
        <v>59.6763922521386</v>
      </c>
      <c r="C896" s="11" t="n">
        <v>181.316462273824</v>
      </c>
      <c r="D896" s="11" t="n">
        <v>-1.6033</v>
      </c>
      <c r="E896" s="12" t="n">
        <v>1.8361E-007</v>
      </c>
      <c r="F896" s="12" t="n">
        <v>1.405E-005</v>
      </c>
    </row>
    <row r="897" customFormat="false" ht="24.95" hidden="false" customHeight="true" outlineLevel="0" collapsed="false">
      <c r="A897" s="10" t="s">
        <v>901</v>
      </c>
      <c r="B897" s="11" t="n">
        <v>1.25219450512701</v>
      </c>
      <c r="C897" s="11" t="n">
        <v>35.2084842629585</v>
      </c>
      <c r="D897" s="11" t="n">
        <v>-4.8134</v>
      </c>
      <c r="E897" s="12" t="n">
        <v>1.8398E-007</v>
      </c>
      <c r="F897" s="12" t="n">
        <v>1.4072E-005</v>
      </c>
    </row>
    <row r="898" customFormat="false" ht="24.95" hidden="false" customHeight="true" outlineLevel="0" collapsed="false">
      <c r="A898" s="10" t="s">
        <v>902</v>
      </c>
      <c r="B898" s="11" t="n">
        <v>17.7745360996799</v>
      </c>
      <c r="C898" s="11" t="n">
        <v>90.4204828463763</v>
      </c>
      <c r="D898" s="11" t="n">
        <v>-2.3468</v>
      </c>
      <c r="E898" s="12" t="n">
        <v>1.8548E-007</v>
      </c>
      <c r="F898" s="12" t="n">
        <v>1.418E-005</v>
      </c>
    </row>
    <row r="899" customFormat="false" ht="24.95" hidden="false" customHeight="true" outlineLevel="0" collapsed="false">
      <c r="A899" s="10" t="s">
        <v>903</v>
      </c>
      <c r="B899" s="11" t="n">
        <v>2941.19159994907</v>
      </c>
      <c r="C899" s="11" t="n">
        <v>5057.52008041076</v>
      </c>
      <c r="D899" s="11" t="n">
        <v>-0.78203</v>
      </c>
      <c r="E899" s="12" t="n">
        <v>1.8849E-007</v>
      </c>
      <c r="F899" s="12" t="n">
        <v>1.4402E-005</v>
      </c>
    </row>
    <row r="900" customFormat="false" ht="24.95" hidden="false" customHeight="true" outlineLevel="0" collapsed="false">
      <c r="A900" s="10" t="s">
        <v>904</v>
      </c>
      <c r="B900" s="11" t="n">
        <v>328.617189118577</v>
      </c>
      <c r="C900" s="11" t="n">
        <v>660.214843365315</v>
      </c>
      <c r="D900" s="11" t="n">
        <v>-1.0065</v>
      </c>
      <c r="E900" s="12" t="n">
        <v>1.8893E-007</v>
      </c>
      <c r="F900" s="12" t="n">
        <v>1.4422E-005</v>
      </c>
    </row>
    <row r="901" customFormat="false" ht="24.95" hidden="false" customHeight="true" outlineLevel="0" collapsed="false">
      <c r="A901" s="10" t="s">
        <v>905</v>
      </c>
      <c r="B901" s="11" t="n">
        <v>140.187959524218</v>
      </c>
      <c r="C901" s="11" t="n">
        <v>335.848946151007</v>
      </c>
      <c r="D901" s="11" t="n">
        <v>-1.2605</v>
      </c>
      <c r="E901" s="12" t="n">
        <v>1.9228E-007</v>
      </c>
      <c r="F901" s="12" t="n">
        <v>1.4657E-005</v>
      </c>
    </row>
    <row r="902" customFormat="false" ht="24.95" hidden="false" customHeight="true" outlineLevel="0" collapsed="false">
      <c r="A902" s="10" t="s">
        <v>906</v>
      </c>
      <c r="B902" s="11" t="n">
        <v>1787.95490191754</v>
      </c>
      <c r="C902" s="11" t="n">
        <v>3119.16572518944</v>
      </c>
      <c r="D902" s="11" t="n">
        <v>-0.80285</v>
      </c>
      <c r="E902" s="12" t="n">
        <v>1.9623E-007</v>
      </c>
      <c r="F902" s="12" t="n">
        <v>1.4906E-005</v>
      </c>
    </row>
    <row r="903" customFormat="false" ht="24.95" hidden="false" customHeight="true" outlineLevel="0" collapsed="false">
      <c r="A903" s="10" t="s">
        <v>907</v>
      </c>
      <c r="B903" s="11" t="n">
        <v>162.034710668777</v>
      </c>
      <c r="C903" s="11" t="n">
        <v>369.814180079056</v>
      </c>
      <c r="D903" s="11" t="n">
        <v>-1.1905</v>
      </c>
      <c r="E903" s="12" t="n">
        <v>1.963E-007</v>
      </c>
      <c r="F903" s="12" t="n">
        <v>1.4906E-005</v>
      </c>
    </row>
    <row r="904" customFormat="false" ht="24.95" hidden="false" customHeight="true" outlineLevel="0" collapsed="false">
      <c r="A904" s="10" t="s">
        <v>908</v>
      </c>
      <c r="B904" s="11" t="n">
        <v>5413.69995610899</v>
      </c>
      <c r="C904" s="11" t="n">
        <v>11142.1991786291</v>
      </c>
      <c r="D904" s="11" t="n">
        <v>-1.0413</v>
      </c>
      <c r="E904" s="12" t="n">
        <v>1.998E-007</v>
      </c>
      <c r="F904" s="12" t="n">
        <v>1.5157E-005</v>
      </c>
    </row>
    <row r="905" customFormat="false" ht="24.95" hidden="false" customHeight="true" outlineLevel="0" collapsed="false">
      <c r="A905" s="10" t="s">
        <v>909</v>
      </c>
      <c r="B905" s="11" t="n">
        <v>869.742472237581</v>
      </c>
      <c r="C905" s="11" t="n">
        <v>1561.57136313145</v>
      </c>
      <c r="D905" s="11" t="n">
        <v>-0.84434</v>
      </c>
      <c r="E905" s="12" t="n">
        <v>1.9995E-007</v>
      </c>
      <c r="F905" s="12" t="n">
        <v>1.5161E-005</v>
      </c>
    </row>
    <row r="906" customFormat="false" ht="24.95" hidden="false" customHeight="true" outlineLevel="0" collapsed="false">
      <c r="A906" s="10" t="s">
        <v>910</v>
      </c>
      <c r="B906" s="11" t="n">
        <v>2.47235887847563</v>
      </c>
      <c r="C906" s="11" t="n">
        <v>41.7814183866779</v>
      </c>
      <c r="D906" s="11" t="n">
        <v>-4.0789</v>
      </c>
      <c r="E906" s="12" t="n">
        <v>2.0009E-007</v>
      </c>
      <c r="F906" s="12" t="n">
        <v>1.5164E-005</v>
      </c>
    </row>
    <row r="907" customFormat="false" ht="24.95" hidden="false" customHeight="true" outlineLevel="0" collapsed="false">
      <c r="A907" s="10" t="s">
        <v>911</v>
      </c>
      <c r="B907" s="11" t="n">
        <v>451.146853089067</v>
      </c>
      <c r="C907" s="11" t="n">
        <v>865.424285811871</v>
      </c>
      <c r="D907" s="11" t="n">
        <v>-0.93981</v>
      </c>
      <c r="E907" s="12" t="n">
        <v>2.025E-007</v>
      </c>
      <c r="F907" s="12" t="n">
        <v>1.5332E-005</v>
      </c>
    </row>
    <row r="908" customFormat="false" ht="24.95" hidden="false" customHeight="true" outlineLevel="0" collapsed="false">
      <c r="A908" s="10" t="s">
        <v>912</v>
      </c>
      <c r="B908" s="11" t="n">
        <v>8.20994743733371</v>
      </c>
      <c r="C908" s="11" t="n">
        <v>64.0235486864472</v>
      </c>
      <c r="D908" s="11" t="n">
        <v>-2.9632</v>
      </c>
      <c r="E908" s="12" t="n">
        <v>2.0274E-007</v>
      </c>
      <c r="F908" s="12" t="n">
        <v>1.5343E-005</v>
      </c>
    </row>
    <row r="909" customFormat="false" ht="24.95" hidden="false" customHeight="true" outlineLevel="0" collapsed="false">
      <c r="A909" s="10" t="s">
        <v>913</v>
      </c>
      <c r="B909" s="11" t="n">
        <v>65.6983819064195</v>
      </c>
      <c r="C909" s="11" t="n">
        <v>250.319894209428</v>
      </c>
      <c r="D909" s="11" t="n">
        <v>-1.9298</v>
      </c>
      <c r="E909" s="12" t="n">
        <v>2.0334E-007</v>
      </c>
      <c r="F909" s="12" t="n">
        <v>1.5374E-005</v>
      </c>
    </row>
    <row r="910" customFormat="false" ht="24.95" hidden="false" customHeight="true" outlineLevel="0" collapsed="false">
      <c r="A910" s="10" t="s">
        <v>914</v>
      </c>
      <c r="B910" s="11" t="n">
        <v>238.698380016065</v>
      </c>
      <c r="C910" s="11" t="n">
        <v>510.613918492819</v>
      </c>
      <c r="D910" s="11" t="n">
        <v>-1.097</v>
      </c>
      <c r="E910" s="12" t="n">
        <v>2.0577E-007</v>
      </c>
      <c r="F910" s="12" t="n">
        <v>1.555E-005</v>
      </c>
    </row>
    <row r="911" customFormat="false" ht="24.95" hidden="false" customHeight="true" outlineLevel="0" collapsed="false">
      <c r="A911" s="10" t="s">
        <v>915</v>
      </c>
      <c r="B911" s="11" t="n">
        <v>14.1246782720557</v>
      </c>
      <c r="C911" s="11" t="n">
        <v>85.5492477296252</v>
      </c>
      <c r="D911" s="11" t="n">
        <v>-2.5985</v>
      </c>
      <c r="E911" s="12" t="n">
        <v>2.0683E-007</v>
      </c>
      <c r="F911" s="12" t="n">
        <v>1.5609E-005</v>
      </c>
    </row>
    <row r="912" customFormat="false" ht="24.95" hidden="false" customHeight="true" outlineLevel="0" collapsed="false">
      <c r="A912" s="10" t="s">
        <v>916</v>
      </c>
      <c r="B912" s="11" t="n">
        <v>658.25921819955</v>
      </c>
      <c r="C912" s="11" t="n">
        <v>1228.27247442442</v>
      </c>
      <c r="D912" s="11" t="n">
        <v>-0.8999</v>
      </c>
      <c r="E912" s="12" t="n">
        <v>2.0971E-007</v>
      </c>
      <c r="F912" s="12" t="n">
        <v>1.5795E-005</v>
      </c>
    </row>
    <row r="913" customFormat="false" ht="24.95" hidden="false" customHeight="true" outlineLevel="0" collapsed="false">
      <c r="A913" s="10" t="s">
        <v>917</v>
      </c>
      <c r="B913" s="11" t="n">
        <v>10.9406247267154</v>
      </c>
      <c r="C913" s="11" t="n">
        <v>104.791418965998</v>
      </c>
      <c r="D913" s="11" t="n">
        <v>-3.2598</v>
      </c>
      <c r="E913" s="12" t="n">
        <v>2.1152E-007</v>
      </c>
      <c r="F913" s="12" t="n">
        <v>1.5924E-005</v>
      </c>
    </row>
    <row r="914" customFormat="false" ht="24.95" hidden="false" customHeight="true" outlineLevel="0" collapsed="false">
      <c r="A914" s="10" t="s">
        <v>918</v>
      </c>
      <c r="B914" s="11" t="n">
        <v>1.19241320944157</v>
      </c>
      <c r="C914" s="11" t="n">
        <v>44.7883363714928</v>
      </c>
      <c r="D914" s="11" t="n">
        <v>-5.2312</v>
      </c>
      <c r="E914" s="12" t="n">
        <v>2.1168E-007</v>
      </c>
      <c r="F914" s="12" t="n">
        <v>1.5928E-005</v>
      </c>
    </row>
    <row r="915" customFormat="false" ht="24.95" hidden="false" customHeight="true" outlineLevel="0" collapsed="false">
      <c r="A915" s="10" t="s">
        <v>919</v>
      </c>
      <c r="B915" s="11" t="n">
        <v>1717.53632414311</v>
      </c>
      <c r="C915" s="11" t="n">
        <v>3105.14842058819</v>
      </c>
      <c r="D915" s="11" t="n">
        <v>-0.85432</v>
      </c>
      <c r="E915" s="12" t="n">
        <v>2.1407E-007</v>
      </c>
      <c r="F915" s="12" t="n">
        <v>1.6101E-005</v>
      </c>
    </row>
    <row r="916" customFormat="false" ht="24.95" hidden="false" customHeight="true" outlineLevel="0" collapsed="false">
      <c r="A916" s="10" t="s">
        <v>920</v>
      </c>
      <c r="B916" s="11" t="n">
        <v>133.518726287044</v>
      </c>
      <c r="C916" s="11" t="n">
        <v>499.570484693741</v>
      </c>
      <c r="D916" s="11" t="n">
        <v>-1.9036</v>
      </c>
      <c r="E916" s="12" t="n">
        <v>2.1481E-007</v>
      </c>
      <c r="F916" s="12" t="n">
        <v>1.6149E-005</v>
      </c>
    </row>
    <row r="917" customFormat="false" ht="24.95" hidden="false" customHeight="true" outlineLevel="0" collapsed="false">
      <c r="A917" s="10" t="s">
        <v>921</v>
      </c>
      <c r="B917" s="11" t="n">
        <v>11.0070289128522</v>
      </c>
      <c r="C917" s="11" t="n">
        <v>73.2564745393965</v>
      </c>
      <c r="D917" s="11" t="n">
        <v>-2.7345</v>
      </c>
      <c r="E917" s="12" t="n">
        <v>2.1704E-007</v>
      </c>
      <c r="F917" s="12" t="n">
        <v>1.6301E-005</v>
      </c>
    </row>
    <row r="918" customFormat="false" ht="24.95" hidden="false" customHeight="true" outlineLevel="0" collapsed="false">
      <c r="A918" s="10" t="s">
        <v>922</v>
      </c>
      <c r="B918" s="11" t="n">
        <v>3059.41348595955</v>
      </c>
      <c r="C918" s="11" t="n">
        <v>7165.81896582672</v>
      </c>
      <c r="D918" s="11" t="n">
        <v>-1.2279</v>
      </c>
      <c r="E918" s="12" t="n">
        <v>2.2374E-007</v>
      </c>
      <c r="F918" s="12" t="n">
        <v>1.6788E-005</v>
      </c>
    </row>
    <row r="919" customFormat="false" ht="24.95" hidden="false" customHeight="true" outlineLevel="0" collapsed="false">
      <c r="A919" s="10" t="s">
        <v>923</v>
      </c>
      <c r="B919" s="11" t="n">
        <v>2278.38814740929</v>
      </c>
      <c r="C919" s="11" t="n">
        <v>3946.30415028413</v>
      </c>
      <c r="D919" s="11" t="n">
        <v>-0.79249</v>
      </c>
      <c r="E919" s="12" t="n">
        <v>2.251E-007</v>
      </c>
      <c r="F919" s="12" t="n">
        <v>1.6874E-005</v>
      </c>
    </row>
    <row r="920" customFormat="false" ht="24.95" hidden="false" customHeight="true" outlineLevel="0" collapsed="false">
      <c r="A920" s="10" t="s">
        <v>924</v>
      </c>
      <c r="B920" s="11" t="n">
        <v>117.288544025953</v>
      </c>
      <c r="C920" s="11" t="n">
        <v>291.661660620439</v>
      </c>
      <c r="D920" s="11" t="n">
        <v>-1.3142</v>
      </c>
      <c r="E920" s="12" t="n">
        <v>2.256E-007</v>
      </c>
      <c r="F920" s="12" t="n">
        <v>1.6903E-005</v>
      </c>
    </row>
    <row r="921" customFormat="false" ht="24.95" hidden="false" customHeight="true" outlineLevel="0" collapsed="false">
      <c r="A921" s="10" t="s">
        <v>925</v>
      </c>
      <c r="B921" s="11" t="n">
        <v>1.57056077761959</v>
      </c>
      <c r="C921" s="11" t="n">
        <v>46.9323919250131</v>
      </c>
      <c r="D921" s="11" t="n">
        <v>-4.9012</v>
      </c>
      <c r="E921" s="12" t="n">
        <v>2.2648E-007</v>
      </c>
      <c r="F921" s="12" t="n">
        <v>1.6953E-005</v>
      </c>
    </row>
    <row r="922" customFormat="false" ht="24.95" hidden="false" customHeight="true" outlineLevel="0" collapsed="false">
      <c r="A922" s="10" t="s">
        <v>926</v>
      </c>
      <c r="B922" s="11" t="n">
        <v>516.408105829326</v>
      </c>
      <c r="C922" s="11" t="n">
        <v>965.195343883696</v>
      </c>
      <c r="D922" s="11" t="n">
        <v>-0.90231</v>
      </c>
      <c r="E922" s="12" t="n">
        <v>2.2948E-007</v>
      </c>
      <c r="F922" s="12" t="n">
        <v>1.717E-005</v>
      </c>
    </row>
    <row r="923" customFormat="false" ht="24.95" hidden="false" customHeight="true" outlineLevel="0" collapsed="false">
      <c r="A923" s="10" t="s">
        <v>927</v>
      </c>
      <c r="B923" s="11" t="n">
        <v>9.1223808306114</v>
      </c>
      <c r="C923" s="11" t="n">
        <v>132.872059470279</v>
      </c>
      <c r="D923" s="11" t="n">
        <v>-3.8645</v>
      </c>
      <c r="E923" s="12" t="n">
        <v>2.298E-007</v>
      </c>
      <c r="F923" s="12" t="n">
        <v>1.7186E-005</v>
      </c>
    </row>
    <row r="924" customFormat="false" ht="24.95" hidden="false" customHeight="true" outlineLevel="0" collapsed="false">
      <c r="A924" s="10" t="s">
        <v>928</v>
      </c>
      <c r="B924" s="11" t="n">
        <v>101.499149626234</v>
      </c>
      <c r="C924" s="11" t="n">
        <v>258.844151760979</v>
      </c>
      <c r="D924" s="11" t="n">
        <v>-1.3506</v>
      </c>
      <c r="E924" s="12" t="n">
        <v>2.3247E-007</v>
      </c>
      <c r="F924" s="12" t="n">
        <v>1.7367E-005</v>
      </c>
    </row>
    <row r="925" customFormat="false" ht="24.95" hidden="false" customHeight="true" outlineLevel="0" collapsed="false">
      <c r="A925" s="10" t="s">
        <v>929</v>
      </c>
      <c r="B925" s="11" t="n">
        <v>118.292522280794</v>
      </c>
      <c r="C925" s="11" t="n">
        <v>288.820613583143</v>
      </c>
      <c r="D925" s="11" t="n">
        <v>-1.2878</v>
      </c>
      <c r="E925" s="12" t="n">
        <v>2.3691E-007</v>
      </c>
      <c r="F925" s="12" t="n">
        <v>1.7643E-005</v>
      </c>
    </row>
    <row r="926" customFormat="false" ht="24.95" hidden="false" customHeight="true" outlineLevel="0" collapsed="false">
      <c r="A926" s="10" t="s">
        <v>930</v>
      </c>
      <c r="B926" s="11" t="n">
        <v>2450.83691662087</v>
      </c>
      <c r="C926" s="11" t="n">
        <v>4209.44939484662</v>
      </c>
      <c r="D926" s="11" t="n">
        <v>-0.78036</v>
      </c>
      <c r="E926" s="12" t="n">
        <v>2.4063E-007</v>
      </c>
      <c r="F926" s="12" t="n">
        <v>1.7886E-005</v>
      </c>
    </row>
    <row r="927" customFormat="false" ht="24.95" hidden="false" customHeight="true" outlineLevel="0" collapsed="false">
      <c r="A927" s="10" t="s">
        <v>931</v>
      </c>
      <c r="B927" s="11" t="n">
        <v>99.3650076347309</v>
      </c>
      <c r="C927" s="11" t="n">
        <v>261.405337620315</v>
      </c>
      <c r="D927" s="11" t="n">
        <v>-1.3955</v>
      </c>
      <c r="E927" s="12" t="n">
        <v>2.4489E-007</v>
      </c>
      <c r="F927" s="12" t="n">
        <v>1.8186E-005</v>
      </c>
    </row>
    <row r="928" customFormat="false" ht="24.95" hidden="false" customHeight="true" outlineLevel="0" collapsed="false">
      <c r="A928" s="10" t="s">
        <v>932</v>
      </c>
      <c r="B928" s="11" t="n">
        <v>199.972212811702</v>
      </c>
      <c r="C928" s="11" t="n">
        <v>439.530394097358</v>
      </c>
      <c r="D928" s="11" t="n">
        <v>-1.1362</v>
      </c>
      <c r="E928" s="12" t="n">
        <v>2.4735E-007</v>
      </c>
      <c r="F928" s="12" t="n">
        <v>1.8351E-005</v>
      </c>
    </row>
    <row r="929" customFormat="false" ht="24.95" hidden="false" customHeight="true" outlineLevel="0" collapsed="false">
      <c r="A929" s="10" t="s">
        <v>933</v>
      </c>
      <c r="B929" s="11" t="n">
        <v>56.8107230361651</v>
      </c>
      <c r="C929" s="11" t="n">
        <v>192.666439658823</v>
      </c>
      <c r="D929" s="11" t="n">
        <v>-1.7619</v>
      </c>
      <c r="E929" s="12" t="n">
        <v>2.4897E-007</v>
      </c>
      <c r="F929" s="12" t="n">
        <v>1.8463E-005</v>
      </c>
    </row>
    <row r="930" customFormat="false" ht="24.95" hidden="false" customHeight="true" outlineLevel="0" collapsed="false">
      <c r="A930" s="10" t="s">
        <v>934</v>
      </c>
      <c r="B930" s="11" t="n">
        <v>902.53606526553</v>
      </c>
      <c r="C930" s="11" t="n">
        <v>1637.79301194472</v>
      </c>
      <c r="D930" s="11" t="n">
        <v>-0.8597</v>
      </c>
      <c r="E930" s="12" t="n">
        <v>2.5084E-007</v>
      </c>
      <c r="F930" s="12" t="n">
        <v>1.8575E-005</v>
      </c>
    </row>
    <row r="931" customFormat="false" ht="24.95" hidden="false" customHeight="true" outlineLevel="0" collapsed="false">
      <c r="A931" s="10" t="s">
        <v>935</v>
      </c>
      <c r="B931" s="11" t="n">
        <v>48.0390051757257</v>
      </c>
      <c r="C931" s="11" t="n">
        <v>155.374289561682</v>
      </c>
      <c r="D931" s="11" t="n">
        <v>-1.6935</v>
      </c>
      <c r="E931" s="12" t="n">
        <v>2.5436E-007</v>
      </c>
      <c r="F931" s="12" t="n">
        <v>1.8818E-005</v>
      </c>
    </row>
    <row r="932" customFormat="false" ht="24.95" hidden="false" customHeight="true" outlineLevel="0" collapsed="false">
      <c r="A932" s="10" t="s">
        <v>936</v>
      </c>
      <c r="B932" s="11" t="n">
        <v>278.24843291762</v>
      </c>
      <c r="C932" s="11" t="n">
        <v>568.363616274594</v>
      </c>
      <c r="D932" s="11" t="n">
        <v>-1.0304</v>
      </c>
      <c r="E932" s="12" t="n">
        <v>2.5743E-007</v>
      </c>
      <c r="F932" s="12" t="n">
        <v>1.9019E-005</v>
      </c>
    </row>
    <row r="933" customFormat="false" ht="24.95" hidden="false" customHeight="true" outlineLevel="0" collapsed="false">
      <c r="A933" s="10" t="s">
        <v>937</v>
      </c>
      <c r="B933" s="11" t="n">
        <v>36.1235552715661</v>
      </c>
      <c r="C933" s="11" t="n">
        <v>129.146507103443</v>
      </c>
      <c r="D933" s="11" t="n">
        <v>-1.838</v>
      </c>
      <c r="E933" s="12" t="n">
        <v>2.5857E-007</v>
      </c>
      <c r="F933" s="12" t="n">
        <v>1.9085E-005</v>
      </c>
    </row>
    <row r="934" customFormat="false" ht="24.95" hidden="false" customHeight="true" outlineLevel="0" collapsed="false">
      <c r="A934" s="10" t="s">
        <v>938</v>
      </c>
      <c r="B934" s="11" t="n">
        <v>1169.5966373288</v>
      </c>
      <c r="C934" s="11" t="n">
        <v>2276.17403466848</v>
      </c>
      <c r="D934" s="11" t="n">
        <v>-0.9606</v>
      </c>
      <c r="E934" s="12" t="n">
        <v>2.6306E-007</v>
      </c>
      <c r="F934" s="12" t="n">
        <v>1.9399E-005</v>
      </c>
    </row>
    <row r="935" customFormat="false" ht="24.95" hidden="false" customHeight="true" outlineLevel="0" collapsed="false">
      <c r="A935" s="10" t="s">
        <v>939</v>
      </c>
      <c r="B935" s="11" t="n">
        <v>1063.67140675328</v>
      </c>
      <c r="C935" s="11" t="n">
        <v>1886.39240048262</v>
      </c>
      <c r="D935" s="11" t="n">
        <v>-0.82658</v>
      </c>
      <c r="E935" s="12" t="n">
        <v>2.6337E-007</v>
      </c>
      <c r="F935" s="12" t="n">
        <v>1.9412E-005</v>
      </c>
    </row>
    <row r="936" customFormat="false" ht="24.95" hidden="false" customHeight="true" outlineLevel="0" collapsed="false">
      <c r="A936" s="10" t="s">
        <v>940</v>
      </c>
      <c r="B936" s="11" t="n">
        <v>1386.88451829794</v>
      </c>
      <c r="C936" s="11" t="n">
        <v>2673.53824506744</v>
      </c>
      <c r="D936" s="11" t="n">
        <v>-0.9469</v>
      </c>
      <c r="E936" s="12" t="n">
        <v>2.6934E-007</v>
      </c>
      <c r="F936" s="12" t="n">
        <v>1.9834E-005</v>
      </c>
    </row>
    <row r="937" customFormat="false" ht="24.95" hidden="false" customHeight="true" outlineLevel="0" collapsed="false">
      <c r="A937" s="10" t="s">
        <v>941</v>
      </c>
      <c r="B937" s="11" t="n">
        <v>291.068131042855</v>
      </c>
      <c r="C937" s="11" t="n">
        <v>1078.42045115098</v>
      </c>
      <c r="D937" s="11" t="n">
        <v>-1.8895</v>
      </c>
      <c r="E937" s="12" t="n">
        <v>2.6965E-007</v>
      </c>
      <c r="F937" s="12" t="n">
        <v>1.9847E-005</v>
      </c>
    </row>
    <row r="938" customFormat="false" ht="24.95" hidden="false" customHeight="true" outlineLevel="0" collapsed="false">
      <c r="A938" s="10" t="s">
        <v>942</v>
      </c>
      <c r="B938" s="11" t="n">
        <v>189.143356324569</v>
      </c>
      <c r="C938" s="11" t="n">
        <v>690.424534894515</v>
      </c>
      <c r="D938" s="11" t="n">
        <v>-1.868</v>
      </c>
      <c r="E938" s="12" t="n">
        <v>2.7323E-007</v>
      </c>
      <c r="F938" s="12" t="n">
        <v>2.0092E-005</v>
      </c>
    </row>
    <row r="939" customFormat="false" ht="24.95" hidden="false" customHeight="true" outlineLevel="0" collapsed="false">
      <c r="A939" s="10" t="s">
        <v>943</v>
      </c>
      <c r="B939" s="11" t="n">
        <v>460.06783780695</v>
      </c>
      <c r="C939" s="11" t="n">
        <v>892.986314713509</v>
      </c>
      <c r="D939" s="11" t="n">
        <v>-0.95679</v>
      </c>
      <c r="E939" s="12" t="n">
        <v>2.7354E-007</v>
      </c>
      <c r="F939" s="12" t="n">
        <v>2.0106E-005</v>
      </c>
    </row>
    <row r="940" customFormat="false" ht="24.95" hidden="false" customHeight="true" outlineLevel="0" collapsed="false">
      <c r="A940" s="10" t="s">
        <v>944</v>
      </c>
      <c r="B940" s="11" t="n">
        <v>19.81077690507</v>
      </c>
      <c r="C940" s="11" t="n">
        <v>91.4526857177342</v>
      </c>
      <c r="D940" s="11" t="n">
        <v>-2.2067</v>
      </c>
      <c r="E940" s="12" t="n">
        <v>2.7989E-007</v>
      </c>
      <c r="F940" s="12" t="n">
        <v>2.0534E-005</v>
      </c>
    </row>
    <row r="941" customFormat="false" ht="24.95" hidden="false" customHeight="true" outlineLevel="0" collapsed="false">
      <c r="A941" s="10" t="s">
        <v>945</v>
      </c>
      <c r="B941" s="11" t="n">
        <v>1579.53599652209</v>
      </c>
      <c r="C941" s="11" t="n">
        <v>2754.43002752761</v>
      </c>
      <c r="D941" s="11" t="n">
        <v>-0.80225</v>
      </c>
      <c r="E941" s="12" t="n">
        <v>2.8161E-007</v>
      </c>
      <c r="F941" s="12" t="n">
        <v>2.0641E-005</v>
      </c>
    </row>
    <row r="942" customFormat="false" ht="24.95" hidden="false" customHeight="true" outlineLevel="0" collapsed="false">
      <c r="A942" s="10" t="s">
        <v>946</v>
      </c>
      <c r="B942" s="11" t="n">
        <v>59.0697547936405</v>
      </c>
      <c r="C942" s="11" t="n">
        <v>250.097586517116</v>
      </c>
      <c r="D942" s="11" t="n">
        <v>-2.082</v>
      </c>
      <c r="E942" s="12" t="n">
        <v>2.8351E-007</v>
      </c>
      <c r="F942" s="12" t="n">
        <v>2.0771E-005</v>
      </c>
    </row>
    <row r="943" customFormat="false" ht="24.95" hidden="false" customHeight="true" outlineLevel="0" collapsed="false">
      <c r="A943" s="10" t="s">
        <v>947</v>
      </c>
      <c r="B943" s="11" t="n">
        <v>18.7147206568646</v>
      </c>
      <c r="C943" s="11" t="n">
        <v>90.4966151460923</v>
      </c>
      <c r="D943" s="11" t="n">
        <v>-2.2737</v>
      </c>
      <c r="E943" s="12" t="n">
        <v>2.8517E-007</v>
      </c>
      <c r="F943" s="12" t="n">
        <v>2.0863E-005</v>
      </c>
    </row>
    <row r="944" customFormat="false" ht="24.95" hidden="false" customHeight="true" outlineLevel="0" collapsed="false">
      <c r="A944" s="10" t="s">
        <v>948</v>
      </c>
      <c r="B944" s="11" t="n">
        <v>494.169657656131</v>
      </c>
      <c r="C944" s="11" t="n">
        <v>936.640105807471</v>
      </c>
      <c r="D944" s="11" t="n">
        <v>-0.92249</v>
      </c>
      <c r="E944" s="12" t="n">
        <v>2.8721E-007</v>
      </c>
      <c r="F944" s="12" t="n">
        <v>2.1003E-005</v>
      </c>
    </row>
    <row r="945" customFormat="false" ht="24.95" hidden="false" customHeight="true" outlineLevel="0" collapsed="false">
      <c r="A945" s="10" t="s">
        <v>949</v>
      </c>
      <c r="B945" s="11" t="n">
        <v>943.680363536019</v>
      </c>
      <c r="C945" s="11" t="n">
        <v>1699.36267076939</v>
      </c>
      <c r="D945" s="11" t="n">
        <v>-0.84862</v>
      </c>
      <c r="E945" s="12" t="n">
        <v>2.8821E-007</v>
      </c>
      <c r="F945" s="12" t="n">
        <v>2.1067E-005</v>
      </c>
    </row>
    <row r="946" customFormat="false" ht="24.95" hidden="false" customHeight="true" outlineLevel="0" collapsed="false">
      <c r="A946" s="10" t="s">
        <v>950</v>
      </c>
      <c r="B946" s="11" t="n">
        <v>4.06211288425957</v>
      </c>
      <c r="C946" s="11" t="n">
        <v>194.330242684688</v>
      </c>
      <c r="D946" s="11" t="n">
        <v>-5.5801</v>
      </c>
      <c r="E946" s="12" t="n">
        <v>2.8973E-007</v>
      </c>
      <c r="F946" s="12" t="n">
        <v>2.116E-005</v>
      </c>
    </row>
    <row r="947" customFormat="false" ht="24.95" hidden="false" customHeight="true" outlineLevel="0" collapsed="false">
      <c r="A947" s="10" t="s">
        <v>951</v>
      </c>
      <c r="B947" s="11" t="n">
        <v>131.486640195011</v>
      </c>
      <c r="C947" s="11" t="n">
        <v>314.63887694103</v>
      </c>
      <c r="D947" s="11" t="n">
        <v>-1.2588</v>
      </c>
      <c r="E947" s="12" t="n">
        <v>2.9035E-007</v>
      </c>
      <c r="F947" s="12" t="n">
        <v>2.1194E-005</v>
      </c>
    </row>
    <row r="948" customFormat="false" ht="24.95" hidden="false" customHeight="true" outlineLevel="0" collapsed="false">
      <c r="A948" s="10" t="s">
        <v>952</v>
      </c>
      <c r="B948" s="11" t="n">
        <v>27.1960899746195</v>
      </c>
      <c r="C948" s="11" t="n">
        <v>112.030729277913</v>
      </c>
      <c r="D948" s="11" t="n">
        <v>-2.0424</v>
      </c>
      <c r="E948" s="12" t="n">
        <v>2.9649E-007</v>
      </c>
      <c r="F948" s="12" t="n">
        <v>2.1622E-005</v>
      </c>
    </row>
    <row r="949" customFormat="false" ht="24.95" hidden="false" customHeight="true" outlineLevel="0" collapsed="false">
      <c r="A949" s="10" t="s">
        <v>953</v>
      </c>
      <c r="B949" s="11" t="n">
        <v>31.1641898202229</v>
      </c>
      <c r="C949" s="11" t="n">
        <v>120.658860140691</v>
      </c>
      <c r="D949" s="11" t="n">
        <v>-1.953</v>
      </c>
      <c r="E949" s="12" t="n">
        <v>2.9667E-007</v>
      </c>
      <c r="F949" s="12" t="n">
        <v>2.1625E-005</v>
      </c>
    </row>
    <row r="950" customFormat="false" ht="24.95" hidden="false" customHeight="true" outlineLevel="0" collapsed="false">
      <c r="A950" s="10" t="s">
        <v>954</v>
      </c>
      <c r="B950" s="11" t="n">
        <v>13.6461613406711</v>
      </c>
      <c r="C950" s="11" t="n">
        <v>78.8067364089244</v>
      </c>
      <c r="D950" s="11" t="n">
        <v>-2.5298</v>
      </c>
      <c r="E950" s="12" t="n">
        <v>2.9831E-007</v>
      </c>
      <c r="F950" s="12" t="n">
        <v>2.1724E-005</v>
      </c>
    </row>
    <row r="951" customFormat="false" ht="24.95" hidden="false" customHeight="true" outlineLevel="0" collapsed="false">
      <c r="A951" s="10" t="s">
        <v>955</v>
      </c>
      <c r="B951" s="11" t="n">
        <v>37.5044034356087</v>
      </c>
      <c r="C951" s="11" t="n">
        <v>133.320410248315</v>
      </c>
      <c r="D951" s="11" t="n">
        <v>-1.8298</v>
      </c>
      <c r="E951" s="12" t="n">
        <v>2.999E-007</v>
      </c>
      <c r="F951" s="12" t="n">
        <v>2.1831E-005</v>
      </c>
    </row>
    <row r="952" customFormat="false" ht="24.95" hidden="false" customHeight="true" outlineLevel="0" collapsed="false">
      <c r="A952" s="10" t="s">
        <v>956</v>
      </c>
      <c r="B952" s="11" t="n">
        <v>30.3222972695657</v>
      </c>
      <c r="C952" s="11" t="n">
        <v>346.864846702136</v>
      </c>
      <c r="D952" s="11" t="n">
        <v>-3.5159</v>
      </c>
      <c r="E952" s="12" t="n">
        <v>3.0175E-007</v>
      </c>
      <c r="F952" s="12" t="n">
        <v>2.1925E-005</v>
      </c>
    </row>
    <row r="953" customFormat="false" ht="24.95" hidden="false" customHeight="true" outlineLevel="0" collapsed="false">
      <c r="A953" s="10" t="s">
        <v>957</v>
      </c>
      <c r="B953" s="11" t="n">
        <v>2096.46899857274</v>
      </c>
      <c r="C953" s="11" t="n">
        <v>3629.77056755374</v>
      </c>
      <c r="D953" s="11" t="n">
        <v>-0.79192</v>
      </c>
      <c r="E953" s="12" t="n">
        <v>3.0812E-007</v>
      </c>
      <c r="F953" s="12" t="n">
        <v>2.2377E-005</v>
      </c>
    </row>
    <row r="954" customFormat="false" ht="24.95" hidden="false" customHeight="true" outlineLevel="0" collapsed="false">
      <c r="A954" s="10" t="s">
        <v>958</v>
      </c>
      <c r="B954" s="11" t="n">
        <v>495.458836704097</v>
      </c>
      <c r="C954" s="11" t="n">
        <v>1071.68799952332</v>
      </c>
      <c r="D954" s="11" t="n">
        <v>-1.113</v>
      </c>
      <c r="E954" s="12" t="n">
        <v>3.1025E-007</v>
      </c>
      <c r="F954" s="12" t="n">
        <v>2.2522E-005</v>
      </c>
    </row>
    <row r="955" customFormat="false" ht="24.95" hidden="false" customHeight="true" outlineLevel="0" collapsed="false">
      <c r="A955" s="10" t="s">
        <v>959</v>
      </c>
      <c r="B955" s="11" t="n">
        <v>504.113850970673</v>
      </c>
      <c r="C955" s="11" t="n">
        <v>951.337497737929</v>
      </c>
      <c r="D955" s="11" t="n">
        <v>-0.91621</v>
      </c>
      <c r="E955" s="12" t="n">
        <v>3.1076E-007</v>
      </c>
      <c r="F955" s="12" t="n">
        <v>2.2549E-005</v>
      </c>
    </row>
    <row r="956" customFormat="false" ht="24.95" hidden="false" customHeight="true" outlineLevel="0" collapsed="false">
      <c r="A956" s="10" t="s">
        <v>960</v>
      </c>
      <c r="B956" s="11" t="n">
        <v>239.635687518868</v>
      </c>
      <c r="C956" s="11" t="n">
        <v>504.168873567782</v>
      </c>
      <c r="D956" s="11" t="n">
        <v>-1.0731</v>
      </c>
      <c r="E956" s="12" t="n">
        <v>3.1382E-007</v>
      </c>
      <c r="F956" s="12" t="n">
        <v>2.2748E-005</v>
      </c>
    </row>
    <row r="957" customFormat="false" ht="24.95" hidden="false" customHeight="true" outlineLevel="0" collapsed="false">
      <c r="A957" s="10" t="s">
        <v>961</v>
      </c>
      <c r="B957" s="11" t="n">
        <v>2768.27023756988</v>
      </c>
      <c r="C957" s="11" t="n">
        <v>4730.34195495</v>
      </c>
      <c r="D957" s="11" t="n">
        <v>-0.77296</v>
      </c>
      <c r="E957" s="12" t="n">
        <v>3.1752E-007</v>
      </c>
      <c r="F957" s="12" t="n">
        <v>2.2997E-005</v>
      </c>
    </row>
    <row r="958" customFormat="false" ht="24.95" hidden="false" customHeight="true" outlineLevel="0" collapsed="false">
      <c r="A958" s="10" t="s">
        <v>962</v>
      </c>
      <c r="B958" s="11" t="n">
        <v>541.473693450873</v>
      </c>
      <c r="C958" s="11" t="n">
        <v>1080.03087909156</v>
      </c>
      <c r="D958" s="11" t="n">
        <v>-0.99611</v>
      </c>
      <c r="E958" s="12" t="n">
        <v>3.1822E-007</v>
      </c>
      <c r="F958" s="12" t="n">
        <v>2.3037E-005</v>
      </c>
    </row>
    <row r="959" customFormat="false" ht="24.95" hidden="false" customHeight="true" outlineLevel="0" collapsed="false">
      <c r="A959" s="10" t="s">
        <v>963</v>
      </c>
      <c r="B959" s="11" t="n">
        <v>341.930194180976</v>
      </c>
      <c r="C959" s="11" t="n">
        <v>675.139744366291</v>
      </c>
      <c r="D959" s="11" t="n">
        <v>-0.98148</v>
      </c>
      <c r="E959" s="12" t="n">
        <v>3.2338E-007</v>
      </c>
      <c r="F959" s="12" t="n">
        <v>2.3379E-005</v>
      </c>
    </row>
    <row r="960" customFormat="false" ht="24.95" hidden="false" customHeight="true" outlineLevel="0" collapsed="false">
      <c r="A960" s="10" t="s">
        <v>964</v>
      </c>
      <c r="B960" s="11" t="n">
        <v>4397.3787702791</v>
      </c>
      <c r="C960" s="11" t="n">
        <v>8713.51982303263</v>
      </c>
      <c r="D960" s="11" t="n">
        <v>-0.98661</v>
      </c>
      <c r="E960" s="12" t="n">
        <v>3.3875E-007</v>
      </c>
      <c r="F960" s="12" t="n">
        <v>2.4445E-005</v>
      </c>
    </row>
    <row r="961" customFormat="false" ht="24.95" hidden="false" customHeight="true" outlineLevel="0" collapsed="false">
      <c r="A961" s="10" t="s">
        <v>965</v>
      </c>
      <c r="B961" s="11" t="n">
        <v>959.244160013161</v>
      </c>
      <c r="C961" s="11" t="n">
        <v>1721.57330594024</v>
      </c>
      <c r="D961" s="11" t="n">
        <v>-0.84376</v>
      </c>
      <c r="E961" s="12" t="n">
        <v>3.415E-007</v>
      </c>
      <c r="F961" s="12" t="n">
        <v>2.4633E-005</v>
      </c>
    </row>
    <row r="962" customFormat="false" ht="24.95" hidden="false" customHeight="true" outlineLevel="0" collapsed="false">
      <c r="A962" s="10" t="s">
        <v>966</v>
      </c>
      <c r="B962" s="11" t="n">
        <v>313.547178539778</v>
      </c>
      <c r="C962" s="11" t="n">
        <v>1078.36797522542</v>
      </c>
      <c r="D962" s="11" t="n">
        <v>-1.7821</v>
      </c>
      <c r="E962" s="12" t="n">
        <v>3.4577E-007</v>
      </c>
      <c r="F962" s="12" t="n">
        <v>2.4929E-005</v>
      </c>
    </row>
    <row r="963" customFormat="false" ht="24.95" hidden="false" customHeight="true" outlineLevel="0" collapsed="false">
      <c r="A963" s="10" t="s">
        <v>967</v>
      </c>
      <c r="B963" s="11" t="n">
        <v>421.051128721404</v>
      </c>
      <c r="C963" s="11" t="n">
        <v>811.731257178999</v>
      </c>
      <c r="D963" s="11" t="n">
        <v>-0.94701</v>
      </c>
      <c r="E963" s="12" t="n">
        <v>3.4917E-007</v>
      </c>
      <c r="F963" s="12" t="n">
        <v>2.5151E-005</v>
      </c>
    </row>
    <row r="964" customFormat="false" ht="24.95" hidden="false" customHeight="true" outlineLevel="0" collapsed="false">
      <c r="A964" s="10" t="s">
        <v>968</v>
      </c>
      <c r="B964" s="11" t="n">
        <v>22487.0224334303</v>
      </c>
      <c r="C964" s="11" t="n">
        <v>40716.0140341473</v>
      </c>
      <c r="D964" s="11" t="n">
        <v>-0.8565</v>
      </c>
      <c r="E964" s="12" t="n">
        <v>3.5302E-007</v>
      </c>
      <c r="F964" s="12" t="n">
        <v>2.5405E-005</v>
      </c>
    </row>
    <row r="965" customFormat="false" ht="24.95" hidden="false" customHeight="true" outlineLevel="0" collapsed="false">
      <c r="A965" s="10" t="s">
        <v>969</v>
      </c>
      <c r="B965" s="11" t="n">
        <v>395.119219430713</v>
      </c>
      <c r="C965" s="11" t="n">
        <v>769.954348924963</v>
      </c>
      <c r="D965" s="11" t="n">
        <v>-0.96248</v>
      </c>
      <c r="E965" s="12" t="n">
        <v>3.6159E-007</v>
      </c>
      <c r="F965" s="12" t="n">
        <v>2.5953E-005</v>
      </c>
    </row>
    <row r="966" customFormat="false" ht="24.95" hidden="false" customHeight="true" outlineLevel="0" collapsed="false">
      <c r="A966" s="10" t="s">
        <v>970</v>
      </c>
      <c r="B966" s="11" t="n">
        <v>4.59639870935924</v>
      </c>
      <c r="C966" s="11" t="n">
        <v>51.2238786109814</v>
      </c>
      <c r="D966" s="11" t="n">
        <v>-3.4782</v>
      </c>
      <c r="E966" s="12" t="n">
        <v>3.6369E-007</v>
      </c>
      <c r="F966" s="12" t="n">
        <v>2.609E-005</v>
      </c>
    </row>
    <row r="967" customFormat="false" ht="24.95" hidden="false" customHeight="true" outlineLevel="0" collapsed="false">
      <c r="A967" s="10" t="s">
        <v>971</v>
      </c>
      <c r="B967" s="11" t="n">
        <v>4613.40583220649</v>
      </c>
      <c r="C967" s="11" t="n">
        <v>7762.40277500917</v>
      </c>
      <c r="D967" s="11" t="n">
        <v>-0.75067</v>
      </c>
      <c r="E967" s="12" t="n">
        <v>3.7003E-007</v>
      </c>
      <c r="F967" s="12" t="n">
        <v>2.6521E-005</v>
      </c>
    </row>
    <row r="968" customFormat="false" ht="24.95" hidden="false" customHeight="true" outlineLevel="0" collapsed="false">
      <c r="A968" s="10" t="s">
        <v>972</v>
      </c>
      <c r="B968" s="11" t="n">
        <v>86.0094794595194</v>
      </c>
      <c r="C968" s="11" t="n">
        <v>249.446830002329</v>
      </c>
      <c r="D968" s="11" t="n">
        <v>-1.5362</v>
      </c>
      <c r="E968" s="12" t="n">
        <v>3.7133E-007</v>
      </c>
      <c r="F968" s="12" t="n">
        <v>2.6602E-005</v>
      </c>
    </row>
    <row r="969" customFormat="false" ht="24.95" hidden="false" customHeight="true" outlineLevel="0" collapsed="false">
      <c r="A969" s="10" t="s">
        <v>973</v>
      </c>
      <c r="B969" s="11" t="n">
        <v>383.2877314317</v>
      </c>
      <c r="C969" s="11" t="n">
        <v>731.961935496305</v>
      </c>
      <c r="D969" s="11" t="n">
        <v>-0.93334</v>
      </c>
      <c r="E969" s="12" t="n">
        <v>3.7214E-007</v>
      </c>
      <c r="F969" s="12" t="n">
        <v>2.6648E-005</v>
      </c>
    </row>
    <row r="970" customFormat="false" ht="24.95" hidden="false" customHeight="true" outlineLevel="0" collapsed="false">
      <c r="A970" s="10" t="s">
        <v>974</v>
      </c>
      <c r="B970" s="11" t="n">
        <v>12049.308770931</v>
      </c>
      <c r="C970" s="11" t="n">
        <v>20077.7393722945</v>
      </c>
      <c r="D970" s="11" t="n">
        <v>-0.73665</v>
      </c>
      <c r="E970" s="12" t="n">
        <v>3.7475E-007</v>
      </c>
      <c r="F970" s="12" t="n">
        <v>2.6799E-005</v>
      </c>
    </row>
    <row r="971" customFormat="false" ht="24.95" hidden="false" customHeight="true" outlineLevel="0" collapsed="false">
      <c r="A971" s="10" t="s">
        <v>975</v>
      </c>
      <c r="B971" s="11" t="n">
        <v>27.6681263269403</v>
      </c>
      <c r="C971" s="11" t="n">
        <v>110.49171437791</v>
      </c>
      <c r="D971" s="11" t="n">
        <v>-1.9976</v>
      </c>
      <c r="E971" s="12" t="n">
        <v>3.7814E-007</v>
      </c>
      <c r="F971" s="12" t="n">
        <v>2.7005E-005</v>
      </c>
    </row>
    <row r="972" customFormat="false" ht="24.95" hidden="false" customHeight="true" outlineLevel="0" collapsed="false">
      <c r="A972" s="10" t="s">
        <v>976</v>
      </c>
      <c r="B972" s="11" t="n">
        <v>8.64359733332581</v>
      </c>
      <c r="C972" s="11" t="n">
        <v>62.83018370675</v>
      </c>
      <c r="D972" s="11" t="n">
        <v>-2.8618</v>
      </c>
      <c r="E972" s="12" t="n">
        <v>3.8206E-007</v>
      </c>
      <c r="F972" s="12" t="n">
        <v>2.7248E-005</v>
      </c>
    </row>
    <row r="973" customFormat="false" ht="24.95" hidden="false" customHeight="true" outlineLevel="0" collapsed="false">
      <c r="A973" s="10" t="s">
        <v>977</v>
      </c>
      <c r="B973" s="11" t="n">
        <v>66.7602064116541</v>
      </c>
      <c r="C973" s="11" t="n">
        <v>193.718422941697</v>
      </c>
      <c r="D973" s="11" t="n">
        <v>-1.5369</v>
      </c>
      <c r="E973" s="12" t="n">
        <v>3.8543E-007</v>
      </c>
      <c r="F973" s="12" t="n">
        <v>2.7463E-005</v>
      </c>
    </row>
    <row r="974" customFormat="false" ht="24.95" hidden="false" customHeight="true" outlineLevel="0" collapsed="false">
      <c r="A974" s="10" t="s">
        <v>978</v>
      </c>
      <c r="B974" s="11" t="n">
        <v>143.693964809858</v>
      </c>
      <c r="C974" s="11" t="n">
        <v>334.556567537852</v>
      </c>
      <c r="D974" s="11" t="n">
        <v>-1.2193</v>
      </c>
      <c r="E974" s="12" t="n">
        <v>3.8963E-007</v>
      </c>
      <c r="F974" s="12" t="n">
        <v>2.775E-005</v>
      </c>
    </row>
    <row r="975" customFormat="false" ht="24.95" hidden="false" customHeight="true" outlineLevel="0" collapsed="false">
      <c r="A975" s="10" t="s">
        <v>979</v>
      </c>
      <c r="B975" s="11" t="n">
        <v>8.64787630119716</v>
      </c>
      <c r="C975" s="11" t="n">
        <v>62.5654978323116</v>
      </c>
      <c r="D975" s="11" t="n">
        <v>-2.8549</v>
      </c>
      <c r="E975" s="12" t="n">
        <v>3.9417E-007</v>
      </c>
      <c r="F975" s="12" t="n">
        <v>2.8061E-005</v>
      </c>
    </row>
    <row r="976" customFormat="false" ht="24.95" hidden="false" customHeight="true" outlineLevel="0" collapsed="false">
      <c r="A976" s="10" t="s">
        <v>980</v>
      </c>
      <c r="B976" s="11" t="n">
        <v>4106.75183431459</v>
      </c>
      <c r="C976" s="11" t="n">
        <v>7753.27962642988</v>
      </c>
      <c r="D976" s="11" t="n">
        <v>-0.91681</v>
      </c>
      <c r="E976" s="12" t="n">
        <v>3.9879E-007</v>
      </c>
      <c r="F976" s="12" t="n">
        <v>2.8377E-005</v>
      </c>
    </row>
    <row r="977" customFormat="false" ht="24.95" hidden="false" customHeight="true" outlineLevel="0" collapsed="false">
      <c r="A977" s="10" t="s">
        <v>981</v>
      </c>
      <c r="B977" s="11" t="n">
        <v>1299.18399880415</v>
      </c>
      <c r="C977" s="11" t="n">
        <v>2292.01034928457</v>
      </c>
      <c r="D977" s="11" t="n">
        <v>-0.81901</v>
      </c>
      <c r="E977" s="12" t="n">
        <v>4.0152E-007</v>
      </c>
      <c r="F977" s="12" t="n">
        <v>2.8533E-005</v>
      </c>
    </row>
    <row r="978" customFormat="false" ht="24.95" hidden="false" customHeight="true" outlineLevel="0" collapsed="false">
      <c r="A978" s="10" t="s">
        <v>982</v>
      </c>
      <c r="B978" s="11" t="n">
        <v>24.576417340866</v>
      </c>
      <c r="C978" s="11" t="n">
        <v>106.4636372311</v>
      </c>
      <c r="D978" s="11" t="n">
        <v>-2.115</v>
      </c>
      <c r="E978" s="12" t="n">
        <v>4.0936E-007</v>
      </c>
      <c r="F978" s="12" t="n">
        <v>2.9037E-005</v>
      </c>
    </row>
    <row r="979" customFormat="false" ht="24.95" hidden="false" customHeight="true" outlineLevel="0" collapsed="false">
      <c r="A979" s="10" t="s">
        <v>983</v>
      </c>
      <c r="B979" s="11" t="n">
        <v>4.3612859285878</v>
      </c>
      <c r="C979" s="11" t="n">
        <v>47.286541790553</v>
      </c>
      <c r="D979" s="11" t="n">
        <v>-3.4386</v>
      </c>
      <c r="E979" s="12" t="n">
        <v>4.0953E-007</v>
      </c>
      <c r="F979" s="12" t="n">
        <v>2.9037E-005</v>
      </c>
    </row>
    <row r="980" customFormat="false" ht="24.95" hidden="false" customHeight="true" outlineLevel="0" collapsed="false">
      <c r="A980" s="10" t="s">
        <v>984</v>
      </c>
      <c r="B980" s="11" t="n">
        <v>973.519707681579</v>
      </c>
      <c r="C980" s="11" t="n">
        <v>1727.45017521974</v>
      </c>
      <c r="D980" s="11" t="n">
        <v>-0.82736</v>
      </c>
      <c r="E980" s="12" t="n">
        <v>4.1134E-007</v>
      </c>
      <c r="F980" s="12" t="n">
        <v>2.9152E-005</v>
      </c>
    </row>
    <row r="981" customFormat="false" ht="24.95" hidden="false" customHeight="true" outlineLevel="0" collapsed="false">
      <c r="A981" s="10" t="s">
        <v>985</v>
      </c>
      <c r="B981" s="11" t="n">
        <v>1195.38755421871</v>
      </c>
      <c r="C981" s="11" t="n">
        <v>2094.86930416437</v>
      </c>
      <c r="D981" s="11" t="n">
        <v>-0.80938</v>
      </c>
      <c r="E981" s="12" t="n">
        <v>4.151E-007</v>
      </c>
      <c r="F981" s="12" t="n">
        <v>2.9405E-005</v>
      </c>
    </row>
    <row r="982" customFormat="false" ht="24.95" hidden="false" customHeight="true" outlineLevel="0" collapsed="false">
      <c r="A982" s="10" t="s">
        <v>986</v>
      </c>
      <c r="B982" s="11" t="n">
        <v>862.59398068536</v>
      </c>
      <c r="C982" s="11" t="n">
        <v>1556.71235338518</v>
      </c>
      <c r="D982" s="11" t="n">
        <v>-0.85175</v>
      </c>
      <c r="E982" s="12" t="n">
        <v>4.2649E-007</v>
      </c>
      <c r="F982" s="12" t="n">
        <v>3.0131E-005</v>
      </c>
    </row>
    <row r="983" customFormat="false" ht="24.95" hidden="false" customHeight="true" outlineLevel="0" collapsed="false">
      <c r="A983" s="10" t="s">
        <v>987</v>
      </c>
      <c r="B983" s="11" t="n">
        <v>17.8281033822026</v>
      </c>
      <c r="C983" s="11" t="n">
        <v>89.0477074642109</v>
      </c>
      <c r="D983" s="11" t="n">
        <v>-2.3204</v>
      </c>
      <c r="E983" s="12" t="n">
        <v>4.31E-007</v>
      </c>
      <c r="F983" s="12" t="n">
        <v>3.0436E-005</v>
      </c>
    </row>
    <row r="984" customFormat="false" ht="24.95" hidden="false" customHeight="true" outlineLevel="0" collapsed="false">
      <c r="A984" s="10" t="s">
        <v>988</v>
      </c>
      <c r="B984" s="11" t="n">
        <v>39149.5314579586</v>
      </c>
      <c r="C984" s="11" t="n">
        <v>82752.5537285511</v>
      </c>
      <c r="D984" s="11" t="n">
        <v>-1.0798</v>
      </c>
      <c r="E984" s="12" t="n">
        <v>4.3573E-007</v>
      </c>
      <c r="F984" s="12" t="n">
        <v>3.0754E-005</v>
      </c>
    </row>
    <row r="985" customFormat="false" ht="24.95" hidden="false" customHeight="true" outlineLevel="0" collapsed="false">
      <c r="A985" s="10" t="s">
        <v>989</v>
      </c>
      <c r="B985" s="11" t="n">
        <v>8.67589403100524</v>
      </c>
      <c r="C985" s="11" t="n">
        <v>76.4249230522734</v>
      </c>
      <c r="D985" s="11" t="n">
        <v>-3.139</v>
      </c>
      <c r="E985" s="12" t="n">
        <v>4.4012E-007</v>
      </c>
      <c r="F985" s="12" t="n">
        <v>3.1011E-005</v>
      </c>
    </row>
    <row r="986" customFormat="false" ht="24.95" hidden="false" customHeight="true" outlineLevel="0" collapsed="false">
      <c r="A986" s="10" t="s">
        <v>990</v>
      </c>
      <c r="B986" s="11" t="n">
        <v>14.5244872454915</v>
      </c>
      <c r="C986" s="11" t="n">
        <v>79.3135294123799</v>
      </c>
      <c r="D986" s="11" t="n">
        <v>-2.4491</v>
      </c>
      <c r="E986" s="12" t="n">
        <v>4.4556E-007</v>
      </c>
      <c r="F986" s="12" t="n">
        <v>3.1367E-005</v>
      </c>
    </row>
    <row r="987" customFormat="false" ht="24.95" hidden="false" customHeight="true" outlineLevel="0" collapsed="false">
      <c r="A987" s="10" t="s">
        <v>991</v>
      </c>
      <c r="B987" s="11" t="n">
        <v>8216.72109437064</v>
      </c>
      <c r="C987" s="11" t="n">
        <v>16253.5365409319</v>
      </c>
      <c r="D987" s="11" t="n">
        <v>-0.98412</v>
      </c>
      <c r="E987" s="12" t="n">
        <v>4.4799E-007</v>
      </c>
      <c r="F987" s="12" t="n">
        <v>3.1524E-005</v>
      </c>
    </row>
    <row r="988" customFormat="false" ht="24.95" hidden="false" customHeight="true" outlineLevel="0" collapsed="false">
      <c r="A988" s="10" t="s">
        <v>992</v>
      </c>
      <c r="B988" s="11" t="n">
        <v>84.3181655724113</v>
      </c>
      <c r="C988" s="11" t="n">
        <v>606.108901027973</v>
      </c>
      <c r="D988" s="11" t="n">
        <v>-2.8457</v>
      </c>
      <c r="E988" s="12" t="n">
        <v>4.5284E-007</v>
      </c>
      <c r="F988" s="12" t="n">
        <v>3.1851E-005</v>
      </c>
    </row>
    <row r="989" customFormat="false" ht="24.95" hidden="false" customHeight="true" outlineLevel="0" collapsed="false">
      <c r="A989" s="10" t="s">
        <v>993</v>
      </c>
      <c r="B989" s="11" t="n">
        <v>159.893270343633</v>
      </c>
      <c r="C989" s="11" t="n">
        <v>432.969051784074</v>
      </c>
      <c r="D989" s="11" t="n">
        <v>-1.4372</v>
      </c>
      <c r="E989" s="12" t="n">
        <v>4.5904E-007</v>
      </c>
      <c r="F989" s="12" t="n">
        <v>3.2258E-005</v>
      </c>
    </row>
    <row r="990" customFormat="false" ht="24.95" hidden="false" customHeight="true" outlineLevel="0" collapsed="false">
      <c r="A990" s="10" t="s">
        <v>994</v>
      </c>
      <c r="B990" s="11" t="n">
        <v>50.1670393517055</v>
      </c>
      <c r="C990" s="11" t="n">
        <v>274.63642441475</v>
      </c>
      <c r="D990" s="11" t="n">
        <v>-2.4527</v>
      </c>
      <c r="E990" s="12" t="n">
        <v>4.6263E-007</v>
      </c>
      <c r="F990" s="12" t="n">
        <v>3.2467E-005</v>
      </c>
    </row>
    <row r="991" customFormat="false" ht="24.95" hidden="false" customHeight="true" outlineLevel="0" collapsed="false">
      <c r="A991" s="10" t="s">
        <v>995</v>
      </c>
      <c r="B991" s="11" t="n">
        <v>178.77320226809</v>
      </c>
      <c r="C991" s="11" t="n">
        <v>395.205858464124</v>
      </c>
      <c r="D991" s="11" t="n">
        <v>-1.1445</v>
      </c>
      <c r="E991" s="12" t="n">
        <v>4.649E-007</v>
      </c>
      <c r="F991" s="12" t="n">
        <v>3.2613E-005</v>
      </c>
    </row>
    <row r="992" customFormat="false" ht="24.95" hidden="false" customHeight="true" outlineLevel="0" collapsed="false">
      <c r="A992" s="10" t="s">
        <v>996</v>
      </c>
      <c r="B992" s="11" t="n">
        <v>20233.7740353692</v>
      </c>
      <c r="C992" s="11" t="n">
        <v>44348.4713270571</v>
      </c>
      <c r="D992" s="11" t="n">
        <v>-1.1321</v>
      </c>
      <c r="E992" s="12" t="n">
        <v>4.6528E-007</v>
      </c>
      <c r="F992" s="12" t="n">
        <v>3.2624E-005</v>
      </c>
    </row>
    <row r="993" customFormat="false" ht="24.95" hidden="false" customHeight="true" outlineLevel="0" collapsed="false">
      <c r="A993" s="10" t="s">
        <v>997</v>
      </c>
      <c r="B993" s="11" t="n">
        <v>3887.80412102834</v>
      </c>
      <c r="C993" s="11" t="n">
        <v>6454.70991018649</v>
      </c>
      <c r="D993" s="11" t="n">
        <v>-0.7314</v>
      </c>
      <c r="E993" s="12" t="n">
        <v>4.6849E-007</v>
      </c>
      <c r="F993" s="12" t="n">
        <v>3.2835E-005</v>
      </c>
    </row>
    <row r="994" customFormat="false" ht="24.95" hidden="false" customHeight="true" outlineLevel="0" collapsed="false">
      <c r="A994" s="10" t="s">
        <v>998</v>
      </c>
      <c r="B994" s="11" t="n">
        <v>5318.98794626217</v>
      </c>
      <c r="C994" s="11" t="n">
        <v>8911.03770636679</v>
      </c>
      <c r="D994" s="11" t="n">
        <v>-0.74444</v>
      </c>
      <c r="E994" s="12" t="n">
        <v>4.8714E-007</v>
      </c>
      <c r="F994" s="12" t="n">
        <v>3.4078E-005</v>
      </c>
    </row>
    <row r="995" customFormat="false" ht="24.95" hidden="false" customHeight="true" outlineLevel="0" collapsed="false">
      <c r="A995" s="10" t="s">
        <v>999</v>
      </c>
      <c r="B995" s="11" t="n">
        <v>3801.54743792813</v>
      </c>
      <c r="C995" s="11" t="n">
        <v>6421.6255230483</v>
      </c>
      <c r="D995" s="11" t="n">
        <v>-0.75635</v>
      </c>
      <c r="E995" s="12" t="n">
        <v>4.873E-007</v>
      </c>
      <c r="F995" s="12" t="n">
        <v>3.4078E-005</v>
      </c>
    </row>
    <row r="996" customFormat="false" ht="24.95" hidden="false" customHeight="true" outlineLevel="0" collapsed="false">
      <c r="A996" s="10" t="s">
        <v>1000</v>
      </c>
      <c r="B996" s="11" t="n">
        <v>5.91265347804304</v>
      </c>
      <c r="C996" s="11" t="n">
        <v>132.376782477691</v>
      </c>
      <c r="D996" s="11" t="n">
        <v>-4.4847</v>
      </c>
      <c r="E996" s="12" t="n">
        <v>4.9128E-007</v>
      </c>
      <c r="F996" s="12" t="n">
        <v>3.4341E-005</v>
      </c>
    </row>
    <row r="997" customFormat="false" ht="24.95" hidden="false" customHeight="true" outlineLevel="0" collapsed="false">
      <c r="A997" s="10" t="s">
        <v>1001</v>
      </c>
      <c r="B997" s="11" t="n">
        <v>78.6523083742914</v>
      </c>
      <c r="C997" s="11" t="n">
        <v>215.127956560623</v>
      </c>
      <c r="D997" s="11" t="n">
        <v>-1.4516</v>
      </c>
      <c r="E997" s="12" t="n">
        <v>4.9155E-007</v>
      </c>
      <c r="F997" s="12" t="n">
        <v>3.4345E-005</v>
      </c>
    </row>
    <row r="998" customFormat="false" ht="24.95" hidden="false" customHeight="true" outlineLevel="0" collapsed="false">
      <c r="A998" s="10" t="s">
        <v>1002</v>
      </c>
      <c r="B998" s="11" t="n">
        <v>3207.88831891509</v>
      </c>
      <c r="C998" s="11" t="n">
        <v>7599.44931623889</v>
      </c>
      <c r="D998" s="11" t="n">
        <v>-1.2443</v>
      </c>
      <c r="E998" s="12" t="n">
        <v>4.9519E-007</v>
      </c>
      <c r="F998" s="12" t="n">
        <v>3.4584E-005</v>
      </c>
    </row>
    <row r="999" customFormat="false" ht="24.95" hidden="false" customHeight="true" outlineLevel="0" collapsed="false">
      <c r="A999" s="10" t="s">
        <v>1003</v>
      </c>
      <c r="B999" s="11" t="n">
        <v>14.1417941435411</v>
      </c>
      <c r="C999" s="11" t="n">
        <v>78.2175991425406</v>
      </c>
      <c r="D999" s="11" t="n">
        <v>-2.4675</v>
      </c>
      <c r="E999" s="12" t="n">
        <v>4.9757E-007</v>
      </c>
      <c r="F999" s="12" t="n">
        <v>3.4735E-005</v>
      </c>
    </row>
    <row r="1000" customFormat="false" ht="24.95" hidden="false" customHeight="true" outlineLevel="0" collapsed="false">
      <c r="A1000" s="10" t="s">
        <v>1004</v>
      </c>
      <c r="B1000" s="11" t="n">
        <v>2195.06325671522</v>
      </c>
      <c r="C1000" s="11" t="n">
        <v>3753.64780851933</v>
      </c>
      <c r="D1000" s="11" t="n">
        <v>-0.77403</v>
      </c>
      <c r="E1000" s="12" t="n">
        <v>4.9892E-007</v>
      </c>
      <c r="F1000" s="12" t="n">
        <v>3.4799E-005</v>
      </c>
    </row>
    <row r="1001" customFormat="false" ht="24.95" hidden="false" customHeight="true" outlineLevel="0" collapsed="false">
      <c r="A1001" s="10" t="s">
        <v>1005</v>
      </c>
      <c r="B1001" s="11" t="n">
        <v>0</v>
      </c>
      <c r="C1001" s="11" t="n">
        <v>23.6732340574076</v>
      </c>
      <c r="D1001" s="11" t="e">
        <f aca="false"/>
        <v>#NAME?</v>
      </c>
      <c r="E1001" s="12" t="n">
        <v>4.9882E-007</v>
      </c>
      <c r="F1001" s="12" t="n">
        <v>3.4799E-005</v>
      </c>
    </row>
    <row r="1002" customFormat="false" ht="24.95" hidden="false" customHeight="true" outlineLevel="0" collapsed="false">
      <c r="A1002" s="10" t="s">
        <v>1006</v>
      </c>
      <c r="B1002" s="11" t="n">
        <v>164.330175780416</v>
      </c>
      <c r="C1002" s="11" t="n">
        <v>365.233585161092</v>
      </c>
      <c r="D1002" s="11" t="n">
        <v>-1.1522</v>
      </c>
      <c r="E1002" s="12" t="n">
        <v>5.0247E-007</v>
      </c>
      <c r="F1002" s="12" t="n">
        <v>3.5015E-005</v>
      </c>
    </row>
    <row r="1003" customFormat="false" ht="24.95" hidden="false" customHeight="true" outlineLevel="0" collapsed="false">
      <c r="A1003" s="10" t="s">
        <v>1007</v>
      </c>
      <c r="B1003" s="11" t="n">
        <v>1285.53357340897</v>
      </c>
      <c r="C1003" s="11" t="n">
        <v>2248.82848033561</v>
      </c>
      <c r="D1003" s="11" t="n">
        <v>-0.80681</v>
      </c>
      <c r="E1003" s="12" t="n">
        <v>5.1243E-007</v>
      </c>
      <c r="F1003" s="12" t="n">
        <v>3.5599E-005</v>
      </c>
    </row>
    <row r="1004" customFormat="false" ht="24.95" hidden="false" customHeight="true" outlineLevel="0" collapsed="false">
      <c r="A1004" s="10" t="s">
        <v>1008</v>
      </c>
      <c r="B1004" s="11" t="n">
        <v>168.550113457861</v>
      </c>
      <c r="C1004" s="11" t="n">
        <v>379.382052781647</v>
      </c>
      <c r="D1004" s="11" t="n">
        <v>-1.1705</v>
      </c>
      <c r="E1004" s="12" t="n">
        <v>5.1285E-007</v>
      </c>
      <c r="F1004" s="12" t="n">
        <v>3.5613E-005</v>
      </c>
    </row>
    <row r="1005" customFormat="false" ht="24.95" hidden="false" customHeight="true" outlineLevel="0" collapsed="false">
      <c r="A1005" s="10" t="s">
        <v>1009</v>
      </c>
      <c r="B1005" s="11" t="n">
        <v>402.13110574748</v>
      </c>
      <c r="C1005" s="11" t="n">
        <v>780.166150883728</v>
      </c>
      <c r="D1005" s="11" t="n">
        <v>-0.95612</v>
      </c>
      <c r="E1005" s="12" t="n">
        <v>5.195E-007</v>
      </c>
      <c r="F1005" s="12" t="n">
        <v>3.6028E-005</v>
      </c>
    </row>
    <row r="1006" customFormat="false" ht="24.95" hidden="false" customHeight="true" outlineLevel="0" collapsed="false">
      <c r="A1006" s="10" t="s">
        <v>1010</v>
      </c>
      <c r="B1006" s="11" t="n">
        <v>182.478189659988</v>
      </c>
      <c r="C1006" s="11" t="n">
        <v>400.246103501</v>
      </c>
      <c r="D1006" s="11" t="n">
        <v>-1.1332</v>
      </c>
      <c r="E1006" s="12" t="n">
        <v>5.2045E-007</v>
      </c>
      <c r="F1006" s="12" t="n">
        <v>3.6078E-005</v>
      </c>
    </row>
    <row r="1007" customFormat="false" ht="24.95" hidden="false" customHeight="true" outlineLevel="0" collapsed="false">
      <c r="A1007" s="10" t="s">
        <v>1011</v>
      </c>
      <c r="B1007" s="11" t="n">
        <v>0.594067120785112</v>
      </c>
      <c r="C1007" s="11" t="n">
        <v>29.8498959155682</v>
      </c>
      <c r="D1007" s="11" t="n">
        <v>-5.651</v>
      </c>
      <c r="E1007" s="12" t="n">
        <v>5.2504E-007</v>
      </c>
      <c r="F1007" s="12" t="n">
        <v>3.6348E-005</v>
      </c>
    </row>
    <row r="1008" customFormat="false" ht="24.95" hidden="false" customHeight="true" outlineLevel="0" collapsed="false">
      <c r="A1008" s="10" t="s">
        <v>1012</v>
      </c>
      <c r="B1008" s="11" t="n">
        <v>1253.00604526011</v>
      </c>
      <c r="C1008" s="11" t="n">
        <v>2222.55715720992</v>
      </c>
      <c r="D1008" s="11" t="n">
        <v>-0.82683</v>
      </c>
      <c r="E1008" s="12" t="n">
        <v>5.256E-007</v>
      </c>
      <c r="F1008" s="12" t="n">
        <v>3.6371E-005</v>
      </c>
    </row>
    <row r="1009" customFormat="false" ht="24.95" hidden="false" customHeight="true" outlineLevel="0" collapsed="false">
      <c r="A1009" s="10" t="s">
        <v>1013</v>
      </c>
      <c r="B1009" s="11" t="n">
        <v>44.4770706281084</v>
      </c>
      <c r="C1009" s="11" t="n">
        <v>202.985018055644</v>
      </c>
      <c r="D1009" s="11" t="n">
        <v>-2.1902</v>
      </c>
      <c r="E1009" s="12" t="n">
        <v>5.2695E-007</v>
      </c>
      <c r="F1009" s="12" t="n">
        <v>3.6441E-005</v>
      </c>
    </row>
    <row r="1010" customFormat="false" ht="24.95" hidden="false" customHeight="true" outlineLevel="0" collapsed="false">
      <c r="A1010" s="10" t="s">
        <v>1014</v>
      </c>
      <c r="B1010" s="11" t="n">
        <v>71.8696203612697</v>
      </c>
      <c r="C1010" s="11" t="n">
        <v>199.459384586404</v>
      </c>
      <c r="D1010" s="11" t="n">
        <v>-1.4726</v>
      </c>
      <c r="E1010" s="12" t="n">
        <v>5.3107E-007</v>
      </c>
      <c r="F1010" s="12" t="n">
        <v>3.6702E-005</v>
      </c>
    </row>
    <row r="1011" customFormat="false" ht="24.95" hidden="false" customHeight="true" outlineLevel="0" collapsed="false">
      <c r="A1011" s="10" t="s">
        <v>1015</v>
      </c>
      <c r="B1011" s="11" t="n">
        <v>480.634909848376</v>
      </c>
      <c r="C1011" s="11" t="n">
        <v>897.435171340026</v>
      </c>
      <c r="D1011" s="11" t="n">
        <v>-0.90087</v>
      </c>
      <c r="E1011" s="12" t="n">
        <v>5.5059E-007</v>
      </c>
      <c r="F1011" s="12" t="n">
        <v>3.7918E-005</v>
      </c>
    </row>
    <row r="1012" customFormat="false" ht="24.95" hidden="false" customHeight="true" outlineLevel="0" collapsed="false">
      <c r="A1012" s="10" t="s">
        <v>1016</v>
      </c>
      <c r="B1012" s="11" t="n">
        <v>26634.6490738598</v>
      </c>
      <c r="C1012" s="11" t="n">
        <v>44158.7446748487</v>
      </c>
      <c r="D1012" s="11" t="n">
        <v>-0.72939</v>
      </c>
      <c r="E1012" s="12" t="n">
        <v>5.5695E-007</v>
      </c>
      <c r="F1012" s="12" t="n">
        <v>3.829E-005</v>
      </c>
    </row>
    <row r="1013" customFormat="false" ht="24.95" hidden="false" customHeight="true" outlineLevel="0" collapsed="false">
      <c r="A1013" s="10" t="s">
        <v>1017</v>
      </c>
      <c r="B1013" s="11" t="n">
        <v>68.2642206917493</v>
      </c>
      <c r="C1013" s="11" t="n">
        <v>277.950283398564</v>
      </c>
      <c r="D1013" s="11" t="n">
        <v>-2.0256</v>
      </c>
      <c r="E1013" s="12" t="n">
        <v>5.5776E-007</v>
      </c>
      <c r="F1013" s="12" t="n">
        <v>3.8328E-005</v>
      </c>
    </row>
    <row r="1014" customFormat="false" ht="24.95" hidden="false" customHeight="true" outlineLevel="0" collapsed="false">
      <c r="A1014" s="10" t="s">
        <v>1018</v>
      </c>
      <c r="B1014" s="11" t="n">
        <v>815.228243463003</v>
      </c>
      <c r="C1014" s="11" t="n">
        <v>1456.6145367636</v>
      </c>
      <c r="D1014" s="11" t="n">
        <v>-0.83734</v>
      </c>
      <c r="E1014" s="12" t="n">
        <v>5.6139E-007</v>
      </c>
      <c r="F1014" s="12" t="n">
        <v>3.8562E-005</v>
      </c>
    </row>
    <row r="1015" customFormat="false" ht="24.95" hidden="false" customHeight="true" outlineLevel="0" collapsed="false">
      <c r="A1015" s="10" t="s">
        <v>1019</v>
      </c>
      <c r="B1015" s="11" t="n">
        <v>393.230698114377</v>
      </c>
      <c r="C1015" s="11" t="n">
        <v>788.061294969334</v>
      </c>
      <c r="D1015" s="11" t="n">
        <v>-1.0029</v>
      </c>
      <c r="E1015" s="12" t="n">
        <v>5.8599E-007</v>
      </c>
      <c r="F1015" s="12" t="n">
        <v>4.0129E-005</v>
      </c>
    </row>
    <row r="1016" customFormat="false" ht="24.95" hidden="false" customHeight="true" outlineLevel="0" collapsed="false">
      <c r="A1016" s="10" t="s">
        <v>1020</v>
      </c>
      <c r="B1016" s="11" t="n">
        <v>7.5838501847702</v>
      </c>
      <c r="C1016" s="11" t="n">
        <v>59.1090566159634</v>
      </c>
      <c r="D1016" s="11" t="n">
        <v>-2.9624</v>
      </c>
      <c r="E1016" s="12" t="n">
        <v>5.8736E-007</v>
      </c>
      <c r="F1016" s="12" t="n">
        <v>4.0206E-005</v>
      </c>
    </row>
    <row r="1017" customFormat="false" ht="24.95" hidden="false" customHeight="true" outlineLevel="0" collapsed="false">
      <c r="A1017" s="10" t="s">
        <v>1021</v>
      </c>
      <c r="B1017" s="11" t="n">
        <v>873.696460664106</v>
      </c>
      <c r="C1017" s="11" t="n">
        <v>1605.83085698054</v>
      </c>
      <c r="D1017" s="11" t="n">
        <v>-0.87812</v>
      </c>
      <c r="E1017" s="12" t="n">
        <v>5.909E-007</v>
      </c>
      <c r="F1017" s="12" t="n">
        <v>4.041E-005</v>
      </c>
    </row>
    <row r="1018" customFormat="false" ht="24.95" hidden="false" customHeight="true" outlineLevel="0" collapsed="false">
      <c r="A1018" s="10" t="s">
        <v>1022</v>
      </c>
      <c r="B1018" s="11" t="n">
        <v>92.4510735311866</v>
      </c>
      <c r="C1018" s="11" t="n">
        <v>238.546517781024</v>
      </c>
      <c r="D1018" s="11" t="n">
        <v>-1.3675</v>
      </c>
      <c r="E1018" s="12" t="n">
        <v>6.0533E-007</v>
      </c>
      <c r="F1018" s="12" t="n">
        <v>4.1329E-005</v>
      </c>
    </row>
    <row r="1019" customFormat="false" ht="24.95" hidden="false" customHeight="true" outlineLevel="0" collapsed="false">
      <c r="A1019" s="10" t="s">
        <v>1023</v>
      </c>
      <c r="B1019" s="11" t="n">
        <v>957.605282204407</v>
      </c>
      <c r="C1019" s="11" t="n">
        <v>1694.69770814442</v>
      </c>
      <c r="D1019" s="11" t="n">
        <v>-0.82352</v>
      </c>
      <c r="E1019" s="12" t="n">
        <v>6.0741E-007</v>
      </c>
      <c r="F1019" s="12" t="n">
        <v>4.1453E-005</v>
      </c>
    </row>
    <row r="1020" customFormat="false" ht="24.95" hidden="false" customHeight="true" outlineLevel="0" collapsed="false">
      <c r="A1020" s="10" t="s">
        <v>1024</v>
      </c>
      <c r="B1020" s="11" t="n">
        <v>455.393830373482</v>
      </c>
      <c r="C1020" s="11" t="n">
        <v>843.524713416611</v>
      </c>
      <c r="D1020" s="11" t="n">
        <v>-0.88932</v>
      </c>
      <c r="E1020" s="12" t="n">
        <v>6.1098E-007</v>
      </c>
      <c r="F1020" s="12" t="n">
        <v>4.1678E-005</v>
      </c>
    </row>
    <row r="1021" customFormat="false" ht="24.95" hidden="false" customHeight="true" outlineLevel="0" collapsed="false">
      <c r="A1021" s="10" t="s">
        <v>1025</v>
      </c>
      <c r="B1021" s="11" t="n">
        <v>23.1037577493595</v>
      </c>
      <c r="C1021" s="11" t="n">
        <v>96.8965495370946</v>
      </c>
      <c r="D1021" s="11" t="n">
        <v>-2.0683</v>
      </c>
      <c r="E1021" s="12" t="n">
        <v>6.2047E-007</v>
      </c>
      <c r="F1021" s="12" t="n">
        <v>4.229E-005</v>
      </c>
    </row>
    <row r="1022" customFormat="false" ht="24.95" hidden="false" customHeight="true" outlineLevel="0" collapsed="false">
      <c r="A1022" s="10" t="s">
        <v>1026</v>
      </c>
      <c r="B1022" s="11" t="n">
        <v>1030.77547949011</v>
      </c>
      <c r="C1022" s="11" t="n">
        <v>1806.87503831022</v>
      </c>
      <c r="D1022" s="11" t="n">
        <v>-0.80977</v>
      </c>
      <c r="E1022" s="12" t="n">
        <v>6.2289E-007</v>
      </c>
      <c r="F1022" s="12" t="n">
        <v>4.2436E-005</v>
      </c>
    </row>
    <row r="1023" customFormat="false" ht="24.95" hidden="false" customHeight="true" outlineLevel="0" collapsed="false">
      <c r="A1023" s="10" t="s">
        <v>1027</v>
      </c>
      <c r="B1023" s="11" t="n">
        <v>89.6567267986626</v>
      </c>
      <c r="C1023" s="11" t="n">
        <v>232.08916277951</v>
      </c>
      <c r="D1023" s="11" t="n">
        <v>-1.3722</v>
      </c>
      <c r="E1023" s="12" t="n">
        <v>6.2557E-007</v>
      </c>
      <c r="F1023" s="12" t="n">
        <v>4.2582E-005</v>
      </c>
    </row>
    <row r="1024" customFormat="false" ht="24.95" hidden="false" customHeight="true" outlineLevel="0" collapsed="false">
      <c r="A1024" s="10" t="s">
        <v>1028</v>
      </c>
      <c r="B1024" s="11" t="n">
        <v>13.1439056473499</v>
      </c>
      <c r="C1024" s="11" t="n">
        <v>82.5996843733244</v>
      </c>
      <c r="D1024" s="11" t="n">
        <v>-2.6517</v>
      </c>
      <c r="E1024" s="12" t="n">
        <v>6.2913E-007</v>
      </c>
      <c r="F1024" s="12" t="n">
        <v>4.2788E-005</v>
      </c>
    </row>
    <row r="1025" customFormat="false" ht="24.95" hidden="false" customHeight="true" outlineLevel="0" collapsed="false">
      <c r="A1025" s="10" t="s">
        <v>1029</v>
      </c>
      <c r="B1025" s="11" t="n">
        <v>133.298385455178</v>
      </c>
      <c r="C1025" s="11" t="n">
        <v>486.661305677716</v>
      </c>
      <c r="D1025" s="11" t="n">
        <v>-1.8683</v>
      </c>
      <c r="E1025" s="12" t="n">
        <v>6.3427E-007</v>
      </c>
      <c r="F1025" s="12" t="n">
        <v>4.3082E-005</v>
      </c>
    </row>
    <row r="1026" customFormat="false" ht="24.95" hidden="false" customHeight="true" outlineLevel="0" collapsed="false">
      <c r="A1026" s="10" t="s">
        <v>1030</v>
      </c>
      <c r="B1026" s="11" t="n">
        <v>2192.74921864808</v>
      </c>
      <c r="C1026" s="11" t="n">
        <v>3736.43232793825</v>
      </c>
      <c r="D1026" s="11" t="n">
        <v>-0.76892</v>
      </c>
      <c r="E1026" s="12" t="n">
        <v>6.391E-007</v>
      </c>
      <c r="F1026" s="12" t="n">
        <v>4.3335E-005</v>
      </c>
    </row>
    <row r="1027" customFormat="false" ht="24.95" hidden="false" customHeight="true" outlineLevel="0" collapsed="false">
      <c r="A1027" s="10" t="s">
        <v>1031</v>
      </c>
      <c r="B1027" s="11" t="n">
        <v>496.008569921292</v>
      </c>
      <c r="C1027" s="11" t="n">
        <v>926.850993984284</v>
      </c>
      <c r="D1027" s="11" t="n">
        <v>-0.90197</v>
      </c>
      <c r="E1027" s="12" t="n">
        <v>6.4041E-007</v>
      </c>
      <c r="F1027" s="12" t="n">
        <v>4.3406E-005</v>
      </c>
    </row>
    <row r="1028" customFormat="false" ht="24.95" hidden="false" customHeight="true" outlineLevel="0" collapsed="false">
      <c r="A1028" s="10" t="s">
        <v>1032</v>
      </c>
      <c r="B1028" s="11" t="n">
        <v>201.072796536805</v>
      </c>
      <c r="C1028" s="11" t="n">
        <v>423.741647861104</v>
      </c>
      <c r="D1028" s="11" t="n">
        <v>-1.0755</v>
      </c>
      <c r="E1028" s="12" t="n">
        <v>6.4492E-007</v>
      </c>
      <c r="F1028" s="12" t="n">
        <v>4.3629E-005</v>
      </c>
    </row>
    <row r="1029" customFormat="false" ht="24.95" hidden="false" customHeight="true" outlineLevel="0" collapsed="false">
      <c r="A1029" s="10" t="s">
        <v>1033</v>
      </c>
      <c r="B1029" s="11" t="n">
        <v>1816.29515108022</v>
      </c>
      <c r="C1029" s="11" t="n">
        <v>3104.02417176062</v>
      </c>
      <c r="D1029" s="11" t="n">
        <v>-0.77314</v>
      </c>
      <c r="E1029" s="12" t="n">
        <v>6.4727E-007</v>
      </c>
      <c r="F1029" s="12" t="n">
        <v>4.3758E-005</v>
      </c>
    </row>
    <row r="1030" customFormat="false" ht="24.95" hidden="false" customHeight="true" outlineLevel="0" collapsed="false">
      <c r="A1030" s="10" t="s">
        <v>1034</v>
      </c>
      <c r="B1030" s="11" t="n">
        <v>110.388495032753</v>
      </c>
      <c r="C1030" s="11" t="n">
        <v>267.043522457129</v>
      </c>
      <c r="D1030" s="11" t="n">
        <v>-1.2745</v>
      </c>
      <c r="E1030" s="12" t="n">
        <v>6.5088E-007</v>
      </c>
      <c r="F1030" s="12" t="n">
        <v>4.3965E-005</v>
      </c>
    </row>
    <row r="1031" customFormat="false" ht="24.95" hidden="false" customHeight="true" outlineLevel="0" collapsed="false">
      <c r="A1031" s="10" t="s">
        <v>1035</v>
      </c>
      <c r="B1031" s="11" t="n">
        <v>144.609008691617</v>
      </c>
      <c r="C1031" s="11" t="n">
        <v>329.088573981089</v>
      </c>
      <c r="D1031" s="11" t="n">
        <v>-1.1863</v>
      </c>
      <c r="E1031" s="12" t="n">
        <v>6.5537E-007</v>
      </c>
      <c r="F1031" s="12" t="n">
        <v>4.4212E-005</v>
      </c>
    </row>
    <row r="1032" customFormat="false" ht="24.95" hidden="false" customHeight="true" outlineLevel="0" collapsed="false">
      <c r="A1032" s="10" t="s">
        <v>1036</v>
      </c>
      <c r="B1032" s="11" t="n">
        <v>4181.98651230081</v>
      </c>
      <c r="C1032" s="11" t="n">
        <v>6941.2732232357</v>
      </c>
      <c r="D1032" s="11" t="n">
        <v>-0.73101</v>
      </c>
      <c r="E1032" s="12" t="n">
        <v>6.5916E-007</v>
      </c>
      <c r="F1032" s="12" t="n">
        <v>4.443E-005</v>
      </c>
    </row>
    <row r="1033" customFormat="false" ht="24.95" hidden="false" customHeight="true" outlineLevel="0" collapsed="false">
      <c r="A1033" s="10" t="s">
        <v>1037</v>
      </c>
      <c r="B1033" s="11" t="n">
        <v>1259.23906599641</v>
      </c>
      <c r="C1033" s="11" t="n">
        <v>2867.56261638658</v>
      </c>
      <c r="D1033" s="11" t="n">
        <v>-1.1873</v>
      </c>
      <c r="E1033" s="12" t="n">
        <v>6.6556E-007</v>
      </c>
      <c r="F1033" s="12" t="n">
        <v>4.4822E-005</v>
      </c>
    </row>
    <row r="1034" customFormat="false" ht="24.95" hidden="false" customHeight="true" outlineLevel="0" collapsed="false">
      <c r="A1034" s="10" t="s">
        <v>1038</v>
      </c>
      <c r="B1034" s="11" t="n">
        <v>171.14563845239</v>
      </c>
      <c r="C1034" s="11" t="n">
        <v>373.21471377709</v>
      </c>
      <c r="D1034" s="11" t="n">
        <v>-1.1248</v>
      </c>
      <c r="E1034" s="12" t="n">
        <v>6.6617E-007</v>
      </c>
      <c r="F1034" s="12" t="n">
        <v>4.4845E-005</v>
      </c>
    </row>
    <row r="1035" customFormat="false" ht="24.95" hidden="false" customHeight="true" outlineLevel="0" collapsed="false">
      <c r="A1035" s="10" t="s">
        <v>1039</v>
      </c>
      <c r="B1035" s="11" t="n">
        <v>2367.89847363495</v>
      </c>
      <c r="C1035" s="11" t="n">
        <v>3994.9550241354</v>
      </c>
      <c r="D1035" s="11" t="n">
        <v>-0.75457</v>
      </c>
      <c r="E1035" s="12" t="n">
        <v>6.6837E-007</v>
      </c>
      <c r="F1035" s="12" t="n">
        <v>4.4973E-005</v>
      </c>
    </row>
    <row r="1036" customFormat="false" ht="24.95" hidden="false" customHeight="true" outlineLevel="0" collapsed="false">
      <c r="A1036" s="10" t="s">
        <v>1040</v>
      </c>
      <c r="B1036" s="11" t="n">
        <v>680.183845634026</v>
      </c>
      <c r="C1036" s="11" t="n">
        <v>1237.85499305346</v>
      </c>
      <c r="D1036" s="11" t="n">
        <v>-0.86385</v>
      </c>
      <c r="E1036" s="12" t="n">
        <v>6.7475E-007</v>
      </c>
      <c r="F1036" s="12" t="n">
        <v>4.5364E-005</v>
      </c>
    </row>
    <row r="1037" customFormat="false" ht="24.95" hidden="false" customHeight="true" outlineLevel="0" collapsed="false">
      <c r="A1037" s="10" t="s">
        <v>1041</v>
      </c>
      <c r="B1037" s="11" t="n">
        <v>501.086611125444</v>
      </c>
      <c r="C1037" s="11" t="n">
        <v>925.56093128477</v>
      </c>
      <c r="D1037" s="11" t="n">
        <v>-0.88527</v>
      </c>
      <c r="E1037" s="12" t="n">
        <v>6.7813E-007</v>
      </c>
      <c r="F1037" s="12" t="n">
        <v>4.5572E-005</v>
      </c>
    </row>
    <row r="1038" customFormat="false" ht="24.95" hidden="false" customHeight="true" outlineLevel="0" collapsed="false">
      <c r="A1038" s="10" t="s">
        <v>1042</v>
      </c>
      <c r="B1038" s="11" t="n">
        <v>437.474558036769</v>
      </c>
      <c r="C1038" s="11" t="n">
        <v>820.378241512548</v>
      </c>
      <c r="D1038" s="11" t="n">
        <v>-0.90709</v>
      </c>
      <c r="E1038" s="12" t="n">
        <v>6.8917E-007</v>
      </c>
      <c r="F1038" s="12" t="n">
        <v>4.6275E-005</v>
      </c>
    </row>
    <row r="1039" customFormat="false" ht="24.95" hidden="false" customHeight="true" outlineLevel="0" collapsed="false">
      <c r="A1039" s="10" t="s">
        <v>1043</v>
      </c>
      <c r="B1039" s="11" t="n">
        <v>789.354180422705</v>
      </c>
      <c r="C1039" s="11" t="n">
        <v>1405.23822368941</v>
      </c>
      <c r="D1039" s="11" t="n">
        <v>-0.83207</v>
      </c>
      <c r="E1039" s="12" t="n">
        <v>6.9011E-007</v>
      </c>
      <c r="F1039" s="12" t="n">
        <v>4.6319E-005</v>
      </c>
    </row>
    <row r="1040" customFormat="false" ht="24.95" hidden="false" customHeight="true" outlineLevel="0" collapsed="false">
      <c r="A1040" s="10" t="s">
        <v>1044</v>
      </c>
      <c r="B1040" s="11" t="n">
        <v>16.1803788715112</v>
      </c>
      <c r="C1040" s="11" t="n">
        <v>81.638895905478</v>
      </c>
      <c r="D1040" s="11" t="n">
        <v>-2.335</v>
      </c>
      <c r="E1040" s="12" t="n">
        <v>6.9061E-007</v>
      </c>
      <c r="F1040" s="12" t="n">
        <v>4.6332E-005</v>
      </c>
    </row>
    <row r="1041" customFormat="false" ht="24.95" hidden="false" customHeight="true" outlineLevel="0" collapsed="false">
      <c r="A1041" s="10" t="s">
        <v>1045</v>
      </c>
      <c r="B1041" s="11" t="n">
        <v>898.204747025403</v>
      </c>
      <c r="C1041" s="11" t="n">
        <v>1643.71965303068</v>
      </c>
      <c r="D1041" s="11" t="n">
        <v>-0.87185</v>
      </c>
      <c r="E1041" s="12" t="n">
        <v>6.912E-007</v>
      </c>
      <c r="F1041" s="12" t="n">
        <v>4.6353E-005</v>
      </c>
    </row>
    <row r="1042" customFormat="false" ht="24.95" hidden="false" customHeight="true" outlineLevel="0" collapsed="false">
      <c r="A1042" s="10" t="s">
        <v>1046</v>
      </c>
      <c r="B1042" s="11" t="n">
        <v>21.5657602353204</v>
      </c>
      <c r="C1042" s="11" t="n">
        <v>96.5040214207815</v>
      </c>
      <c r="D1042" s="11" t="n">
        <v>-2.1618</v>
      </c>
      <c r="E1042" s="12" t="n">
        <v>7.0032E-007</v>
      </c>
      <c r="F1042" s="12" t="n">
        <v>4.6924E-005</v>
      </c>
    </row>
    <row r="1043" customFormat="false" ht="24.95" hidden="false" customHeight="true" outlineLevel="0" collapsed="false">
      <c r="A1043" s="10" t="s">
        <v>1047</v>
      </c>
      <c r="B1043" s="11" t="n">
        <v>1398.84441244675</v>
      </c>
      <c r="C1043" s="11" t="n">
        <v>2415.77334332647</v>
      </c>
      <c r="D1043" s="11" t="n">
        <v>-0.78825</v>
      </c>
      <c r="E1043" s="12" t="n">
        <v>7.0081E-007</v>
      </c>
      <c r="F1043" s="12" t="n">
        <v>4.6937E-005</v>
      </c>
    </row>
    <row r="1044" customFormat="false" ht="24.95" hidden="false" customHeight="true" outlineLevel="0" collapsed="false">
      <c r="A1044" s="10" t="s">
        <v>1048</v>
      </c>
      <c r="B1044" s="11" t="n">
        <v>3351.61217884641</v>
      </c>
      <c r="C1044" s="11" t="n">
        <v>6440.7307775784</v>
      </c>
      <c r="D1044" s="11" t="n">
        <v>-0.94237</v>
      </c>
      <c r="E1044" s="12" t="n">
        <v>7.0748E-007</v>
      </c>
      <c r="F1044" s="12" t="n">
        <v>4.7364E-005</v>
      </c>
    </row>
    <row r="1045" customFormat="false" ht="24.95" hidden="false" customHeight="true" outlineLevel="0" collapsed="false">
      <c r="A1045" s="10" t="s">
        <v>1049</v>
      </c>
      <c r="B1045" s="11" t="n">
        <v>746.606773024379</v>
      </c>
      <c r="C1045" s="11" t="n">
        <v>1338.59077263134</v>
      </c>
      <c r="D1045" s="11" t="n">
        <v>-0.84229</v>
      </c>
      <c r="E1045" s="12" t="n">
        <v>7.0813E-007</v>
      </c>
      <c r="F1045" s="12" t="n">
        <v>4.7371E-005</v>
      </c>
    </row>
    <row r="1046" customFormat="false" ht="24.95" hidden="false" customHeight="true" outlineLevel="0" collapsed="false">
      <c r="A1046" s="10" t="s">
        <v>1050</v>
      </c>
      <c r="B1046" s="11" t="n">
        <v>34.4313545458967</v>
      </c>
      <c r="C1046" s="11" t="n">
        <v>121.775307812087</v>
      </c>
      <c r="D1046" s="11" t="n">
        <v>-1.8224</v>
      </c>
      <c r="E1046" s="12" t="n">
        <v>7.0856E-007</v>
      </c>
      <c r="F1046" s="12" t="n">
        <v>4.7376E-005</v>
      </c>
    </row>
    <row r="1047" customFormat="false" ht="24.95" hidden="false" customHeight="true" outlineLevel="0" collapsed="false">
      <c r="A1047" s="10" t="s">
        <v>1051</v>
      </c>
      <c r="B1047" s="11" t="n">
        <v>3298.59256860492</v>
      </c>
      <c r="C1047" s="11" t="n">
        <v>5479.80821442025</v>
      </c>
      <c r="D1047" s="11" t="n">
        <v>-0.73227</v>
      </c>
      <c r="E1047" s="12" t="n">
        <v>7.1242E-007</v>
      </c>
      <c r="F1047" s="12" t="n">
        <v>4.7594E-005</v>
      </c>
    </row>
    <row r="1048" customFormat="false" ht="24.95" hidden="false" customHeight="true" outlineLevel="0" collapsed="false">
      <c r="A1048" s="10" t="s">
        <v>1052</v>
      </c>
      <c r="B1048" s="11" t="n">
        <v>5.64123159762186</v>
      </c>
      <c r="C1048" s="11" t="n">
        <v>65.9245043388019</v>
      </c>
      <c r="D1048" s="11" t="n">
        <v>-3.5467</v>
      </c>
      <c r="E1048" s="12" t="n">
        <v>7.1864E-007</v>
      </c>
      <c r="F1048" s="12" t="n">
        <v>4.7928E-005</v>
      </c>
    </row>
    <row r="1049" customFormat="false" ht="24.95" hidden="false" customHeight="true" outlineLevel="0" collapsed="false">
      <c r="A1049" s="10" t="s">
        <v>1053</v>
      </c>
      <c r="B1049" s="11" t="n">
        <v>31.7749639352048</v>
      </c>
      <c r="C1049" s="11" t="n">
        <v>118.506247716964</v>
      </c>
      <c r="D1049" s="11" t="n">
        <v>-1.899</v>
      </c>
      <c r="E1049" s="12" t="n">
        <v>7.2401E-007</v>
      </c>
      <c r="F1049" s="12" t="n">
        <v>4.8246E-005</v>
      </c>
    </row>
    <row r="1050" customFormat="false" ht="24.95" hidden="false" customHeight="true" outlineLevel="0" collapsed="false">
      <c r="A1050" s="10" t="s">
        <v>1054</v>
      </c>
      <c r="B1050" s="11" t="n">
        <v>230.51941450378</v>
      </c>
      <c r="C1050" s="11" t="n">
        <v>476.396025053083</v>
      </c>
      <c r="D1050" s="11" t="n">
        <v>-1.0473</v>
      </c>
      <c r="E1050" s="12" t="n">
        <v>7.2959E-007</v>
      </c>
      <c r="F1050" s="12" t="n">
        <v>4.8597E-005</v>
      </c>
    </row>
    <row r="1051" customFormat="false" ht="24.95" hidden="false" customHeight="true" outlineLevel="0" collapsed="false">
      <c r="A1051" s="10" t="s">
        <v>1055</v>
      </c>
      <c r="B1051" s="11" t="n">
        <v>450.167307096227</v>
      </c>
      <c r="C1051" s="11" t="n">
        <v>851.147455779988</v>
      </c>
      <c r="D1051" s="11" t="n">
        <v>-0.91895</v>
      </c>
      <c r="E1051" s="12" t="n">
        <v>7.3909E-007</v>
      </c>
      <c r="F1051" s="12" t="n">
        <v>4.9127E-005</v>
      </c>
    </row>
    <row r="1052" customFormat="false" ht="24.95" hidden="false" customHeight="true" outlineLevel="0" collapsed="false">
      <c r="A1052" s="10" t="s">
        <v>1056</v>
      </c>
      <c r="B1052" s="11" t="n">
        <v>183.442237233623</v>
      </c>
      <c r="C1052" s="11" t="n">
        <v>464.221147049295</v>
      </c>
      <c r="D1052" s="11" t="n">
        <v>-1.3395</v>
      </c>
      <c r="E1052" s="12" t="n">
        <v>7.3901E-007</v>
      </c>
      <c r="F1052" s="12" t="n">
        <v>4.9127E-005</v>
      </c>
    </row>
    <row r="1053" customFormat="false" ht="24.95" hidden="false" customHeight="true" outlineLevel="0" collapsed="false">
      <c r="A1053" s="10" t="s">
        <v>1057</v>
      </c>
      <c r="B1053" s="11" t="n">
        <v>1009.17334421467</v>
      </c>
      <c r="C1053" s="11" t="n">
        <v>3551.76164304371</v>
      </c>
      <c r="D1053" s="11" t="n">
        <v>-1.8154</v>
      </c>
      <c r="E1053" s="12" t="n">
        <v>7.4996E-007</v>
      </c>
      <c r="F1053" s="12" t="n">
        <v>4.9749E-005</v>
      </c>
    </row>
    <row r="1054" customFormat="false" ht="24.95" hidden="false" customHeight="true" outlineLevel="0" collapsed="false">
      <c r="A1054" s="10" t="s">
        <v>1058</v>
      </c>
      <c r="B1054" s="11" t="n">
        <v>8.54750693799063</v>
      </c>
      <c r="C1054" s="11" t="n">
        <v>59.2897433537108</v>
      </c>
      <c r="D1054" s="11" t="n">
        <v>-2.7942</v>
      </c>
      <c r="E1054" s="12" t="n">
        <v>7.5225E-007</v>
      </c>
      <c r="F1054" s="12" t="n">
        <v>4.9876E-005</v>
      </c>
    </row>
    <row r="1055" customFormat="false" ht="24.95" hidden="false" customHeight="true" outlineLevel="0" collapsed="false">
      <c r="A1055" s="10" t="s">
        <v>1059</v>
      </c>
      <c r="B1055" s="11" t="n">
        <v>232.328673529979</v>
      </c>
      <c r="C1055" s="11" t="n">
        <v>470.279166612213</v>
      </c>
      <c r="D1055" s="11" t="n">
        <v>-1.0174</v>
      </c>
      <c r="E1055" s="12" t="n">
        <v>7.6271E-007</v>
      </c>
      <c r="F1055" s="12" t="n">
        <v>5.0506E-005</v>
      </c>
    </row>
    <row r="1056" customFormat="false" ht="24.95" hidden="false" customHeight="true" outlineLevel="0" collapsed="false">
      <c r="A1056" s="10" t="s">
        <v>1060</v>
      </c>
      <c r="B1056" s="11" t="n">
        <v>205.072944571061</v>
      </c>
      <c r="C1056" s="11" t="n">
        <v>534.621587986248</v>
      </c>
      <c r="D1056" s="11" t="n">
        <v>-1.3824</v>
      </c>
      <c r="E1056" s="12" t="n">
        <v>7.6897E-007</v>
      </c>
      <c r="F1056" s="12" t="n">
        <v>5.09E-005</v>
      </c>
    </row>
    <row r="1057" customFormat="false" ht="24.95" hidden="false" customHeight="true" outlineLevel="0" collapsed="false">
      <c r="A1057" s="10" t="s">
        <v>1061</v>
      </c>
      <c r="B1057" s="11" t="n">
        <v>62.830635333767</v>
      </c>
      <c r="C1057" s="11" t="n">
        <v>177.273275654896</v>
      </c>
      <c r="D1057" s="11" t="n">
        <v>-1.4964</v>
      </c>
      <c r="E1057" s="12" t="n">
        <v>7.8054E-007</v>
      </c>
      <c r="F1057" s="12" t="n">
        <v>5.1622E-005</v>
      </c>
    </row>
    <row r="1058" customFormat="false" ht="24.95" hidden="false" customHeight="true" outlineLevel="0" collapsed="false">
      <c r="A1058" s="10" t="s">
        <v>1062</v>
      </c>
      <c r="B1058" s="11" t="n">
        <v>151.145557811031</v>
      </c>
      <c r="C1058" s="11" t="n">
        <v>334.959902606611</v>
      </c>
      <c r="D1058" s="11" t="n">
        <v>-1.148</v>
      </c>
      <c r="E1058" s="12" t="n">
        <v>8.1757E-007</v>
      </c>
      <c r="F1058" s="12" t="n">
        <v>5.3891E-005</v>
      </c>
    </row>
    <row r="1059" customFormat="false" ht="24.95" hidden="false" customHeight="true" outlineLevel="0" collapsed="false">
      <c r="A1059" s="10" t="s">
        <v>1063</v>
      </c>
      <c r="B1059" s="11" t="n">
        <v>0</v>
      </c>
      <c r="C1059" s="11" t="n">
        <v>23.0756817023817</v>
      </c>
      <c r="D1059" s="11" t="e">
        <f aca="false"/>
        <v>#NAME?</v>
      </c>
      <c r="E1059" s="12" t="n">
        <v>8.2006E-007</v>
      </c>
      <c r="F1059" s="12" t="n">
        <v>5.4033E-005</v>
      </c>
    </row>
    <row r="1060" customFormat="false" ht="24.95" hidden="false" customHeight="true" outlineLevel="0" collapsed="false">
      <c r="A1060" s="10" t="s">
        <v>1064</v>
      </c>
      <c r="B1060" s="11" t="n">
        <v>0</v>
      </c>
      <c r="C1060" s="11" t="n">
        <v>22.7323957142608</v>
      </c>
      <c r="D1060" s="11" t="e">
        <f aca="false"/>
        <v>#NAME?</v>
      </c>
      <c r="E1060" s="12" t="n">
        <v>8.3144E-007</v>
      </c>
      <c r="F1060" s="12" t="n">
        <v>5.4646E-005</v>
      </c>
    </row>
    <row r="1061" customFormat="false" ht="24.95" hidden="false" customHeight="true" outlineLevel="0" collapsed="false">
      <c r="A1061" s="10" t="s">
        <v>1065</v>
      </c>
      <c r="B1061" s="11" t="n">
        <v>1183.13438544554</v>
      </c>
      <c r="C1061" s="11" t="n">
        <v>3109.52212938309</v>
      </c>
      <c r="D1061" s="11" t="n">
        <v>-1.3941</v>
      </c>
      <c r="E1061" s="12" t="n">
        <v>8.4195E-007</v>
      </c>
      <c r="F1061" s="12" t="n">
        <v>5.5284E-005</v>
      </c>
    </row>
    <row r="1062" customFormat="false" ht="24.95" hidden="false" customHeight="true" outlineLevel="0" collapsed="false">
      <c r="A1062" s="10" t="s">
        <v>1066</v>
      </c>
      <c r="B1062" s="11" t="n">
        <v>2358.09292051177</v>
      </c>
      <c r="C1062" s="11" t="n">
        <v>4906.72691575407</v>
      </c>
      <c r="D1062" s="11" t="n">
        <v>-1.0571</v>
      </c>
      <c r="E1062" s="12" t="n">
        <v>8.5512E-007</v>
      </c>
      <c r="F1062" s="12" t="n">
        <v>5.6063E-005</v>
      </c>
    </row>
    <row r="1063" customFormat="false" ht="24.95" hidden="false" customHeight="true" outlineLevel="0" collapsed="false">
      <c r="A1063" s="10" t="s">
        <v>1067</v>
      </c>
      <c r="B1063" s="11" t="n">
        <v>0.953021460798783</v>
      </c>
      <c r="C1063" s="11" t="n">
        <v>33.2348188466234</v>
      </c>
      <c r="D1063" s="11" t="n">
        <v>-5.124</v>
      </c>
      <c r="E1063" s="12" t="n">
        <v>8.5584E-007</v>
      </c>
      <c r="F1063" s="12" t="n">
        <v>5.6087E-005</v>
      </c>
    </row>
    <row r="1064" customFormat="false" ht="24.95" hidden="false" customHeight="true" outlineLevel="0" collapsed="false">
      <c r="A1064" s="10" t="s">
        <v>1068</v>
      </c>
      <c r="B1064" s="11" t="n">
        <v>72.6989425742138</v>
      </c>
      <c r="C1064" s="11" t="n">
        <v>196.273358787441</v>
      </c>
      <c r="D1064" s="11" t="n">
        <v>-1.4329</v>
      </c>
      <c r="E1064" s="12" t="n">
        <v>8.5929E-007</v>
      </c>
      <c r="F1064" s="12" t="n">
        <v>5.6267E-005</v>
      </c>
    </row>
    <row r="1065" customFormat="false" ht="24.95" hidden="false" customHeight="true" outlineLevel="0" collapsed="false">
      <c r="A1065" s="10" t="s">
        <v>1069</v>
      </c>
      <c r="B1065" s="11" t="n">
        <v>25.0100672368581</v>
      </c>
      <c r="C1065" s="11" t="n">
        <v>102.120317696002</v>
      </c>
      <c r="D1065" s="11" t="n">
        <v>-2.0297</v>
      </c>
      <c r="E1065" s="12" t="n">
        <v>8.6485E-007</v>
      </c>
      <c r="F1065" s="12" t="n">
        <v>5.6584E-005</v>
      </c>
    </row>
    <row r="1066" customFormat="false" ht="24.95" hidden="false" customHeight="true" outlineLevel="0" collapsed="false">
      <c r="A1066" s="10" t="s">
        <v>1070</v>
      </c>
      <c r="B1066" s="11" t="n">
        <v>275.916925272233</v>
      </c>
      <c r="C1066" s="11" t="n">
        <v>554.361494972151</v>
      </c>
      <c r="D1066" s="11" t="n">
        <v>-1.0066</v>
      </c>
      <c r="E1066" s="12" t="n">
        <v>8.7853E-007</v>
      </c>
      <c r="F1066" s="12" t="n">
        <v>5.7408E-005</v>
      </c>
    </row>
    <row r="1067" customFormat="false" ht="24.95" hidden="false" customHeight="true" outlineLevel="0" collapsed="false">
      <c r="A1067" s="10" t="s">
        <v>1071</v>
      </c>
      <c r="B1067" s="11" t="n">
        <v>320.249931962985</v>
      </c>
      <c r="C1067" s="11" t="n">
        <v>625.70987510583</v>
      </c>
      <c r="D1067" s="11" t="n">
        <v>-0.9663</v>
      </c>
      <c r="E1067" s="12" t="n">
        <v>8.8415E-007</v>
      </c>
      <c r="F1067" s="12" t="n">
        <v>5.7751E-005</v>
      </c>
    </row>
    <row r="1068" customFormat="false" ht="24.95" hidden="false" customHeight="true" outlineLevel="0" collapsed="false">
      <c r="A1068" s="10" t="s">
        <v>1072</v>
      </c>
      <c r="B1068" s="11" t="n">
        <v>2446.84911195519</v>
      </c>
      <c r="C1068" s="11" t="n">
        <v>4739.56488785245</v>
      </c>
      <c r="D1068" s="11" t="n">
        <v>-0.95383</v>
      </c>
      <c r="E1068" s="12" t="n">
        <v>8.9611E-007</v>
      </c>
      <c r="F1068" s="12" t="n">
        <v>5.8484E-005</v>
      </c>
    </row>
    <row r="1069" customFormat="false" ht="24.95" hidden="false" customHeight="true" outlineLevel="0" collapsed="false">
      <c r="A1069" s="10" t="s">
        <v>1073</v>
      </c>
      <c r="B1069" s="11" t="n">
        <v>0</v>
      </c>
      <c r="C1069" s="11" t="n">
        <v>22.4962358599193</v>
      </c>
      <c r="D1069" s="11" t="e">
        <f aca="false"/>
        <v>#NAME?</v>
      </c>
      <c r="E1069" s="12" t="n">
        <v>8.9995E-007</v>
      </c>
      <c r="F1069" s="12" t="n">
        <v>5.8687E-005</v>
      </c>
    </row>
    <row r="1070" customFormat="false" ht="24.95" hidden="false" customHeight="true" outlineLevel="0" collapsed="false">
      <c r="A1070" s="10" t="s">
        <v>1074</v>
      </c>
      <c r="B1070" s="11" t="n">
        <v>10.15437681526</v>
      </c>
      <c r="C1070" s="11" t="n">
        <v>64.7131936532962</v>
      </c>
      <c r="D1070" s="11" t="n">
        <v>-2.672</v>
      </c>
      <c r="E1070" s="12" t="n">
        <v>9.0744E-007</v>
      </c>
      <c r="F1070" s="12" t="n">
        <v>5.9126E-005</v>
      </c>
    </row>
    <row r="1071" customFormat="false" ht="24.95" hidden="false" customHeight="true" outlineLevel="0" collapsed="false">
      <c r="A1071" s="10" t="s">
        <v>1075</v>
      </c>
      <c r="B1071" s="11" t="n">
        <v>1.85054059378348</v>
      </c>
      <c r="C1071" s="11" t="n">
        <v>34.7777196774375</v>
      </c>
      <c r="D1071" s="11" t="n">
        <v>-4.2321</v>
      </c>
      <c r="E1071" s="12" t="n">
        <v>9.2514E-007</v>
      </c>
      <c r="F1071" s="12" t="n">
        <v>6.023E-005</v>
      </c>
    </row>
    <row r="1072" customFormat="false" ht="24.95" hidden="false" customHeight="true" outlineLevel="0" collapsed="false">
      <c r="A1072" s="10" t="s">
        <v>1076</v>
      </c>
      <c r="B1072" s="11" t="n">
        <v>2068.18930820315</v>
      </c>
      <c r="C1072" s="11" t="n">
        <v>3490.58522938149</v>
      </c>
      <c r="D1072" s="11" t="n">
        <v>-0.7551</v>
      </c>
      <c r="E1072" s="12" t="n">
        <v>9.3137E-007</v>
      </c>
      <c r="F1072" s="12" t="n">
        <v>6.0586E-005</v>
      </c>
    </row>
    <row r="1073" customFormat="false" ht="24.95" hidden="false" customHeight="true" outlineLevel="0" collapsed="false">
      <c r="A1073" s="10" t="s">
        <v>1077</v>
      </c>
      <c r="B1073" s="11" t="n">
        <v>674.107364745005</v>
      </c>
      <c r="C1073" s="11" t="n">
        <v>1206.61088647044</v>
      </c>
      <c r="D1073" s="11" t="n">
        <v>-0.83991</v>
      </c>
      <c r="E1073" s="12" t="n">
        <v>9.3401E-007</v>
      </c>
      <c r="F1073" s="12" t="n">
        <v>6.0733E-005</v>
      </c>
    </row>
    <row r="1074" customFormat="false" ht="24.95" hidden="false" customHeight="true" outlineLevel="0" collapsed="false">
      <c r="A1074" s="10" t="s">
        <v>1078</v>
      </c>
      <c r="B1074" s="11" t="n">
        <v>508.842933797793</v>
      </c>
      <c r="C1074" s="11" t="n">
        <v>940.598016954429</v>
      </c>
      <c r="D1074" s="11" t="n">
        <v>-0.88636</v>
      </c>
      <c r="E1074" s="12" t="n">
        <v>9.3889E-007</v>
      </c>
      <c r="F1074" s="12" t="n">
        <v>6.1025E-005</v>
      </c>
    </row>
    <row r="1075" customFormat="false" ht="24.95" hidden="false" customHeight="true" outlineLevel="0" collapsed="false">
      <c r="A1075" s="10" t="s">
        <v>1079</v>
      </c>
      <c r="B1075" s="11" t="n">
        <v>8.35726119261163</v>
      </c>
      <c r="C1075" s="11" t="n">
        <v>58.5421764814908</v>
      </c>
      <c r="D1075" s="11" t="n">
        <v>-2.8084</v>
      </c>
      <c r="E1075" s="12" t="n">
        <v>9.4901E-007</v>
      </c>
      <c r="F1075" s="12" t="n">
        <v>6.1582E-005</v>
      </c>
    </row>
    <row r="1076" customFormat="false" ht="24.95" hidden="false" customHeight="true" outlineLevel="0" collapsed="false">
      <c r="A1076" s="10" t="s">
        <v>1080</v>
      </c>
      <c r="B1076" s="11" t="n">
        <v>268.428012078335</v>
      </c>
      <c r="C1076" s="11" t="n">
        <v>533.950872440332</v>
      </c>
      <c r="D1076" s="11" t="n">
        <v>-0.99217</v>
      </c>
      <c r="E1076" s="12" t="n">
        <v>9.6336E-007</v>
      </c>
      <c r="F1076" s="12" t="n">
        <v>6.2462E-005</v>
      </c>
    </row>
    <row r="1077" customFormat="false" ht="24.95" hidden="false" customHeight="true" outlineLevel="0" collapsed="false">
      <c r="A1077" s="10" t="s">
        <v>1081</v>
      </c>
      <c r="B1077" s="11" t="n">
        <v>14.2061209729989</v>
      </c>
      <c r="C1077" s="11" t="n">
        <v>76.0281873916391</v>
      </c>
      <c r="D1077" s="11" t="n">
        <v>-2.42</v>
      </c>
      <c r="E1077" s="12" t="n">
        <v>9.7659E-007</v>
      </c>
      <c r="F1077" s="12" t="n">
        <v>6.3293E-005</v>
      </c>
    </row>
    <row r="1078" customFormat="false" ht="24.95" hidden="false" customHeight="true" outlineLevel="0" collapsed="false">
      <c r="A1078" s="10" t="s">
        <v>1082</v>
      </c>
      <c r="B1078" s="11" t="n">
        <v>3.26522968038244</v>
      </c>
      <c r="C1078" s="11" t="n">
        <v>42.598054755414</v>
      </c>
      <c r="D1078" s="11" t="n">
        <v>-3.7055</v>
      </c>
      <c r="E1078" s="12" t="n">
        <v>9.9096E-007</v>
      </c>
      <c r="F1078" s="12" t="n">
        <v>6.4146E-005</v>
      </c>
    </row>
    <row r="1079" customFormat="false" ht="24.95" hidden="false" customHeight="true" outlineLevel="0" collapsed="false">
      <c r="A1079" s="10" t="s">
        <v>1083</v>
      </c>
      <c r="B1079" s="11" t="n">
        <v>5770.94302063434</v>
      </c>
      <c r="C1079" s="11" t="n">
        <v>9455.52482943197</v>
      </c>
      <c r="D1079" s="11" t="n">
        <v>-0.71235</v>
      </c>
      <c r="E1079" s="12" t="n">
        <v>1.0003E-006</v>
      </c>
      <c r="F1079" s="12" t="n">
        <v>6.4726E-005</v>
      </c>
    </row>
    <row r="1080" customFormat="false" ht="24.95" hidden="false" customHeight="true" outlineLevel="0" collapsed="false">
      <c r="A1080" s="10" t="s">
        <v>1084</v>
      </c>
      <c r="B1080" s="11" t="n">
        <v>133.118526493193</v>
      </c>
      <c r="C1080" s="11" t="n">
        <v>307.221971907165</v>
      </c>
      <c r="D1080" s="11" t="n">
        <v>-1.2066</v>
      </c>
      <c r="E1080" s="12" t="n">
        <v>1.004E-006</v>
      </c>
      <c r="F1080" s="12" t="n">
        <v>6.4896E-005</v>
      </c>
    </row>
    <row r="1081" customFormat="false" ht="24.95" hidden="false" customHeight="true" outlineLevel="0" collapsed="false">
      <c r="A1081" s="10" t="s">
        <v>1085</v>
      </c>
      <c r="B1081" s="11" t="n">
        <v>27.8923372493891</v>
      </c>
      <c r="C1081" s="11" t="n">
        <v>107.639500874875</v>
      </c>
      <c r="D1081" s="11" t="n">
        <v>-1.9483</v>
      </c>
      <c r="E1081" s="12" t="n">
        <v>1.0063E-006</v>
      </c>
      <c r="F1081" s="12" t="n">
        <v>6.5008E-005</v>
      </c>
    </row>
    <row r="1082" customFormat="false" ht="24.95" hidden="false" customHeight="true" outlineLevel="0" collapsed="false">
      <c r="A1082" s="10" t="s">
        <v>1086</v>
      </c>
      <c r="B1082" s="11" t="n">
        <v>73.6497443669461</v>
      </c>
      <c r="C1082" s="11" t="n">
        <v>196.704993238139</v>
      </c>
      <c r="D1082" s="11" t="n">
        <v>-1.4173</v>
      </c>
      <c r="E1082" s="12" t="n">
        <v>1.0097E-006</v>
      </c>
      <c r="F1082" s="12" t="n">
        <v>6.5176E-005</v>
      </c>
    </row>
    <row r="1083" customFormat="false" ht="24.95" hidden="false" customHeight="true" outlineLevel="0" collapsed="false">
      <c r="A1083" s="10" t="s">
        <v>1087</v>
      </c>
      <c r="B1083" s="11" t="n">
        <v>93.7275399300524</v>
      </c>
      <c r="C1083" s="11" t="n">
        <v>331.262016513455</v>
      </c>
      <c r="D1083" s="11" t="n">
        <v>-1.8214</v>
      </c>
      <c r="E1083" s="12" t="n">
        <v>1.0181E-006</v>
      </c>
      <c r="F1083" s="12" t="n">
        <v>6.5659E-005</v>
      </c>
    </row>
    <row r="1084" customFormat="false" ht="24.95" hidden="false" customHeight="true" outlineLevel="0" collapsed="false">
      <c r="A1084" s="10" t="s">
        <v>1088</v>
      </c>
      <c r="B1084" s="11" t="n">
        <v>1521.66685187994</v>
      </c>
      <c r="C1084" s="11" t="n">
        <v>2667.68595895225</v>
      </c>
      <c r="D1084" s="11" t="n">
        <v>-0.80994</v>
      </c>
      <c r="E1084" s="12" t="n">
        <v>1.0224E-006</v>
      </c>
      <c r="F1084" s="12" t="n">
        <v>6.5914E-005</v>
      </c>
    </row>
    <row r="1085" customFormat="false" ht="24.95" hidden="false" customHeight="true" outlineLevel="0" collapsed="false">
      <c r="A1085" s="10" t="s">
        <v>1089</v>
      </c>
      <c r="B1085" s="11" t="n">
        <v>120.175501883644</v>
      </c>
      <c r="C1085" s="11" t="n">
        <v>281.642988351035</v>
      </c>
      <c r="D1085" s="11" t="n">
        <v>-1.2287</v>
      </c>
      <c r="E1085" s="12" t="n">
        <v>1.0315E-006</v>
      </c>
      <c r="F1085" s="12" t="n">
        <v>6.6418E-005</v>
      </c>
    </row>
    <row r="1086" customFormat="false" ht="24.95" hidden="false" customHeight="true" outlineLevel="0" collapsed="false">
      <c r="A1086" s="10" t="s">
        <v>1090</v>
      </c>
      <c r="B1086" s="11" t="n">
        <v>2.12196247420466</v>
      </c>
      <c r="C1086" s="11" t="n">
        <v>36.307288816866</v>
      </c>
      <c r="D1086" s="11" t="n">
        <v>-4.0968</v>
      </c>
      <c r="E1086" s="12" t="n">
        <v>1.0362E-006</v>
      </c>
      <c r="F1086" s="12" t="n">
        <v>6.6669E-005</v>
      </c>
    </row>
    <row r="1087" customFormat="false" ht="24.95" hidden="false" customHeight="true" outlineLevel="0" collapsed="false">
      <c r="A1087" s="10" t="s">
        <v>1091</v>
      </c>
      <c r="B1087" s="11" t="n">
        <v>1.21588540547727</v>
      </c>
      <c r="C1087" s="11" t="n">
        <v>32.4623662217708</v>
      </c>
      <c r="D1087" s="11" t="n">
        <v>-4.7387</v>
      </c>
      <c r="E1087" s="12" t="n">
        <v>1.0383E-006</v>
      </c>
      <c r="F1087" s="12" t="n">
        <v>6.6744E-005</v>
      </c>
    </row>
    <row r="1088" customFormat="false" ht="24.95" hidden="false" customHeight="true" outlineLevel="0" collapsed="false">
      <c r="A1088" s="10" t="s">
        <v>1092</v>
      </c>
      <c r="B1088" s="11" t="n">
        <v>43.5345421483437</v>
      </c>
      <c r="C1088" s="11" t="n">
        <v>207.055208696043</v>
      </c>
      <c r="D1088" s="11" t="n">
        <v>-2.2498</v>
      </c>
      <c r="E1088" s="12" t="n">
        <v>1.0453E-006</v>
      </c>
      <c r="F1088" s="12" t="n">
        <v>6.7144E-005</v>
      </c>
    </row>
    <row r="1089" customFormat="false" ht="24.95" hidden="false" customHeight="true" outlineLevel="0" collapsed="false">
      <c r="A1089" s="10" t="s">
        <v>1093</v>
      </c>
      <c r="B1089" s="11" t="n">
        <v>183.195707519601</v>
      </c>
      <c r="C1089" s="11" t="n">
        <v>396.941945909273</v>
      </c>
      <c r="D1089" s="11" t="n">
        <v>-1.1155</v>
      </c>
      <c r="E1089" s="12" t="n">
        <v>1.0682E-006</v>
      </c>
      <c r="F1089" s="12" t="n">
        <v>6.8418E-005</v>
      </c>
    </row>
    <row r="1090" customFormat="false" ht="24.95" hidden="false" customHeight="true" outlineLevel="0" collapsed="false">
      <c r="A1090" s="10" t="s">
        <v>1094</v>
      </c>
      <c r="B1090" s="11" t="n">
        <v>58.2485996960246</v>
      </c>
      <c r="C1090" s="11" t="n">
        <v>216.759262778988</v>
      </c>
      <c r="D1090" s="11" t="n">
        <v>-1.8958</v>
      </c>
      <c r="E1090" s="12" t="n">
        <v>1.0781E-006</v>
      </c>
      <c r="F1090" s="12" t="n">
        <v>6.8967E-005</v>
      </c>
    </row>
    <row r="1091" customFormat="false" ht="24.95" hidden="false" customHeight="true" outlineLevel="0" collapsed="false">
      <c r="A1091" s="10" t="s">
        <v>1095</v>
      </c>
      <c r="B1091" s="11" t="n">
        <v>1636.20281698907</v>
      </c>
      <c r="C1091" s="11" t="n">
        <v>2791.60193738072</v>
      </c>
      <c r="D1091" s="11" t="n">
        <v>-0.77074</v>
      </c>
      <c r="E1091" s="12" t="n">
        <v>1.0898E-006</v>
      </c>
      <c r="F1091" s="12" t="n">
        <v>6.9634E-005</v>
      </c>
    </row>
    <row r="1092" customFormat="false" ht="24.95" hidden="false" customHeight="true" outlineLevel="0" collapsed="false">
      <c r="A1092" s="10" t="s">
        <v>1096</v>
      </c>
      <c r="B1092" s="11" t="n">
        <v>1134.56904187784</v>
      </c>
      <c r="C1092" s="11" t="n">
        <v>1960.79539985609</v>
      </c>
      <c r="D1092" s="11" t="n">
        <v>-0.78929</v>
      </c>
      <c r="E1092" s="12" t="n">
        <v>1.0997E-006</v>
      </c>
      <c r="F1092" s="12" t="n">
        <v>7.0152E-005</v>
      </c>
    </row>
    <row r="1093" customFormat="false" ht="24.95" hidden="false" customHeight="true" outlineLevel="0" collapsed="false">
      <c r="A1093" s="10" t="s">
        <v>1097</v>
      </c>
      <c r="B1093" s="11" t="n">
        <v>37.8375416570068</v>
      </c>
      <c r="C1093" s="11" t="n">
        <v>126.942789914197</v>
      </c>
      <c r="D1093" s="11" t="n">
        <v>-1.7463</v>
      </c>
      <c r="E1093" s="12" t="n">
        <v>1.1116E-006</v>
      </c>
      <c r="F1093" s="12" t="n">
        <v>7.0883E-005</v>
      </c>
    </row>
    <row r="1094" customFormat="false" ht="24.95" hidden="false" customHeight="true" outlineLevel="0" collapsed="false">
      <c r="A1094" s="10" t="s">
        <v>1098</v>
      </c>
      <c r="B1094" s="11" t="n">
        <v>82.6859946514543</v>
      </c>
      <c r="C1094" s="11" t="n">
        <v>212.521736117417</v>
      </c>
      <c r="D1094" s="11" t="n">
        <v>-1.3619</v>
      </c>
      <c r="E1094" s="12" t="n">
        <v>1.1263E-006</v>
      </c>
      <c r="F1094" s="12" t="n">
        <v>7.1791E-005</v>
      </c>
    </row>
    <row r="1095" customFormat="false" ht="24.95" hidden="false" customHeight="true" outlineLevel="0" collapsed="false">
      <c r="A1095" s="10" t="s">
        <v>1099</v>
      </c>
      <c r="B1095" s="11" t="n">
        <v>950.654064021886</v>
      </c>
      <c r="C1095" s="11" t="n">
        <v>1679.35545035006</v>
      </c>
      <c r="D1095" s="11" t="n">
        <v>-0.82092</v>
      </c>
      <c r="E1095" s="12" t="n">
        <v>1.1441E-006</v>
      </c>
      <c r="F1095" s="12" t="n">
        <v>7.2896E-005</v>
      </c>
    </row>
    <row r="1096" customFormat="false" ht="24.95" hidden="false" customHeight="true" outlineLevel="0" collapsed="false">
      <c r="A1096" s="10" t="s">
        <v>1100</v>
      </c>
      <c r="B1096" s="11" t="n">
        <v>17439.486976149</v>
      </c>
      <c r="C1096" s="11" t="n">
        <v>32274.1477041451</v>
      </c>
      <c r="D1096" s="11" t="n">
        <v>-0.88802</v>
      </c>
      <c r="E1096" s="12" t="n">
        <v>1.1542E-006</v>
      </c>
      <c r="F1096" s="12" t="n">
        <v>7.3484E-005</v>
      </c>
    </row>
    <row r="1097" customFormat="false" ht="24.95" hidden="false" customHeight="true" outlineLevel="0" collapsed="false">
      <c r="A1097" s="10" t="s">
        <v>1101</v>
      </c>
      <c r="B1097" s="11" t="n">
        <v>19.2169763501859</v>
      </c>
      <c r="C1097" s="11" t="n">
        <v>88.574981285426</v>
      </c>
      <c r="D1097" s="11" t="n">
        <v>-2.2045</v>
      </c>
      <c r="E1097" s="12" t="n">
        <v>1.1542E-006</v>
      </c>
      <c r="F1097" s="12" t="n">
        <v>7.3484E-005</v>
      </c>
    </row>
    <row r="1098" customFormat="false" ht="24.95" hidden="false" customHeight="true" outlineLevel="0" collapsed="false">
      <c r="A1098" s="10" t="s">
        <v>1102</v>
      </c>
      <c r="B1098" s="11" t="n">
        <v>49.8127728568518</v>
      </c>
      <c r="C1098" s="11" t="n">
        <v>151.911333793801</v>
      </c>
      <c r="D1098" s="11" t="n">
        <v>-1.6086</v>
      </c>
      <c r="E1098" s="12" t="n">
        <v>1.1578E-006</v>
      </c>
      <c r="F1098" s="12" t="n">
        <v>7.3684E-005</v>
      </c>
    </row>
    <row r="1099" customFormat="false" ht="24.95" hidden="false" customHeight="true" outlineLevel="0" collapsed="false">
      <c r="A1099" s="10" t="s">
        <v>1103</v>
      </c>
      <c r="B1099" s="11" t="n">
        <v>31.2174724799704</v>
      </c>
      <c r="C1099" s="11" t="n">
        <v>183.070154936678</v>
      </c>
      <c r="D1099" s="11" t="n">
        <v>-2.552</v>
      </c>
      <c r="E1099" s="12" t="n">
        <v>1.1705E-006</v>
      </c>
      <c r="F1099" s="12" t="n">
        <v>7.4399E-005</v>
      </c>
    </row>
    <row r="1100" customFormat="false" ht="24.95" hidden="false" customHeight="true" outlineLevel="0" collapsed="false">
      <c r="A1100" s="10" t="s">
        <v>1104</v>
      </c>
      <c r="B1100" s="11" t="n">
        <v>51.2931906863979</v>
      </c>
      <c r="C1100" s="11" t="n">
        <v>154.966321453311</v>
      </c>
      <c r="D1100" s="11" t="n">
        <v>-1.5951</v>
      </c>
      <c r="E1100" s="12" t="n">
        <v>1.1702E-006</v>
      </c>
      <c r="F1100" s="12" t="n">
        <v>7.4399E-005</v>
      </c>
    </row>
    <row r="1101" customFormat="false" ht="24.95" hidden="false" customHeight="true" outlineLevel="0" collapsed="false">
      <c r="A1101" s="10" t="s">
        <v>1105</v>
      </c>
      <c r="B1101" s="11" t="n">
        <v>43.1771320332069</v>
      </c>
      <c r="C1101" s="11" t="n">
        <v>170.813254132876</v>
      </c>
      <c r="D1101" s="11" t="n">
        <v>-1.9841</v>
      </c>
      <c r="E1101" s="12" t="n">
        <v>1.194E-006</v>
      </c>
      <c r="F1101" s="12" t="n">
        <v>7.5742E-005</v>
      </c>
    </row>
    <row r="1102" customFormat="false" ht="24.95" hidden="false" customHeight="true" outlineLevel="0" collapsed="false">
      <c r="A1102" s="10" t="s">
        <v>1106</v>
      </c>
      <c r="B1102" s="11" t="n">
        <v>1220.55387982359</v>
      </c>
      <c r="C1102" s="11" t="n">
        <v>2071.69375783795</v>
      </c>
      <c r="D1102" s="11" t="n">
        <v>-0.76327</v>
      </c>
      <c r="E1102" s="12" t="n">
        <v>1.2286E-006</v>
      </c>
      <c r="F1102" s="12" t="n">
        <v>7.7874E-005</v>
      </c>
    </row>
    <row r="1103" customFormat="false" ht="24.95" hidden="false" customHeight="true" outlineLevel="0" collapsed="false">
      <c r="A1103" s="10" t="s">
        <v>1107</v>
      </c>
      <c r="B1103" s="11" t="n">
        <v>57.7636021855763</v>
      </c>
      <c r="C1103" s="11" t="n">
        <v>166.892463926602</v>
      </c>
      <c r="D1103" s="11" t="n">
        <v>-1.5307</v>
      </c>
      <c r="E1103" s="12" t="n">
        <v>1.2445E-006</v>
      </c>
      <c r="F1103" s="12" t="n">
        <v>7.8849E-005</v>
      </c>
    </row>
    <row r="1104" customFormat="false" ht="24.95" hidden="false" customHeight="true" outlineLevel="0" collapsed="false">
      <c r="A1104" s="10" t="s">
        <v>1108</v>
      </c>
      <c r="B1104" s="11" t="n">
        <v>507.434976942797</v>
      </c>
      <c r="C1104" s="11" t="n">
        <v>942.006362285297</v>
      </c>
      <c r="D1104" s="11" t="n">
        <v>-0.89251</v>
      </c>
      <c r="E1104" s="12" t="n">
        <v>1.2545E-006</v>
      </c>
      <c r="F1104" s="12" t="n">
        <v>7.9418E-005</v>
      </c>
    </row>
    <row r="1105" customFormat="false" ht="24.95" hidden="false" customHeight="true" outlineLevel="0" collapsed="false">
      <c r="A1105" s="10" t="s">
        <v>1109</v>
      </c>
      <c r="B1105" s="11" t="n">
        <v>69.9669143984528</v>
      </c>
      <c r="C1105" s="11" t="n">
        <v>221.738919389987</v>
      </c>
      <c r="D1105" s="11" t="n">
        <v>-1.6641</v>
      </c>
      <c r="E1105" s="12" t="n">
        <v>1.2561E-006</v>
      </c>
      <c r="F1105" s="12" t="n">
        <v>7.9492E-005</v>
      </c>
    </row>
    <row r="1106" customFormat="false" ht="24.95" hidden="false" customHeight="true" outlineLevel="0" collapsed="false">
      <c r="A1106" s="10" t="s">
        <v>1110</v>
      </c>
      <c r="B1106" s="11" t="n">
        <v>3.74374661176699</v>
      </c>
      <c r="C1106" s="11" t="n">
        <v>43.0221439826474</v>
      </c>
      <c r="D1106" s="11" t="n">
        <v>-3.5225</v>
      </c>
      <c r="E1106" s="12" t="n">
        <v>1.2667E-006</v>
      </c>
      <c r="F1106" s="12" t="n">
        <v>8.0065E-005</v>
      </c>
    </row>
    <row r="1107" customFormat="false" ht="24.95" hidden="false" customHeight="true" outlineLevel="0" collapsed="false">
      <c r="A1107" s="10" t="s">
        <v>1111</v>
      </c>
      <c r="B1107" s="11" t="n">
        <v>379.843851364325</v>
      </c>
      <c r="C1107" s="11" t="n">
        <v>728.165148708498</v>
      </c>
      <c r="D1107" s="11" t="n">
        <v>-0.93886</v>
      </c>
      <c r="E1107" s="12" t="n">
        <v>1.2743E-006</v>
      </c>
      <c r="F1107" s="12" t="n">
        <v>8.0472E-005</v>
      </c>
    </row>
    <row r="1108" customFormat="false" ht="24.95" hidden="false" customHeight="true" outlineLevel="0" collapsed="false">
      <c r="A1108" s="10" t="s">
        <v>1112</v>
      </c>
      <c r="B1108" s="11" t="n">
        <v>991.138832994544</v>
      </c>
      <c r="C1108" s="11" t="n">
        <v>1718.39504294587</v>
      </c>
      <c r="D1108" s="11" t="n">
        <v>-0.7939</v>
      </c>
      <c r="E1108" s="12" t="n">
        <v>1.2768E-006</v>
      </c>
      <c r="F1108" s="12" t="n">
        <v>8.0576E-005</v>
      </c>
    </row>
    <row r="1109" customFormat="false" ht="24.95" hidden="false" customHeight="true" outlineLevel="0" collapsed="false">
      <c r="A1109" s="10" t="s">
        <v>1113</v>
      </c>
      <c r="B1109" s="11" t="n">
        <v>238.404621287197</v>
      </c>
      <c r="C1109" s="11" t="n">
        <v>480.43077755818</v>
      </c>
      <c r="D1109" s="11" t="n">
        <v>-1.0109</v>
      </c>
      <c r="E1109" s="12" t="n">
        <v>1.2838E-006</v>
      </c>
      <c r="F1109" s="12" t="n">
        <v>8.0984E-005</v>
      </c>
    </row>
    <row r="1110" customFormat="false" ht="24.95" hidden="false" customHeight="true" outlineLevel="0" collapsed="false">
      <c r="A1110" s="10" t="s">
        <v>1114</v>
      </c>
      <c r="B1110" s="11" t="n">
        <v>3657.05077134836</v>
      </c>
      <c r="C1110" s="11" t="n">
        <v>6108.14371380763</v>
      </c>
      <c r="D1110" s="11" t="n">
        <v>-0.74005</v>
      </c>
      <c r="E1110" s="12" t="n">
        <v>1.3198E-006</v>
      </c>
      <c r="F1110" s="12" t="n">
        <v>8.3059E-005</v>
      </c>
    </row>
    <row r="1111" customFormat="false" ht="24.95" hidden="false" customHeight="true" outlineLevel="0" collapsed="false">
      <c r="A1111" s="10" t="s">
        <v>1115</v>
      </c>
      <c r="B1111" s="11" t="n">
        <v>1019.9696811784</v>
      </c>
      <c r="C1111" s="11" t="n">
        <v>2293.67036150557</v>
      </c>
      <c r="D1111" s="11" t="n">
        <v>-1.1691</v>
      </c>
      <c r="E1111" s="12" t="n">
        <v>1.3539E-006</v>
      </c>
      <c r="F1111" s="12" t="n">
        <v>8.5001E-005</v>
      </c>
    </row>
    <row r="1112" customFormat="false" ht="24.95" hidden="false" customHeight="true" outlineLevel="0" collapsed="false">
      <c r="A1112" s="10" t="s">
        <v>1116</v>
      </c>
      <c r="B1112" s="11" t="n">
        <v>68.0208165411362</v>
      </c>
      <c r="C1112" s="11" t="n">
        <v>285.576183458545</v>
      </c>
      <c r="D1112" s="11" t="n">
        <v>-2.0698</v>
      </c>
      <c r="E1112" s="12" t="n">
        <v>1.3632E-006</v>
      </c>
      <c r="F1112" s="12" t="n">
        <v>8.5482E-005</v>
      </c>
    </row>
    <row r="1113" customFormat="false" ht="24.95" hidden="false" customHeight="true" outlineLevel="0" collapsed="false">
      <c r="A1113" s="10" t="s">
        <v>1117</v>
      </c>
      <c r="B1113" s="11" t="n">
        <v>17.4924789268371</v>
      </c>
      <c r="C1113" s="11" t="n">
        <v>80.8844928682154</v>
      </c>
      <c r="D1113" s="11" t="n">
        <v>-2.2091</v>
      </c>
      <c r="E1113" s="12" t="n">
        <v>1.3777E-006</v>
      </c>
      <c r="F1113" s="12" t="n">
        <v>8.6255E-005</v>
      </c>
    </row>
    <row r="1114" customFormat="false" ht="24.95" hidden="false" customHeight="true" outlineLevel="0" collapsed="false">
      <c r="A1114" s="10" t="s">
        <v>1118</v>
      </c>
      <c r="B1114" s="11" t="n">
        <v>63.0736306070915</v>
      </c>
      <c r="C1114" s="11" t="n">
        <v>175.779172582388</v>
      </c>
      <c r="D1114" s="11" t="n">
        <v>-1.4787</v>
      </c>
      <c r="E1114" s="12" t="n">
        <v>1.3775E-006</v>
      </c>
      <c r="F1114" s="12" t="n">
        <v>8.6255E-005</v>
      </c>
    </row>
    <row r="1115" customFormat="false" ht="24.95" hidden="false" customHeight="true" outlineLevel="0" collapsed="false">
      <c r="A1115" s="10" t="s">
        <v>1119</v>
      </c>
      <c r="B1115" s="11" t="n">
        <v>63.2983746613423</v>
      </c>
      <c r="C1115" s="11" t="n">
        <v>177.496264624607</v>
      </c>
      <c r="D1115" s="11" t="n">
        <v>-1.4875</v>
      </c>
      <c r="E1115" s="12" t="n">
        <v>1.395E-006</v>
      </c>
      <c r="F1115" s="12" t="n">
        <v>8.7216E-005</v>
      </c>
    </row>
    <row r="1116" customFormat="false" ht="24.95" hidden="false" customHeight="true" outlineLevel="0" collapsed="false">
      <c r="A1116" s="10" t="s">
        <v>1120</v>
      </c>
      <c r="B1116" s="11" t="n">
        <v>15.9389097661894</v>
      </c>
      <c r="C1116" s="11" t="n">
        <v>91.5999298326414</v>
      </c>
      <c r="D1116" s="11" t="n">
        <v>-2.5228</v>
      </c>
      <c r="E1116" s="12" t="n">
        <v>1.3953E-006</v>
      </c>
      <c r="F1116" s="12" t="n">
        <v>8.7216E-005</v>
      </c>
    </row>
    <row r="1117" customFormat="false" ht="24.95" hidden="false" customHeight="true" outlineLevel="0" collapsed="false">
      <c r="A1117" s="10" t="s">
        <v>1121</v>
      </c>
      <c r="B1117" s="11" t="n">
        <v>325.676682035238</v>
      </c>
      <c r="C1117" s="11" t="n">
        <v>624.006161711805</v>
      </c>
      <c r="D1117" s="11" t="n">
        <v>-0.93812</v>
      </c>
      <c r="E1117" s="12" t="n">
        <v>1.3962E-006</v>
      </c>
      <c r="F1117" s="12" t="n">
        <v>8.724E-005</v>
      </c>
    </row>
    <row r="1118" customFormat="false" ht="24.95" hidden="false" customHeight="true" outlineLevel="0" collapsed="false">
      <c r="A1118" s="10" t="s">
        <v>1122</v>
      </c>
      <c r="B1118" s="11" t="n">
        <v>4.07067082000227</v>
      </c>
      <c r="C1118" s="11" t="n">
        <v>255.479065255272</v>
      </c>
      <c r="D1118" s="11" t="n">
        <v>-5.9718</v>
      </c>
      <c r="E1118" s="12" t="n">
        <v>1.4251E-006</v>
      </c>
      <c r="F1118" s="12" t="n">
        <v>8.8889E-005</v>
      </c>
    </row>
    <row r="1119" customFormat="false" ht="24.95" hidden="false" customHeight="true" outlineLevel="0" collapsed="false">
      <c r="A1119" s="10" t="s">
        <v>1123</v>
      </c>
      <c r="B1119" s="11" t="n">
        <v>139.140249581573</v>
      </c>
      <c r="C1119" s="11" t="n">
        <v>317.872367238046</v>
      </c>
      <c r="D1119" s="11" t="n">
        <v>-1.1919</v>
      </c>
      <c r="E1119" s="12" t="n">
        <v>1.4254E-006</v>
      </c>
      <c r="F1119" s="12" t="n">
        <v>8.8889E-005</v>
      </c>
    </row>
    <row r="1120" customFormat="false" ht="24.95" hidden="false" customHeight="true" outlineLevel="0" collapsed="false">
      <c r="A1120" s="10" t="s">
        <v>1124</v>
      </c>
      <c r="B1120" s="11" t="n">
        <v>444.533636254728</v>
      </c>
      <c r="C1120" s="11" t="n">
        <v>819.608379608633</v>
      </c>
      <c r="D1120" s="11" t="n">
        <v>-0.88264</v>
      </c>
      <c r="E1120" s="12" t="n">
        <v>1.4361E-006</v>
      </c>
      <c r="F1120" s="12" t="n">
        <v>8.9486E-005</v>
      </c>
    </row>
    <row r="1121" customFormat="false" ht="24.95" hidden="false" customHeight="true" outlineLevel="0" collapsed="false">
      <c r="A1121" s="10" t="s">
        <v>1125</v>
      </c>
      <c r="B1121" s="11" t="n">
        <v>2209.44244096124</v>
      </c>
      <c r="C1121" s="11" t="n">
        <v>3972.83258719092</v>
      </c>
      <c r="D1121" s="11" t="n">
        <v>-0.84649</v>
      </c>
      <c r="E1121" s="12" t="n">
        <v>1.4868E-006</v>
      </c>
      <c r="F1121" s="12" t="n">
        <v>9.2484E-005</v>
      </c>
    </row>
    <row r="1122" customFormat="false" ht="24.95" hidden="false" customHeight="true" outlineLevel="0" collapsed="false">
      <c r="A1122" s="10" t="s">
        <v>1126</v>
      </c>
      <c r="B1122" s="11" t="n">
        <v>12.9365440304855</v>
      </c>
      <c r="C1122" s="11" t="n">
        <v>70.7835992428547</v>
      </c>
      <c r="D1122" s="11" t="n">
        <v>-2.452</v>
      </c>
      <c r="E1122" s="12" t="n">
        <v>1.4972E-006</v>
      </c>
      <c r="F1122" s="12" t="n">
        <v>9.3039E-005</v>
      </c>
    </row>
    <row r="1123" customFormat="false" ht="24.95" hidden="false" customHeight="true" outlineLevel="0" collapsed="false">
      <c r="A1123" s="10" t="s">
        <v>1127</v>
      </c>
      <c r="B1123" s="11" t="n">
        <v>982.760033651281</v>
      </c>
      <c r="C1123" s="11" t="n">
        <v>1719.33375426435</v>
      </c>
      <c r="D1123" s="11" t="n">
        <v>-0.80694</v>
      </c>
      <c r="E1123" s="12" t="n">
        <v>1.5006E-006</v>
      </c>
      <c r="F1123" s="12" t="n">
        <v>9.321E-005</v>
      </c>
    </row>
    <row r="1124" customFormat="false" ht="24.95" hidden="false" customHeight="true" outlineLevel="0" collapsed="false">
      <c r="A1124" s="10" t="s">
        <v>1128</v>
      </c>
      <c r="B1124" s="11" t="n">
        <v>47.9964640060391</v>
      </c>
      <c r="C1124" s="11" t="n">
        <v>147.820399113688</v>
      </c>
      <c r="D1124" s="11" t="n">
        <v>-1.6228</v>
      </c>
      <c r="E1124" s="12" t="n">
        <v>1.5083E-006</v>
      </c>
      <c r="F1124" s="12" t="n">
        <v>9.3616E-005</v>
      </c>
    </row>
    <row r="1125" customFormat="false" ht="24.95" hidden="false" customHeight="true" outlineLevel="0" collapsed="false">
      <c r="A1125" s="10" t="s">
        <v>1129</v>
      </c>
      <c r="B1125" s="11" t="n">
        <v>0.299173044328231</v>
      </c>
      <c r="C1125" s="11" t="n">
        <v>25.1055292937331</v>
      </c>
      <c r="D1125" s="11" t="n">
        <v>-6.3909</v>
      </c>
      <c r="E1125" s="12" t="n">
        <v>1.5112E-006</v>
      </c>
      <c r="F1125" s="12" t="n">
        <v>9.3758E-005</v>
      </c>
    </row>
    <row r="1126" customFormat="false" ht="24.95" hidden="false" customHeight="true" outlineLevel="0" collapsed="false">
      <c r="A1126" s="10" t="s">
        <v>1130</v>
      </c>
      <c r="B1126" s="11" t="n">
        <v>4.54945431728785</v>
      </c>
      <c r="C1126" s="11" t="n">
        <v>44.9012489731929</v>
      </c>
      <c r="D1126" s="11" t="n">
        <v>-3.303</v>
      </c>
      <c r="E1126" s="12" t="n">
        <v>1.5147E-006</v>
      </c>
      <c r="F1126" s="12" t="n">
        <v>9.3904E-005</v>
      </c>
    </row>
    <row r="1127" customFormat="false" ht="24.95" hidden="false" customHeight="true" outlineLevel="0" collapsed="false">
      <c r="A1127" s="10" t="s">
        <v>1131</v>
      </c>
      <c r="B1127" s="11" t="n">
        <v>220.531544671962</v>
      </c>
      <c r="C1127" s="11" t="n">
        <v>469.639132343875</v>
      </c>
      <c r="D1127" s="11" t="n">
        <v>-1.0906</v>
      </c>
      <c r="E1127" s="12" t="n">
        <v>1.5142E-006</v>
      </c>
      <c r="F1127" s="12" t="n">
        <v>9.3904E-005</v>
      </c>
    </row>
    <row r="1128" customFormat="false" ht="24.95" hidden="false" customHeight="true" outlineLevel="0" collapsed="false">
      <c r="A1128" s="10" t="s">
        <v>1132</v>
      </c>
      <c r="B1128" s="11" t="n">
        <v>22.9670792865032</v>
      </c>
      <c r="C1128" s="11" t="n">
        <v>96.4779632146511</v>
      </c>
      <c r="D1128" s="11" t="n">
        <v>-2.0706</v>
      </c>
      <c r="E1128" s="12" t="n">
        <v>1.536E-006</v>
      </c>
      <c r="F1128" s="12" t="n">
        <v>9.511E-005</v>
      </c>
    </row>
    <row r="1129" customFormat="false" ht="24.95" hidden="false" customHeight="true" outlineLevel="0" collapsed="false">
      <c r="A1129" s="10" t="s">
        <v>1133</v>
      </c>
      <c r="B1129" s="11" t="n">
        <v>831.543402865734</v>
      </c>
      <c r="C1129" s="11" t="n">
        <v>1459.95227891033</v>
      </c>
      <c r="D1129" s="11" t="n">
        <v>-0.81206</v>
      </c>
      <c r="E1129" s="12" t="n">
        <v>1.5481E-006</v>
      </c>
      <c r="F1129" s="12" t="n">
        <v>9.5749E-005</v>
      </c>
    </row>
    <row r="1130" customFormat="false" ht="24.95" hidden="false" customHeight="true" outlineLevel="0" collapsed="false">
      <c r="A1130" s="10" t="s">
        <v>1134</v>
      </c>
      <c r="B1130" s="11" t="n">
        <v>14.3961001524769</v>
      </c>
      <c r="C1130" s="11" t="n">
        <v>74.762897656547</v>
      </c>
      <c r="D1130" s="11" t="n">
        <v>-2.3766</v>
      </c>
      <c r="E1130" s="12" t="n">
        <v>1.5477E-006</v>
      </c>
      <c r="F1130" s="12" t="n">
        <v>9.5749E-005</v>
      </c>
    </row>
    <row r="1131" customFormat="false" ht="24.95" hidden="false" customHeight="true" outlineLevel="0" collapsed="false">
      <c r="A1131" s="10" t="s">
        <v>1135</v>
      </c>
      <c r="B1131" s="11" t="n">
        <v>5.31858635725793</v>
      </c>
      <c r="C1131" s="11" t="n">
        <v>47.3721198508436</v>
      </c>
      <c r="D1131" s="11" t="n">
        <v>-3.1549</v>
      </c>
      <c r="E1131" s="12" t="n">
        <v>1.5515E-006</v>
      </c>
      <c r="F1131" s="12" t="n">
        <v>9.5924E-005</v>
      </c>
    </row>
    <row r="1132" customFormat="false" ht="24.95" hidden="false" customHeight="true" outlineLevel="0" collapsed="false">
      <c r="A1132" s="10" t="s">
        <v>1136</v>
      </c>
      <c r="B1132" s="11" t="n">
        <v>49.6697380694452</v>
      </c>
      <c r="C1132" s="11" t="n">
        <v>149.859474733885</v>
      </c>
      <c r="D1132" s="11" t="n">
        <v>-1.5932</v>
      </c>
      <c r="E1132" s="12" t="n">
        <v>1.6166E-006</v>
      </c>
      <c r="F1132" s="12" t="n">
        <v>9.9675E-005</v>
      </c>
    </row>
    <row r="1133" customFormat="false" ht="24.95" hidden="false" customHeight="true" outlineLevel="0" collapsed="false">
      <c r="A1133" s="10" t="s">
        <v>1137</v>
      </c>
      <c r="B1133" s="11" t="n">
        <v>612.029793786453</v>
      </c>
      <c r="C1133" s="11" t="n">
        <v>1091.19523426148</v>
      </c>
      <c r="D1133" s="11" t="n">
        <v>-0.83424</v>
      </c>
      <c r="E1133" s="12" t="n">
        <v>1.6258E-006</v>
      </c>
      <c r="F1133" s="11" t="n">
        <v>0.00010021</v>
      </c>
    </row>
    <row r="1134" customFormat="false" ht="24.95" hidden="false" customHeight="true" outlineLevel="0" collapsed="false">
      <c r="A1134" s="10" t="s">
        <v>1138</v>
      </c>
      <c r="B1134" s="11" t="n">
        <v>991.835842853361</v>
      </c>
      <c r="C1134" s="11" t="n">
        <v>1702.78842964642</v>
      </c>
      <c r="D1134" s="11" t="n">
        <v>-0.77973</v>
      </c>
      <c r="E1134" s="12" t="n">
        <v>1.63E-006</v>
      </c>
      <c r="F1134" s="11" t="n">
        <v>0.00010042</v>
      </c>
    </row>
    <row r="1135" customFormat="false" ht="24.95" hidden="false" customHeight="true" outlineLevel="0" collapsed="false">
      <c r="A1135" s="10" t="s">
        <v>1139</v>
      </c>
      <c r="B1135" s="11" t="n">
        <v>30.0551543570159</v>
      </c>
      <c r="C1135" s="11" t="n">
        <v>108.683862984121</v>
      </c>
      <c r="D1135" s="11" t="n">
        <v>-1.8545</v>
      </c>
      <c r="E1135" s="12" t="n">
        <v>1.6551E-006</v>
      </c>
      <c r="F1135" s="11" t="n">
        <v>0.00010189</v>
      </c>
    </row>
    <row r="1136" customFormat="false" ht="24.95" hidden="false" customHeight="true" outlineLevel="0" collapsed="false">
      <c r="A1136" s="10" t="s">
        <v>1140</v>
      </c>
      <c r="B1136" s="11" t="n">
        <v>23.7406145488581</v>
      </c>
      <c r="C1136" s="11" t="n">
        <v>97.3724716134579</v>
      </c>
      <c r="D1136" s="11" t="n">
        <v>-2.0362</v>
      </c>
      <c r="E1136" s="12" t="n">
        <v>1.6738E-006</v>
      </c>
      <c r="F1136" s="11" t="n">
        <v>0.00010292</v>
      </c>
    </row>
    <row r="1137" customFormat="false" ht="24.95" hidden="false" customHeight="true" outlineLevel="0" collapsed="false">
      <c r="A1137" s="10" t="s">
        <v>1141</v>
      </c>
      <c r="B1137" s="11" t="n">
        <v>604.651917218513</v>
      </c>
      <c r="C1137" s="11" t="n">
        <v>1093.37522833402</v>
      </c>
      <c r="D1137" s="11" t="n">
        <v>-0.85461</v>
      </c>
      <c r="E1137" s="12" t="n">
        <v>1.6838E-006</v>
      </c>
      <c r="F1137" s="11" t="n">
        <v>0.00010342</v>
      </c>
    </row>
    <row r="1138" customFormat="false" ht="24.95" hidden="false" customHeight="true" outlineLevel="0" collapsed="false">
      <c r="A1138" s="10" t="s">
        <v>1142</v>
      </c>
      <c r="B1138" s="11" t="n">
        <v>1083.3249471675</v>
      </c>
      <c r="C1138" s="11" t="n">
        <v>1867.05355070222</v>
      </c>
      <c r="D1138" s="11" t="n">
        <v>-0.7853</v>
      </c>
      <c r="E1138" s="12" t="n">
        <v>1.6912E-006</v>
      </c>
      <c r="F1138" s="11" t="n">
        <v>0.00010379</v>
      </c>
    </row>
    <row r="1139" customFormat="false" ht="24.95" hidden="false" customHeight="true" outlineLevel="0" collapsed="false">
      <c r="A1139" s="10" t="s">
        <v>1143</v>
      </c>
      <c r="B1139" s="11" t="n">
        <v>75.6133850299108</v>
      </c>
      <c r="C1139" s="11" t="n">
        <v>298.343744322018</v>
      </c>
      <c r="D1139" s="11" t="n">
        <v>-1.9803</v>
      </c>
      <c r="E1139" s="12" t="n">
        <v>1.7011E-006</v>
      </c>
      <c r="F1139" s="11" t="n">
        <v>0.00010428</v>
      </c>
    </row>
    <row r="1140" customFormat="false" ht="24.95" hidden="false" customHeight="true" outlineLevel="0" collapsed="false">
      <c r="A1140" s="10" t="s">
        <v>1144</v>
      </c>
      <c r="B1140" s="11" t="n">
        <v>4.25456024083097</v>
      </c>
      <c r="C1140" s="11" t="n">
        <v>45.0632809467094</v>
      </c>
      <c r="D1140" s="11" t="n">
        <v>-3.4049</v>
      </c>
      <c r="E1140" s="12" t="n">
        <v>1.7141E-006</v>
      </c>
      <c r="F1140" s="11" t="n">
        <v>0.00010499</v>
      </c>
    </row>
    <row r="1141" customFormat="false" ht="24.95" hidden="false" customHeight="true" outlineLevel="0" collapsed="false">
      <c r="A1141" s="10" t="s">
        <v>1145</v>
      </c>
      <c r="B1141" s="11" t="n">
        <v>575.387589276961</v>
      </c>
      <c r="C1141" s="11" t="n">
        <v>2514.18920648742</v>
      </c>
      <c r="D1141" s="11" t="n">
        <v>-2.1275</v>
      </c>
      <c r="E1141" s="12" t="n">
        <v>1.7206E-006</v>
      </c>
      <c r="F1141" s="11" t="n">
        <v>0.00010535</v>
      </c>
    </row>
    <row r="1142" customFormat="false" ht="24.95" hidden="false" customHeight="true" outlineLevel="0" collapsed="false">
      <c r="A1142" s="10" t="s">
        <v>1146</v>
      </c>
      <c r="B1142" s="11" t="n">
        <v>23.75760616583</v>
      </c>
      <c r="C1142" s="11" t="n">
        <v>98.0631282270496</v>
      </c>
      <c r="D1142" s="11" t="n">
        <v>-2.0453</v>
      </c>
      <c r="E1142" s="12" t="n">
        <v>1.7287E-006</v>
      </c>
      <c r="F1142" s="11" t="n">
        <v>0.00010576</v>
      </c>
    </row>
    <row r="1143" customFormat="false" ht="24.95" hidden="false" customHeight="true" outlineLevel="0" collapsed="false">
      <c r="A1143" s="10" t="s">
        <v>1147</v>
      </c>
      <c r="B1143" s="11" t="n">
        <v>11.4599962915221</v>
      </c>
      <c r="C1143" s="11" t="n">
        <v>252.747895578258</v>
      </c>
      <c r="D1143" s="11" t="n">
        <v>-4.463</v>
      </c>
      <c r="E1143" s="12" t="n">
        <v>1.7392E-006</v>
      </c>
      <c r="F1143" s="11" t="n">
        <v>0.00010632</v>
      </c>
    </row>
    <row r="1144" customFormat="false" ht="24.95" hidden="false" customHeight="true" outlineLevel="0" collapsed="false">
      <c r="A1144" s="10" t="s">
        <v>1148</v>
      </c>
      <c r="B1144" s="11" t="n">
        <v>3367.4014201648</v>
      </c>
      <c r="C1144" s="11" t="n">
        <v>5515.99061922476</v>
      </c>
      <c r="D1144" s="11" t="n">
        <v>-0.71198</v>
      </c>
      <c r="E1144" s="12" t="n">
        <v>1.7453E-006</v>
      </c>
      <c r="F1144" s="11" t="n">
        <v>0.00010661</v>
      </c>
    </row>
    <row r="1145" customFormat="false" ht="24.95" hidden="false" customHeight="true" outlineLevel="0" collapsed="false">
      <c r="A1145" s="10" t="s">
        <v>1149</v>
      </c>
      <c r="B1145" s="11" t="n">
        <v>1.78648033022669</v>
      </c>
      <c r="C1145" s="11" t="n">
        <v>34.3518907198495</v>
      </c>
      <c r="D1145" s="11" t="n">
        <v>-4.2652</v>
      </c>
      <c r="E1145" s="12" t="n">
        <v>1.7926E-006</v>
      </c>
      <c r="F1145" s="11" t="n">
        <v>0.00010938</v>
      </c>
    </row>
    <row r="1146" customFormat="false" ht="24.95" hidden="false" customHeight="true" outlineLevel="0" collapsed="false">
      <c r="A1146" s="10" t="s">
        <v>1150</v>
      </c>
      <c r="B1146" s="11" t="n">
        <v>521.662649979902</v>
      </c>
      <c r="C1146" s="11" t="n">
        <v>1009.6226096692</v>
      </c>
      <c r="D1146" s="11" t="n">
        <v>-0.95263</v>
      </c>
      <c r="E1146" s="12" t="n">
        <v>1.8052E-006</v>
      </c>
      <c r="F1146" s="11" t="n">
        <v>0.00011002</v>
      </c>
    </row>
    <row r="1147" customFormat="false" ht="24.95" hidden="false" customHeight="true" outlineLevel="0" collapsed="false">
      <c r="A1147" s="10" t="s">
        <v>1151</v>
      </c>
      <c r="B1147" s="11" t="n">
        <v>1171.70843832844</v>
      </c>
      <c r="C1147" s="11" t="n">
        <v>2007.37065378155</v>
      </c>
      <c r="D1147" s="11" t="n">
        <v>-0.77669</v>
      </c>
      <c r="E1147" s="12" t="n">
        <v>1.8064E-006</v>
      </c>
      <c r="F1147" s="11" t="n">
        <v>0.00011002</v>
      </c>
    </row>
    <row r="1148" customFormat="false" ht="24.95" hidden="false" customHeight="true" outlineLevel="0" collapsed="false">
      <c r="A1148" s="10" t="s">
        <v>1152</v>
      </c>
      <c r="B1148" s="11" t="n">
        <v>24.6485024083634</v>
      </c>
      <c r="C1148" s="11" t="n">
        <v>98.1575468712738</v>
      </c>
      <c r="D1148" s="11" t="n">
        <v>-1.9936</v>
      </c>
      <c r="E1148" s="12" t="n">
        <v>1.8147E-006</v>
      </c>
      <c r="F1148" s="11" t="n">
        <v>0.00011047</v>
      </c>
    </row>
    <row r="1149" customFormat="false" ht="24.95" hidden="false" customHeight="true" outlineLevel="0" collapsed="false">
      <c r="A1149" s="10" t="s">
        <v>1153</v>
      </c>
      <c r="B1149" s="11" t="n">
        <v>12.7977882109502</v>
      </c>
      <c r="C1149" s="11" t="n">
        <v>69.5719669438389</v>
      </c>
      <c r="D1149" s="11" t="n">
        <v>-2.4426</v>
      </c>
      <c r="E1149" s="12" t="n">
        <v>1.8228E-006</v>
      </c>
      <c r="F1149" s="11" t="n">
        <v>0.00011088</v>
      </c>
    </row>
    <row r="1150" customFormat="false" ht="24.95" hidden="false" customHeight="true" outlineLevel="0" collapsed="false">
      <c r="A1150" s="10" t="s">
        <v>1154</v>
      </c>
      <c r="B1150" s="11" t="n">
        <v>2645.50701233043</v>
      </c>
      <c r="C1150" s="11" t="n">
        <v>4374.81583446655</v>
      </c>
      <c r="D1150" s="11" t="n">
        <v>-0.72568</v>
      </c>
      <c r="E1150" s="12" t="n">
        <v>1.8316E-006</v>
      </c>
      <c r="F1150" s="11" t="n">
        <v>0.00011133</v>
      </c>
    </row>
    <row r="1151" customFormat="false" ht="24.95" hidden="false" customHeight="true" outlineLevel="0" collapsed="false">
      <c r="A1151" s="10" t="s">
        <v>1155</v>
      </c>
      <c r="B1151" s="11" t="n">
        <v>10.314794040053</v>
      </c>
      <c r="C1151" s="11" t="n">
        <v>63.767277900651</v>
      </c>
      <c r="D1151" s="11" t="n">
        <v>-2.6281</v>
      </c>
      <c r="E1151" s="12" t="n">
        <v>1.8488E-006</v>
      </c>
      <c r="F1151" s="11" t="n">
        <v>0.00011224</v>
      </c>
    </row>
    <row r="1152" customFormat="false" ht="24.95" hidden="false" customHeight="true" outlineLevel="0" collapsed="false">
      <c r="A1152" s="10" t="s">
        <v>1156</v>
      </c>
      <c r="B1152" s="11" t="n">
        <v>577.792555076518</v>
      </c>
      <c r="C1152" s="11" t="n">
        <v>1036.58035363136</v>
      </c>
      <c r="D1152" s="11" t="n">
        <v>-0.84321</v>
      </c>
      <c r="E1152" s="12" t="n">
        <v>1.8757E-006</v>
      </c>
      <c r="F1152" s="11" t="n">
        <v>0.0001137</v>
      </c>
    </row>
    <row r="1153" customFormat="false" ht="24.95" hidden="false" customHeight="true" outlineLevel="0" collapsed="false">
      <c r="A1153" s="10" t="s">
        <v>1157</v>
      </c>
      <c r="B1153" s="11" t="n">
        <v>418.188833577867</v>
      </c>
      <c r="C1153" s="11" t="n">
        <v>778.756160647263</v>
      </c>
      <c r="D1153" s="11" t="n">
        <v>-0.89702</v>
      </c>
      <c r="E1153" s="12" t="n">
        <v>1.8749E-006</v>
      </c>
      <c r="F1153" s="11" t="n">
        <v>0.0001137</v>
      </c>
    </row>
    <row r="1154" customFormat="false" ht="24.95" hidden="false" customHeight="true" outlineLevel="0" collapsed="false">
      <c r="A1154" s="10" t="s">
        <v>1158</v>
      </c>
      <c r="B1154" s="11" t="n">
        <v>0</v>
      </c>
      <c r="C1154" s="11" t="n">
        <v>21.1537262282054</v>
      </c>
      <c r="D1154" s="11" t="e">
        <f aca="false"/>
        <v>#NAME?</v>
      </c>
      <c r="E1154" s="12" t="n">
        <v>1.8986E-006</v>
      </c>
      <c r="F1154" s="11" t="n">
        <v>0.00011496</v>
      </c>
    </row>
    <row r="1155" customFormat="false" ht="24.95" hidden="false" customHeight="true" outlineLevel="0" collapsed="false">
      <c r="A1155" s="10" t="s">
        <v>1159</v>
      </c>
      <c r="B1155" s="11" t="n">
        <v>298.133196965243</v>
      </c>
      <c r="C1155" s="11" t="n">
        <v>607.030668929168</v>
      </c>
      <c r="D1155" s="11" t="n">
        <v>-1.0258</v>
      </c>
      <c r="E1155" s="12" t="n">
        <v>1.9533E-006</v>
      </c>
      <c r="F1155" s="11" t="n">
        <v>0.00011823</v>
      </c>
    </row>
    <row r="1156" customFormat="false" ht="24.95" hidden="false" customHeight="true" outlineLevel="0" collapsed="false">
      <c r="A1156" s="10" t="s">
        <v>1160</v>
      </c>
      <c r="B1156" s="11" t="n">
        <v>62.4030751964241</v>
      </c>
      <c r="C1156" s="11" t="n">
        <v>242.082447850826</v>
      </c>
      <c r="D1156" s="11" t="n">
        <v>-1.9558</v>
      </c>
      <c r="E1156" s="12" t="n">
        <v>1.9884E-006</v>
      </c>
      <c r="F1156" s="11" t="n">
        <v>0.00012012</v>
      </c>
    </row>
    <row r="1157" customFormat="false" ht="24.95" hidden="false" customHeight="true" outlineLevel="0" collapsed="false">
      <c r="A1157" s="10" t="s">
        <v>1161</v>
      </c>
      <c r="B1157" s="11" t="n">
        <v>137.951973028615</v>
      </c>
      <c r="C1157" s="11" t="n">
        <v>305.091191120057</v>
      </c>
      <c r="D1157" s="11" t="n">
        <v>-1.1451</v>
      </c>
      <c r="E1157" s="12" t="n">
        <v>1.9977E-006</v>
      </c>
      <c r="F1157" s="11" t="n">
        <v>0.00012059</v>
      </c>
    </row>
    <row r="1158" customFormat="false" ht="24.95" hidden="false" customHeight="true" outlineLevel="0" collapsed="false">
      <c r="A1158" s="10" t="s">
        <v>1162</v>
      </c>
      <c r="B1158" s="11" t="n">
        <v>248.524357482197</v>
      </c>
      <c r="C1158" s="11" t="n">
        <v>489.553589143334</v>
      </c>
      <c r="D1158" s="11" t="n">
        <v>-0.97808</v>
      </c>
      <c r="E1158" s="12" t="n">
        <v>2.0024E-006</v>
      </c>
      <c r="F1158" s="11" t="n">
        <v>0.00012083</v>
      </c>
    </row>
    <row r="1159" customFormat="false" ht="24.95" hidden="false" customHeight="true" outlineLevel="0" collapsed="false">
      <c r="A1159" s="10" t="s">
        <v>1163</v>
      </c>
      <c r="B1159" s="11" t="n">
        <v>5938.27421789061</v>
      </c>
      <c r="C1159" s="11" t="n">
        <v>9656.80477380529</v>
      </c>
      <c r="D1159" s="11" t="n">
        <v>-0.7015</v>
      </c>
      <c r="E1159" s="12" t="n">
        <v>2.0214E-006</v>
      </c>
      <c r="F1159" s="11" t="n">
        <v>0.00012184</v>
      </c>
    </row>
    <row r="1160" customFormat="false" ht="24.95" hidden="false" customHeight="true" outlineLevel="0" collapsed="false">
      <c r="A1160" s="10" t="s">
        <v>1164</v>
      </c>
      <c r="B1160" s="11" t="n">
        <v>5484.73043937969</v>
      </c>
      <c r="C1160" s="11" t="n">
        <v>8934.50042324886</v>
      </c>
      <c r="D1160" s="11" t="n">
        <v>-0.70397</v>
      </c>
      <c r="E1160" s="12" t="n">
        <v>2.026E-006</v>
      </c>
      <c r="F1160" s="11" t="n">
        <v>0.00012207</v>
      </c>
    </row>
    <row r="1161" customFormat="false" ht="24.95" hidden="false" customHeight="true" outlineLevel="0" collapsed="false">
      <c r="A1161" s="10" t="s">
        <v>1165</v>
      </c>
      <c r="B1161" s="11" t="n">
        <v>0.294894076456881</v>
      </c>
      <c r="C1161" s="11" t="n">
        <v>24.0837269047189</v>
      </c>
      <c r="D1161" s="11" t="n">
        <v>-6.3517</v>
      </c>
      <c r="E1161" s="12" t="n">
        <v>2.0587E-006</v>
      </c>
      <c r="F1161" s="11" t="n">
        <v>0.0001238</v>
      </c>
    </row>
    <row r="1162" customFormat="false" ht="24.95" hidden="false" customHeight="true" outlineLevel="0" collapsed="false">
      <c r="A1162" s="10" t="s">
        <v>1166</v>
      </c>
      <c r="B1162" s="11" t="n">
        <v>14.4772762875191</v>
      </c>
      <c r="C1162" s="11" t="n">
        <v>93.2116544966248</v>
      </c>
      <c r="D1162" s="11" t="n">
        <v>-2.6867</v>
      </c>
      <c r="E1162" s="12" t="n">
        <v>2.0683E-006</v>
      </c>
      <c r="F1162" s="11" t="n">
        <v>0.00012433</v>
      </c>
    </row>
    <row r="1163" customFormat="false" ht="24.95" hidden="false" customHeight="true" outlineLevel="0" collapsed="false">
      <c r="A1163" s="10" t="s">
        <v>1167</v>
      </c>
      <c r="B1163" s="11" t="n">
        <v>524.150207741445</v>
      </c>
      <c r="C1163" s="11" t="n">
        <v>939.074054450977</v>
      </c>
      <c r="D1163" s="11" t="n">
        <v>-0.84126</v>
      </c>
      <c r="E1163" s="12" t="n">
        <v>2.1E-006</v>
      </c>
      <c r="F1163" s="11" t="n">
        <v>0.00012614</v>
      </c>
    </row>
    <row r="1164" customFormat="false" ht="24.95" hidden="false" customHeight="true" outlineLevel="0" collapsed="false">
      <c r="A1164" s="10" t="s">
        <v>1168</v>
      </c>
      <c r="B1164" s="11" t="n">
        <v>12.819183050307</v>
      </c>
      <c r="C1164" s="11" t="n">
        <v>69.5463152078105</v>
      </c>
      <c r="D1164" s="11" t="n">
        <v>-2.4397</v>
      </c>
      <c r="E1164" s="12" t="n">
        <v>2.1189E-006</v>
      </c>
      <c r="F1164" s="11" t="n">
        <v>0.00012713</v>
      </c>
    </row>
    <row r="1165" customFormat="false" ht="24.95" hidden="false" customHeight="true" outlineLevel="0" collapsed="false">
      <c r="A1165" s="10" t="s">
        <v>1169</v>
      </c>
      <c r="B1165" s="11" t="n">
        <v>3488.458913275</v>
      </c>
      <c r="C1165" s="11" t="n">
        <v>5702.13943028675</v>
      </c>
      <c r="D1165" s="11" t="n">
        <v>-0.70891</v>
      </c>
      <c r="E1165" s="12" t="n">
        <v>2.128E-006</v>
      </c>
      <c r="F1165" s="11" t="n">
        <v>0.00012763</v>
      </c>
    </row>
    <row r="1166" customFormat="false" ht="24.95" hidden="false" customHeight="true" outlineLevel="0" collapsed="false">
      <c r="A1166" s="10" t="s">
        <v>1170</v>
      </c>
      <c r="B1166" s="11" t="n">
        <v>3.83127907135948</v>
      </c>
      <c r="C1166" s="11" t="n">
        <v>41.8770094843998</v>
      </c>
      <c r="D1166" s="11" t="n">
        <v>-3.4503</v>
      </c>
      <c r="E1166" s="12" t="n">
        <v>2.1686E-006</v>
      </c>
      <c r="F1166" s="11" t="n">
        <v>0.00012997</v>
      </c>
    </row>
    <row r="1167" customFormat="false" ht="24.95" hidden="false" customHeight="true" outlineLevel="0" collapsed="false">
      <c r="A1167" s="10" t="s">
        <v>1171</v>
      </c>
      <c r="B1167" s="11" t="n">
        <v>11.0027499449809</v>
      </c>
      <c r="C1167" s="11" t="n">
        <v>65.1869505040133</v>
      </c>
      <c r="D1167" s="11" t="n">
        <v>-2.5667</v>
      </c>
      <c r="E1167" s="12" t="n">
        <v>2.1723E-006</v>
      </c>
      <c r="F1167" s="11" t="n">
        <v>0.00013014</v>
      </c>
    </row>
    <row r="1168" customFormat="false" ht="24.95" hidden="false" customHeight="true" outlineLevel="0" collapsed="false">
      <c r="A1168" s="10" t="s">
        <v>1172</v>
      </c>
      <c r="B1168" s="11" t="n">
        <v>776.8867085493</v>
      </c>
      <c r="C1168" s="11" t="n">
        <v>1342.89084503028</v>
      </c>
      <c r="D1168" s="11" t="n">
        <v>-0.78957</v>
      </c>
      <c r="E1168" s="12" t="n">
        <v>2.1961E-006</v>
      </c>
      <c r="F1168" s="11" t="n">
        <v>0.00013142</v>
      </c>
    </row>
    <row r="1169" customFormat="false" ht="24.95" hidden="false" customHeight="true" outlineLevel="0" collapsed="false">
      <c r="A1169" s="10" t="s">
        <v>1173</v>
      </c>
      <c r="B1169" s="11" t="n">
        <v>1136.95523823988</v>
      </c>
      <c r="C1169" s="11" t="n">
        <v>1926.13076340468</v>
      </c>
      <c r="D1169" s="11" t="n">
        <v>-0.76053</v>
      </c>
      <c r="E1169" s="12" t="n">
        <v>2.2027E-006</v>
      </c>
      <c r="F1169" s="11" t="n">
        <v>0.00013171</v>
      </c>
    </row>
    <row r="1170" customFormat="false" ht="24.95" hidden="false" customHeight="true" outlineLevel="0" collapsed="false">
      <c r="A1170" s="10" t="s">
        <v>1174</v>
      </c>
      <c r="B1170" s="11" t="n">
        <v>18.9111804154064</v>
      </c>
      <c r="C1170" s="11" t="n">
        <v>82.149839528281</v>
      </c>
      <c r="D1170" s="11" t="n">
        <v>-2.119</v>
      </c>
      <c r="E1170" s="12" t="n">
        <v>2.2277E-006</v>
      </c>
      <c r="F1170" s="11" t="n">
        <v>0.0001331</v>
      </c>
    </row>
    <row r="1171" customFormat="false" ht="24.95" hidden="false" customHeight="true" outlineLevel="0" collapsed="false">
      <c r="A1171" s="10" t="s">
        <v>1175</v>
      </c>
      <c r="B1171" s="11" t="n">
        <v>19.3322599736854</v>
      </c>
      <c r="C1171" s="11" t="n">
        <v>125.098971158628</v>
      </c>
      <c r="D1171" s="11" t="n">
        <v>-2.694</v>
      </c>
      <c r="E1171" s="12" t="n">
        <v>2.2347E-006</v>
      </c>
      <c r="F1171" s="11" t="n">
        <v>0.00013342</v>
      </c>
    </row>
    <row r="1172" customFormat="false" ht="24.95" hidden="false" customHeight="true" outlineLevel="0" collapsed="false">
      <c r="A1172" s="10" t="s">
        <v>1176</v>
      </c>
      <c r="B1172" s="11" t="n">
        <v>1.5065005140628</v>
      </c>
      <c r="C1172" s="11" t="n">
        <v>32.3346657614613</v>
      </c>
      <c r="D1172" s="11" t="n">
        <v>-4.4238</v>
      </c>
      <c r="E1172" s="12" t="n">
        <v>2.2885E-006</v>
      </c>
      <c r="F1172" s="11" t="n">
        <v>0.00013638</v>
      </c>
    </row>
    <row r="1173" customFormat="false" ht="24.95" hidden="false" customHeight="true" outlineLevel="0" collapsed="false">
      <c r="A1173" s="10" t="s">
        <v>1177</v>
      </c>
      <c r="B1173" s="11" t="n">
        <v>13.8725738743123</v>
      </c>
      <c r="C1173" s="11" t="n">
        <v>71.5270624525351</v>
      </c>
      <c r="D1173" s="11" t="n">
        <v>-2.3663</v>
      </c>
      <c r="E1173" s="12" t="n">
        <v>2.2956E-006</v>
      </c>
      <c r="F1173" s="11" t="n">
        <v>0.00013675</v>
      </c>
    </row>
    <row r="1174" customFormat="false" ht="24.95" hidden="false" customHeight="true" outlineLevel="0" collapsed="false">
      <c r="A1174" s="10" t="s">
        <v>1178</v>
      </c>
      <c r="B1174" s="11" t="n">
        <v>79.7014202304254</v>
      </c>
      <c r="C1174" s="11" t="n">
        <v>209.313169623412</v>
      </c>
      <c r="D1174" s="11" t="n">
        <v>-1.393</v>
      </c>
      <c r="E1174" s="12" t="n">
        <v>2.3014E-006</v>
      </c>
      <c r="F1174" s="11" t="n">
        <v>0.00013699</v>
      </c>
    </row>
    <row r="1175" customFormat="false" ht="24.95" hidden="false" customHeight="true" outlineLevel="0" collapsed="false">
      <c r="A1175" s="10" t="s">
        <v>1179</v>
      </c>
      <c r="B1175" s="11" t="n">
        <v>1096.80939456762</v>
      </c>
      <c r="C1175" s="11" t="n">
        <v>1914.22881650019</v>
      </c>
      <c r="D1175" s="11" t="n">
        <v>-0.80345</v>
      </c>
      <c r="E1175" s="12" t="n">
        <v>2.3297E-006</v>
      </c>
      <c r="F1175" s="11" t="n">
        <v>0.00013857</v>
      </c>
    </row>
    <row r="1176" customFormat="false" ht="24.95" hidden="false" customHeight="true" outlineLevel="0" collapsed="false">
      <c r="A1176" s="10" t="s">
        <v>1180</v>
      </c>
      <c r="B1176" s="11" t="n">
        <v>270.614586004773</v>
      </c>
      <c r="C1176" s="11" t="n">
        <v>532.405522820741</v>
      </c>
      <c r="D1176" s="11" t="n">
        <v>-0.97629</v>
      </c>
      <c r="E1176" s="12" t="n">
        <v>2.3397E-006</v>
      </c>
      <c r="F1176" s="11" t="n">
        <v>0.00013909</v>
      </c>
    </row>
    <row r="1177" customFormat="false" ht="24.95" hidden="false" customHeight="true" outlineLevel="0" collapsed="false">
      <c r="A1177" s="10" t="s">
        <v>1181</v>
      </c>
      <c r="B1177" s="11" t="n">
        <v>1257.19150368547</v>
      </c>
      <c r="C1177" s="11" t="n">
        <v>2942.16394576588</v>
      </c>
      <c r="D1177" s="11" t="n">
        <v>-1.2267</v>
      </c>
      <c r="E1177" s="12" t="n">
        <v>2.3592E-006</v>
      </c>
      <c r="F1177" s="11" t="n">
        <v>0.00014001</v>
      </c>
    </row>
    <row r="1178" customFormat="false" ht="24.95" hidden="false" customHeight="true" outlineLevel="0" collapsed="false">
      <c r="A1178" s="10" t="s">
        <v>1182</v>
      </c>
      <c r="B1178" s="11" t="n">
        <v>40.280214326284</v>
      </c>
      <c r="C1178" s="11" t="n">
        <v>129.531045626405</v>
      </c>
      <c r="D1178" s="11" t="n">
        <v>-1.6852</v>
      </c>
      <c r="E1178" s="12" t="n">
        <v>2.3933E-006</v>
      </c>
      <c r="F1178" s="11" t="n">
        <v>0.00014187</v>
      </c>
    </row>
    <row r="1179" customFormat="false" ht="24.95" hidden="false" customHeight="true" outlineLevel="0" collapsed="false">
      <c r="A1179" s="10" t="s">
        <v>1183</v>
      </c>
      <c r="B1179" s="11" t="n">
        <v>5.79309088667216</v>
      </c>
      <c r="C1179" s="11" t="n">
        <v>49.3974573095535</v>
      </c>
      <c r="D1179" s="11" t="n">
        <v>-3.092</v>
      </c>
      <c r="E1179" s="12" t="n">
        <v>2.4161E-006</v>
      </c>
      <c r="F1179" s="11" t="n">
        <v>0.00014301</v>
      </c>
    </row>
    <row r="1180" customFormat="false" ht="24.95" hidden="false" customHeight="true" outlineLevel="0" collapsed="false">
      <c r="A1180" s="10" t="s">
        <v>1184</v>
      </c>
      <c r="B1180" s="11" t="n">
        <v>24.0422738271539</v>
      </c>
      <c r="C1180" s="11" t="n">
        <v>98.1103470617565</v>
      </c>
      <c r="D1180" s="11" t="n">
        <v>-2.0288</v>
      </c>
      <c r="E1180" s="12" t="n">
        <v>2.4174E-006</v>
      </c>
      <c r="F1180" s="11" t="n">
        <v>0.00014302</v>
      </c>
    </row>
    <row r="1181" customFormat="false" ht="24.95" hidden="false" customHeight="true" outlineLevel="0" collapsed="false">
      <c r="A1181" s="10" t="s">
        <v>1185</v>
      </c>
      <c r="B1181" s="11" t="n">
        <v>47.019561471916</v>
      </c>
      <c r="C1181" s="11" t="n">
        <v>251.752085714567</v>
      </c>
      <c r="D1181" s="11" t="n">
        <v>-2.4207</v>
      </c>
      <c r="E1181" s="12" t="n">
        <v>2.4402E-006</v>
      </c>
      <c r="F1181" s="11" t="n">
        <v>0.00014417</v>
      </c>
    </row>
    <row r="1182" customFormat="false" ht="24.95" hidden="false" customHeight="true" outlineLevel="0" collapsed="false">
      <c r="A1182" s="10" t="s">
        <v>1186</v>
      </c>
      <c r="B1182" s="11" t="n">
        <v>1158.30461487478</v>
      </c>
      <c r="C1182" s="11" t="n">
        <v>2158.91199215879</v>
      </c>
      <c r="D1182" s="11" t="n">
        <v>-0.89829</v>
      </c>
      <c r="E1182" s="12" t="n">
        <v>2.4615E-006</v>
      </c>
      <c r="F1182" s="11" t="n">
        <v>0.00014532</v>
      </c>
    </row>
    <row r="1183" customFormat="false" ht="24.95" hidden="false" customHeight="true" outlineLevel="0" collapsed="false">
      <c r="A1183" s="10" t="s">
        <v>1187</v>
      </c>
      <c r="B1183" s="11" t="n">
        <v>23.6166487351024</v>
      </c>
      <c r="C1183" s="11" t="n">
        <v>96.5098269138918</v>
      </c>
      <c r="D1183" s="11" t="n">
        <v>-2.0309</v>
      </c>
      <c r="E1183" s="12" t="n">
        <v>2.4746E-006</v>
      </c>
      <c r="F1183" s="11" t="n">
        <v>0.00014604</v>
      </c>
    </row>
    <row r="1184" customFormat="false" ht="24.95" hidden="false" customHeight="true" outlineLevel="0" collapsed="false">
      <c r="A1184" s="10" t="s">
        <v>1188</v>
      </c>
      <c r="B1184" s="11" t="n">
        <v>321.876899963855</v>
      </c>
      <c r="C1184" s="11" t="n">
        <v>609.939519095866</v>
      </c>
      <c r="D1184" s="11" t="n">
        <v>-0.92216</v>
      </c>
      <c r="E1184" s="12" t="n">
        <v>2.5178E-006</v>
      </c>
      <c r="F1184" s="11" t="n">
        <v>0.00014831</v>
      </c>
    </row>
    <row r="1185" customFormat="false" ht="24.95" hidden="false" customHeight="true" outlineLevel="0" collapsed="false">
      <c r="A1185" s="10" t="s">
        <v>1189</v>
      </c>
      <c r="B1185" s="11" t="n">
        <v>242.357273740705</v>
      </c>
      <c r="C1185" s="11" t="n">
        <v>478.950516528941</v>
      </c>
      <c r="D1185" s="11" t="n">
        <v>-0.98274</v>
      </c>
      <c r="E1185" s="12" t="n">
        <v>2.523E-006</v>
      </c>
      <c r="F1185" s="11" t="n">
        <v>0.00014856</v>
      </c>
    </row>
    <row r="1186" customFormat="false" ht="24.95" hidden="false" customHeight="true" outlineLevel="0" collapsed="false">
      <c r="A1186" s="10" t="s">
        <v>1190</v>
      </c>
      <c r="B1186" s="11" t="n">
        <v>506.426876944834</v>
      </c>
      <c r="C1186" s="11" t="n">
        <v>925.992934456381</v>
      </c>
      <c r="D1186" s="11" t="n">
        <v>-0.87065</v>
      </c>
      <c r="E1186" s="12" t="n">
        <v>2.5244E-006</v>
      </c>
      <c r="F1186" s="11" t="n">
        <v>0.00014859</v>
      </c>
    </row>
    <row r="1187" customFormat="false" ht="24.95" hidden="false" customHeight="true" outlineLevel="0" collapsed="false">
      <c r="A1187" s="10" t="s">
        <v>1191</v>
      </c>
      <c r="B1187" s="11" t="n">
        <v>112.616650062912</v>
      </c>
      <c r="C1187" s="11" t="n">
        <v>756.707490857985</v>
      </c>
      <c r="D1187" s="11" t="n">
        <v>-2.7483</v>
      </c>
      <c r="E1187" s="12" t="n">
        <v>2.5806E-006</v>
      </c>
      <c r="F1187" s="11" t="n">
        <v>0.00015145</v>
      </c>
    </row>
    <row r="1188" customFormat="false" ht="24.95" hidden="false" customHeight="true" outlineLevel="0" collapsed="false">
      <c r="A1188" s="10" t="s">
        <v>1192</v>
      </c>
      <c r="B1188" s="11" t="n">
        <v>1640.99464845063</v>
      </c>
      <c r="C1188" s="11" t="n">
        <v>2903.8428444076</v>
      </c>
      <c r="D1188" s="11" t="n">
        <v>-0.82339</v>
      </c>
      <c r="E1188" s="12" t="n">
        <v>2.599E-006</v>
      </c>
      <c r="F1188" s="11" t="n">
        <v>0.00015236</v>
      </c>
    </row>
    <row r="1189" customFormat="false" ht="24.95" hidden="false" customHeight="true" outlineLevel="0" collapsed="false">
      <c r="A1189" s="10" t="s">
        <v>1193</v>
      </c>
      <c r="B1189" s="11" t="n">
        <v>674.646302301517</v>
      </c>
      <c r="C1189" s="11" t="n">
        <v>1191.08150318638</v>
      </c>
      <c r="D1189" s="11" t="n">
        <v>-0.82007</v>
      </c>
      <c r="E1189" s="12" t="n">
        <v>2.6002E-006</v>
      </c>
      <c r="F1189" s="11" t="n">
        <v>0.00015237</v>
      </c>
    </row>
    <row r="1190" customFormat="false" ht="24.95" hidden="false" customHeight="true" outlineLevel="0" collapsed="false">
      <c r="A1190" s="10" t="s">
        <v>1194</v>
      </c>
      <c r="B1190" s="11" t="n">
        <v>45.0500094754378</v>
      </c>
      <c r="C1190" s="11" t="n">
        <v>145.037500770516</v>
      </c>
      <c r="D1190" s="11" t="n">
        <v>-1.6868</v>
      </c>
      <c r="E1190" s="12" t="n">
        <v>2.6021E-006</v>
      </c>
      <c r="F1190" s="11" t="n">
        <v>0.00015243</v>
      </c>
    </row>
    <row r="1191" customFormat="false" ht="24.95" hidden="false" customHeight="true" outlineLevel="0" collapsed="false">
      <c r="A1191" s="10" t="s">
        <v>1195</v>
      </c>
      <c r="B1191" s="11" t="n">
        <v>13.9026689607993</v>
      </c>
      <c r="C1191" s="11" t="n">
        <v>72.0956823173622</v>
      </c>
      <c r="D1191" s="11" t="n">
        <v>-2.3746</v>
      </c>
      <c r="E1191" s="12" t="n">
        <v>2.618E-006</v>
      </c>
      <c r="F1191" s="11" t="n">
        <v>0.0001533</v>
      </c>
    </row>
    <row r="1192" customFormat="false" ht="24.95" hidden="false" customHeight="true" outlineLevel="0" collapsed="false">
      <c r="A1192" s="10" t="s">
        <v>1196</v>
      </c>
      <c r="B1192" s="11" t="n">
        <v>8.02605801650501</v>
      </c>
      <c r="C1192" s="11" t="n">
        <v>54.7419858819464</v>
      </c>
      <c r="D1192" s="11" t="n">
        <v>-2.7699</v>
      </c>
      <c r="E1192" s="12" t="n">
        <v>2.6357E-006</v>
      </c>
      <c r="F1192" s="11" t="n">
        <v>0.00015411</v>
      </c>
    </row>
    <row r="1193" customFormat="false" ht="24.95" hidden="false" customHeight="true" outlineLevel="0" collapsed="false">
      <c r="A1193" s="10" t="s">
        <v>1197</v>
      </c>
      <c r="B1193" s="11" t="n">
        <v>347.826513428363</v>
      </c>
      <c r="C1193" s="11" t="n">
        <v>661.883752944629</v>
      </c>
      <c r="D1193" s="11" t="n">
        <v>-0.92821</v>
      </c>
      <c r="E1193" s="12" t="n">
        <v>2.6517E-006</v>
      </c>
      <c r="F1193" s="11" t="n">
        <v>0.00015499</v>
      </c>
    </row>
    <row r="1194" customFormat="false" ht="24.95" hidden="false" customHeight="true" outlineLevel="0" collapsed="false">
      <c r="A1194" s="10" t="s">
        <v>1198</v>
      </c>
      <c r="B1194" s="11" t="n">
        <v>615.635138285444</v>
      </c>
      <c r="C1194" s="11" t="n">
        <v>1096.37292825815</v>
      </c>
      <c r="D1194" s="11" t="n">
        <v>-0.83259</v>
      </c>
      <c r="E1194" s="12" t="n">
        <v>2.6704E-006</v>
      </c>
      <c r="F1194" s="11" t="n">
        <v>0.00015596</v>
      </c>
    </row>
    <row r="1195" customFormat="false" ht="24.95" hidden="false" customHeight="true" outlineLevel="0" collapsed="false">
      <c r="A1195" s="10" t="s">
        <v>1199</v>
      </c>
      <c r="B1195" s="11" t="n">
        <v>117.792734764566</v>
      </c>
      <c r="C1195" s="11" t="n">
        <v>268.610032705296</v>
      </c>
      <c r="D1195" s="11" t="n">
        <v>-1.1893</v>
      </c>
      <c r="E1195" s="12" t="n">
        <v>2.7988E-006</v>
      </c>
      <c r="F1195" s="11" t="n">
        <v>0.00016275</v>
      </c>
    </row>
    <row r="1196" customFormat="false" ht="24.95" hidden="false" customHeight="true" outlineLevel="0" collapsed="false">
      <c r="A1196" s="10" t="s">
        <v>1200</v>
      </c>
      <c r="B1196" s="11" t="n">
        <v>1773.79473644383</v>
      </c>
      <c r="C1196" s="11" t="n">
        <v>2966.83307378303</v>
      </c>
      <c r="D1196" s="11" t="n">
        <v>-0.74208</v>
      </c>
      <c r="E1196" s="12" t="n">
        <v>2.8179E-006</v>
      </c>
      <c r="F1196" s="11" t="n">
        <v>0.00016373</v>
      </c>
    </row>
    <row r="1197" customFormat="false" ht="24.95" hidden="false" customHeight="true" outlineLevel="0" collapsed="false">
      <c r="A1197" s="10" t="s">
        <v>1201</v>
      </c>
      <c r="B1197" s="11" t="n">
        <v>27.5636022503759</v>
      </c>
      <c r="C1197" s="11" t="n">
        <v>102.774052226044</v>
      </c>
      <c r="D1197" s="11" t="n">
        <v>-1.8986</v>
      </c>
      <c r="E1197" s="12" t="n">
        <v>2.8259E-006</v>
      </c>
      <c r="F1197" s="11" t="n">
        <v>0.00016411</v>
      </c>
    </row>
    <row r="1198" customFormat="false" ht="24.95" hidden="false" customHeight="true" outlineLevel="0" collapsed="false">
      <c r="A1198" s="10" t="s">
        <v>1202</v>
      </c>
      <c r="B1198" s="11" t="n">
        <v>2405.28301113913</v>
      </c>
      <c r="C1198" s="11" t="n">
        <v>6394.80331182702</v>
      </c>
      <c r="D1198" s="11" t="n">
        <v>-1.4107</v>
      </c>
      <c r="E1198" s="12" t="n">
        <v>2.8263E-006</v>
      </c>
      <c r="F1198" s="11" t="n">
        <v>0.00016411</v>
      </c>
    </row>
    <row r="1199" customFormat="false" ht="24.95" hidden="false" customHeight="true" outlineLevel="0" collapsed="false">
      <c r="A1199" s="10" t="s">
        <v>1203</v>
      </c>
      <c r="B1199" s="11" t="n">
        <v>6105.03097065293</v>
      </c>
      <c r="C1199" s="11" t="n">
        <v>9740.58010455759</v>
      </c>
      <c r="D1199" s="11" t="n">
        <v>-0.67401</v>
      </c>
      <c r="E1199" s="12" t="n">
        <v>2.8737E-006</v>
      </c>
      <c r="F1199" s="11" t="n">
        <v>0.00016668</v>
      </c>
    </row>
    <row r="1200" customFormat="false" ht="24.95" hidden="false" customHeight="true" outlineLevel="0" collapsed="false">
      <c r="A1200" s="10" t="s">
        <v>1204</v>
      </c>
      <c r="B1200" s="11" t="n">
        <v>2965.8693203754</v>
      </c>
      <c r="C1200" s="11" t="n">
        <v>6802.25332600679</v>
      </c>
      <c r="D1200" s="11" t="n">
        <v>-1.1976</v>
      </c>
      <c r="E1200" s="12" t="n">
        <v>2.9477E-006</v>
      </c>
      <c r="F1200" s="11" t="n">
        <v>0.00017076</v>
      </c>
    </row>
    <row r="1201" customFormat="false" ht="24.95" hidden="false" customHeight="true" outlineLevel="0" collapsed="false">
      <c r="A1201" s="10" t="s">
        <v>1205</v>
      </c>
      <c r="B1201" s="11" t="n">
        <v>598.033180870982</v>
      </c>
      <c r="C1201" s="11" t="n">
        <v>1062.21029020328</v>
      </c>
      <c r="D1201" s="11" t="n">
        <v>-0.82877</v>
      </c>
      <c r="E1201" s="12" t="n">
        <v>2.9486E-006</v>
      </c>
      <c r="F1201" s="11" t="n">
        <v>0.00017076</v>
      </c>
    </row>
    <row r="1202" customFormat="false" ht="24.95" hidden="false" customHeight="true" outlineLevel="0" collapsed="false">
      <c r="A1202" s="10" t="s">
        <v>1206</v>
      </c>
      <c r="B1202" s="11" t="n">
        <v>44.8404281905069</v>
      </c>
      <c r="C1202" s="11" t="n">
        <v>137.496620400398</v>
      </c>
      <c r="D1202" s="11" t="n">
        <v>-1.6165</v>
      </c>
      <c r="E1202" s="12" t="n">
        <v>2.9533E-006</v>
      </c>
      <c r="F1202" s="11" t="n">
        <v>0.00017098</v>
      </c>
    </row>
    <row r="1203" customFormat="false" ht="24.95" hidden="false" customHeight="true" outlineLevel="0" collapsed="false">
      <c r="A1203" s="10" t="s">
        <v>1207</v>
      </c>
      <c r="B1203" s="11" t="n">
        <v>3050.34075229368</v>
      </c>
      <c r="C1203" s="11" t="n">
        <v>5074.33474266673</v>
      </c>
      <c r="D1203" s="11" t="n">
        <v>-0.73425</v>
      </c>
      <c r="E1203" s="12" t="n">
        <v>2.9626E-006</v>
      </c>
      <c r="F1203" s="11" t="n">
        <v>0.00017139</v>
      </c>
    </row>
    <row r="1204" customFormat="false" ht="24.95" hidden="false" customHeight="true" outlineLevel="0" collapsed="false">
      <c r="A1204" s="10" t="s">
        <v>1208</v>
      </c>
      <c r="B1204" s="11" t="n">
        <v>3.25667174463974</v>
      </c>
      <c r="C1204" s="11" t="n">
        <v>39.9593654363261</v>
      </c>
      <c r="D1204" s="11" t="n">
        <v>-3.6171</v>
      </c>
      <c r="E1204" s="12" t="n">
        <v>2.9667E-006</v>
      </c>
      <c r="F1204" s="11" t="n">
        <v>0.00017157</v>
      </c>
    </row>
    <row r="1205" customFormat="false" ht="24.95" hidden="false" customHeight="true" outlineLevel="0" collapsed="false">
      <c r="A1205" s="10" t="s">
        <v>1209</v>
      </c>
      <c r="B1205" s="11" t="n">
        <v>1.77792239448399</v>
      </c>
      <c r="C1205" s="11" t="n">
        <v>33.2824820512161</v>
      </c>
      <c r="D1205" s="11" t="n">
        <v>-4.2265</v>
      </c>
      <c r="E1205" s="12" t="n">
        <v>2.9955E-006</v>
      </c>
      <c r="F1205" s="11" t="n">
        <v>0.0001731</v>
      </c>
    </row>
    <row r="1206" customFormat="false" ht="24.95" hidden="false" customHeight="true" outlineLevel="0" collapsed="false">
      <c r="A1206" s="10" t="s">
        <v>1210</v>
      </c>
      <c r="B1206" s="11" t="n">
        <v>84.7183653662617</v>
      </c>
      <c r="C1206" s="11" t="n">
        <v>252.788902600348</v>
      </c>
      <c r="D1206" s="11" t="n">
        <v>-1.5772</v>
      </c>
      <c r="E1206" s="12" t="n">
        <v>3.0016E-006</v>
      </c>
      <c r="F1206" s="11" t="n">
        <v>0.00017333</v>
      </c>
    </row>
    <row r="1207" customFormat="false" ht="24.95" hidden="false" customHeight="true" outlineLevel="0" collapsed="false">
      <c r="A1207" s="10" t="s">
        <v>1211</v>
      </c>
      <c r="B1207" s="11" t="n">
        <v>120.456139086124</v>
      </c>
      <c r="C1207" s="11" t="n">
        <v>277.095391686025</v>
      </c>
      <c r="D1207" s="11" t="n">
        <v>-1.2019</v>
      </c>
      <c r="E1207" s="12" t="n">
        <v>3.0153E-006</v>
      </c>
      <c r="F1207" s="11" t="n">
        <v>0.00017406</v>
      </c>
    </row>
    <row r="1208" customFormat="false" ht="24.95" hidden="false" customHeight="true" outlineLevel="0" collapsed="false">
      <c r="A1208" s="10" t="s">
        <v>1212</v>
      </c>
      <c r="B1208" s="11" t="n">
        <v>62.5379428685025</v>
      </c>
      <c r="C1208" s="11" t="n">
        <v>172.306364583831</v>
      </c>
      <c r="D1208" s="11" t="n">
        <v>-1.4622</v>
      </c>
      <c r="E1208" s="12" t="n">
        <v>3.0264E-006</v>
      </c>
      <c r="F1208" s="11" t="n">
        <v>0.00017463</v>
      </c>
    </row>
    <row r="1209" customFormat="false" ht="24.95" hidden="false" customHeight="true" outlineLevel="0" collapsed="false">
      <c r="A1209" s="10" t="s">
        <v>1213</v>
      </c>
      <c r="B1209" s="11" t="n">
        <v>631.13741490362</v>
      </c>
      <c r="C1209" s="11" t="n">
        <v>1171.57847478022</v>
      </c>
      <c r="D1209" s="11" t="n">
        <v>-0.89243</v>
      </c>
      <c r="E1209" s="12" t="n">
        <v>3.0297E-006</v>
      </c>
      <c r="F1209" s="11" t="n">
        <v>0.00017469</v>
      </c>
    </row>
    <row r="1210" customFormat="false" ht="24.95" hidden="false" customHeight="true" outlineLevel="0" collapsed="false">
      <c r="A1210" s="10" t="s">
        <v>1214</v>
      </c>
      <c r="B1210" s="11" t="n">
        <v>419.279526537723</v>
      </c>
      <c r="C1210" s="11" t="n">
        <v>848.87708089436</v>
      </c>
      <c r="D1210" s="11" t="n">
        <v>-1.0176</v>
      </c>
      <c r="E1210" s="12" t="n">
        <v>3.0293E-006</v>
      </c>
      <c r="F1210" s="11" t="n">
        <v>0.00017469</v>
      </c>
    </row>
    <row r="1211" customFormat="false" ht="24.95" hidden="false" customHeight="true" outlineLevel="0" collapsed="false">
      <c r="A1211" s="10" t="s">
        <v>1215</v>
      </c>
      <c r="B1211" s="11" t="n">
        <v>10.152299458581</v>
      </c>
      <c r="C1211" s="11" t="n">
        <v>60.6426724929581</v>
      </c>
      <c r="D1211" s="11" t="n">
        <v>-2.5785</v>
      </c>
      <c r="E1211" s="12" t="n">
        <v>3.0396E-006</v>
      </c>
      <c r="F1211" s="11" t="n">
        <v>0.00017514</v>
      </c>
    </row>
    <row r="1212" customFormat="false" ht="24.95" hidden="false" customHeight="true" outlineLevel="0" collapsed="false">
      <c r="A1212" s="10" t="s">
        <v>1216</v>
      </c>
      <c r="B1212" s="11" t="n">
        <v>222.349770511192</v>
      </c>
      <c r="C1212" s="11" t="n">
        <v>505.13557141052</v>
      </c>
      <c r="D1212" s="11" t="n">
        <v>-1.1838</v>
      </c>
      <c r="E1212" s="12" t="n">
        <v>3.0893E-006</v>
      </c>
      <c r="F1212" s="11" t="n">
        <v>0.00017775</v>
      </c>
    </row>
    <row r="1213" customFormat="false" ht="24.95" hidden="false" customHeight="true" outlineLevel="0" collapsed="false">
      <c r="A1213" s="10" t="s">
        <v>1217</v>
      </c>
      <c r="B1213" s="11" t="n">
        <v>615.049026884616</v>
      </c>
      <c r="C1213" s="11" t="n">
        <v>1100.19094180713</v>
      </c>
      <c r="D1213" s="11" t="n">
        <v>-0.83898</v>
      </c>
      <c r="E1213" s="12" t="n">
        <v>3.0926E-006</v>
      </c>
      <c r="F1213" s="11" t="n">
        <v>0.00017787</v>
      </c>
    </row>
    <row r="1214" customFormat="false" ht="24.95" hidden="false" customHeight="true" outlineLevel="0" collapsed="false">
      <c r="A1214" s="10" t="s">
        <v>1218</v>
      </c>
      <c r="B1214" s="11" t="n">
        <v>17.3128684738797</v>
      </c>
      <c r="C1214" s="11" t="n">
        <v>78.1725455334798</v>
      </c>
      <c r="D1214" s="11" t="n">
        <v>-2.1748</v>
      </c>
      <c r="E1214" s="12" t="n">
        <v>3.17E-006</v>
      </c>
      <c r="F1214" s="11" t="n">
        <v>0.00018199</v>
      </c>
    </row>
    <row r="1215" customFormat="false" ht="24.95" hidden="false" customHeight="true" outlineLevel="0" collapsed="false">
      <c r="A1215" s="10" t="s">
        <v>1219</v>
      </c>
      <c r="B1215" s="11" t="n">
        <v>23.2620976174736</v>
      </c>
      <c r="C1215" s="11" t="n">
        <v>91.4616680832333</v>
      </c>
      <c r="D1215" s="11" t="n">
        <v>-1.9752</v>
      </c>
      <c r="E1215" s="12" t="n">
        <v>3.1853E-006</v>
      </c>
      <c r="F1215" s="11" t="n">
        <v>0.00018281</v>
      </c>
    </row>
    <row r="1216" customFormat="false" ht="24.95" hidden="false" customHeight="true" outlineLevel="0" collapsed="false">
      <c r="A1216" s="10" t="s">
        <v>1220</v>
      </c>
      <c r="B1216" s="11" t="n">
        <v>687.043161104805</v>
      </c>
      <c r="C1216" s="11" t="n">
        <v>1189.72484877248</v>
      </c>
      <c r="D1216" s="11" t="n">
        <v>-0.79216</v>
      </c>
      <c r="E1216" s="12" t="n">
        <v>3.2099E-006</v>
      </c>
      <c r="F1216" s="11" t="n">
        <v>0.00018415</v>
      </c>
    </row>
    <row r="1217" customFormat="false" ht="24.95" hidden="false" customHeight="true" outlineLevel="0" collapsed="false">
      <c r="A1217" s="10" t="s">
        <v>1221</v>
      </c>
      <c r="B1217" s="11" t="n">
        <v>8.15444510951962</v>
      </c>
      <c r="C1217" s="11" t="n">
        <v>55.9022108271237</v>
      </c>
      <c r="D1217" s="11" t="n">
        <v>-2.7772</v>
      </c>
      <c r="E1217" s="12" t="n">
        <v>3.2135E-006</v>
      </c>
      <c r="F1217" s="11" t="n">
        <v>0.00018427</v>
      </c>
    </row>
    <row r="1218" customFormat="false" ht="24.95" hidden="false" customHeight="true" outlineLevel="0" collapsed="false">
      <c r="A1218" s="10" t="s">
        <v>1222</v>
      </c>
      <c r="B1218" s="11" t="n">
        <v>6697.36463665079</v>
      </c>
      <c r="C1218" s="11" t="n">
        <v>11632.704177674</v>
      </c>
      <c r="D1218" s="11" t="n">
        <v>-0.79652</v>
      </c>
      <c r="E1218" s="12" t="n">
        <v>3.2206E-006</v>
      </c>
      <c r="F1218" s="11" t="n">
        <v>0.00018456</v>
      </c>
    </row>
    <row r="1219" customFormat="false" ht="24.95" hidden="false" customHeight="true" outlineLevel="0" collapsed="false">
      <c r="A1219" s="10" t="s">
        <v>1223</v>
      </c>
      <c r="B1219" s="11" t="n">
        <v>112.210149115041</v>
      </c>
      <c r="C1219" s="11" t="n">
        <v>262.002568361831</v>
      </c>
      <c r="D1219" s="11" t="n">
        <v>-1.2234</v>
      </c>
      <c r="E1219" s="12" t="n">
        <v>3.2374E-006</v>
      </c>
      <c r="F1219" s="11" t="n">
        <v>0.00018546</v>
      </c>
    </row>
    <row r="1220" customFormat="false" ht="24.95" hidden="false" customHeight="true" outlineLevel="0" collapsed="false">
      <c r="A1220" s="10" t="s">
        <v>1224</v>
      </c>
      <c r="B1220" s="11" t="n">
        <v>3.99805262070278</v>
      </c>
      <c r="C1220" s="11" t="n">
        <v>41.9485277696928</v>
      </c>
      <c r="D1220" s="11" t="n">
        <v>-3.3913</v>
      </c>
      <c r="E1220" s="12" t="n">
        <v>3.2624E-006</v>
      </c>
      <c r="F1220" s="11" t="n">
        <v>0.00018676</v>
      </c>
    </row>
    <row r="1221" customFormat="false" ht="24.95" hidden="false" customHeight="true" outlineLevel="0" collapsed="false">
      <c r="A1221" s="10" t="s">
        <v>1225</v>
      </c>
      <c r="B1221" s="11" t="n">
        <v>11987.3084017858</v>
      </c>
      <c r="C1221" s="11" t="n">
        <v>24895.9809811158</v>
      </c>
      <c r="D1221" s="11" t="n">
        <v>-1.0544</v>
      </c>
      <c r="E1221" s="12" t="n">
        <v>3.269E-006</v>
      </c>
      <c r="F1221" s="11" t="n">
        <v>0.00018706</v>
      </c>
    </row>
    <row r="1222" customFormat="false" ht="24.95" hidden="false" customHeight="true" outlineLevel="0" collapsed="false">
      <c r="A1222" s="10" t="s">
        <v>1226</v>
      </c>
      <c r="B1222" s="11" t="n">
        <v>85.7535049711933</v>
      </c>
      <c r="C1222" s="11" t="n">
        <v>212.968243283316</v>
      </c>
      <c r="D1222" s="11" t="n">
        <v>-1.3124</v>
      </c>
      <c r="E1222" s="12" t="n">
        <v>3.2742E-006</v>
      </c>
      <c r="F1222" s="11" t="n">
        <v>0.0001873</v>
      </c>
    </row>
    <row r="1223" customFormat="false" ht="24.95" hidden="false" customHeight="true" outlineLevel="0" collapsed="false">
      <c r="A1223" s="10" t="s">
        <v>1227</v>
      </c>
      <c r="B1223" s="11" t="n">
        <v>1597.92329280915</v>
      </c>
      <c r="C1223" s="11" t="n">
        <v>2648.01325867495</v>
      </c>
      <c r="D1223" s="11" t="n">
        <v>-0.72871</v>
      </c>
      <c r="E1223" s="12" t="n">
        <v>3.2879E-006</v>
      </c>
      <c r="F1223" s="11" t="n">
        <v>0.00018801</v>
      </c>
    </row>
    <row r="1224" customFormat="false" ht="24.95" hidden="false" customHeight="true" outlineLevel="0" collapsed="false">
      <c r="A1224" s="10" t="s">
        <v>1228</v>
      </c>
      <c r="B1224" s="11" t="n">
        <v>499.507883232497</v>
      </c>
      <c r="C1224" s="11" t="n">
        <v>893.246801950055</v>
      </c>
      <c r="D1224" s="11" t="n">
        <v>-0.83855</v>
      </c>
      <c r="E1224" s="12" t="n">
        <v>3.3049E-006</v>
      </c>
      <c r="F1224" s="11" t="n">
        <v>0.00018892</v>
      </c>
    </row>
    <row r="1225" customFormat="false" ht="24.95" hidden="false" customHeight="true" outlineLevel="0" collapsed="false">
      <c r="A1225" s="10" t="s">
        <v>1229</v>
      </c>
      <c r="B1225" s="11" t="n">
        <v>69.3501747793351</v>
      </c>
      <c r="C1225" s="11" t="n">
        <v>313.926010152335</v>
      </c>
      <c r="D1225" s="11" t="n">
        <v>-2.1785</v>
      </c>
      <c r="E1225" s="12" t="n">
        <v>3.3116E-006</v>
      </c>
      <c r="F1225" s="11" t="n">
        <v>0.00018923</v>
      </c>
    </row>
    <row r="1226" customFormat="false" ht="24.95" hidden="false" customHeight="true" outlineLevel="0" collapsed="false">
      <c r="A1226" s="10" t="s">
        <v>1230</v>
      </c>
      <c r="B1226" s="11" t="n">
        <v>16.6870377872173</v>
      </c>
      <c r="C1226" s="11" t="n">
        <v>76.9099692757011</v>
      </c>
      <c r="D1226" s="11" t="n">
        <v>-2.2044</v>
      </c>
      <c r="E1226" s="12" t="n">
        <v>3.3509E-006</v>
      </c>
      <c r="F1226" s="11" t="n">
        <v>0.00019127</v>
      </c>
    </row>
    <row r="1227" customFormat="false" ht="24.95" hidden="false" customHeight="true" outlineLevel="0" collapsed="false">
      <c r="A1227" s="10" t="s">
        <v>1231</v>
      </c>
      <c r="B1227" s="11" t="n">
        <v>644.72356549636</v>
      </c>
      <c r="C1227" s="11" t="n">
        <v>1129.96777826299</v>
      </c>
      <c r="D1227" s="11" t="n">
        <v>-0.80953</v>
      </c>
      <c r="E1227" s="12" t="n">
        <v>3.3581E-006</v>
      </c>
      <c r="F1227" s="11" t="n">
        <v>0.00019161</v>
      </c>
    </row>
    <row r="1228" customFormat="false" ht="24.95" hidden="false" customHeight="true" outlineLevel="0" collapsed="false">
      <c r="A1228" s="10" t="s">
        <v>1232</v>
      </c>
      <c r="B1228" s="11" t="n">
        <v>2076.01135084832</v>
      </c>
      <c r="C1228" s="11" t="n">
        <v>3428.06387830442</v>
      </c>
      <c r="D1228" s="11" t="n">
        <v>-0.72358</v>
      </c>
      <c r="E1228" s="12" t="n">
        <v>3.3772E-006</v>
      </c>
      <c r="F1228" s="11" t="n">
        <v>0.00019256</v>
      </c>
    </row>
    <row r="1229" customFormat="false" ht="24.95" hidden="false" customHeight="true" outlineLevel="0" collapsed="false">
      <c r="A1229" s="10" t="s">
        <v>1233</v>
      </c>
      <c r="B1229" s="11" t="n">
        <v>0</v>
      </c>
      <c r="C1229" s="11" t="n">
        <v>20.5945521239527</v>
      </c>
      <c r="D1229" s="11" t="e">
        <f aca="false"/>
        <v>#NAME?</v>
      </c>
      <c r="E1229" s="12" t="n">
        <v>3.3971E-006</v>
      </c>
      <c r="F1229" s="11" t="n">
        <v>0.00019342</v>
      </c>
    </row>
    <row r="1230" customFormat="false" ht="24.95" hidden="false" customHeight="true" outlineLevel="0" collapsed="false">
      <c r="A1230" s="10" t="s">
        <v>1234</v>
      </c>
      <c r="B1230" s="11" t="n">
        <v>474.113348216658</v>
      </c>
      <c r="C1230" s="11" t="n">
        <v>858.791245682541</v>
      </c>
      <c r="D1230" s="11" t="n">
        <v>-0.85708</v>
      </c>
      <c r="E1230" s="12" t="n">
        <v>3.4027E-006</v>
      </c>
      <c r="F1230" s="11" t="n">
        <v>0.00019367</v>
      </c>
    </row>
    <row r="1231" customFormat="false" ht="24.95" hidden="false" customHeight="true" outlineLevel="0" collapsed="false">
      <c r="A1231" s="10" t="s">
        <v>1235</v>
      </c>
      <c r="B1231" s="11" t="n">
        <v>79.0604087175689</v>
      </c>
      <c r="C1231" s="11" t="n">
        <v>200.368822625385</v>
      </c>
      <c r="D1231" s="11" t="n">
        <v>-1.3416</v>
      </c>
      <c r="E1231" s="12" t="n">
        <v>3.4042E-006</v>
      </c>
      <c r="F1231" s="11" t="n">
        <v>0.00019369</v>
      </c>
    </row>
    <row r="1232" customFormat="false" ht="24.95" hidden="false" customHeight="true" outlineLevel="0" collapsed="false">
      <c r="A1232" s="10" t="s">
        <v>1236</v>
      </c>
      <c r="B1232" s="11" t="n">
        <v>664.889142028086</v>
      </c>
      <c r="C1232" s="11" t="n">
        <v>1160.32297311501</v>
      </c>
      <c r="D1232" s="11" t="n">
        <v>-0.80334</v>
      </c>
      <c r="E1232" s="12" t="n">
        <v>3.4554E-006</v>
      </c>
      <c r="F1232" s="11" t="n">
        <v>0.00019613</v>
      </c>
    </row>
    <row r="1233" customFormat="false" ht="24.95" hidden="false" customHeight="true" outlineLevel="0" collapsed="false">
      <c r="A1233" s="10" t="s">
        <v>1237</v>
      </c>
      <c r="B1233" s="11" t="n">
        <v>19.2038728806708</v>
      </c>
      <c r="C1233" s="11" t="n">
        <v>83.6558182755458</v>
      </c>
      <c r="D1233" s="11" t="n">
        <v>-2.1231</v>
      </c>
      <c r="E1233" s="12" t="n">
        <v>3.4554E-006</v>
      </c>
      <c r="F1233" s="11" t="n">
        <v>0.00019613</v>
      </c>
    </row>
    <row r="1234" customFormat="false" ht="24.95" hidden="false" customHeight="true" outlineLevel="0" collapsed="false">
      <c r="A1234" s="10" t="s">
        <v>1238</v>
      </c>
      <c r="B1234" s="11" t="n">
        <v>29.4354134290027</v>
      </c>
      <c r="C1234" s="11" t="n">
        <v>126.68401341465</v>
      </c>
      <c r="D1234" s="11" t="n">
        <v>-2.1056</v>
      </c>
      <c r="E1234" s="12" t="n">
        <v>3.4639E-006</v>
      </c>
      <c r="F1234" s="11" t="n">
        <v>0.00019652</v>
      </c>
    </row>
    <row r="1235" customFormat="false" ht="24.95" hidden="false" customHeight="true" outlineLevel="0" collapsed="false">
      <c r="A1235" s="10" t="s">
        <v>1239</v>
      </c>
      <c r="B1235" s="11" t="n">
        <v>2064.57584098942</v>
      </c>
      <c r="C1235" s="11" t="n">
        <v>4718.37219402924</v>
      </c>
      <c r="D1235" s="11" t="n">
        <v>-1.1924</v>
      </c>
      <c r="E1235" s="12" t="n">
        <v>3.4947E-006</v>
      </c>
      <c r="F1235" s="11" t="n">
        <v>0.00019819</v>
      </c>
    </row>
    <row r="1236" customFormat="false" ht="24.95" hidden="false" customHeight="true" outlineLevel="0" collapsed="false">
      <c r="A1236" s="10" t="s">
        <v>1240</v>
      </c>
      <c r="B1236" s="11" t="n">
        <v>219.663960257203</v>
      </c>
      <c r="C1236" s="11" t="n">
        <v>438.7364312988</v>
      </c>
      <c r="D1236" s="11" t="n">
        <v>-0.99806</v>
      </c>
      <c r="E1236" s="12" t="n">
        <v>3.511E-006</v>
      </c>
      <c r="F1236" s="11" t="n">
        <v>0.0001989</v>
      </c>
    </row>
    <row r="1237" customFormat="false" ht="24.95" hidden="false" customHeight="true" outlineLevel="0" collapsed="false">
      <c r="A1237" s="10" t="s">
        <v>1241</v>
      </c>
      <c r="B1237" s="11" t="n">
        <v>69.1624152679236</v>
      </c>
      <c r="C1237" s="11" t="n">
        <v>237.579564306773</v>
      </c>
      <c r="D1237" s="11" t="n">
        <v>-1.7804</v>
      </c>
      <c r="E1237" s="12" t="n">
        <v>3.5336E-006</v>
      </c>
      <c r="F1237" s="11" t="n">
        <v>0.00020011</v>
      </c>
    </row>
    <row r="1238" customFormat="false" ht="24.95" hidden="false" customHeight="true" outlineLevel="0" collapsed="false">
      <c r="A1238" s="10" t="s">
        <v>1242</v>
      </c>
      <c r="B1238" s="11" t="n">
        <v>0.594067120785112</v>
      </c>
      <c r="C1238" s="11" t="n">
        <v>25.3878582856596</v>
      </c>
      <c r="D1238" s="11" t="n">
        <v>-5.4174</v>
      </c>
      <c r="E1238" s="12" t="n">
        <v>3.5491E-006</v>
      </c>
      <c r="F1238" s="11" t="n">
        <v>0.00020091</v>
      </c>
    </row>
    <row r="1239" customFormat="false" ht="24.95" hidden="false" customHeight="true" outlineLevel="0" collapsed="false">
      <c r="A1239" s="10" t="s">
        <v>1243</v>
      </c>
      <c r="B1239" s="11" t="n">
        <v>974.566264219761</v>
      </c>
      <c r="C1239" s="11" t="n">
        <v>2257.6482285561</v>
      </c>
      <c r="D1239" s="11" t="n">
        <v>-1.212</v>
      </c>
      <c r="E1239" s="12" t="n">
        <v>3.6462E-006</v>
      </c>
      <c r="F1239" s="11" t="n">
        <v>0.000206</v>
      </c>
    </row>
    <row r="1240" customFormat="false" ht="24.95" hidden="false" customHeight="true" outlineLevel="0" collapsed="false">
      <c r="A1240" s="10" t="s">
        <v>1244</v>
      </c>
      <c r="B1240" s="11" t="n">
        <v>239311.990921733</v>
      </c>
      <c r="C1240" s="11" t="n">
        <v>464375.765668698</v>
      </c>
      <c r="D1240" s="11" t="n">
        <v>-0.9564</v>
      </c>
      <c r="E1240" s="12" t="n">
        <v>3.6622E-006</v>
      </c>
      <c r="F1240" s="11" t="n">
        <v>0.0002068</v>
      </c>
    </row>
    <row r="1241" customFormat="false" ht="24.95" hidden="false" customHeight="true" outlineLevel="0" collapsed="false">
      <c r="A1241" s="10" t="s">
        <v>1245</v>
      </c>
      <c r="B1241" s="11" t="n">
        <v>2.13687673449766</v>
      </c>
      <c r="C1241" s="11" t="n">
        <v>34.1727829057017</v>
      </c>
      <c r="D1241" s="11" t="n">
        <v>-3.9993</v>
      </c>
      <c r="E1241" s="12" t="n">
        <v>3.6826E-006</v>
      </c>
      <c r="F1241" s="11" t="n">
        <v>0.00020773</v>
      </c>
    </row>
    <row r="1242" customFormat="false" ht="24.95" hidden="false" customHeight="true" outlineLevel="0" collapsed="false">
      <c r="A1242" s="10" t="s">
        <v>1246</v>
      </c>
      <c r="B1242" s="11" t="n">
        <v>156.676051318926</v>
      </c>
      <c r="C1242" s="11" t="n">
        <v>332.902257078774</v>
      </c>
      <c r="D1242" s="11" t="n">
        <v>-1.0873</v>
      </c>
      <c r="E1242" s="12" t="n">
        <v>3.681E-006</v>
      </c>
      <c r="F1242" s="11" t="n">
        <v>0.00020773</v>
      </c>
    </row>
    <row r="1243" customFormat="false" ht="24.95" hidden="false" customHeight="true" outlineLevel="0" collapsed="false">
      <c r="A1243" s="10" t="s">
        <v>1247</v>
      </c>
      <c r="B1243" s="11" t="n">
        <v>279.959436051039</v>
      </c>
      <c r="C1243" s="11" t="n">
        <v>542.702127799377</v>
      </c>
      <c r="D1243" s="11" t="n">
        <v>-0.95494</v>
      </c>
      <c r="E1243" s="12" t="n">
        <v>3.7012E-006</v>
      </c>
      <c r="F1243" s="11" t="n">
        <v>0.00020871</v>
      </c>
    </row>
    <row r="1244" customFormat="false" ht="24.95" hidden="false" customHeight="true" outlineLevel="0" collapsed="false">
      <c r="A1244" s="10" t="s">
        <v>1248</v>
      </c>
      <c r="B1244" s="11" t="n">
        <v>2.75869501918981</v>
      </c>
      <c r="C1244" s="11" t="n">
        <v>46.7168063972017</v>
      </c>
      <c r="D1244" s="11" t="n">
        <v>-4.0819</v>
      </c>
      <c r="E1244" s="12" t="n">
        <v>3.7099E-006</v>
      </c>
      <c r="F1244" s="11" t="n">
        <v>0.00020912</v>
      </c>
    </row>
    <row r="1245" customFormat="false" ht="24.95" hidden="false" customHeight="true" outlineLevel="0" collapsed="false">
      <c r="A1245" s="10" t="s">
        <v>1249</v>
      </c>
      <c r="B1245" s="11" t="n">
        <v>38.1414025464949</v>
      </c>
      <c r="C1245" s="11" t="n">
        <v>127.706685668842</v>
      </c>
      <c r="D1245" s="11" t="n">
        <v>-1.7434</v>
      </c>
      <c r="E1245" s="12" t="n">
        <v>3.712E-006</v>
      </c>
      <c r="F1245" s="11" t="n">
        <v>0.00020917</v>
      </c>
    </row>
    <row r="1246" customFormat="false" ht="24.95" hidden="false" customHeight="true" outlineLevel="0" collapsed="false">
      <c r="A1246" s="10" t="s">
        <v>1250</v>
      </c>
      <c r="B1246" s="11" t="n">
        <v>13.5434480548846</v>
      </c>
      <c r="C1246" s="11" t="n">
        <v>68.2766571216423</v>
      </c>
      <c r="D1246" s="11" t="n">
        <v>-2.3338</v>
      </c>
      <c r="E1246" s="12" t="n">
        <v>3.7536E-006</v>
      </c>
      <c r="F1246" s="11" t="n">
        <v>0.00021129</v>
      </c>
    </row>
    <row r="1247" customFormat="false" ht="24.95" hidden="false" customHeight="true" outlineLevel="0" collapsed="false">
      <c r="A1247" s="10" t="s">
        <v>1251</v>
      </c>
      <c r="B1247" s="11" t="n">
        <v>216.129101430303</v>
      </c>
      <c r="C1247" s="11" t="n">
        <v>433.060926814764</v>
      </c>
      <c r="D1247" s="11" t="n">
        <v>-1.0027</v>
      </c>
      <c r="E1247" s="12" t="n">
        <v>3.7587E-006</v>
      </c>
      <c r="F1247" s="11" t="n">
        <v>0.0002115</v>
      </c>
    </row>
    <row r="1248" customFormat="false" ht="24.95" hidden="false" customHeight="true" outlineLevel="0" collapsed="false">
      <c r="A1248" s="10" t="s">
        <v>1252</v>
      </c>
      <c r="B1248" s="11" t="n">
        <v>105.424850613538</v>
      </c>
      <c r="C1248" s="11" t="n">
        <v>243.101234174207</v>
      </c>
      <c r="D1248" s="11" t="n">
        <v>-1.2053</v>
      </c>
      <c r="E1248" s="12" t="n">
        <v>3.8105E-006</v>
      </c>
      <c r="F1248" s="11" t="n">
        <v>0.00021419</v>
      </c>
    </row>
    <row r="1249" customFormat="false" ht="24.95" hidden="false" customHeight="true" outlineLevel="0" collapsed="false">
      <c r="A1249" s="10" t="s">
        <v>1253</v>
      </c>
      <c r="B1249" s="11" t="n">
        <v>1.5236163855482</v>
      </c>
      <c r="C1249" s="11" t="n">
        <v>30.8766149073258</v>
      </c>
      <c r="D1249" s="11" t="n">
        <v>-4.3409</v>
      </c>
      <c r="E1249" s="12" t="n">
        <v>3.832E-006</v>
      </c>
      <c r="F1249" s="11" t="n">
        <v>0.00021524</v>
      </c>
    </row>
    <row r="1250" customFormat="false" ht="24.95" hidden="false" customHeight="true" outlineLevel="0" collapsed="false">
      <c r="A1250" s="10" t="s">
        <v>1254</v>
      </c>
      <c r="B1250" s="11" t="n">
        <v>1288.03828415565</v>
      </c>
      <c r="C1250" s="11" t="n">
        <v>2164.77894155393</v>
      </c>
      <c r="D1250" s="11" t="n">
        <v>-0.74904</v>
      </c>
      <c r="E1250" s="12" t="n">
        <v>3.8557E-006</v>
      </c>
      <c r="F1250" s="11" t="n">
        <v>0.0002165</v>
      </c>
    </row>
    <row r="1251" customFormat="false" ht="24.95" hidden="false" customHeight="true" outlineLevel="0" collapsed="false">
      <c r="A1251" s="10" t="s">
        <v>1255</v>
      </c>
      <c r="B1251" s="11" t="n">
        <v>86.9596238659362</v>
      </c>
      <c r="C1251" s="11" t="n">
        <v>210.914540611264</v>
      </c>
      <c r="D1251" s="11" t="n">
        <v>-1.2782</v>
      </c>
      <c r="E1251" s="12" t="n">
        <v>3.9681E-006</v>
      </c>
      <c r="F1251" s="11" t="n">
        <v>0.00022241</v>
      </c>
    </row>
    <row r="1252" customFormat="false" ht="24.95" hidden="false" customHeight="true" outlineLevel="0" collapsed="false">
      <c r="A1252" s="10" t="s">
        <v>1256</v>
      </c>
      <c r="B1252" s="11" t="n">
        <v>21.6722193571762</v>
      </c>
      <c r="C1252" s="11" t="n">
        <v>87.994041375956</v>
      </c>
      <c r="D1252" s="11" t="n">
        <v>-2.0216</v>
      </c>
      <c r="E1252" s="12" t="n">
        <v>3.9776E-006</v>
      </c>
      <c r="F1252" s="11" t="n">
        <v>0.00022265</v>
      </c>
    </row>
    <row r="1253" customFormat="false" ht="24.95" hidden="false" customHeight="true" outlineLevel="0" collapsed="false">
      <c r="A1253" s="10" t="s">
        <v>1257</v>
      </c>
      <c r="B1253" s="11" t="n">
        <v>2085.52775471706</v>
      </c>
      <c r="C1253" s="11" t="n">
        <v>3379.82325887943</v>
      </c>
      <c r="D1253" s="11" t="n">
        <v>-0.69654</v>
      </c>
      <c r="E1253" s="12" t="n">
        <v>3.9752E-006</v>
      </c>
      <c r="F1253" s="11" t="n">
        <v>0.00022265</v>
      </c>
    </row>
    <row r="1254" customFormat="false" ht="24.95" hidden="false" customHeight="true" outlineLevel="0" collapsed="false">
      <c r="A1254" s="10" t="s">
        <v>1258</v>
      </c>
      <c r="B1254" s="11" t="n">
        <v>439.341221465838</v>
      </c>
      <c r="C1254" s="11" t="n">
        <v>804.61336953278</v>
      </c>
      <c r="D1254" s="11" t="n">
        <v>-0.87295</v>
      </c>
      <c r="E1254" s="12" t="n">
        <v>3.978E-006</v>
      </c>
      <c r="F1254" s="11" t="n">
        <v>0.00022265</v>
      </c>
    </row>
    <row r="1255" customFormat="false" ht="24.95" hidden="false" customHeight="true" outlineLevel="0" collapsed="false">
      <c r="A1255" s="10" t="s">
        <v>1259</v>
      </c>
      <c r="B1255" s="11" t="n">
        <v>185.787541848589</v>
      </c>
      <c r="C1255" s="11" t="n">
        <v>385.764428911753</v>
      </c>
      <c r="D1255" s="11" t="n">
        <v>-1.0541</v>
      </c>
      <c r="E1255" s="12" t="n">
        <v>3.9898E-006</v>
      </c>
      <c r="F1255" s="11" t="n">
        <v>0.00022323</v>
      </c>
    </row>
    <row r="1256" customFormat="false" ht="24.95" hidden="false" customHeight="true" outlineLevel="0" collapsed="false">
      <c r="A1256" s="10" t="s">
        <v>1260</v>
      </c>
      <c r="B1256" s="11" t="n">
        <v>362.194613907906</v>
      </c>
      <c r="C1256" s="11" t="n">
        <v>672.02029231826</v>
      </c>
      <c r="D1256" s="11" t="n">
        <v>-0.89174</v>
      </c>
      <c r="E1256" s="12" t="n">
        <v>3.9962E-006</v>
      </c>
      <c r="F1256" s="11" t="n">
        <v>0.00022351</v>
      </c>
    </row>
    <row r="1257" customFormat="false" ht="24.95" hidden="false" customHeight="true" outlineLevel="0" collapsed="false">
      <c r="A1257" s="10" t="s">
        <v>1261</v>
      </c>
      <c r="B1257" s="11" t="n">
        <v>32.6900078169635</v>
      </c>
      <c r="C1257" s="11" t="n">
        <v>140.463316522303</v>
      </c>
      <c r="D1257" s="11" t="n">
        <v>-2.1033</v>
      </c>
      <c r="E1257" s="12" t="n">
        <v>4.0087E-006</v>
      </c>
      <c r="F1257" s="11" t="n">
        <v>0.00022398</v>
      </c>
    </row>
    <row r="1258" customFormat="false" ht="24.95" hidden="false" customHeight="true" outlineLevel="0" collapsed="false">
      <c r="A1258" s="10" t="s">
        <v>1262</v>
      </c>
      <c r="B1258" s="11" t="n">
        <v>47.0001197347247</v>
      </c>
      <c r="C1258" s="11" t="n">
        <v>260.35041422197</v>
      </c>
      <c r="D1258" s="11" t="n">
        <v>-2.4697</v>
      </c>
      <c r="E1258" s="12" t="n">
        <v>4.0157E-006</v>
      </c>
      <c r="F1258" s="11" t="n">
        <v>0.00022429</v>
      </c>
    </row>
    <row r="1259" customFormat="false" ht="24.95" hidden="false" customHeight="true" outlineLevel="0" collapsed="false">
      <c r="A1259" s="10" t="s">
        <v>1263</v>
      </c>
      <c r="B1259" s="11" t="n">
        <v>105.88678480524</v>
      </c>
      <c r="C1259" s="11" t="n">
        <v>245.318245155054</v>
      </c>
      <c r="D1259" s="11" t="n">
        <v>-1.2121</v>
      </c>
      <c r="E1259" s="12" t="n">
        <v>4.0482E-006</v>
      </c>
      <c r="F1259" s="11" t="n">
        <v>0.00022602</v>
      </c>
    </row>
    <row r="1260" customFormat="false" ht="24.95" hidden="false" customHeight="true" outlineLevel="0" collapsed="false">
      <c r="A1260" s="10" t="s">
        <v>1264</v>
      </c>
      <c r="B1260" s="11" t="n">
        <v>9.81889467128198</v>
      </c>
      <c r="C1260" s="11" t="n">
        <v>78.972654313252</v>
      </c>
      <c r="D1260" s="11" t="n">
        <v>-3.0077</v>
      </c>
      <c r="E1260" s="12" t="n">
        <v>4.0586E-006</v>
      </c>
      <c r="F1260" s="11" t="n">
        <v>0.00022635</v>
      </c>
    </row>
    <row r="1261" customFormat="false" ht="24.95" hidden="false" customHeight="true" outlineLevel="0" collapsed="false">
      <c r="A1261" s="10" t="s">
        <v>1265</v>
      </c>
      <c r="B1261" s="11" t="n">
        <v>16.4067914051523</v>
      </c>
      <c r="C1261" s="11" t="n">
        <v>75.2201269183002</v>
      </c>
      <c r="D1261" s="11" t="n">
        <v>-2.1968</v>
      </c>
      <c r="E1261" s="12" t="n">
        <v>4.0577E-006</v>
      </c>
      <c r="F1261" s="11" t="n">
        <v>0.00022635</v>
      </c>
    </row>
    <row r="1262" customFormat="false" ht="24.95" hidden="false" customHeight="true" outlineLevel="0" collapsed="false">
      <c r="A1262" s="10" t="s">
        <v>1266</v>
      </c>
      <c r="B1262" s="11" t="n">
        <v>1.51933741767685</v>
      </c>
      <c r="C1262" s="11" t="n">
        <v>30.6282958150965</v>
      </c>
      <c r="D1262" s="11" t="n">
        <v>-4.3334</v>
      </c>
      <c r="E1262" s="12" t="n">
        <v>4.0598E-006</v>
      </c>
      <c r="F1262" s="11" t="n">
        <v>0.00022635</v>
      </c>
    </row>
    <row r="1263" customFormat="false" ht="24.95" hidden="false" customHeight="true" outlineLevel="0" collapsed="false">
      <c r="A1263" s="10" t="s">
        <v>1267</v>
      </c>
      <c r="B1263" s="11" t="n">
        <v>127.323642872617</v>
      </c>
      <c r="C1263" s="11" t="n">
        <v>284.720904301094</v>
      </c>
      <c r="D1263" s="11" t="n">
        <v>-1.161</v>
      </c>
      <c r="E1263" s="12" t="n">
        <v>4.063E-006</v>
      </c>
      <c r="F1263" s="11" t="n">
        <v>0.00022643</v>
      </c>
    </row>
    <row r="1264" customFormat="false" ht="24.95" hidden="false" customHeight="true" outlineLevel="0" collapsed="false">
      <c r="A1264" s="10" t="s">
        <v>1268</v>
      </c>
      <c r="B1264" s="11" t="n">
        <v>1059.41166579266</v>
      </c>
      <c r="C1264" s="11" t="n">
        <v>1769.94594449395</v>
      </c>
      <c r="D1264" s="11" t="n">
        <v>-0.74044</v>
      </c>
      <c r="E1264" s="12" t="n">
        <v>4.0684E-006</v>
      </c>
      <c r="F1264" s="11" t="n">
        <v>0.00022653</v>
      </c>
    </row>
    <row r="1265" customFormat="false" ht="24.95" hidden="false" customHeight="true" outlineLevel="0" collapsed="false">
      <c r="A1265" s="10" t="s">
        <v>1269</v>
      </c>
      <c r="B1265" s="11" t="n">
        <v>76.4998599931852</v>
      </c>
      <c r="C1265" s="11" t="n">
        <v>194.901774883963</v>
      </c>
      <c r="D1265" s="11" t="n">
        <v>-1.3492</v>
      </c>
      <c r="E1265" s="12" t="n">
        <v>4.0806E-006</v>
      </c>
      <c r="F1265" s="11" t="n">
        <v>0.00022703</v>
      </c>
    </row>
    <row r="1266" customFormat="false" ht="24.95" hidden="false" customHeight="true" outlineLevel="0" collapsed="false">
      <c r="A1266" s="10" t="s">
        <v>1270</v>
      </c>
      <c r="B1266" s="11" t="n">
        <v>161.302118180609</v>
      </c>
      <c r="C1266" s="11" t="n">
        <v>362.849124309125</v>
      </c>
      <c r="D1266" s="11" t="n">
        <v>-1.1696</v>
      </c>
      <c r="E1266" s="12" t="n">
        <v>4.0858E-006</v>
      </c>
      <c r="F1266" s="11" t="n">
        <v>0.00022716</v>
      </c>
    </row>
    <row r="1267" customFormat="false" ht="24.95" hidden="false" customHeight="true" outlineLevel="0" collapsed="false">
      <c r="A1267" s="10" t="s">
        <v>1271</v>
      </c>
      <c r="B1267" s="11" t="n">
        <v>580.234730727742</v>
      </c>
      <c r="C1267" s="11" t="n">
        <v>1027.49726261426</v>
      </c>
      <c r="D1267" s="11" t="n">
        <v>-0.82443</v>
      </c>
      <c r="E1267" s="12" t="n">
        <v>4.0931E-006</v>
      </c>
      <c r="F1267" s="11" t="n">
        <v>0.00022748</v>
      </c>
    </row>
    <row r="1268" customFormat="false" ht="24.95" hidden="false" customHeight="true" outlineLevel="0" collapsed="false">
      <c r="A1268" s="10" t="s">
        <v>1272</v>
      </c>
      <c r="B1268" s="11" t="n">
        <v>9.83173157489604</v>
      </c>
      <c r="C1268" s="11" t="n">
        <v>58.1175199774006</v>
      </c>
      <c r="D1268" s="11" t="n">
        <v>-2.5635</v>
      </c>
      <c r="E1268" s="12" t="n">
        <v>4.103E-006</v>
      </c>
      <c r="F1268" s="11" t="n">
        <v>0.00022796</v>
      </c>
    </row>
    <row r="1269" customFormat="false" ht="24.95" hidden="false" customHeight="true" outlineLevel="0" collapsed="false">
      <c r="A1269" s="10" t="s">
        <v>1273</v>
      </c>
      <c r="B1269" s="11" t="n">
        <v>16.3599893244685</v>
      </c>
      <c r="C1269" s="11" t="n">
        <v>76.1614286565223</v>
      </c>
      <c r="D1269" s="11" t="n">
        <v>-2.2189</v>
      </c>
      <c r="E1269" s="12" t="n">
        <v>4.1299E-006</v>
      </c>
      <c r="F1269" s="11" t="n">
        <v>0.00022929</v>
      </c>
    </row>
    <row r="1270" customFormat="false" ht="24.95" hidden="false" customHeight="true" outlineLevel="0" collapsed="false">
      <c r="A1270" s="10" t="s">
        <v>1274</v>
      </c>
      <c r="B1270" s="11" t="n">
        <v>1247.75139176839</v>
      </c>
      <c r="C1270" s="11" t="n">
        <v>2340.5425430914</v>
      </c>
      <c r="D1270" s="11" t="n">
        <v>-0.90751</v>
      </c>
      <c r="E1270" s="12" t="n">
        <v>4.1433E-006</v>
      </c>
      <c r="F1270" s="11" t="n">
        <v>0.00022987</v>
      </c>
    </row>
    <row r="1271" customFormat="false" ht="24.95" hidden="false" customHeight="true" outlineLevel="0" collapsed="false">
      <c r="A1271" s="10" t="s">
        <v>1275</v>
      </c>
      <c r="B1271" s="11" t="n">
        <v>9.03912733889026</v>
      </c>
      <c r="C1271" s="11" t="n">
        <v>57.3129010649869</v>
      </c>
      <c r="D1271" s="11" t="n">
        <v>-2.6646</v>
      </c>
      <c r="E1271" s="12" t="n">
        <v>4.1634E-006</v>
      </c>
      <c r="F1271" s="11" t="n">
        <v>0.00023082</v>
      </c>
    </row>
    <row r="1272" customFormat="false" ht="24.95" hidden="false" customHeight="true" outlineLevel="0" collapsed="false">
      <c r="A1272" s="10" t="s">
        <v>1276</v>
      </c>
      <c r="B1272" s="11" t="n">
        <v>1.48730728589846</v>
      </c>
      <c r="C1272" s="11" t="n">
        <v>30.1381721821703</v>
      </c>
      <c r="D1272" s="11" t="n">
        <v>-4.3408</v>
      </c>
      <c r="E1272" s="12" t="n">
        <v>4.1787E-006</v>
      </c>
      <c r="F1272" s="11" t="n">
        <v>0.00023143</v>
      </c>
    </row>
    <row r="1273" customFormat="false" ht="24.95" hidden="false" customHeight="true" outlineLevel="0" collapsed="false">
      <c r="A1273" s="10" t="s">
        <v>1277</v>
      </c>
      <c r="B1273" s="11" t="n">
        <v>0.299173044328231</v>
      </c>
      <c r="C1273" s="11" t="n">
        <v>23.3347228904647</v>
      </c>
      <c r="D1273" s="11" t="n">
        <v>-6.2854</v>
      </c>
      <c r="E1273" s="12" t="n">
        <v>4.1981E-006</v>
      </c>
      <c r="F1273" s="11" t="n">
        <v>0.00023218</v>
      </c>
    </row>
    <row r="1274" customFormat="false" ht="24.95" hidden="false" customHeight="true" outlineLevel="0" collapsed="false">
      <c r="A1274" s="10" t="s">
        <v>1278</v>
      </c>
      <c r="B1274" s="11" t="n">
        <v>7.82297536751196</v>
      </c>
      <c r="C1274" s="11" t="n">
        <v>52.7874576501071</v>
      </c>
      <c r="D1274" s="11" t="n">
        <v>-2.7544</v>
      </c>
      <c r="E1274" s="12" t="n">
        <v>4.2106E-006</v>
      </c>
      <c r="F1274" s="11" t="n">
        <v>0.00023279</v>
      </c>
    </row>
    <row r="1275" customFormat="false" ht="24.95" hidden="false" customHeight="true" outlineLevel="0" collapsed="false">
      <c r="A1275" s="10" t="s">
        <v>1279</v>
      </c>
      <c r="B1275" s="11" t="n">
        <v>725.292390716502</v>
      </c>
      <c r="C1275" s="11" t="n">
        <v>1258.10534145616</v>
      </c>
      <c r="D1275" s="11" t="n">
        <v>-0.79462</v>
      </c>
      <c r="E1275" s="12" t="n">
        <v>4.2258E-006</v>
      </c>
      <c r="F1275" s="11" t="n">
        <v>0.00023339</v>
      </c>
    </row>
    <row r="1276" customFormat="false" ht="24.95" hidden="false" customHeight="true" outlineLevel="0" collapsed="false">
      <c r="A1276" s="10" t="s">
        <v>1280</v>
      </c>
      <c r="B1276" s="11" t="n">
        <v>450.882941937566</v>
      </c>
      <c r="C1276" s="11" t="n">
        <v>820.086570792424</v>
      </c>
      <c r="D1276" s="11" t="n">
        <v>-0.86302</v>
      </c>
      <c r="E1276" s="12" t="n">
        <v>4.2286E-006</v>
      </c>
      <c r="F1276" s="11" t="n">
        <v>0.00023346</v>
      </c>
    </row>
    <row r="1277" customFormat="false" ht="24.95" hidden="false" customHeight="true" outlineLevel="0" collapsed="false">
      <c r="A1277" s="10" t="s">
        <v>1281</v>
      </c>
      <c r="B1277" s="11" t="n">
        <v>0</v>
      </c>
      <c r="C1277" s="11" t="n">
        <v>27.9360529417136</v>
      </c>
      <c r="D1277" s="11" t="e">
        <f aca="false"/>
        <v>#NAME?</v>
      </c>
      <c r="E1277" s="12" t="n">
        <v>4.2776E-006</v>
      </c>
      <c r="F1277" s="11" t="n">
        <v>0.000236</v>
      </c>
    </row>
    <row r="1278" customFormat="false" ht="24.95" hidden="false" customHeight="true" outlineLevel="0" collapsed="false">
      <c r="A1278" s="10" t="s">
        <v>1282</v>
      </c>
      <c r="B1278" s="11" t="n">
        <v>5080.55994720673</v>
      </c>
      <c r="C1278" s="11" t="n">
        <v>8193.7300379618</v>
      </c>
      <c r="D1278" s="11" t="n">
        <v>-0.68953</v>
      </c>
      <c r="E1278" s="12" t="n">
        <v>4.2969E-006</v>
      </c>
      <c r="F1278" s="11" t="n">
        <v>0.00023698</v>
      </c>
    </row>
    <row r="1279" customFormat="false" ht="24.95" hidden="false" customHeight="true" outlineLevel="0" collapsed="false">
      <c r="A1279" s="10" t="s">
        <v>1283</v>
      </c>
      <c r="B1279" s="11" t="n">
        <v>15195.6862503482</v>
      </c>
      <c r="C1279" s="11" t="n">
        <v>24175.9105838654</v>
      </c>
      <c r="D1279" s="11" t="n">
        <v>-0.66991</v>
      </c>
      <c r="E1279" s="12" t="n">
        <v>4.3074E-006</v>
      </c>
      <c r="F1279" s="11" t="n">
        <v>0.00023748</v>
      </c>
    </row>
    <row r="1280" customFormat="false" ht="24.95" hidden="false" customHeight="true" outlineLevel="0" collapsed="false">
      <c r="A1280" s="10" t="s">
        <v>1284</v>
      </c>
      <c r="B1280" s="11" t="n">
        <v>613.646265662776</v>
      </c>
      <c r="C1280" s="11" t="n">
        <v>1299.16923299406</v>
      </c>
      <c r="D1280" s="11" t="n">
        <v>-1.0821</v>
      </c>
      <c r="E1280" s="12" t="n">
        <v>4.3126E-006</v>
      </c>
      <c r="F1280" s="11" t="n">
        <v>0.00023768</v>
      </c>
    </row>
    <row r="1281" customFormat="false" ht="24.95" hidden="false" customHeight="true" outlineLevel="0" collapsed="false">
      <c r="A1281" s="10" t="s">
        <v>1285</v>
      </c>
      <c r="B1281" s="11" t="n">
        <v>1471.70689680926</v>
      </c>
      <c r="C1281" s="11" t="n">
        <v>2452.86340054453</v>
      </c>
      <c r="D1281" s="11" t="n">
        <v>-0.73698</v>
      </c>
      <c r="E1281" s="12" t="n">
        <v>4.3283E-006</v>
      </c>
      <c r="F1281" s="11" t="n">
        <v>0.00023847</v>
      </c>
    </row>
    <row r="1282" customFormat="false" ht="24.95" hidden="false" customHeight="true" outlineLevel="0" collapsed="false">
      <c r="A1282" s="10" t="s">
        <v>1286</v>
      </c>
      <c r="B1282" s="11" t="n">
        <v>226.245909543811</v>
      </c>
      <c r="C1282" s="11" t="n">
        <v>455.400142279263</v>
      </c>
      <c r="D1282" s="11" t="n">
        <v>-1.0092</v>
      </c>
      <c r="E1282" s="12" t="n">
        <v>4.3414E-006</v>
      </c>
      <c r="F1282" s="11" t="n">
        <v>0.00023911</v>
      </c>
    </row>
    <row r="1283" customFormat="false" ht="24.95" hidden="false" customHeight="true" outlineLevel="0" collapsed="false">
      <c r="A1283" s="10" t="s">
        <v>1287</v>
      </c>
      <c r="B1283" s="11" t="n">
        <v>2042.28062359938</v>
      </c>
      <c r="C1283" s="11" t="n">
        <v>3341.88901559475</v>
      </c>
      <c r="D1283" s="11" t="n">
        <v>-0.71048</v>
      </c>
      <c r="E1283" s="12" t="n">
        <v>4.3924E-006</v>
      </c>
      <c r="F1283" s="11" t="n">
        <v>0.00024166</v>
      </c>
    </row>
    <row r="1284" customFormat="false" ht="24.95" hidden="false" customHeight="true" outlineLevel="0" collapsed="false">
      <c r="A1284" s="10" t="s">
        <v>1288</v>
      </c>
      <c r="B1284" s="11" t="n">
        <v>479.274854307904</v>
      </c>
      <c r="C1284" s="11" t="n">
        <v>855.823065461793</v>
      </c>
      <c r="D1284" s="11" t="n">
        <v>-0.83646</v>
      </c>
      <c r="E1284" s="12" t="n">
        <v>4.4141E-006</v>
      </c>
      <c r="F1284" s="11" t="n">
        <v>0.0002426</v>
      </c>
    </row>
    <row r="1285" customFormat="false" ht="24.95" hidden="false" customHeight="true" outlineLevel="0" collapsed="false">
      <c r="A1285" s="10" t="s">
        <v>1289</v>
      </c>
      <c r="B1285" s="11" t="n">
        <v>88.2286676766475</v>
      </c>
      <c r="C1285" s="11" t="n">
        <v>223.312274709626</v>
      </c>
      <c r="D1285" s="11" t="n">
        <v>-1.3397</v>
      </c>
      <c r="E1285" s="12" t="n">
        <v>4.4189E-006</v>
      </c>
      <c r="F1285" s="11" t="n">
        <v>0.00024278</v>
      </c>
    </row>
    <row r="1286" customFormat="false" ht="24.95" hidden="false" customHeight="true" outlineLevel="0" collapsed="false">
      <c r="A1286" s="10" t="s">
        <v>1290</v>
      </c>
      <c r="B1286" s="11" t="n">
        <v>380.954478936007</v>
      </c>
      <c r="C1286" s="11" t="n">
        <v>1266.91116307798</v>
      </c>
      <c r="D1286" s="11" t="n">
        <v>-1.7336</v>
      </c>
      <c r="E1286" s="12" t="n">
        <v>4.4883E-006</v>
      </c>
      <c r="F1286" s="11" t="n">
        <v>0.00024625</v>
      </c>
    </row>
    <row r="1287" customFormat="false" ht="24.95" hidden="false" customHeight="true" outlineLevel="0" collapsed="false">
      <c r="A1287" s="10" t="s">
        <v>1291</v>
      </c>
      <c r="B1287" s="11" t="n">
        <v>2524.37212337469</v>
      </c>
      <c r="C1287" s="11" t="n">
        <v>6986.45102668151</v>
      </c>
      <c r="D1287" s="11" t="n">
        <v>-1.4686</v>
      </c>
      <c r="E1287" s="12" t="n">
        <v>4.4932E-006</v>
      </c>
      <c r="F1287" s="11" t="n">
        <v>0.00024644</v>
      </c>
    </row>
    <row r="1288" customFormat="false" ht="24.95" hidden="false" customHeight="true" outlineLevel="0" collapsed="false">
      <c r="A1288" s="10" t="s">
        <v>1292</v>
      </c>
      <c r="B1288" s="11" t="n">
        <v>477.584110666253</v>
      </c>
      <c r="C1288" s="11" t="n">
        <v>866.144518293277</v>
      </c>
      <c r="D1288" s="11" t="n">
        <v>-0.85885</v>
      </c>
      <c r="E1288" s="12" t="n">
        <v>4.5778E-006</v>
      </c>
      <c r="F1288" s="11" t="n">
        <v>0.00025073</v>
      </c>
    </row>
    <row r="1289" customFormat="false" ht="24.95" hidden="false" customHeight="true" outlineLevel="0" collapsed="false">
      <c r="A1289" s="10" t="s">
        <v>1293</v>
      </c>
      <c r="B1289" s="11" t="n">
        <v>6.2590374803437</v>
      </c>
      <c r="C1289" s="11" t="n">
        <v>66.7661872669257</v>
      </c>
      <c r="D1289" s="11" t="n">
        <v>-3.4151</v>
      </c>
      <c r="E1289" s="12" t="n">
        <v>4.5981E-006</v>
      </c>
      <c r="F1289" s="11" t="n">
        <v>0.00025149</v>
      </c>
    </row>
    <row r="1290" customFormat="false" ht="24.95" hidden="false" customHeight="true" outlineLevel="0" collapsed="false">
      <c r="A1290" s="10" t="s">
        <v>1294</v>
      </c>
      <c r="B1290" s="11" t="n">
        <v>5610.24332740145</v>
      </c>
      <c r="C1290" s="11" t="n">
        <v>8971.31797137651</v>
      </c>
      <c r="D1290" s="11" t="n">
        <v>-0.67726</v>
      </c>
      <c r="E1290" s="12" t="n">
        <v>4.5967E-006</v>
      </c>
      <c r="F1290" s="11" t="n">
        <v>0.00025149</v>
      </c>
    </row>
    <row r="1291" customFormat="false" ht="24.95" hidden="false" customHeight="true" outlineLevel="0" collapsed="false">
      <c r="A1291" s="10" t="s">
        <v>1295</v>
      </c>
      <c r="B1291" s="11" t="n">
        <v>613.756346366187</v>
      </c>
      <c r="C1291" s="11" t="n">
        <v>1064.90447151356</v>
      </c>
      <c r="D1291" s="11" t="n">
        <v>-0.79499</v>
      </c>
      <c r="E1291" s="12" t="n">
        <v>4.6182E-006</v>
      </c>
      <c r="F1291" s="11" t="n">
        <v>0.00025242</v>
      </c>
    </row>
    <row r="1292" customFormat="false" ht="24.95" hidden="false" customHeight="true" outlineLevel="0" collapsed="false">
      <c r="A1292" s="10" t="s">
        <v>1296</v>
      </c>
      <c r="B1292" s="11" t="n">
        <v>0</v>
      </c>
      <c r="C1292" s="11" t="n">
        <v>20.2639926505766</v>
      </c>
      <c r="D1292" s="11" t="e">
        <f aca="false"/>
        <v>#NAME?</v>
      </c>
      <c r="E1292" s="12" t="n">
        <v>4.6349E-006</v>
      </c>
      <c r="F1292" s="11" t="n">
        <v>0.00025324</v>
      </c>
    </row>
    <row r="1293" customFormat="false" ht="24.95" hidden="false" customHeight="true" outlineLevel="0" collapsed="false">
      <c r="A1293" s="10" t="s">
        <v>1297</v>
      </c>
      <c r="B1293" s="11" t="n">
        <v>151.501759351176</v>
      </c>
      <c r="C1293" s="11" t="n">
        <v>320.663822451426</v>
      </c>
      <c r="D1293" s="11" t="n">
        <v>-1.0817</v>
      </c>
      <c r="E1293" s="12" t="n">
        <v>4.6462E-006</v>
      </c>
      <c r="F1293" s="11" t="n">
        <v>0.00025369</v>
      </c>
    </row>
    <row r="1294" customFormat="false" ht="24.95" hidden="false" customHeight="true" outlineLevel="0" collapsed="false">
      <c r="A1294" s="10" t="s">
        <v>1298</v>
      </c>
      <c r="B1294" s="11" t="n">
        <v>20.4071879484351</v>
      </c>
      <c r="C1294" s="11" t="n">
        <v>85.0468040520562</v>
      </c>
      <c r="D1294" s="11" t="n">
        <v>-2.0592</v>
      </c>
      <c r="E1294" s="12" t="n">
        <v>4.6527E-006</v>
      </c>
      <c r="F1294" s="11" t="n">
        <v>0.00025395</v>
      </c>
    </row>
    <row r="1295" customFormat="false" ht="24.95" hidden="false" customHeight="true" outlineLevel="0" collapsed="false">
      <c r="A1295" s="10" t="s">
        <v>1299</v>
      </c>
      <c r="B1295" s="11" t="n">
        <v>4349.779165448</v>
      </c>
      <c r="C1295" s="11" t="n">
        <v>6936.38268107068</v>
      </c>
      <c r="D1295" s="11" t="n">
        <v>-0.67324</v>
      </c>
      <c r="E1295" s="12" t="n">
        <v>4.6962E-006</v>
      </c>
      <c r="F1295" s="11" t="n">
        <v>0.00025615</v>
      </c>
    </row>
    <row r="1296" customFormat="false" ht="24.95" hidden="false" customHeight="true" outlineLevel="0" collapsed="false">
      <c r="A1296" s="10" t="s">
        <v>1300</v>
      </c>
      <c r="B1296" s="11" t="n">
        <v>79.348555649061</v>
      </c>
      <c r="C1296" s="11" t="n">
        <v>196.099895659648</v>
      </c>
      <c r="D1296" s="11" t="n">
        <v>-1.3053</v>
      </c>
      <c r="E1296" s="12" t="n">
        <v>4.751E-006</v>
      </c>
      <c r="F1296" s="11" t="n">
        <v>0.00025896</v>
      </c>
    </row>
    <row r="1297" customFormat="false" ht="24.95" hidden="false" customHeight="true" outlineLevel="0" collapsed="false">
      <c r="A1297" s="10" t="s">
        <v>1301</v>
      </c>
      <c r="B1297" s="11" t="n">
        <v>243.638001050568</v>
      </c>
      <c r="C1297" s="11" t="n">
        <v>467.288833141336</v>
      </c>
      <c r="D1297" s="11" t="n">
        <v>-0.93958</v>
      </c>
      <c r="E1297" s="12" t="n">
        <v>4.7942E-006</v>
      </c>
      <c r="F1297" s="11" t="n">
        <v>0.00026093</v>
      </c>
    </row>
    <row r="1298" customFormat="false" ht="24.95" hidden="false" customHeight="true" outlineLevel="0" collapsed="false">
      <c r="A1298" s="10" t="s">
        <v>1302</v>
      </c>
      <c r="B1298" s="11" t="n">
        <v>20.4048440258551</v>
      </c>
      <c r="C1298" s="11" t="n">
        <v>84.409029834121</v>
      </c>
      <c r="D1298" s="11" t="n">
        <v>-2.0485</v>
      </c>
      <c r="E1298" s="12" t="n">
        <v>4.8771E-006</v>
      </c>
      <c r="F1298" s="11" t="n">
        <v>0.00026502</v>
      </c>
    </row>
    <row r="1299" customFormat="false" ht="24.95" hidden="false" customHeight="true" outlineLevel="0" collapsed="false">
      <c r="A1299" s="10" t="s">
        <v>1303</v>
      </c>
      <c r="B1299" s="11" t="n">
        <v>1.5065005140628</v>
      </c>
      <c r="C1299" s="11" t="n">
        <v>30.521736958174</v>
      </c>
      <c r="D1299" s="11" t="n">
        <v>-4.3406</v>
      </c>
      <c r="E1299" s="12" t="n">
        <v>5.0284E-006</v>
      </c>
      <c r="F1299" s="11" t="n">
        <v>0.00027277</v>
      </c>
    </row>
    <row r="1300" customFormat="false" ht="24.95" hidden="false" customHeight="true" outlineLevel="0" collapsed="false">
      <c r="A1300" s="10" t="s">
        <v>1304</v>
      </c>
      <c r="B1300" s="11" t="n">
        <v>154.076247356526</v>
      </c>
      <c r="C1300" s="11" t="n">
        <v>326.086383860644</v>
      </c>
      <c r="D1300" s="11" t="n">
        <v>-1.0816</v>
      </c>
      <c r="E1300" s="12" t="n">
        <v>5.0383E-006</v>
      </c>
      <c r="F1300" s="11" t="n">
        <v>0.00027321</v>
      </c>
    </row>
    <row r="1301" customFormat="false" ht="24.95" hidden="false" customHeight="true" outlineLevel="0" collapsed="false">
      <c r="A1301" s="10" t="s">
        <v>1305</v>
      </c>
      <c r="B1301" s="11" t="n">
        <v>14.8084794636257</v>
      </c>
      <c r="C1301" s="11" t="n">
        <v>71.9293010179592</v>
      </c>
      <c r="D1301" s="11" t="n">
        <v>-2.2802</v>
      </c>
      <c r="E1301" s="12" t="n">
        <v>5.0408E-006</v>
      </c>
      <c r="F1301" s="11" t="n">
        <v>0.00027325</v>
      </c>
    </row>
    <row r="1302" customFormat="false" ht="24.95" hidden="false" customHeight="true" outlineLevel="0" collapsed="false">
      <c r="A1302" s="10" t="s">
        <v>1306</v>
      </c>
      <c r="B1302" s="11" t="n">
        <v>1376.69518326941</v>
      </c>
      <c r="C1302" s="11" t="n">
        <v>2265.82261776372</v>
      </c>
      <c r="D1302" s="11" t="n">
        <v>-0.71883</v>
      </c>
      <c r="E1302" s="12" t="n">
        <v>5.0431E-006</v>
      </c>
      <c r="F1302" s="11" t="n">
        <v>0.00027329</v>
      </c>
    </row>
    <row r="1303" customFormat="false" ht="24.95" hidden="false" customHeight="true" outlineLevel="0" collapsed="false">
      <c r="A1303" s="10" t="s">
        <v>1307</v>
      </c>
      <c r="B1303" s="11" t="n">
        <v>33.2307742211269</v>
      </c>
      <c r="C1303" s="11" t="n">
        <v>112.585289367742</v>
      </c>
      <c r="D1303" s="11" t="n">
        <v>-1.7604</v>
      </c>
      <c r="E1303" s="12" t="n">
        <v>5.1364E-006</v>
      </c>
      <c r="F1303" s="11" t="n">
        <v>0.00027806</v>
      </c>
    </row>
    <row r="1304" customFormat="false" ht="24.95" hidden="false" customHeight="true" outlineLevel="0" collapsed="false">
      <c r="A1304" s="10" t="s">
        <v>1308</v>
      </c>
      <c r="B1304" s="11" t="n">
        <v>72.6405631920177</v>
      </c>
      <c r="C1304" s="11" t="n">
        <v>185.950468964518</v>
      </c>
      <c r="D1304" s="11" t="n">
        <v>-1.3561</v>
      </c>
      <c r="E1304" s="12" t="n">
        <v>5.1512E-006</v>
      </c>
      <c r="F1304" s="11" t="n">
        <v>0.00027866</v>
      </c>
    </row>
    <row r="1305" customFormat="false" ht="24.95" hidden="false" customHeight="true" outlineLevel="0" collapsed="false">
      <c r="A1305" s="10" t="s">
        <v>1309</v>
      </c>
      <c r="B1305" s="11" t="n">
        <v>14.1223343494757</v>
      </c>
      <c r="C1305" s="11" t="n">
        <v>67.6023482650699</v>
      </c>
      <c r="D1305" s="11" t="n">
        <v>-2.2591</v>
      </c>
      <c r="E1305" s="12" t="n">
        <v>5.2331E-006</v>
      </c>
      <c r="F1305" s="11" t="n">
        <v>0.00028271</v>
      </c>
    </row>
    <row r="1306" customFormat="false" ht="24.95" hidden="false" customHeight="true" outlineLevel="0" collapsed="false">
      <c r="A1306" s="10" t="s">
        <v>1310</v>
      </c>
      <c r="B1306" s="11" t="n">
        <v>170.393640340779</v>
      </c>
      <c r="C1306" s="11" t="n">
        <v>355.029167769632</v>
      </c>
      <c r="D1306" s="11" t="n">
        <v>-1.0591</v>
      </c>
      <c r="E1306" s="12" t="n">
        <v>5.3837E-006</v>
      </c>
      <c r="F1306" s="11" t="n">
        <v>0.00029045</v>
      </c>
    </row>
    <row r="1307" customFormat="false" ht="24.95" hidden="false" customHeight="true" outlineLevel="0" collapsed="false">
      <c r="A1307" s="10" t="s">
        <v>1311</v>
      </c>
      <c r="B1307" s="11" t="n">
        <v>153.386692056192</v>
      </c>
      <c r="C1307" s="11" t="n">
        <v>325.939565241029</v>
      </c>
      <c r="D1307" s="11" t="n">
        <v>-1.0874</v>
      </c>
      <c r="E1307" s="12" t="n">
        <v>5.4277E-006</v>
      </c>
      <c r="F1307" s="11" t="n">
        <v>0.00029252</v>
      </c>
    </row>
    <row r="1308" customFormat="false" ht="24.95" hidden="false" customHeight="true" outlineLevel="0" collapsed="false">
      <c r="A1308" s="10" t="s">
        <v>1312</v>
      </c>
      <c r="B1308" s="11" t="n">
        <v>4.52598212125216</v>
      </c>
      <c r="C1308" s="11" t="n">
        <v>43.2031523339048</v>
      </c>
      <c r="D1308" s="11" t="n">
        <v>-3.2548</v>
      </c>
      <c r="E1308" s="12" t="n">
        <v>5.5623E-006</v>
      </c>
      <c r="F1308" s="11" t="n">
        <v>0.00029958</v>
      </c>
    </row>
    <row r="1309" customFormat="false" ht="24.95" hidden="false" customHeight="true" outlineLevel="0" collapsed="false">
      <c r="A1309" s="10" t="s">
        <v>1313</v>
      </c>
      <c r="B1309" s="11" t="n">
        <v>9.5902624695743</v>
      </c>
      <c r="C1309" s="11" t="n">
        <v>56.9546854366913</v>
      </c>
      <c r="D1309" s="11" t="n">
        <v>-2.5702</v>
      </c>
      <c r="E1309" s="12" t="n">
        <v>5.578E-006</v>
      </c>
      <c r="F1309" s="11" t="n">
        <v>0.00030022</v>
      </c>
    </row>
    <row r="1310" customFormat="false" ht="24.95" hidden="false" customHeight="true" outlineLevel="0" collapsed="false">
      <c r="A1310" s="10" t="s">
        <v>1314</v>
      </c>
      <c r="B1310" s="11" t="n">
        <v>22.6764641779177</v>
      </c>
      <c r="C1310" s="11" t="n">
        <v>89.6737858393336</v>
      </c>
      <c r="D1310" s="11" t="n">
        <v>-1.9835</v>
      </c>
      <c r="E1310" s="12" t="n">
        <v>5.5845E-006</v>
      </c>
      <c r="F1310" s="11" t="n">
        <v>0.00030047</v>
      </c>
    </row>
    <row r="1311" customFormat="false" ht="24.95" hidden="false" customHeight="true" outlineLevel="0" collapsed="false">
      <c r="A1311" s="10" t="s">
        <v>1315</v>
      </c>
      <c r="B1311" s="11" t="n">
        <v>1079.88376472946</v>
      </c>
      <c r="C1311" s="11" t="n">
        <v>1802.06078034523</v>
      </c>
      <c r="D1311" s="11" t="n">
        <v>-0.73877</v>
      </c>
      <c r="E1311" s="12" t="n">
        <v>5.6332E-006</v>
      </c>
      <c r="F1311" s="11" t="n">
        <v>0.00030288</v>
      </c>
    </row>
    <row r="1312" customFormat="false" ht="24.95" hidden="false" customHeight="true" outlineLevel="0" collapsed="false">
      <c r="A1312" s="10" t="s">
        <v>1316</v>
      </c>
      <c r="B1312" s="11" t="n">
        <v>876.545065035704</v>
      </c>
      <c r="C1312" s="11" t="n">
        <v>1493.69062903143</v>
      </c>
      <c r="D1312" s="11" t="n">
        <v>-0.76898</v>
      </c>
      <c r="E1312" s="12" t="n">
        <v>5.6375E-006</v>
      </c>
      <c r="F1312" s="11" t="n">
        <v>0.00030301</v>
      </c>
    </row>
    <row r="1313" customFormat="false" ht="24.95" hidden="false" customHeight="true" outlineLevel="0" collapsed="false">
      <c r="A1313" s="10" t="s">
        <v>1317</v>
      </c>
      <c r="B1313" s="11" t="n">
        <v>65.2832678522762</v>
      </c>
      <c r="C1313" s="11" t="n">
        <v>171.756418508424</v>
      </c>
      <c r="D1313" s="11" t="n">
        <v>-1.3956</v>
      </c>
      <c r="E1313" s="12" t="n">
        <v>5.7069E-006</v>
      </c>
      <c r="F1313" s="11" t="n">
        <v>0.00030663</v>
      </c>
    </row>
    <row r="1314" customFormat="false" ht="24.95" hidden="false" customHeight="true" outlineLevel="0" collapsed="false">
      <c r="A1314" s="10" t="s">
        <v>1318</v>
      </c>
      <c r="B1314" s="11" t="n">
        <v>43.6478907265519</v>
      </c>
      <c r="C1314" s="11" t="n">
        <v>131.817627398628</v>
      </c>
      <c r="D1314" s="11" t="n">
        <v>-1.5946</v>
      </c>
      <c r="E1314" s="12" t="n">
        <v>5.7356E-006</v>
      </c>
      <c r="F1314" s="11" t="n">
        <v>0.00030807</v>
      </c>
    </row>
    <row r="1315" customFormat="false" ht="24.95" hidden="false" customHeight="true" outlineLevel="0" collapsed="false">
      <c r="A1315" s="10" t="s">
        <v>1319</v>
      </c>
      <c r="B1315" s="11" t="n">
        <v>160.514344101151</v>
      </c>
      <c r="C1315" s="11" t="n">
        <v>338.920603181046</v>
      </c>
      <c r="D1315" s="11" t="n">
        <v>-1.0782</v>
      </c>
      <c r="E1315" s="12" t="n">
        <v>5.7719E-006</v>
      </c>
      <c r="F1315" s="11" t="n">
        <v>0.00030981</v>
      </c>
    </row>
    <row r="1316" customFormat="false" ht="24.95" hidden="false" customHeight="true" outlineLevel="0" collapsed="false">
      <c r="A1316" s="10" t="s">
        <v>1320</v>
      </c>
      <c r="B1316" s="11" t="n">
        <v>25.6230610199065</v>
      </c>
      <c r="C1316" s="11" t="n">
        <v>94.9089851525171</v>
      </c>
      <c r="D1316" s="11" t="n">
        <v>-1.8891</v>
      </c>
      <c r="E1316" s="12" t="n">
        <v>5.805E-006</v>
      </c>
      <c r="F1316" s="11" t="n">
        <v>0.00031148</v>
      </c>
    </row>
    <row r="1317" customFormat="false" ht="24.95" hidden="false" customHeight="true" outlineLevel="0" collapsed="false">
      <c r="A1317" s="10" t="s">
        <v>1321</v>
      </c>
      <c r="B1317" s="11" t="n">
        <v>9548.54577047203</v>
      </c>
      <c r="C1317" s="11" t="n">
        <v>22165.5024537526</v>
      </c>
      <c r="D1317" s="11" t="n">
        <v>-1.215</v>
      </c>
      <c r="E1317" s="12" t="n">
        <v>5.8597E-006</v>
      </c>
      <c r="F1317" s="11" t="n">
        <v>0.00031415</v>
      </c>
    </row>
    <row r="1318" customFormat="false" ht="24.95" hidden="false" customHeight="true" outlineLevel="0" collapsed="false">
      <c r="A1318" s="10" t="s">
        <v>1322</v>
      </c>
      <c r="B1318" s="11" t="n">
        <v>94266.8264746539</v>
      </c>
      <c r="C1318" s="11" t="n">
        <v>147077.992577679</v>
      </c>
      <c r="D1318" s="11" t="n">
        <v>-0.64176</v>
      </c>
      <c r="E1318" s="12" t="n">
        <v>5.8606E-006</v>
      </c>
      <c r="F1318" s="11" t="n">
        <v>0.00031415</v>
      </c>
    </row>
    <row r="1319" customFormat="false" ht="24.95" hidden="false" customHeight="true" outlineLevel="0" collapsed="false">
      <c r="A1319" s="10" t="s">
        <v>1323</v>
      </c>
      <c r="B1319" s="11" t="n">
        <v>21.1977148277619</v>
      </c>
      <c r="C1319" s="11" t="n">
        <v>86.593770645626</v>
      </c>
      <c r="D1319" s="11" t="n">
        <v>-2.0304</v>
      </c>
      <c r="E1319" s="12" t="n">
        <v>5.9576E-006</v>
      </c>
      <c r="F1319" s="11" t="n">
        <v>0.00031881</v>
      </c>
    </row>
    <row r="1320" customFormat="false" ht="24.95" hidden="false" customHeight="true" outlineLevel="0" collapsed="false">
      <c r="A1320" s="10" t="s">
        <v>1324</v>
      </c>
      <c r="B1320" s="11" t="n">
        <v>130.994362407796</v>
      </c>
      <c r="C1320" s="11" t="n">
        <v>285.181367360209</v>
      </c>
      <c r="D1320" s="11" t="n">
        <v>-1.1224</v>
      </c>
      <c r="E1320" s="12" t="n">
        <v>5.9996E-006</v>
      </c>
      <c r="F1320" s="11" t="n">
        <v>0.00032095</v>
      </c>
    </row>
    <row r="1321" customFormat="false" ht="24.95" hidden="false" customHeight="true" outlineLevel="0" collapsed="false">
      <c r="A1321" s="10" t="s">
        <v>1325</v>
      </c>
      <c r="B1321" s="11" t="n">
        <v>116.41916687729</v>
      </c>
      <c r="C1321" s="11" t="n">
        <v>260.591150040356</v>
      </c>
      <c r="D1321" s="11" t="n">
        <v>-1.1625</v>
      </c>
      <c r="E1321" s="12" t="n">
        <v>6.0156E-006</v>
      </c>
      <c r="F1321" s="11" t="n">
        <v>0.00032158</v>
      </c>
    </row>
    <row r="1322" customFormat="false" ht="24.95" hidden="false" customHeight="true" outlineLevel="0" collapsed="false">
      <c r="A1322" s="10" t="s">
        <v>1326</v>
      </c>
      <c r="B1322" s="11" t="n">
        <v>371.672254269572</v>
      </c>
      <c r="C1322" s="11" t="n">
        <v>688.552984184459</v>
      </c>
      <c r="D1322" s="11" t="n">
        <v>-0.88954</v>
      </c>
      <c r="E1322" s="12" t="n">
        <v>6.0279E-006</v>
      </c>
      <c r="F1322" s="11" t="n">
        <v>0.00032213</v>
      </c>
    </row>
    <row r="1323" customFormat="false" ht="24.95" hidden="false" customHeight="true" outlineLevel="0" collapsed="false">
      <c r="A1323" s="10" t="s">
        <v>1327</v>
      </c>
      <c r="B1323" s="11" t="n">
        <v>595.145547570101</v>
      </c>
      <c r="C1323" s="11" t="n">
        <v>1024.01723085515</v>
      </c>
      <c r="D1323" s="11" t="n">
        <v>-0.78293</v>
      </c>
      <c r="E1323" s="12" t="n">
        <v>6.0581E-006</v>
      </c>
      <c r="F1323" s="11" t="n">
        <v>0.00032364</v>
      </c>
    </row>
    <row r="1324" customFormat="false" ht="24.95" hidden="false" customHeight="true" outlineLevel="0" collapsed="false">
      <c r="A1324" s="10" t="s">
        <v>1328</v>
      </c>
      <c r="B1324" s="11" t="n">
        <v>0</v>
      </c>
      <c r="C1324" s="11" t="n">
        <v>22.6427709164042</v>
      </c>
      <c r="D1324" s="11" t="e">
        <f aca="false"/>
        <v>#NAME?</v>
      </c>
      <c r="E1324" s="12" t="n">
        <v>6.0999E-006</v>
      </c>
      <c r="F1324" s="11" t="n">
        <v>0.00032556</v>
      </c>
    </row>
    <row r="1325" customFormat="false" ht="24.95" hidden="false" customHeight="true" outlineLevel="0" collapsed="false">
      <c r="A1325" s="10" t="s">
        <v>1329</v>
      </c>
      <c r="B1325" s="11" t="n">
        <v>161.174282276271</v>
      </c>
      <c r="C1325" s="11" t="n">
        <v>442.700601215183</v>
      </c>
      <c r="D1325" s="11" t="n">
        <v>-1.4577</v>
      </c>
      <c r="E1325" s="12" t="n">
        <v>6.1377E-006</v>
      </c>
      <c r="F1325" s="11" t="n">
        <v>0.00032712</v>
      </c>
    </row>
    <row r="1326" customFormat="false" ht="24.95" hidden="false" customHeight="true" outlineLevel="0" collapsed="false">
      <c r="A1326" s="10" t="s">
        <v>1330</v>
      </c>
      <c r="B1326" s="11" t="n">
        <v>598.135236770453</v>
      </c>
      <c r="C1326" s="11" t="n">
        <v>1040.75698927874</v>
      </c>
      <c r="D1326" s="11" t="n">
        <v>-0.79909</v>
      </c>
      <c r="E1326" s="12" t="n">
        <v>6.1599E-006</v>
      </c>
      <c r="F1326" s="11" t="n">
        <v>0.00032797</v>
      </c>
    </row>
    <row r="1327" customFormat="false" ht="24.95" hidden="false" customHeight="true" outlineLevel="0" collapsed="false">
      <c r="A1327" s="10" t="s">
        <v>1331</v>
      </c>
      <c r="B1327" s="11" t="n">
        <v>576.764213643661</v>
      </c>
      <c r="C1327" s="11" t="n">
        <v>994.308225309714</v>
      </c>
      <c r="D1327" s="11" t="n">
        <v>-0.78571</v>
      </c>
      <c r="E1327" s="12" t="n">
        <v>6.1691E-006</v>
      </c>
      <c r="F1327" s="11" t="n">
        <v>0.00032835</v>
      </c>
    </row>
    <row r="1328" customFormat="false" ht="24.95" hidden="false" customHeight="true" outlineLevel="0" collapsed="false">
      <c r="A1328" s="10" t="s">
        <v>1332</v>
      </c>
      <c r="B1328" s="11" t="n">
        <v>795.04310193948</v>
      </c>
      <c r="C1328" s="11" t="n">
        <v>1335.68920391071</v>
      </c>
      <c r="D1328" s="11" t="n">
        <v>-0.74848</v>
      </c>
      <c r="E1328" s="12" t="n">
        <v>6.1915E-006</v>
      </c>
      <c r="F1328" s="11" t="n">
        <v>0.00032943</v>
      </c>
    </row>
    <row r="1329" customFormat="false" ht="24.95" hidden="false" customHeight="true" outlineLevel="0" collapsed="false">
      <c r="A1329" s="10" t="s">
        <v>1333</v>
      </c>
      <c r="B1329" s="11" t="n">
        <v>397.287239458428</v>
      </c>
      <c r="C1329" s="11" t="n">
        <v>725.807399107251</v>
      </c>
      <c r="D1329" s="11" t="n">
        <v>-0.8694</v>
      </c>
      <c r="E1329" s="12" t="n">
        <v>6.2446E-006</v>
      </c>
      <c r="F1329" s="11" t="n">
        <v>0.00033161</v>
      </c>
    </row>
    <row r="1330" customFormat="false" ht="24.95" hidden="false" customHeight="true" outlineLevel="0" collapsed="false">
      <c r="A1330" s="10" t="s">
        <v>1334</v>
      </c>
      <c r="B1330" s="11" t="n">
        <v>11.3144933270221</v>
      </c>
      <c r="C1330" s="11" t="n">
        <v>61.8370681445875</v>
      </c>
      <c r="D1330" s="11" t="n">
        <v>-2.4503</v>
      </c>
      <c r="E1330" s="12" t="n">
        <v>6.303E-006</v>
      </c>
      <c r="F1330" s="11" t="n">
        <v>0.00033435</v>
      </c>
    </row>
    <row r="1331" customFormat="false" ht="24.95" hidden="false" customHeight="true" outlineLevel="0" collapsed="false">
      <c r="A1331" s="10" t="s">
        <v>1335</v>
      </c>
      <c r="B1331" s="11" t="n">
        <v>694.028934910332</v>
      </c>
      <c r="C1331" s="11" t="n">
        <v>1194.14472610259</v>
      </c>
      <c r="D1331" s="11" t="n">
        <v>-0.78291</v>
      </c>
      <c r="E1331" s="12" t="n">
        <v>6.3118E-006</v>
      </c>
      <c r="F1331" s="11" t="n">
        <v>0.00033448</v>
      </c>
    </row>
    <row r="1332" customFormat="false" ht="24.95" hidden="false" customHeight="true" outlineLevel="0" collapsed="false">
      <c r="A1332" s="10" t="s">
        <v>1336</v>
      </c>
      <c r="B1332" s="11" t="n">
        <v>93.7691210337743</v>
      </c>
      <c r="C1332" s="11" t="n">
        <v>279.460942142249</v>
      </c>
      <c r="D1332" s="11" t="n">
        <v>-1.5755</v>
      </c>
      <c r="E1332" s="12" t="n">
        <v>6.3082E-006</v>
      </c>
      <c r="F1332" s="11" t="n">
        <v>0.00033448</v>
      </c>
    </row>
    <row r="1333" customFormat="false" ht="24.95" hidden="false" customHeight="true" outlineLevel="0" collapsed="false">
      <c r="A1333" s="10" t="s">
        <v>1337</v>
      </c>
      <c r="B1333" s="11" t="n">
        <v>123.373918500601</v>
      </c>
      <c r="C1333" s="11" t="n">
        <v>268.087014701197</v>
      </c>
      <c r="D1333" s="11" t="n">
        <v>-1.1197</v>
      </c>
      <c r="E1333" s="12" t="n">
        <v>6.3228E-006</v>
      </c>
      <c r="F1333" s="11" t="n">
        <v>0.00033495</v>
      </c>
    </row>
    <row r="1334" customFormat="false" ht="24.95" hidden="false" customHeight="true" outlineLevel="0" collapsed="false">
      <c r="A1334" s="10" t="s">
        <v>1338</v>
      </c>
      <c r="B1334" s="11" t="n">
        <v>1080.47366222353</v>
      </c>
      <c r="C1334" s="11" t="n">
        <v>2884.26908378647</v>
      </c>
      <c r="D1334" s="11" t="n">
        <v>-1.4165</v>
      </c>
      <c r="E1334" s="12" t="n">
        <v>6.3344E-006</v>
      </c>
      <c r="F1334" s="11" t="n">
        <v>0.00033546</v>
      </c>
    </row>
    <row r="1335" customFormat="false" ht="24.95" hidden="false" customHeight="true" outlineLevel="0" collapsed="false">
      <c r="A1335" s="10" t="s">
        <v>1339</v>
      </c>
      <c r="B1335" s="11" t="n">
        <v>394.967217830275</v>
      </c>
      <c r="C1335" s="11" t="n">
        <v>716.238618639699</v>
      </c>
      <c r="D1335" s="11" t="n">
        <v>-0.85871</v>
      </c>
      <c r="E1335" s="12" t="n">
        <v>6.3386E-006</v>
      </c>
      <c r="F1335" s="11" t="n">
        <v>0.00033557</v>
      </c>
    </row>
    <row r="1336" customFormat="false" ht="24.95" hidden="false" customHeight="true" outlineLevel="0" collapsed="false">
      <c r="A1336" s="10" t="s">
        <v>1340</v>
      </c>
      <c r="B1336" s="11" t="n">
        <v>192.51547206097</v>
      </c>
      <c r="C1336" s="11" t="n">
        <v>1834.90337123163</v>
      </c>
      <c r="D1336" s="11" t="n">
        <v>-3.2527</v>
      </c>
      <c r="E1336" s="12" t="n">
        <v>6.3572E-006</v>
      </c>
      <c r="F1336" s="11" t="n">
        <v>0.00033644</v>
      </c>
    </row>
    <row r="1337" customFormat="false" ht="24.95" hidden="false" customHeight="true" outlineLevel="0" collapsed="false">
      <c r="A1337" s="10" t="s">
        <v>1341</v>
      </c>
      <c r="B1337" s="11" t="n">
        <v>3.36987801146033</v>
      </c>
      <c r="C1337" s="11" t="n">
        <v>38.017866307552</v>
      </c>
      <c r="D1337" s="11" t="n">
        <v>-3.4959</v>
      </c>
      <c r="E1337" s="12" t="n">
        <v>6.3707E-006</v>
      </c>
      <c r="F1337" s="11" t="n">
        <v>0.00033704</v>
      </c>
    </row>
    <row r="1338" customFormat="false" ht="24.95" hidden="false" customHeight="true" outlineLevel="0" collapsed="false">
      <c r="A1338" s="10" t="s">
        <v>1342</v>
      </c>
      <c r="B1338" s="11" t="n">
        <v>4.96818995298696</v>
      </c>
      <c r="C1338" s="11" t="n">
        <v>43.1693880975545</v>
      </c>
      <c r="D1338" s="11" t="n">
        <v>-3.1192</v>
      </c>
      <c r="E1338" s="12" t="n">
        <v>6.3864E-006</v>
      </c>
      <c r="F1338" s="11" t="n">
        <v>0.00033759</v>
      </c>
    </row>
    <row r="1339" customFormat="false" ht="24.95" hidden="false" customHeight="true" outlineLevel="0" collapsed="false">
      <c r="A1339" s="10" t="s">
        <v>1343</v>
      </c>
      <c r="B1339" s="11" t="n">
        <v>748.776250136112</v>
      </c>
      <c r="C1339" s="11" t="n">
        <v>1290.06400669027</v>
      </c>
      <c r="D1339" s="11" t="n">
        <v>-0.78484</v>
      </c>
      <c r="E1339" s="12" t="n">
        <v>6.3975E-006</v>
      </c>
      <c r="F1339" s="11" t="n">
        <v>0.00033801</v>
      </c>
    </row>
    <row r="1340" customFormat="false" ht="24.95" hidden="false" customHeight="true" outlineLevel="0" collapsed="false">
      <c r="A1340" s="10" t="s">
        <v>1344</v>
      </c>
      <c r="B1340" s="11" t="n">
        <v>795.421799696427</v>
      </c>
      <c r="C1340" s="11" t="n">
        <v>1347.52872783421</v>
      </c>
      <c r="D1340" s="11" t="n">
        <v>-0.76052</v>
      </c>
      <c r="E1340" s="12" t="n">
        <v>6.4497E-006</v>
      </c>
      <c r="F1340" s="11" t="n">
        <v>0.00034042</v>
      </c>
    </row>
    <row r="1341" customFormat="false" ht="24.95" hidden="false" customHeight="true" outlineLevel="0" collapsed="false">
      <c r="A1341" s="10" t="s">
        <v>1345</v>
      </c>
      <c r="B1341" s="11" t="n">
        <v>54.0053501908049</v>
      </c>
      <c r="C1341" s="11" t="n">
        <v>150.224668308789</v>
      </c>
      <c r="D1341" s="11" t="n">
        <v>-1.4759</v>
      </c>
      <c r="E1341" s="12" t="n">
        <v>6.4606E-006</v>
      </c>
      <c r="F1341" s="11" t="n">
        <v>0.00034088</v>
      </c>
    </row>
    <row r="1342" customFormat="false" ht="24.95" hidden="false" customHeight="true" outlineLevel="0" collapsed="false">
      <c r="A1342" s="10" t="s">
        <v>1346</v>
      </c>
      <c r="B1342" s="11" t="n">
        <v>2.08565337455492</v>
      </c>
      <c r="C1342" s="11" t="n">
        <v>33.2596007174745</v>
      </c>
      <c r="D1342" s="11" t="n">
        <v>-3.9952</v>
      </c>
      <c r="E1342" s="12" t="n">
        <v>6.4923E-006</v>
      </c>
      <c r="F1342" s="11" t="n">
        <v>0.00034211</v>
      </c>
    </row>
    <row r="1343" customFormat="false" ht="24.95" hidden="false" customHeight="true" outlineLevel="0" collapsed="false">
      <c r="A1343" s="10" t="s">
        <v>1347</v>
      </c>
      <c r="B1343" s="11" t="n">
        <v>219.957043542882</v>
      </c>
      <c r="C1343" s="11" t="n">
        <v>433.442383290095</v>
      </c>
      <c r="D1343" s="11" t="n">
        <v>-0.97862</v>
      </c>
      <c r="E1343" s="12" t="n">
        <v>6.4889E-006</v>
      </c>
      <c r="F1343" s="11" t="n">
        <v>0.00034211</v>
      </c>
    </row>
    <row r="1344" customFormat="false" ht="24.95" hidden="false" customHeight="true" outlineLevel="0" collapsed="false">
      <c r="A1344" s="10" t="s">
        <v>1348</v>
      </c>
      <c r="B1344" s="11" t="n">
        <v>1758.40476996717</v>
      </c>
      <c r="C1344" s="11" t="n">
        <v>2996.15538569862</v>
      </c>
      <c r="D1344" s="11" t="n">
        <v>-0.76885</v>
      </c>
      <c r="E1344" s="12" t="n">
        <v>6.5419E-006</v>
      </c>
      <c r="F1344" s="11" t="n">
        <v>0.00034437</v>
      </c>
    </row>
    <row r="1345" customFormat="false" ht="24.95" hidden="false" customHeight="true" outlineLevel="0" collapsed="false">
      <c r="A1345" s="10" t="s">
        <v>1349</v>
      </c>
      <c r="B1345" s="11" t="n">
        <v>804.390795069985</v>
      </c>
      <c r="C1345" s="11" t="n">
        <v>1342.68445853796</v>
      </c>
      <c r="D1345" s="11" t="n">
        <v>-0.73915</v>
      </c>
      <c r="E1345" s="12" t="n">
        <v>6.5565E-006</v>
      </c>
      <c r="F1345" s="11" t="n">
        <v>0.00034491</v>
      </c>
    </row>
    <row r="1346" customFormat="false" ht="24.95" hidden="false" customHeight="true" outlineLevel="0" collapsed="false">
      <c r="A1346" s="10" t="s">
        <v>1350</v>
      </c>
      <c r="B1346" s="11" t="n">
        <v>50.2915563541373</v>
      </c>
      <c r="C1346" s="11" t="n">
        <v>147.423256982952</v>
      </c>
      <c r="D1346" s="11" t="n">
        <v>-1.5516</v>
      </c>
      <c r="E1346" s="12" t="n">
        <v>6.5618E-006</v>
      </c>
      <c r="F1346" s="11" t="n">
        <v>0.00034508</v>
      </c>
    </row>
    <row r="1347" customFormat="false" ht="24.95" hidden="false" customHeight="true" outlineLevel="0" collapsed="false">
      <c r="A1347" s="10" t="s">
        <v>1351</v>
      </c>
      <c r="B1347" s="11" t="n">
        <v>108.24955899845</v>
      </c>
      <c r="C1347" s="11" t="n">
        <v>243.017963121128</v>
      </c>
      <c r="D1347" s="11" t="n">
        <v>-1.1667</v>
      </c>
      <c r="E1347" s="12" t="n">
        <v>6.5848E-006</v>
      </c>
      <c r="F1347" s="11" t="n">
        <v>0.00034606</v>
      </c>
    </row>
    <row r="1348" customFormat="false" ht="24.95" hidden="false" customHeight="true" outlineLevel="0" collapsed="false">
      <c r="A1348" s="10" t="s">
        <v>1352</v>
      </c>
      <c r="B1348" s="11" t="n">
        <v>6.52163485912115</v>
      </c>
      <c r="C1348" s="11" t="n">
        <v>47.5348608827824</v>
      </c>
      <c r="D1348" s="11" t="n">
        <v>-2.8657</v>
      </c>
      <c r="E1348" s="12" t="n">
        <v>6.8524E-006</v>
      </c>
      <c r="F1348" s="11" t="n">
        <v>0.00035952</v>
      </c>
    </row>
    <row r="1349" customFormat="false" ht="24.95" hidden="false" customHeight="true" outlineLevel="0" collapsed="false">
      <c r="A1349" s="10" t="s">
        <v>1353</v>
      </c>
      <c r="B1349" s="11" t="n">
        <v>16.1825804827036</v>
      </c>
      <c r="C1349" s="11" t="n">
        <v>73.119630906833</v>
      </c>
      <c r="D1349" s="11" t="n">
        <v>-2.1758</v>
      </c>
      <c r="E1349" s="12" t="n">
        <v>6.87E-006</v>
      </c>
      <c r="F1349" s="11" t="n">
        <v>0.00036033</v>
      </c>
    </row>
    <row r="1350" customFormat="false" ht="24.95" hidden="false" customHeight="true" outlineLevel="0" collapsed="false">
      <c r="A1350" s="10" t="s">
        <v>1354</v>
      </c>
      <c r="B1350" s="11" t="n">
        <v>50.0135115832648</v>
      </c>
      <c r="C1350" s="11" t="n">
        <v>141.54830696456</v>
      </c>
      <c r="D1350" s="11" t="n">
        <v>-1.5009</v>
      </c>
      <c r="E1350" s="12" t="n">
        <v>6.8734E-006</v>
      </c>
      <c r="F1350" s="11" t="n">
        <v>0.00036038</v>
      </c>
    </row>
    <row r="1351" customFormat="false" ht="24.95" hidden="false" customHeight="true" outlineLevel="0" collapsed="false">
      <c r="A1351" s="10" t="s">
        <v>1355</v>
      </c>
      <c r="B1351" s="11" t="n">
        <v>276.085615809993</v>
      </c>
      <c r="C1351" s="11" t="n">
        <v>538.281966755545</v>
      </c>
      <c r="D1351" s="11" t="n">
        <v>-0.96325</v>
      </c>
      <c r="E1351" s="12" t="n">
        <v>6.8915E-006</v>
      </c>
      <c r="F1351" s="11" t="n">
        <v>0.00036122</v>
      </c>
    </row>
    <row r="1352" customFormat="false" ht="24.95" hidden="false" customHeight="true" outlineLevel="0" collapsed="false">
      <c r="A1352" s="10" t="s">
        <v>1356</v>
      </c>
      <c r="B1352" s="11" t="n">
        <v>444.887851722472</v>
      </c>
      <c r="C1352" s="11" t="n">
        <v>782.825092765241</v>
      </c>
      <c r="D1352" s="11" t="n">
        <v>-0.81525</v>
      </c>
      <c r="E1352" s="12" t="n">
        <v>6.9104E-006</v>
      </c>
      <c r="F1352" s="11" t="n">
        <v>0.00036208</v>
      </c>
    </row>
    <row r="1353" customFormat="false" ht="24.95" hidden="false" customHeight="true" outlineLevel="0" collapsed="false">
      <c r="A1353" s="10" t="s">
        <v>1357</v>
      </c>
      <c r="B1353" s="11" t="n">
        <v>579.764538136435</v>
      </c>
      <c r="C1353" s="11" t="n">
        <v>1010.90136382022</v>
      </c>
      <c r="D1353" s="11" t="n">
        <v>-0.8021</v>
      </c>
      <c r="E1353" s="12" t="n">
        <v>6.9289E-006</v>
      </c>
      <c r="F1353" s="11" t="n">
        <v>0.00036294</v>
      </c>
    </row>
    <row r="1354" customFormat="false" ht="24.95" hidden="false" customHeight="true" outlineLevel="0" collapsed="false">
      <c r="A1354" s="10" t="s">
        <v>1358</v>
      </c>
      <c r="B1354" s="11" t="n">
        <v>19.2491307364778</v>
      </c>
      <c r="C1354" s="11" t="n">
        <v>80.2631893142707</v>
      </c>
      <c r="D1354" s="11" t="n">
        <v>-2.0599</v>
      </c>
      <c r="E1354" s="12" t="n">
        <v>6.9396E-006</v>
      </c>
      <c r="F1354" s="11" t="n">
        <v>0.00036338</v>
      </c>
    </row>
    <row r="1355" customFormat="false" ht="24.95" hidden="false" customHeight="true" outlineLevel="0" collapsed="false">
      <c r="A1355" s="10" t="s">
        <v>1359</v>
      </c>
      <c r="B1355" s="11" t="n">
        <v>601.757503802431</v>
      </c>
      <c r="C1355" s="11" t="n">
        <v>1039.47627751504</v>
      </c>
      <c r="D1355" s="11" t="n">
        <v>-0.7886</v>
      </c>
      <c r="E1355" s="12" t="n">
        <v>6.974E-006</v>
      </c>
      <c r="F1355" s="11" t="n">
        <v>0.0003647</v>
      </c>
    </row>
    <row r="1356" customFormat="false" ht="24.95" hidden="false" customHeight="true" outlineLevel="0" collapsed="false">
      <c r="A1356" s="10" t="s">
        <v>1360</v>
      </c>
      <c r="B1356" s="11" t="n">
        <v>534.253981469423</v>
      </c>
      <c r="C1356" s="11" t="n">
        <v>931.133374486641</v>
      </c>
      <c r="D1356" s="11" t="n">
        <v>-0.80146</v>
      </c>
      <c r="E1356" s="12" t="n">
        <v>7.0122E-006</v>
      </c>
      <c r="F1356" s="11" t="n">
        <v>0.00036645</v>
      </c>
    </row>
    <row r="1357" customFormat="false" ht="24.95" hidden="false" customHeight="true" outlineLevel="0" collapsed="false">
      <c r="A1357" s="10" t="s">
        <v>1361</v>
      </c>
      <c r="B1357" s="11" t="n">
        <v>1.77364342661263</v>
      </c>
      <c r="C1357" s="11" t="n">
        <v>31.4667828456418</v>
      </c>
      <c r="D1357" s="11" t="n">
        <v>-4.149</v>
      </c>
      <c r="E1357" s="12" t="n">
        <v>7.05E-006</v>
      </c>
      <c r="F1357" s="11" t="n">
        <v>0.00036818</v>
      </c>
    </row>
    <row r="1358" customFormat="false" ht="24.95" hidden="false" customHeight="true" outlineLevel="0" collapsed="false">
      <c r="A1358" s="10" t="s">
        <v>1362</v>
      </c>
      <c r="B1358" s="11" t="n">
        <v>7.17367248481379</v>
      </c>
      <c r="C1358" s="11" t="n">
        <v>50.2165424670665</v>
      </c>
      <c r="D1358" s="11" t="n">
        <v>-2.8074</v>
      </c>
      <c r="E1358" s="12" t="n">
        <v>7.0654E-006</v>
      </c>
      <c r="F1358" s="11" t="n">
        <v>0.00036887</v>
      </c>
    </row>
    <row r="1359" customFormat="false" ht="24.95" hidden="false" customHeight="true" outlineLevel="0" collapsed="false">
      <c r="A1359" s="10" t="s">
        <v>1363</v>
      </c>
      <c r="B1359" s="11" t="n">
        <v>4831.44039754281</v>
      </c>
      <c r="C1359" s="11" t="n">
        <v>7702.93871996175</v>
      </c>
      <c r="D1359" s="11" t="n">
        <v>-0.67296</v>
      </c>
      <c r="E1359" s="12" t="n">
        <v>7.0772E-006</v>
      </c>
      <c r="F1359" s="11" t="n">
        <v>0.00036936</v>
      </c>
    </row>
    <row r="1360" customFormat="false" ht="24.95" hidden="false" customHeight="true" outlineLevel="0" collapsed="false">
      <c r="A1360" s="10" t="s">
        <v>1364</v>
      </c>
      <c r="B1360" s="11" t="n">
        <v>16.5498261925589</v>
      </c>
      <c r="C1360" s="11" t="n">
        <v>78.9914889094275</v>
      </c>
      <c r="D1360" s="11" t="n">
        <v>-2.2549</v>
      </c>
      <c r="E1360" s="12" t="n">
        <v>7.0992E-006</v>
      </c>
      <c r="F1360" s="11" t="n">
        <v>0.00037039</v>
      </c>
    </row>
    <row r="1361" customFormat="false" ht="24.95" hidden="false" customHeight="true" outlineLevel="0" collapsed="false">
      <c r="A1361" s="10" t="s">
        <v>1365</v>
      </c>
      <c r="B1361" s="11" t="n">
        <v>6.74611234747095</v>
      </c>
      <c r="C1361" s="11" t="n">
        <v>48.0061499195331</v>
      </c>
      <c r="D1361" s="11" t="n">
        <v>-2.8311</v>
      </c>
      <c r="E1361" s="12" t="n">
        <v>7.1367E-006</v>
      </c>
      <c r="F1361" s="11" t="n">
        <v>0.00037189</v>
      </c>
    </row>
    <row r="1362" customFormat="false" ht="24.95" hidden="false" customHeight="true" outlineLevel="0" collapsed="false">
      <c r="A1362" s="10" t="s">
        <v>1366</v>
      </c>
      <c r="B1362" s="11" t="n">
        <v>159.438882994599</v>
      </c>
      <c r="C1362" s="11" t="n">
        <v>326.311963400697</v>
      </c>
      <c r="D1362" s="11" t="n">
        <v>-1.0332</v>
      </c>
      <c r="E1362" s="12" t="n">
        <v>7.1588E-006</v>
      </c>
      <c r="F1362" s="11" t="n">
        <v>0.00037288</v>
      </c>
    </row>
    <row r="1363" customFormat="false" ht="24.95" hidden="false" customHeight="true" outlineLevel="0" collapsed="false">
      <c r="A1363" s="10" t="s">
        <v>1367</v>
      </c>
      <c r="B1363" s="11" t="n">
        <v>3.6796863482102</v>
      </c>
      <c r="C1363" s="11" t="n">
        <v>39.6891956822875</v>
      </c>
      <c r="D1363" s="11" t="n">
        <v>-3.4311</v>
      </c>
      <c r="E1363" s="12" t="n">
        <v>7.1769E-006</v>
      </c>
      <c r="F1363" s="11" t="n">
        <v>0.0003737</v>
      </c>
    </row>
    <row r="1364" customFormat="false" ht="24.95" hidden="false" customHeight="true" outlineLevel="0" collapsed="false">
      <c r="A1364" s="10" t="s">
        <v>1368</v>
      </c>
      <c r="B1364" s="11" t="n">
        <v>563.257202086452</v>
      </c>
      <c r="C1364" s="11" t="n">
        <v>984.264553588326</v>
      </c>
      <c r="D1364" s="11" t="n">
        <v>-0.80525</v>
      </c>
      <c r="E1364" s="12" t="n">
        <v>7.1953E-006</v>
      </c>
      <c r="F1364" s="11" t="n">
        <v>0.00037454</v>
      </c>
    </row>
    <row r="1365" customFormat="false" ht="24.95" hidden="false" customHeight="true" outlineLevel="0" collapsed="false">
      <c r="A1365" s="10" t="s">
        <v>1369</v>
      </c>
      <c r="B1365" s="11" t="n">
        <v>0</v>
      </c>
      <c r="C1365" s="11" t="n">
        <v>19.5345322909202</v>
      </c>
      <c r="D1365" s="11" t="e">
        <f aca="false"/>
        <v>#NAME?</v>
      </c>
      <c r="E1365" s="12" t="n">
        <v>7.218E-006</v>
      </c>
      <c r="F1365" s="11" t="n">
        <v>0.0003756</v>
      </c>
    </row>
    <row r="1366" customFormat="false" ht="24.95" hidden="false" customHeight="true" outlineLevel="0" collapsed="false">
      <c r="A1366" s="10" t="s">
        <v>1370</v>
      </c>
      <c r="B1366" s="11" t="n">
        <v>2893.39103274305</v>
      </c>
      <c r="C1366" s="11" t="n">
        <v>4695.17916509089</v>
      </c>
      <c r="D1366" s="11" t="n">
        <v>-0.69842</v>
      </c>
      <c r="E1366" s="12" t="n">
        <v>7.2839E-006</v>
      </c>
      <c r="F1366" s="11" t="n">
        <v>0.00037877</v>
      </c>
    </row>
    <row r="1367" customFormat="false" ht="24.95" hidden="false" customHeight="true" outlineLevel="0" collapsed="false">
      <c r="A1367" s="10" t="s">
        <v>1371</v>
      </c>
      <c r="B1367" s="11" t="n">
        <v>467.938966141525</v>
      </c>
      <c r="C1367" s="11" t="n">
        <v>824.09322262212</v>
      </c>
      <c r="D1367" s="11" t="n">
        <v>-0.81649</v>
      </c>
      <c r="E1367" s="12" t="n">
        <v>7.2884E-006</v>
      </c>
      <c r="F1367" s="11" t="n">
        <v>0.00037888</v>
      </c>
    </row>
    <row r="1368" customFormat="false" ht="24.95" hidden="false" customHeight="true" outlineLevel="0" collapsed="false">
      <c r="A1368" s="10" t="s">
        <v>1372</v>
      </c>
      <c r="B1368" s="11" t="n">
        <v>126.109283635143</v>
      </c>
      <c r="C1368" s="11" t="n">
        <v>274.977904690519</v>
      </c>
      <c r="D1368" s="11" t="n">
        <v>-1.1246</v>
      </c>
      <c r="E1368" s="12" t="n">
        <v>7.4614E-006</v>
      </c>
      <c r="F1368" s="11" t="n">
        <v>0.00038699</v>
      </c>
    </row>
    <row r="1369" customFormat="false" ht="24.95" hidden="false" customHeight="true" outlineLevel="0" collapsed="false">
      <c r="A1369" s="10" t="s">
        <v>1373</v>
      </c>
      <c r="B1369" s="11" t="n">
        <v>343.377249049239</v>
      </c>
      <c r="C1369" s="11" t="n">
        <v>628.973167758222</v>
      </c>
      <c r="D1369" s="11" t="n">
        <v>-0.8732</v>
      </c>
      <c r="E1369" s="12" t="n">
        <v>7.5636E-006</v>
      </c>
      <c r="F1369" s="11" t="n">
        <v>0.00039178</v>
      </c>
    </row>
    <row r="1370" customFormat="false" ht="24.95" hidden="false" customHeight="true" outlineLevel="0" collapsed="false">
      <c r="A1370" s="10" t="s">
        <v>1374</v>
      </c>
      <c r="B1370" s="11" t="n">
        <v>763.738008859151</v>
      </c>
      <c r="C1370" s="11" t="n">
        <v>1283.71648209223</v>
      </c>
      <c r="D1370" s="11" t="n">
        <v>-0.74918</v>
      </c>
      <c r="E1370" s="12" t="n">
        <v>7.5826E-006</v>
      </c>
      <c r="F1370" s="11" t="n">
        <v>0.00039251</v>
      </c>
    </row>
    <row r="1371" customFormat="false" ht="24.95" hidden="false" customHeight="true" outlineLevel="0" collapsed="false">
      <c r="A1371" s="10" t="s">
        <v>1375</v>
      </c>
      <c r="B1371" s="11" t="n">
        <v>107.666233367726</v>
      </c>
      <c r="C1371" s="11" t="n">
        <v>244.502091206583</v>
      </c>
      <c r="D1371" s="11" t="n">
        <v>-1.1833</v>
      </c>
      <c r="E1371" s="12" t="n">
        <v>7.5812E-006</v>
      </c>
      <c r="F1371" s="11" t="n">
        <v>0.00039251</v>
      </c>
    </row>
    <row r="1372" customFormat="false" ht="24.95" hidden="false" customHeight="true" outlineLevel="0" collapsed="false">
      <c r="A1372" s="10" t="s">
        <v>1376</v>
      </c>
      <c r="B1372" s="11" t="n">
        <v>1001.21787492438</v>
      </c>
      <c r="C1372" s="11" t="n">
        <v>1649.26721908515</v>
      </c>
      <c r="D1372" s="11" t="n">
        <v>-0.72007</v>
      </c>
      <c r="E1372" s="12" t="n">
        <v>7.632E-006</v>
      </c>
      <c r="F1372" s="11" t="n">
        <v>0.00039468</v>
      </c>
    </row>
    <row r="1373" customFormat="false" ht="24.95" hidden="false" customHeight="true" outlineLevel="0" collapsed="false">
      <c r="A1373" s="10" t="s">
        <v>1377</v>
      </c>
      <c r="B1373" s="11" t="n">
        <v>528.438159770377</v>
      </c>
      <c r="C1373" s="11" t="n">
        <v>1129.29363036377</v>
      </c>
      <c r="D1373" s="11" t="n">
        <v>-1.0956</v>
      </c>
      <c r="E1373" s="12" t="n">
        <v>7.665E-006</v>
      </c>
      <c r="F1373" s="11" t="n">
        <v>0.00039612</v>
      </c>
    </row>
    <row r="1374" customFormat="false" ht="24.95" hidden="false" customHeight="true" outlineLevel="0" collapsed="false">
      <c r="A1374" s="10" t="s">
        <v>1378</v>
      </c>
      <c r="B1374" s="11" t="n">
        <v>1618.47884586311</v>
      </c>
      <c r="C1374" s="11" t="n">
        <v>2615.94280618523</v>
      </c>
      <c r="D1374" s="11" t="n">
        <v>-0.69269</v>
      </c>
      <c r="E1374" s="12" t="n">
        <v>7.6949E-006</v>
      </c>
      <c r="F1374" s="11" t="n">
        <v>0.00039754</v>
      </c>
    </row>
    <row r="1375" customFormat="false" ht="24.95" hidden="false" customHeight="true" outlineLevel="0" collapsed="false">
      <c r="A1375" s="10" t="s">
        <v>1379</v>
      </c>
      <c r="B1375" s="11" t="n">
        <v>312.533664226356</v>
      </c>
      <c r="C1375" s="11" t="n">
        <v>580.091325010868</v>
      </c>
      <c r="D1375" s="11" t="n">
        <v>-0.89227</v>
      </c>
      <c r="E1375" s="12" t="n">
        <v>7.7841E-006</v>
      </c>
      <c r="F1375" s="11" t="n">
        <v>0.00040201</v>
      </c>
    </row>
    <row r="1376" customFormat="false" ht="24.95" hidden="false" customHeight="true" outlineLevel="0" collapsed="false">
      <c r="A1376" s="10" t="s">
        <v>1380</v>
      </c>
      <c r="B1376" s="11" t="n">
        <v>112.720429612303</v>
      </c>
      <c r="C1376" s="11" t="n">
        <v>249.730350472942</v>
      </c>
      <c r="D1376" s="11" t="n">
        <v>-1.1476</v>
      </c>
      <c r="E1376" s="12" t="n">
        <v>7.8163E-006</v>
      </c>
      <c r="F1376" s="11" t="n">
        <v>0.00040355</v>
      </c>
    </row>
    <row r="1377" customFormat="false" ht="24.95" hidden="false" customHeight="true" outlineLevel="0" collapsed="false">
      <c r="A1377" s="10" t="s">
        <v>1381</v>
      </c>
      <c r="B1377" s="11" t="n">
        <v>617.192062461747</v>
      </c>
      <c r="C1377" s="11" t="n">
        <v>1060.79891974976</v>
      </c>
      <c r="D1377" s="11" t="n">
        <v>-0.78136</v>
      </c>
      <c r="E1377" s="12" t="n">
        <v>7.8481E-006</v>
      </c>
      <c r="F1377" s="11" t="n">
        <v>0.00040492</v>
      </c>
    </row>
    <row r="1378" customFormat="false" ht="24.95" hidden="false" customHeight="true" outlineLevel="0" collapsed="false">
      <c r="A1378" s="10" t="s">
        <v>1382</v>
      </c>
      <c r="B1378" s="11" t="n">
        <v>258.887355516423</v>
      </c>
      <c r="C1378" s="11" t="n">
        <v>1768.81995592846</v>
      </c>
      <c r="D1378" s="11" t="n">
        <v>-2.7724</v>
      </c>
      <c r="E1378" s="12" t="n">
        <v>7.9022E-006</v>
      </c>
      <c r="F1378" s="11" t="n">
        <v>0.00040758</v>
      </c>
    </row>
    <row r="1379" customFormat="false" ht="24.95" hidden="false" customHeight="true" outlineLevel="0" collapsed="false">
      <c r="A1379" s="10" t="s">
        <v>1383</v>
      </c>
      <c r="B1379" s="11" t="n">
        <v>2566.73843392296</v>
      </c>
      <c r="C1379" s="11" t="n">
        <v>4155.11719365713</v>
      </c>
      <c r="D1379" s="11" t="n">
        <v>-0.69495</v>
      </c>
      <c r="E1379" s="12" t="n">
        <v>7.9174E-006</v>
      </c>
      <c r="F1379" s="11" t="n">
        <v>0.00040823</v>
      </c>
    </row>
    <row r="1380" customFormat="false" ht="24.95" hidden="false" customHeight="true" outlineLevel="0" collapsed="false">
      <c r="A1380" s="10" t="s">
        <v>1384</v>
      </c>
      <c r="B1380" s="11" t="n">
        <v>5693.77825048139</v>
      </c>
      <c r="C1380" s="11" t="n">
        <v>11475.5027885605</v>
      </c>
      <c r="D1380" s="11" t="n">
        <v>-1.0111</v>
      </c>
      <c r="E1380" s="12" t="n">
        <v>8.1089E-006</v>
      </c>
      <c r="F1380" s="11" t="n">
        <v>0.00041702</v>
      </c>
    </row>
    <row r="1381" customFormat="false" ht="24.95" hidden="false" customHeight="true" outlineLevel="0" collapsed="false">
      <c r="A1381" s="10" t="s">
        <v>1385</v>
      </c>
      <c r="B1381" s="11" t="n">
        <v>176.997890362087</v>
      </c>
      <c r="C1381" s="11" t="n">
        <v>361.005825873605</v>
      </c>
      <c r="D1381" s="11" t="n">
        <v>-1.0283</v>
      </c>
      <c r="E1381" s="12" t="n">
        <v>8.1373E-006</v>
      </c>
      <c r="F1381" s="11" t="n">
        <v>0.00041812</v>
      </c>
    </row>
    <row r="1382" customFormat="false" ht="24.95" hidden="false" customHeight="true" outlineLevel="0" collapsed="false">
      <c r="A1382" s="10" t="s">
        <v>1386</v>
      </c>
      <c r="B1382" s="11" t="n">
        <v>258.125682178356</v>
      </c>
      <c r="C1382" s="11" t="n">
        <v>488.15598493351</v>
      </c>
      <c r="D1382" s="11" t="n">
        <v>-0.91927</v>
      </c>
      <c r="E1382" s="12" t="n">
        <v>8.2134E-006</v>
      </c>
      <c r="F1382" s="11" t="n">
        <v>0.00042144</v>
      </c>
    </row>
    <row r="1383" customFormat="false" ht="24.95" hidden="false" customHeight="true" outlineLevel="0" collapsed="false">
      <c r="A1383" s="10" t="s">
        <v>1387</v>
      </c>
      <c r="B1383" s="11" t="n">
        <v>483.394759271935</v>
      </c>
      <c r="C1383" s="11" t="n">
        <v>855.26498801147</v>
      </c>
      <c r="D1383" s="11" t="n">
        <v>-0.82317</v>
      </c>
      <c r="E1383" s="12" t="n">
        <v>8.2361E-006</v>
      </c>
      <c r="F1383" s="11" t="n">
        <v>0.00042246</v>
      </c>
    </row>
    <row r="1384" customFormat="false" ht="24.95" hidden="false" customHeight="true" outlineLevel="0" collapsed="false">
      <c r="A1384" s="10" t="s">
        <v>1388</v>
      </c>
      <c r="B1384" s="11" t="n">
        <v>135.16579341142</v>
      </c>
      <c r="C1384" s="11" t="n">
        <v>290.514001383251</v>
      </c>
      <c r="D1384" s="11" t="n">
        <v>-1.1039</v>
      </c>
      <c r="E1384" s="12" t="n">
        <v>8.2664E-006</v>
      </c>
      <c r="F1384" s="11" t="n">
        <v>0.00042388</v>
      </c>
    </row>
    <row r="1385" customFormat="false" ht="24.95" hidden="false" customHeight="true" outlineLevel="0" collapsed="false">
      <c r="A1385" s="10" t="s">
        <v>1389</v>
      </c>
      <c r="B1385" s="11" t="n">
        <v>330.793978477406</v>
      </c>
      <c r="C1385" s="11" t="n">
        <v>936.01303496139</v>
      </c>
      <c r="D1385" s="11" t="n">
        <v>-1.5006</v>
      </c>
      <c r="E1385" s="12" t="n">
        <v>8.3325E-006</v>
      </c>
      <c r="F1385" s="11" t="n">
        <v>0.00042686</v>
      </c>
    </row>
    <row r="1386" customFormat="false" ht="24.95" hidden="false" customHeight="true" outlineLevel="0" collapsed="false">
      <c r="A1386" s="10" t="s">
        <v>1390</v>
      </c>
      <c r="B1386" s="11" t="n">
        <v>43.2290127794652</v>
      </c>
      <c r="C1386" s="11" t="n">
        <v>131.945186077372</v>
      </c>
      <c r="D1386" s="11" t="n">
        <v>-1.6099</v>
      </c>
      <c r="E1386" s="12" t="n">
        <v>8.3646E-006</v>
      </c>
      <c r="F1386" s="11" t="n">
        <v>0.00042836</v>
      </c>
    </row>
    <row r="1387" customFormat="false" ht="24.95" hidden="false" customHeight="true" outlineLevel="0" collapsed="false">
      <c r="A1387" s="10" t="s">
        <v>1391</v>
      </c>
      <c r="B1387" s="11" t="n">
        <v>1882.97324149135</v>
      </c>
      <c r="C1387" s="11" t="n">
        <v>3001.70713997103</v>
      </c>
      <c r="D1387" s="11" t="n">
        <v>-0.67277</v>
      </c>
      <c r="E1387" s="12" t="n">
        <v>8.4709E-006</v>
      </c>
      <c r="F1387" s="11" t="n">
        <v>0.00043352</v>
      </c>
    </row>
    <row r="1388" customFormat="false" ht="24.95" hidden="false" customHeight="true" outlineLevel="0" collapsed="false">
      <c r="A1388" s="10" t="s">
        <v>1392</v>
      </c>
      <c r="B1388" s="11" t="n">
        <v>265.264962551937</v>
      </c>
      <c r="C1388" s="11" t="n">
        <v>928.101222416397</v>
      </c>
      <c r="D1388" s="11" t="n">
        <v>-1.8068</v>
      </c>
      <c r="E1388" s="12" t="n">
        <v>8.5118E-006</v>
      </c>
      <c r="F1388" s="11" t="n">
        <v>0.00043548</v>
      </c>
    </row>
    <row r="1389" customFormat="false" ht="24.95" hidden="false" customHeight="true" outlineLevel="0" collapsed="false">
      <c r="A1389" s="10" t="s">
        <v>1393</v>
      </c>
      <c r="B1389" s="11" t="n">
        <v>269.934246026497</v>
      </c>
      <c r="C1389" s="11" t="n">
        <v>506.819863906323</v>
      </c>
      <c r="D1389" s="11" t="n">
        <v>-0.90887</v>
      </c>
      <c r="E1389" s="12" t="n">
        <v>8.5276E-006</v>
      </c>
      <c r="F1389" s="11" t="n">
        <v>0.00043615</v>
      </c>
    </row>
    <row r="1390" customFormat="false" ht="24.95" hidden="false" customHeight="true" outlineLevel="0" collapsed="false">
      <c r="A1390" s="10" t="s">
        <v>1394</v>
      </c>
      <c r="B1390" s="11" t="n">
        <v>450.883915916985</v>
      </c>
      <c r="C1390" s="11" t="n">
        <v>869.488008706951</v>
      </c>
      <c r="D1390" s="11" t="n">
        <v>-0.94741</v>
      </c>
      <c r="E1390" s="12" t="n">
        <v>8.6172E-006</v>
      </c>
      <c r="F1390" s="11" t="n">
        <v>0.00044002</v>
      </c>
    </row>
    <row r="1391" customFormat="false" ht="24.95" hidden="false" customHeight="true" outlineLevel="0" collapsed="false">
      <c r="A1391" s="10" t="s">
        <v>1395</v>
      </c>
      <c r="B1391" s="11" t="n">
        <v>578.69348339578</v>
      </c>
      <c r="C1391" s="11" t="n">
        <v>986.68426262489</v>
      </c>
      <c r="D1391" s="11" t="n">
        <v>-0.76979</v>
      </c>
      <c r="E1391" s="12" t="n">
        <v>8.7892E-006</v>
      </c>
      <c r="F1391" s="11" t="n">
        <v>0.00044822</v>
      </c>
    </row>
    <row r="1392" customFormat="false" ht="24.95" hidden="false" customHeight="true" outlineLevel="0" collapsed="false">
      <c r="A1392" s="10" t="s">
        <v>1396</v>
      </c>
      <c r="B1392" s="11" t="n">
        <v>100.603459340901</v>
      </c>
      <c r="C1392" s="11" t="n">
        <v>233.864441415636</v>
      </c>
      <c r="D1392" s="11" t="n">
        <v>-1.217</v>
      </c>
      <c r="E1392" s="12" t="n">
        <v>8.8969E-006</v>
      </c>
      <c r="F1392" s="11" t="n">
        <v>0.00045328</v>
      </c>
    </row>
    <row r="1393" customFormat="false" ht="24.95" hidden="false" customHeight="true" outlineLevel="0" collapsed="false">
      <c r="A1393" s="10" t="s">
        <v>1397</v>
      </c>
      <c r="B1393" s="11" t="n">
        <v>136.207004718126</v>
      </c>
      <c r="C1393" s="11" t="n">
        <v>289.023879066312</v>
      </c>
      <c r="D1393" s="11" t="n">
        <v>-1.0854</v>
      </c>
      <c r="E1393" s="12" t="n">
        <v>8.9318E-006</v>
      </c>
      <c r="F1393" s="11" t="n">
        <v>0.00045462</v>
      </c>
    </row>
    <row r="1394" customFormat="false" ht="24.95" hidden="false" customHeight="true" outlineLevel="0" collapsed="false">
      <c r="A1394" s="10" t="s">
        <v>1398</v>
      </c>
      <c r="B1394" s="11" t="n">
        <v>29.3198632396021</v>
      </c>
      <c r="C1394" s="11" t="n">
        <v>98.9016152575949</v>
      </c>
      <c r="D1394" s="11" t="n">
        <v>-1.7541</v>
      </c>
      <c r="E1394" s="12" t="n">
        <v>8.9367E-006</v>
      </c>
      <c r="F1394" s="11" t="n">
        <v>0.00045463</v>
      </c>
    </row>
    <row r="1395" customFormat="false" ht="24.95" hidden="false" customHeight="true" outlineLevel="0" collapsed="false">
      <c r="A1395" s="10" t="s">
        <v>1399</v>
      </c>
      <c r="B1395" s="11" t="n">
        <v>116.353295822955</v>
      </c>
      <c r="C1395" s="11" t="n">
        <v>257.120545167228</v>
      </c>
      <c r="D1395" s="11" t="n">
        <v>-1.1439</v>
      </c>
      <c r="E1395" s="12" t="n">
        <v>8.9377E-006</v>
      </c>
      <c r="F1395" s="11" t="n">
        <v>0.00045463</v>
      </c>
    </row>
    <row r="1396" customFormat="false" ht="24.95" hidden="false" customHeight="true" outlineLevel="0" collapsed="false">
      <c r="A1396" s="10" t="s">
        <v>1400</v>
      </c>
      <c r="B1396" s="11" t="n">
        <v>3.98313836040978</v>
      </c>
      <c r="C1396" s="11" t="n">
        <v>57.3828404266804</v>
      </c>
      <c r="D1396" s="11" t="n">
        <v>-3.8486</v>
      </c>
      <c r="E1396" s="12" t="n">
        <v>9.0989E-006</v>
      </c>
      <c r="F1396" s="11" t="n">
        <v>0.00046223</v>
      </c>
    </row>
    <row r="1397" customFormat="false" ht="24.95" hidden="false" customHeight="true" outlineLevel="0" collapsed="false">
      <c r="A1397" s="10" t="s">
        <v>1401</v>
      </c>
      <c r="B1397" s="11" t="n">
        <v>9.11810186274004</v>
      </c>
      <c r="C1397" s="11" t="n">
        <v>54.2860329554723</v>
      </c>
      <c r="D1397" s="11" t="n">
        <v>-2.5738</v>
      </c>
      <c r="E1397" s="12" t="n">
        <v>9.1159E-006</v>
      </c>
      <c r="F1397" s="11" t="n">
        <v>0.0004628</v>
      </c>
    </row>
    <row r="1398" customFormat="false" ht="24.95" hidden="false" customHeight="true" outlineLevel="0" collapsed="false">
      <c r="A1398" s="10" t="s">
        <v>1402</v>
      </c>
      <c r="B1398" s="11" t="n">
        <v>1919.58871255653</v>
      </c>
      <c r="C1398" s="11" t="n">
        <v>3069.72415194028</v>
      </c>
      <c r="D1398" s="11" t="n">
        <v>-0.67731</v>
      </c>
      <c r="E1398" s="12" t="n">
        <v>9.2356E-006</v>
      </c>
      <c r="F1398" s="11" t="n">
        <v>0.00046813</v>
      </c>
    </row>
    <row r="1399" customFormat="false" ht="24.95" hidden="false" customHeight="true" outlineLevel="0" collapsed="false">
      <c r="A1399" s="10" t="s">
        <v>1403</v>
      </c>
      <c r="B1399" s="11" t="n">
        <v>954.727589695977</v>
      </c>
      <c r="C1399" s="11" t="n">
        <v>1625.05456219106</v>
      </c>
      <c r="D1399" s="11" t="n">
        <v>-0.76733</v>
      </c>
      <c r="E1399" s="12" t="n">
        <v>9.3196E-006</v>
      </c>
      <c r="F1399" s="11" t="n">
        <v>0.00047223</v>
      </c>
    </row>
    <row r="1400" customFormat="false" ht="24.95" hidden="false" customHeight="true" outlineLevel="0" collapsed="false">
      <c r="A1400" s="10" t="s">
        <v>1404</v>
      </c>
      <c r="B1400" s="11" t="n">
        <v>3125.45180277625</v>
      </c>
      <c r="C1400" s="11" t="n">
        <v>5212.72147548443</v>
      </c>
      <c r="D1400" s="11" t="n">
        <v>-0.73797</v>
      </c>
      <c r="E1400" s="12" t="n">
        <v>9.3957E-006</v>
      </c>
      <c r="F1400" s="11" t="n">
        <v>0.00047548</v>
      </c>
    </row>
    <row r="1401" customFormat="false" ht="24.95" hidden="false" customHeight="true" outlineLevel="0" collapsed="false">
      <c r="A1401" s="10" t="s">
        <v>1405</v>
      </c>
      <c r="B1401" s="11" t="n">
        <v>1471.57991162973</v>
      </c>
      <c r="C1401" s="11" t="n">
        <v>2394.42836998256</v>
      </c>
      <c r="D1401" s="11" t="n">
        <v>-0.70232</v>
      </c>
      <c r="E1401" s="12" t="n">
        <v>9.4495E-006</v>
      </c>
      <c r="F1401" s="11" t="n">
        <v>0.00047805</v>
      </c>
    </row>
    <row r="1402" customFormat="false" ht="24.95" hidden="false" customHeight="true" outlineLevel="0" collapsed="false">
      <c r="A1402" s="10" t="s">
        <v>1406</v>
      </c>
      <c r="B1402" s="11" t="n">
        <v>4.23744436934557</v>
      </c>
      <c r="C1402" s="11" t="n">
        <v>40.3226584741201</v>
      </c>
      <c r="D1402" s="11" t="n">
        <v>-3.2503</v>
      </c>
      <c r="E1402" s="12" t="n">
        <v>9.4743E-006</v>
      </c>
      <c r="F1402" s="11" t="n">
        <v>0.000479</v>
      </c>
    </row>
    <row r="1403" customFormat="false" ht="24.95" hidden="false" customHeight="true" outlineLevel="0" collapsed="false">
      <c r="A1403" s="10" t="s">
        <v>1407</v>
      </c>
      <c r="B1403" s="11" t="n">
        <v>12.0478493991445</v>
      </c>
      <c r="C1403" s="11" t="n">
        <v>62.5991012619069</v>
      </c>
      <c r="D1403" s="11" t="n">
        <v>-2.3774</v>
      </c>
      <c r="E1403" s="12" t="n">
        <v>9.5035E-006</v>
      </c>
      <c r="F1403" s="11" t="n">
        <v>0.00048004</v>
      </c>
    </row>
    <row r="1404" customFormat="false" ht="24.95" hidden="false" customHeight="true" outlineLevel="0" collapsed="false">
      <c r="A1404" s="10" t="s">
        <v>1408</v>
      </c>
      <c r="B1404" s="11" t="n">
        <v>1586.44625801697</v>
      </c>
      <c r="C1404" s="11" t="n">
        <v>2574.13181132079</v>
      </c>
      <c r="D1404" s="11" t="n">
        <v>-0.69829</v>
      </c>
      <c r="E1404" s="12" t="n">
        <v>9.5156E-006</v>
      </c>
      <c r="F1404" s="11" t="n">
        <v>0.00048032</v>
      </c>
    </row>
    <row r="1405" customFormat="false" ht="24.95" hidden="false" customHeight="true" outlineLevel="0" collapsed="false">
      <c r="A1405" s="10" t="s">
        <v>1409</v>
      </c>
      <c r="B1405" s="11" t="n">
        <v>116.979677698294</v>
      </c>
      <c r="C1405" s="11" t="n">
        <v>260.776933212791</v>
      </c>
      <c r="D1405" s="11" t="n">
        <v>-1.1566</v>
      </c>
      <c r="E1405" s="12" t="n">
        <v>9.5205E-006</v>
      </c>
      <c r="F1405" s="11" t="n">
        <v>0.00048042</v>
      </c>
    </row>
    <row r="1406" customFormat="false" ht="24.95" hidden="false" customHeight="true" outlineLevel="0" collapsed="false">
      <c r="A1406" s="10" t="s">
        <v>1410</v>
      </c>
      <c r="B1406" s="11" t="n">
        <v>1251.28074085213</v>
      </c>
      <c r="C1406" s="11" t="n">
        <v>2040.08664405434</v>
      </c>
      <c r="D1406" s="11" t="n">
        <v>-0.70522</v>
      </c>
      <c r="E1406" s="12" t="n">
        <v>9.5636E-006</v>
      </c>
      <c r="F1406" s="11" t="n">
        <v>0.00048243</v>
      </c>
    </row>
    <row r="1407" customFormat="false" ht="24.95" hidden="false" customHeight="true" outlineLevel="0" collapsed="false">
      <c r="A1407" s="10" t="s">
        <v>1411</v>
      </c>
      <c r="B1407" s="11" t="n">
        <v>217.369543352294</v>
      </c>
      <c r="C1407" s="11" t="n">
        <v>426.715633574962</v>
      </c>
      <c r="D1407" s="11" t="n">
        <v>-0.97313</v>
      </c>
      <c r="E1407" s="12" t="n">
        <v>9.575E-006</v>
      </c>
      <c r="F1407" s="11" t="n">
        <v>0.00048286</v>
      </c>
    </row>
    <row r="1408" customFormat="false" ht="24.95" hidden="false" customHeight="true" outlineLevel="0" collapsed="false">
      <c r="A1408" s="10" t="s">
        <v>1412</v>
      </c>
      <c r="B1408" s="11" t="n">
        <v>129.405674665617</v>
      </c>
      <c r="C1408" s="11" t="n">
        <v>281.544485069461</v>
      </c>
      <c r="D1408" s="11" t="n">
        <v>-1.1215</v>
      </c>
      <c r="E1408" s="12" t="n">
        <v>9.6833E-006</v>
      </c>
      <c r="F1408" s="11" t="n">
        <v>0.00048785</v>
      </c>
    </row>
    <row r="1409" customFormat="false" ht="24.95" hidden="false" customHeight="true" outlineLevel="0" collapsed="false">
      <c r="A1409" s="10" t="s">
        <v>1413</v>
      </c>
      <c r="B1409" s="11" t="n">
        <v>2311.01265279204</v>
      </c>
      <c r="C1409" s="11" t="n">
        <v>3649.58520729592</v>
      </c>
      <c r="D1409" s="11" t="n">
        <v>-0.65921</v>
      </c>
      <c r="E1409" s="12" t="n">
        <v>9.7506E-006</v>
      </c>
      <c r="F1409" s="11" t="n">
        <v>0.00049062</v>
      </c>
    </row>
    <row r="1410" customFormat="false" ht="24.95" hidden="false" customHeight="true" outlineLevel="0" collapsed="false">
      <c r="A1410" s="10" t="s">
        <v>1414</v>
      </c>
      <c r="B1410" s="11" t="n">
        <v>638.637373267135</v>
      </c>
      <c r="C1410" s="11" t="n">
        <v>1088.55455954869</v>
      </c>
      <c r="D1410" s="11" t="n">
        <v>-0.76934</v>
      </c>
      <c r="E1410" s="12" t="n">
        <v>9.839E-006</v>
      </c>
      <c r="F1410" s="11" t="n">
        <v>0.00049475</v>
      </c>
    </row>
    <row r="1411" customFormat="false" ht="24.95" hidden="false" customHeight="true" outlineLevel="0" collapsed="false">
      <c r="A1411" s="10" t="s">
        <v>1415</v>
      </c>
      <c r="B1411" s="11" t="n">
        <v>151.117025006295</v>
      </c>
      <c r="C1411" s="11" t="n">
        <v>352.290046549647</v>
      </c>
      <c r="D1411" s="11" t="n">
        <v>-1.2211</v>
      </c>
      <c r="E1411" s="12" t="n">
        <v>9.8728E-006</v>
      </c>
      <c r="F1411" s="11" t="n">
        <v>0.00049598</v>
      </c>
    </row>
    <row r="1412" customFormat="false" ht="24.95" hidden="false" customHeight="true" outlineLevel="0" collapsed="false">
      <c r="A1412" s="10" t="s">
        <v>1416</v>
      </c>
      <c r="B1412" s="11" t="n">
        <v>63.8608205276376</v>
      </c>
      <c r="C1412" s="11" t="n">
        <v>309.518821286595</v>
      </c>
      <c r="D1412" s="11" t="n">
        <v>-2.277</v>
      </c>
      <c r="E1412" s="12" t="n">
        <v>9.9345E-006</v>
      </c>
      <c r="F1412" s="11" t="n">
        <v>0.00049892</v>
      </c>
    </row>
    <row r="1413" customFormat="false" ht="24.95" hidden="false" customHeight="true" outlineLevel="0" collapsed="false">
      <c r="A1413" s="10" t="s">
        <v>1417</v>
      </c>
      <c r="B1413" s="11" t="n">
        <v>43.3851510363869</v>
      </c>
      <c r="C1413" s="11" t="n">
        <v>128.064636608601</v>
      </c>
      <c r="D1413" s="11" t="n">
        <v>-1.5616</v>
      </c>
      <c r="E1413" s="12" t="n">
        <v>9.9786E-006</v>
      </c>
      <c r="F1413" s="11" t="n">
        <v>0.0005005</v>
      </c>
    </row>
    <row r="1414" customFormat="false" ht="24.95" hidden="false" customHeight="true" outlineLevel="0" collapsed="false">
      <c r="A1414" s="10" t="s">
        <v>1418</v>
      </c>
      <c r="B1414" s="11" t="n">
        <v>1590.77702506842</v>
      </c>
      <c r="C1414" s="11" t="n">
        <v>2622.85551920593</v>
      </c>
      <c r="D1414" s="11" t="n">
        <v>-0.72141</v>
      </c>
      <c r="E1414" s="12" t="n">
        <v>9.9965E-006</v>
      </c>
      <c r="F1414" s="11" t="n">
        <v>0.00050092</v>
      </c>
    </row>
    <row r="1415" customFormat="false" ht="24.95" hidden="false" customHeight="true" outlineLevel="0" collapsed="false">
      <c r="A1415" s="10" t="s">
        <v>1419</v>
      </c>
      <c r="B1415" s="11" t="n">
        <v>151.154258058161</v>
      </c>
      <c r="C1415" s="11" t="n">
        <v>367.677490067651</v>
      </c>
      <c r="D1415" s="11" t="n">
        <v>-1.2824</v>
      </c>
      <c r="E1415" s="12" t="n">
        <v>1.0028E-005</v>
      </c>
      <c r="F1415" s="11" t="n">
        <v>0.00050233</v>
      </c>
    </row>
    <row r="1416" customFormat="false" ht="24.95" hidden="false" customHeight="true" outlineLevel="0" collapsed="false">
      <c r="A1416" s="10" t="s">
        <v>1420</v>
      </c>
      <c r="B1416" s="11" t="n">
        <v>12.7462982851065</v>
      </c>
      <c r="C1416" s="11" t="n">
        <v>64.2068640449161</v>
      </c>
      <c r="D1416" s="11" t="n">
        <v>-2.3326</v>
      </c>
      <c r="E1416" s="12" t="n">
        <v>1.0091E-005</v>
      </c>
      <c r="F1416" s="11" t="n">
        <v>0.00050503</v>
      </c>
    </row>
    <row r="1417" customFormat="false" ht="24.95" hidden="false" customHeight="true" outlineLevel="0" collapsed="false">
      <c r="A1417" s="10" t="s">
        <v>1421</v>
      </c>
      <c r="B1417" s="11" t="n">
        <v>8.15224349832721</v>
      </c>
      <c r="C1417" s="11" t="n">
        <v>51.4172918634736</v>
      </c>
      <c r="D1417" s="11" t="n">
        <v>-2.657</v>
      </c>
      <c r="E1417" s="12" t="n">
        <v>1.0106E-005</v>
      </c>
      <c r="F1417" s="11" t="n">
        <v>0.00050563</v>
      </c>
    </row>
    <row r="1418" customFormat="false" ht="24.95" hidden="false" customHeight="true" outlineLevel="0" collapsed="false">
      <c r="A1418" s="10" t="s">
        <v>1422</v>
      </c>
      <c r="B1418" s="11" t="n">
        <v>37.7802285384148</v>
      </c>
      <c r="C1418" s="11" t="n">
        <v>117.470688141272</v>
      </c>
      <c r="D1418" s="11" t="n">
        <v>-1.6366</v>
      </c>
      <c r="E1418" s="12" t="n">
        <v>1.0344E-005</v>
      </c>
      <c r="F1418" s="11" t="n">
        <v>0.00051703</v>
      </c>
    </row>
    <row r="1419" customFormat="false" ht="24.95" hidden="false" customHeight="true" outlineLevel="0" collapsed="false">
      <c r="A1419" s="10" t="s">
        <v>1423</v>
      </c>
      <c r="B1419" s="11" t="n">
        <v>171.789118142339</v>
      </c>
      <c r="C1419" s="11" t="n">
        <v>367.92268906187</v>
      </c>
      <c r="D1419" s="11" t="n">
        <v>-1.0988</v>
      </c>
      <c r="E1419" s="12" t="n">
        <v>1.0358E-005</v>
      </c>
      <c r="F1419" s="11" t="n">
        <v>0.00051741</v>
      </c>
    </row>
    <row r="1420" customFormat="false" ht="24.95" hidden="false" customHeight="true" outlineLevel="0" collapsed="false">
      <c r="A1420" s="10" t="s">
        <v>1424</v>
      </c>
      <c r="B1420" s="11" t="n">
        <v>280.275582655465</v>
      </c>
      <c r="C1420" s="11" t="n">
        <v>519.269383897007</v>
      </c>
      <c r="D1420" s="11" t="n">
        <v>-0.88964</v>
      </c>
      <c r="E1420" s="12" t="n">
        <v>1.0472E-005</v>
      </c>
      <c r="F1420" s="11" t="n">
        <v>0.00052244</v>
      </c>
    </row>
    <row r="1421" customFormat="false" ht="24.95" hidden="false" customHeight="true" outlineLevel="0" collapsed="false">
      <c r="A1421" s="10" t="s">
        <v>1425</v>
      </c>
      <c r="B1421" s="11" t="n">
        <v>25.8819125626147</v>
      </c>
      <c r="C1421" s="11" t="n">
        <v>93.347145843746</v>
      </c>
      <c r="D1421" s="11" t="n">
        <v>-1.8507</v>
      </c>
      <c r="E1421" s="12" t="n">
        <v>1.0476E-005</v>
      </c>
      <c r="F1421" s="11" t="n">
        <v>0.00052247</v>
      </c>
    </row>
    <row r="1422" customFormat="false" ht="24.95" hidden="false" customHeight="true" outlineLevel="0" collapsed="false">
      <c r="A1422" s="10" t="s">
        <v>1426</v>
      </c>
      <c r="B1422" s="11" t="n">
        <v>22.5483436508041</v>
      </c>
      <c r="C1422" s="11" t="n">
        <v>85.5437448248353</v>
      </c>
      <c r="D1422" s="11" t="n">
        <v>-1.9236</v>
      </c>
      <c r="E1422" s="12" t="n">
        <v>1.0515E-005</v>
      </c>
      <c r="F1422" s="11" t="n">
        <v>0.00052426</v>
      </c>
    </row>
    <row r="1423" customFormat="false" ht="24.95" hidden="false" customHeight="true" outlineLevel="0" collapsed="false">
      <c r="A1423" s="10" t="s">
        <v>1427</v>
      </c>
      <c r="B1423" s="11" t="n">
        <v>15.165232192447</v>
      </c>
      <c r="C1423" s="11" t="n">
        <v>67.6359516946652</v>
      </c>
      <c r="D1423" s="11" t="n">
        <v>-2.157</v>
      </c>
      <c r="E1423" s="12" t="n">
        <v>1.0693E-005</v>
      </c>
      <c r="F1423" s="11" t="n">
        <v>0.00053244</v>
      </c>
    </row>
    <row r="1424" customFormat="false" ht="24.95" hidden="false" customHeight="true" outlineLevel="0" collapsed="false">
      <c r="A1424" s="10" t="s">
        <v>1428</v>
      </c>
      <c r="B1424" s="11" t="n">
        <v>11.2936316194674</v>
      </c>
      <c r="C1424" s="11" t="n">
        <v>60.323704980613</v>
      </c>
      <c r="D1424" s="11" t="n">
        <v>-2.4172</v>
      </c>
      <c r="E1424" s="12" t="n">
        <v>1.0732E-005</v>
      </c>
      <c r="F1424" s="11" t="n">
        <v>0.00053412</v>
      </c>
    </row>
    <row r="1425" customFormat="false" ht="24.95" hidden="false" customHeight="true" outlineLevel="0" collapsed="false">
      <c r="A1425" s="10" t="s">
        <v>1429</v>
      </c>
      <c r="B1425" s="11" t="n">
        <v>29.4739241398448</v>
      </c>
      <c r="C1425" s="11" t="n">
        <v>101.882011641204</v>
      </c>
      <c r="D1425" s="11" t="n">
        <v>-1.7894</v>
      </c>
      <c r="E1425" s="12" t="n">
        <v>1.0917E-005</v>
      </c>
      <c r="F1425" s="11" t="n">
        <v>0.00054259</v>
      </c>
    </row>
    <row r="1426" customFormat="false" ht="24.95" hidden="false" customHeight="true" outlineLevel="0" collapsed="false">
      <c r="A1426" s="10" t="s">
        <v>1430</v>
      </c>
      <c r="B1426" s="11" t="n">
        <v>239.61168219103</v>
      </c>
      <c r="C1426" s="11" t="n">
        <v>452.919844515632</v>
      </c>
      <c r="D1426" s="11" t="n">
        <v>-0.91856</v>
      </c>
      <c r="E1426" s="12" t="n">
        <v>1.1067E-005</v>
      </c>
      <c r="F1426" s="11" t="n">
        <v>0.00054951</v>
      </c>
    </row>
    <row r="1427" customFormat="false" ht="24.95" hidden="false" customHeight="true" outlineLevel="0" collapsed="false">
      <c r="A1427" s="10" t="s">
        <v>1431</v>
      </c>
      <c r="B1427" s="11" t="n">
        <v>1395.20536933659</v>
      </c>
      <c r="C1427" s="11" t="n">
        <v>2269.54592910534</v>
      </c>
      <c r="D1427" s="11" t="n">
        <v>-0.70193</v>
      </c>
      <c r="E1427" s="12" t="n">
        <v>1.1087E-005</v>
      </c>
      <c r="F1427" s="11" t="n">
        <v>0.00055033</v>
      </c>
    </row>
    <row r="1428" customFormat="false" ht="24.95" hidden="false" customHeight="true" outlineLevel="0" collapsed="false">
      <c r="A1428" s="10" t="s">
        <v>1432</v>
      </c>
      <c r="B1428" s="11" t="n">
        <v>9.92354300235987</v>
      </c>
      <c r="C1428" s="11" t="n">
        <v>62.2113289415821</v>
      </c>
      <c r="D1428" s="11" t="n">
        <v>-2.6483</v>
      </c>
      <c r="E1428" s="12" t="n">
        <v>1.1243E-005</v>
      </c>
      <c r="F1428" s="11" t="n">
        <v>0.00055754</v>
      </c>
    </row>
    <row r="1429" customFormat="false" ht="24.95" hidden="false" customHeight="true" outlineLevel="0" collapsed="false">
      <c r="A1429" s="10" t="s">
        <v>1433</v>
      </c>
      <c r="B1429" s="11" t="n">
        <v>351.048135675455</v>
      </c>
      <c r="C1429" s="11" t="n">
        <v>637.262380983956</v>
      </c>
      <c r="D1429" s="11" t="n">
        <v>-0.86022</v>
      </c>
      <c r="E1429" s="12" t="n">
        <v>1.1332E-005</v>
      </c>
      <c r="F1429" s="11" t="n">
        <v>0.00056163</v>
      </c>
    </row>
    <row r="1430" customFormat="false" ht="24.95" hidden="false" customHeight="true" outlineLevel="0" collapsed="false">
      <c r="A1430" s="10" t="s">
        <v>1434</v>
      </c>
      <c r="B1430" s="11" t="n">
        <v>66.702626727161</v>
      </c>
      <c r="C1430" s="11" t="n">
        <v>225.332090388952</v>
      </c>
      <c r="D1430" s="11" t="n">
        <v>-1.7562</v>
      </c>
      <c r="E1430" s="12" t="n">
        <v>1.1367E-005</v>
      </c>
      <c r="F1430" s="11" t="n">
        <v>0.00056316</v>
      </c>
    </row>
    <row r="1431" customFormat="false" ht="24.95" hidden="false" customHeight="true" outlineLevel="0" collapsed="false">
      <c r="A1431" s="10" t="s">
        <v>1435</v>
      </c>
      <c r="B1431" s="11" t="n">
        <v>0.888961197241993</v>
      </c>
      <c r="C1431" s="11" t="n">
        <v>26.0155346095715</v>
      </c>
      <c r="D1431" s="11" t="n">
        <v>-4.8711</v>
      </c>
      <c r="E1431" s="12" t="n">
        <v>1.1403E-005</v>
      </c>
      <c r="F1431" s="11" t="n">
        <v>0.00056479</v>
      </c>
    </row>
    <row r="1432" customFormat="false" ht="24.95" hidden="false" customHeight="true" outlineLevel="0" collapsed="false">
      <c r="A1432" s="10" t="s">
        <v>1436</v>
      </c>
      <c r="B1432" s="11" t="n">
        <v>9.98359086394634</v>
      </c>
      <c r="C1432" s="11" t="n">
        <v>75.6365291405033</v>
      </c>
      <c r="D1432" s="11" t="n">
        <v>-2.9215</v>
      </c>
      <c r="E1432" s="12" t="n">
        <v>1.1444E-005</v>
      </c>
      <c r="F1432" s="11" t="n">
        <v>0.0005663</v>
      </c>
    </row>
    <row r="1433" customFormat="false" ht="24.95" hidden="false" customHeight="true" outlineLevel="0" collapsed="false">
      <c r="A1433" s="10" t="s">
        <v>1437</v>
      </c>
      <c r="B1433" s="11" t="n">
        <v>0.299173044328231</v>
      </c>
      <c r="C1433" s="11" t="n">
        <v>21.2856342328359</v>
      </c>
      <c r="D1433" s="11" t="n">
        <v>-6.1528</v>
      </c>
      <c r="E1433" s="12" t="n">
        <v>1.1472E-005</v>
      </c>
      <c r="F1433" s="11" t="n">
        <v>0.00056749</v>
      </c>
    </row>
    <row r="1434" customFormat="false" ht="24.95" hidden="false" customHeight="true" outlineLevel="0" collapsed="false">
      <c r="A1434" s="10" t="s">
        <v>1438</v>
      </c>
      <c r="B1434" s="11" t="n">
        <v>206.771625875794</v>
      </c>
      <c r="C1434" s="11" t="n">
        <v>408.794263090059</v>
      </c>
      <c r="D1434" s="11" t="n">
        <v>-0.98334</v>
      </c>
      <c r="E1434" s="12" t="n">
        <v>1.1736E-005</v>
      </c>
      <c r="F1434" s="11" t="n">
        <v>0.00057966</v>
      </c>
    </row>
    <row r="1435" customFormat="false" ht="24.95" hidden="false" customHeight="true" outlineLevel="0" collapsed="false">
      <c r="A1435" s="10" t="s">
        <v>1439</v>
      </c>
      <c r="B1435" s="11" t="n">
        <v>266.223949516872</v>
      </c>
      <c r="C1435" s="11" t="n">
        <v>510.606760864862</v>
      </c>
      <c r="D1435" s="11" t="n">
        <v>-0.93957</v>
      </c>
      <c r="E1435" s="12" t="n">
        <v>1.1762E-005</v>
      </c>
      <c r="F1435" s="11" t="n">
        <v>0.00058074</v>
      </c>
    </row>
    <row r="1436" customFormat="false" ht="24.95" hidden="false" customHeight="true" outlineLevel="0" collapsed="false">
      <c r="A1436" s="10" t="s">
        <v>1440</v>
      </c>
      <c r="B1436" s="11" t="n">
        <v>40.7352590616328</v>
      </c>
      <c r="C1436" s="11" t="n">
        <v>124.069236101236</v>
      </c>
      <c r="D1436" s="11" t="n">
        <v>-1.6068</v>
      </c>
      <c r="E1436" s="12" t="n">
        <v>1.1876E-005</v>
      </c>
      <c r="F1436" s="11" t="n">
        <v>0.00058622</v>
      </c>
    </row>
    <row r="1437" customFormat="false" ht="24.95" hidden="false" customHeight="true" outlineLevel="0" collapsed="false">
      <c r="A1437" s="10" t="s">
        <v>1441</v>
      </c>
      <c r="B1437" s="11" t="n">
        <v>0</v>
      </c>
      <c r="C1437" s="11" t="n">
        <v>18.3149482983377</v>
      </c>
      <c r="D1437" s="11" t="e">
        <f aca="false"/>
        <v>#NAME?</v>
      </c>
      <c r="E1437" s="12" t="n">
        <v>1.1994E-005</v>
      </c>
      <c r="F1437" s="11" t="n">
        <v>0.00059184</v>
      </c>
    </row>
    <row r="1438" customFormat="false" ht="24.95" hidden="false" customHeight="true" outlineLevel="0" collapsed="false">
      <c r="A1438" s="10" t="s">
        <v>1442</v>
      </c>
      <c r="B1438" s="11" t="n">
        <v>1294.92067585872</v>
      </c>
      <c r="C1438" s="11" t="n">
        <v>2458.80989860212</v>
      </c>
      <c r="D1438" s="11" t="n">
        <v>-0.9251</v>
      </c>
      <c r="E1438" s="12" t="n">
        <v>1.23E-005</v>
      </c>
      <c r="F1438" s="11" t="n">
        <v>0.00060639</v>
      </c>
    </row>
    <row r="1439" customFormat="false" ht="24.95" hidden="false" customHeight="true" outlineLevel="0" collapsed="false">
      <c r="A1439" s="10" t="s">
        <v>1443</v>
      </c>
      <c r="B1439" s="11" t="n">
        <v>114.190905649491</v>
      </c>
      <c r="C1439" s="11" t="n">
        <v>275.788716540955</v>
      </c>
      <c r="D1439" s="11" t="n">
        <v>-1.2721</v>
      </c>
      <c r="E1439" s="12" t="n">
        <v>1.2351E-005</v>
      </c>
      <c r="F1439" s="11" t="n">
        <v>0.00060871</v>
      </c>
    </row>
    <row r="1440" customFormat="false" ht="24.95" hidden="false" customHeight="true" outlineLevel="0" collapsed="false">
      <c r="A1440" s="10" t="s">
        <v>1444</v>
      </c>
      <c r="B1440" s="11" t="n">
        <v>631.962707657627</v>
      </c>
      <c r="C1440" s="11" t="n">
        <v>1078.26595428216</v>
      </c>
      <c r="D1440" s="11" t="n">
        <v>-0.7708</v>
      </c>
      <c r="E1440" s="12" t="n">
        <v>1.2376E-005</v>
      </c>
      <c r="F1440" s="11" t="n">
        <v>0.00060977</v>
      </c>
    </row>
    <row r="1441" customFormat="false" ht="24.95" hidden="false" customHeight="true" outlineLevel="0" collapsed="false">
      <c r="A1441" s="10" t="s">
        <v>1445</v>
      </c>
      <c r="B1441" s="11" t="n">
        <v>531.938666743212</v>
      </c>
      <c r="C1441" s="11" t="n">
        <v>1003.90466193219</v>
      </c>
      <c r="D1441" s="11" t="n">
        <v>-0.91629</v>
      </c>
      <c r="E1441" s="12" t="n">
        <v>1.2393E-005</v>
      </c>
      <c r="F1441" s="11" t="n">
        <v>0.00061037</v>
      </c>
    </row>
    <row r="1442" customFormat="false" ht="24.95" hidden="false" customHeight="true" outlineLevel="0" collapsed="false">
      <c r="A1442" s="10" t="s">
        <v>1446</v>
      </c>
      <c r="B1442" s="11" t="n">
        <v>9.72046035336683</v>
      </c>
      <c r="C1442" s="11" t="n">
        <v>54.3370338392088</v>
      </c>
      <c r="D1442" s="11" t="n">
        <v>-2.4828</v>
      </c>
      <c r="E1442" s="12" t="n">
        <v>1.2435E-005</v>
      </c>
      <c r="F1442" s="11" t="n">
        <v>0.00061227</v>
      </c>
    </row>
    <row r="1443" customFormat="false" ht="24.95" hidden="false" customHeight="true" outlineLevel="0" collapsed="false">
      <c r="A1443" s="10" t="s">
        <v>1447</v>
      </c>
      <c r="B1443" s="11" t="n">
        <v>91.0452089462314</v>
      </c>
      <c r="C1443" s="11" t="n">
        <v>216.735880150387</v>
      </c>
      <c r="D1443" s="11" t="n">
        <v>-1.2513</v>
      </c>
      <c r="E1443" s="12" t="n">
        <v>1.2455E-005</v>
      </c>
      <c r="F1443" s="11" t="n">
        <v>0.00061309</v>
      </c>
    </row>
    <row r="1444" customFormat="false" ht="24.95" hidden="false" customHeight="true" outlineLevel="0" collapsed="false">
      <c r="A1444" s="10" t="s">
        <v>1448</v>
      </c>
      <c r="B1444" s="11" t="n">
        <v>10252.3524390804</v>
      </c>
      <c r="C1444" s="11" t="n">
        <v>21034.0913723429</v>
      </c>
      <c r="D1444" s="11" t="n">
        <v>-1.0368</v>
      </c>
      <c r="E1444" s="12" t="n">
        <v>1.2487E-005</v>
      </c>
      <c r="F1444" s="11" t="n">
        <v>0.00061445</v>
      </c>
    </row>
    <row r="1445" customFormat="false" ht="24.95" hidden="false" customHeight="true" outlineLevel="0" collapsed="false">
      <c r="A1445" s="10" t="s">
        <v>1449</v>
      </c>
      <c r="B1445" s="11" t="n">
        <v>965.003997279702</v>
      </c>
      <c r="C1445" s="11" t="n">
        <v>1598.98501169385</v>
      </c>
      <c r="D1445" s="11" t="n">
        <v>-0.72855</v>
      </c>
      <c r="E1445" s="12" t="n">
        <v>1.2611E-005</v>
      </c>
      <c r="F1445" s="11" t="n">
        <v>0.00061978</v>
      </c>
    </row>
    <row r="1446" customFormat="false" ht="24.95" hidden="false" customHeight="true" outlineLevel="0" collapsed="false">
      <c r="A1446" s="10" t="s">
        <v>1450</v>
      </c>
      <c r="B1446" s="11" t="n">
        <v>147.014039431739</v>
      </c>
      <c r="C1446" s="11" t="n">
        <v>310.866928798451</v>
      </c>
      <c r="D1446" s="11" t="n">
        <v>-1.0803</v>
      </c>
      <c r="E1446" s="12" t="n">
        <v>1.263E-005</v>
      </c>
      <c r="F1446" s="11" t="n">
        <v>0.00062054</v>
      </c>
    </row>
    <row r="1447" customFormat="false" ht="24.95" hidden="false" customHeight="true" outlineLevel="0" collapsed="false">
      <c r="A1447" s="10" t="s">
        <v>1451</v>
      </c>
      <c r="B1447" s="11" t="n">
        <v>2708.38235118781</v>
      </c>
      <c r="C1447" s="11" t="n">
        <v>4295.57007028379</v>
      </c>
      <c r="D1447" s="11" t="n">
        <v>-0.66542</v>
      </c>
      <c r="E1447" s="12" t="n">
        <v>1.264E-005</v>
      </c>
      <c r="F1447" s="11" t="n">
        <v>0.00062062</v>
      </c>
    </row>
    <row r="1448" customFormat="false" ht="24.95" hidden="false" customHeight="true" outlineLevel="0" collapsed="false">
      <c r="A1448" s="10" t="s">
        <v>1452</v>
      </c>
      <c r="B1448" s="11" t="n">
        <v>478.194103140406</v>
      </c>
      <c r="C1448" s="11" t="n">
        <v>839.163098781171</v>
      </c>
      <c r="D1448" s="11" t="n">
        <v>-0.81135</v>
      </c>
      <c r="E1448" s="12" t="n">
        <v>1.2689E-005</v>
      </c>
      <c r="F1448" s="11" t="n">
        <v>0.00062267</v>
      </c>
    </row>
    <row r="1449" customFormat="false" ht="24.95" hidden="false" customHeight="true" outlineLevel="0" collapsed="false">
      <c r="A1449" s="10" t="s">
        <v>1453</v>
      </c>
      <c r="B1449" s="11" t="n">
        <v>450.216131363061</v>
      </c>
      <c r="C1449" s="11" t="n">
        <v>785.268184731596</v>
      </c>
      <c r="D1449" s="11" t="n">
        <v>-0.80257</v>
      </c>
      <c r="E1449" s="12" t="n">
        <v>1.2749E-005</v>
      </c>
      <c r="F1449" s="11" t="n">
        <v>0.00062541</v>
      </c>
    </row>
    <row r="1450" customFormat="false" ht="24.95" hidden="false" customHeight="true" outlineLevel="0" collapsed="false">
      <c r="A1450" s="10" t="s">
        <v>1454</v>
      </c>
      <c r="B1450" s="11" t="n">
        <v>0.299173044328231</v>
      </c>
      <c r="C1450" s="11" t="n">
        <v>21.2342268789975</v>
      </c>
      <c r="D1450" s="11" t="n">
        <v>-6.1493</v>
      </c>
      <c r="E1450" s="12" t="n">
        <v>1.2847E-005</v>
      </c>
      <c r="F1450" s="11" t="n">
        <v>0.00062982</v>
      </c>
    </row>
    <row r="1451" customFormat="false" ht="24.95" hidden="false" customHeight="true" outlineLevel="0" collapsed="false">
      <c r="A1451" s="10" t="s">
        <v>1455</v>
      </c>
      <c r="B1451" s="11" t="n">
        <v>2045.21811031704</v>
      </c>
      <c r="C1451" s="11" t="n">
        <v>3237.77775763405</v>
      </c>
      <c r="D1451" s="11" t="n">
        <v>-0.66275</v>
      </c>
      <c r="E1451" s="12" t="n">
        <v>1.2871E-005</v>
      </c>
      <c r="F1451" s="11" t="n">
        <v>0.0006308</v>
      </c>
    </row>
    <row r="1452" customFormat="false" ht="24.95" hidden="false" customHeight="true" outlineLevel="0" collapsed="false">
      <c r="A1452" s="10" t="s">
        <v>1456</v>
      </c>
      <c r="B1452" s="11" t="n">
        <v>615.806917272958</v>
      </c>
      <c r="C1452" s="11" t="n">
        <v>1109.16291596672</v>
      </c>
      <c r="D1452" s="11" t="n">
        <v>-0.84892</v>
      </c>
      <c r="E1452" s="12" t="n">
        <v>1.2889E-005</v>
      </c>
      <c r="F1452" s="11" t="n">
        <v>0.00063126</v>
      </c>
    </row>
    <row r="1453" customFormat="false" ht="24.95" hidden="false" customHeight="true" outlineLevel="0" collapsed="false">
      <c r="A1453" s="10" t="s">
        <v>1457</v>
      </c>
      <c r="B1453" s="11" t="n">
        <v>375.177408830399</v>
      </c>
      <c r="C1453" s="11" t="n">
        <v>672.860424254402</v>
      </c>
      <c r="D1453" s="11" t="n">
        <v>-0.84273</v>
      </c>
      <c r="E1453" s="12" t="n">
        <v>1.2971E-005</v>
      </c>
      <c r="F1453" s="11" t="n">
        <v>0.0006347</v>
      </c>
    </row>
    <row r="1454" customFormat="false" ht="24.95" hidden="false" customHeight="true" outlineLevel="0" collapsed="false">
      <c r="A1454" s="10" t="s">
        <v>1458</v>
      </c>
      <c r="B1454" s="11" t="n">
        <v>1012.23352771345</v>
      </c>
      <c r="C1454" s="11" t="n">
        <v>3558.78342922518</v>
      </c>
      <c r="D1454" s="11" t="n">
        <v>-1.8138</v>
      </c>
      <c r="E1454" s="12" t="n">
        <v>1.3032E-005</v>
      </c>
      <c r="F1454" s="11" t="n">
        <v>0.00063711</v>
      </c>
    </row>
    <row r="1455" customFormat="false" ht="24.95" hidden="false" customHeight="true" outlineLevel="0" collapsed="false">
      <c r="A1455" s="10" t="s">
        <v>1459</v>
      </c>
      <c r="B1455" s="11" t="n">
        <v>3.6711284124675</v>
      </c>
      <c r="C1455" s="11" t="n">
        <v>37.6550366648334</v>
      </c>
      <c r="D1455" s="11" t="n">
        <v>-3.3585</v>
      </c>
      <c r="E1455" s="12" t="n">
        <v>1.3061E-005</v>
      </c>
      <c r="F1455" s="11" t="n">
        <v>0.00063831</v>
      </c>
    </row>
    <row r="1456" customFormat="false" ht="24.95" hidden="false" customHeight="true" outlineLevel="0" collapsed="false">
      <c r="A1456" s="10" t="s">
        <v>1460</v>
      </c>
      <c r="B1456" s="11" t="n">
        <v>1.90176395372622</v>
      </c>
      <c r="C1456" s="11" t="n">
        <v>35.5608943981438</v>
      </c>
      <c r="D1456" s="11" t="n">
        <v>-4.2249</v>
      </c>
      <c r="E1456" s="12" t="n">
        <v>1.3188E-005</v>
      </c>
      <c r="F1456" s="11" t="n">
        <v>0.00064396</v>
      </c>
    </row>
    <row r="1457" customFormat="false" ht="24.95" hidden="false" customHeight="true" outlineLevel="0" collapsed="false">
      <c r="A1457" s="10" t="s">
        <v>1461</v>
      </c>
      <c r="B1457" s="11" t="n">
        <v>505.67620751931</v>
      </c>
      <c r="C1457" s="11" t="n">
        <v>959.020914294916</v>
      </c>
      <c r="D1457" s="11" t="n">
        <v>-0.92335</v>
      </c>
      <c r="E1457" s="12" t="n">
        <v>1.3388E-005</v>
      </c>
      <c r="F1457" s="11" t="n">
        <v>0.00065241</v>
      </c>
    </row>
    <row r="1458" customFormat="false" ht="24.95" hidden="false" customHeight="true" outlineLevel="0" collapsed="false">
      <c r="A1458" s="10" t="s">
        <v>1462</v>
      </c>
      <c r="B1458" s="11" t="n">
        <v>1354.94786262248</v>
      </c>
      <c r="C1458" s="11" t="n">
        <v>2368.64840016945</v>
      </c>
      <c r="D1458" s="11" t="n">
        <v>-0.80583</v>
      </c>
      <c r="E1458" s="12" t="n">
        <v>1.3484E-005</v>
      </c>
      <c r="F1458" s="11" t="n">
        <v>0.00065658</v>
      </c>
    </row>
    <row r="1459" customFormat="false" ht="24.95" hidden="false" customHeight="true" outlineLevel="0" collapsed="false">
      <c r="A1459" s="10" t="s">
        <v>1463</v>
      </c>
      <c r="B1459" s="11" t="n">
        <v>13.1055191910212</v>
      </c>
      <c r="C1459" s="11" t="n">
        <v>64.5332159739711</v>
      </c>
      <c r="D1459" s="11" t="n">
        <v>-2.2999</v>
      </c>
      <c r="E1459" s="12" t="n">
        <v>1.3515E-005</v>
      </c>
      <c r="F1459" s="11" t="n">
        <v>0.0006579</v>
      </c>
    </row>
    <row r="1460" customFormat="false" ht="24.95" hidden="false" customHeight="true" outlineLevel="0" collapsed="false">
      <c r="A1460" s="10" t="s">
        <v>1464</v>
      </c>
      <c r="B1460" s="11" t="n">
        <v>45720.9971425196</v>
      </c>
      <c r="C1460" s="11" t="n">
        <v>69759.3808821183</v>
      </c>
      <c r="D1460" s="11" t="n">
        <v>-0.60953</v>
      </c>
      <c r="E1460" s="12" t="n">
        <v>1.3525E-005</v>
      </c>
      <c r="F1460" s="11" t="n">
        <v>0.00065817</v>
      </c>
    </row>
    <row r="1461" customFormat="false" ht="24.95" hidden="false" customHeight="true" outlineLevel="0" collapsed="false">
      <c r="A1461" s="10" t="s">
        <v>1465</v>
      </c>
      <c r="B1461" s="11" t="n">
        <v>0</v>
      </c>
      <c r="C1461" s="11" t="n">
        <v>18.8570465619591</v>
      </c>
      <c r="D1461" s="11" t="e">
        <f aca="false"/>
        <v>#NAME?</v>
      </c>
      <c r="E1461" s="12" t="n">
        <v>1.3593E-005</v>
      </c>
      <c r="F1461" s="11" t="n">
        <v>0.00066126</v>
      </c>
    </row>
    <row r="1462" customFormat="false" ht="24.95" hidden="false" customHeight="true" outlineLevel="0" collapsed="false">
      <c r="A1462" s="10" t="s">
        <v>1466</v>
      </c>
      <c r="B1462" s="11" t="n">
        <v>8048.28854887591</v>
      </c>
      <c r="C1462" s="11" t="n">
        <v>12514.0840454558</v>
      </c>
      <c r="D1462" s="11" t="n">
        <v>-0.6368</v>
      </c>
      <c r="E1462" s="12" t="n">
        <v>1.3617E-005</v>
      </c>
      <c r="F1462" s="11" t="n">
        <v>0.00066224</v>
      </c>
    </row>
    <row r="1463" customFormat="false" ht="24.95" hidden="false" customHeight="true" outlineLevel="0" collapsed="false">
      <c r="A1463" s="10" t="s">
        <v>1467</v>
      </c>
      <c r="B1463" s="11" t="n">
        <v>705.418141850206</v>
      </c>
      <c r="C1463" s="11" t="n">
        <v>1242.05850966474</v>
      </c>
      <c r="D1463" s="11" t="n">
        <v>-0.81618</v>
      </c>
      <c r="E1463" s="12" t="n">
        <v>1.3641E-005</v>
      </c>
      <c r="F1463" s="11" t="n">
        <v>0.00066319</v>
      </c>
    </row>
    <row r="1464" customFormat="false" ht="24.95" hidden="false" customHeight="true" outlineLevel="0" collapsed="false">
      <c r="A1464" s="10" t="s">
        <v>1468</v>
      </c>
      <c r="B1464" s="11" t="n">
        <v>657.300640111904</v>
      </c>
      <c r="C1464" s="11" t="n">
        <v>1112.09199967065</v>
      </c>
      <c r="D1464" s="11" t="n">
        <v>-0.75865</v>
      </c>
      <c r="E1464" s="12" t="n">
        <v>1.3646E-005</v>
      </c>
      <c r="F1464" s="11" t="n">
        <v>0.00066324</v>
      </c>
    </row>
    <row r="1465" customFormat="false" ht="24.95" hidden="false" customHeight="true" outlineLevel="0" collapsed="false">
      <c r="A1465" s="10" t="s">
        <v>1469</v>
      </c>
      <c r="B1465" s="11" t="n">
        <v>446.588380931638</v>
      </c>
      <c r="C1465" s="11" t="n">
        <v>779.474766035929</v>
      </c>
      <c r="D1465" s="11" t="n">
        <v>-0.80356</v>
      </c>
      <c r="E1465" s="12" t="n">
        <v>1.3658E-005</v>
      </c>
      <c r="F1465" s="11" t="n">
        <v>0.00066363</v>
      </c>
    </row>
    <row r="1466" customFormat="false" ht="24.95" hidden="false" customHeight="true" outlineLevel="0" collapsed="false">
      <c r="A1466" s="10" t="s">
        <v>1470</v>
      </c>
      <c r="B1466" s="11" t="n">
        <v>214.669154487897</v>
      </c>
      <c r="C1466" s="11" t="n">
        <v>562.423283983959</v>
      </c>
      <c r="D1466" s="11" t="n">
        <v>-1.3895</v>
      </c>
      <c r="E1466" s="12" t="n">
        <v>1.3715E-005</v>
      </c>
      <c r="F1466" s="11" t="n">
        <v>0.00066617</v>
      </c>
    </row>
    <row r="1467" customFormat="false" ht="24.95" hidden="false" customHeight="true" outlineLevel="0" collapsed="false">
      <c r="A1467" s="10" t="s">
        <v>1471</v>
      </c>
      <c r="B1467" s="11" t="n">
        <v>1506.23383958911</v>
      </c>
      <c r="C1467" s="11" t="n">
        <v>2436.77155289323</v>
      </c>
      <c r="D1467" s="11" t="n">
        <v>-0.69403</v>
      </c>
      <c r="E1467" s="12" t="n">
        <v>1.3724E-005</v>
      </c>
      <c r="F1467" s="11" t="n">
        <v>0.0006664</v>
      </c>
    </row>
    <row r="1468" customFormat="false" ht="24.95" hidden="false" customHeight="true" outlineLevel="0" collapsed="false">
      <c r="A1468" s="10" t="s">
        <v>1472</v>
      </c>
      <c r="B1468" s="11" t="n">
        <v>35.2026881970592</v>
      </c>
      <c r="C1468" s="11" t="n">
        <v>110.879486698234</v>
      </c>
      <c r="D1468" s="11" t="n">
        <v>-1.6552</v>
      </c>
      <c r="E1468" s="12" t="n">
        <v>1.3761E-005</v>
      </c>
      <c r="F1468" s="11" t="n">
        <v>0.00066779</v>
      </c>
    </row>
    <row r="1469" customFormat="false" ht="24.95" hidden="false" customHeight="true" outlineLevel="0" collapsed="false">
      <c r="A1469" s="10" t="s">
        <v>1473</v>
      </c>
      <c r="B1469" s="11" t="n">
        <v>214.413837385886</v>
      </c>
      <c r="C1469" s="11" t="n">
        <v>415.827036071064</v>
      </c>
      <c r="D1469" s="11" t="n">
        <v>-0.95559</v>
      </c>
      <c r="E1469" s="12" t="n">
        <v>1.3775E-005</v>
      </c>
      <c r="F1469" s="11" t="n">
        <v>0.00066827</v>
      </c>
    </row>
    <row r="1470" customFormat="false" ht="24.95" hidden="false" customHeight="true" outlineLevel="0" collapsed="false">
      <c r="A1470" s="10" t="s">
        <v>1474</v>
      </c>
      <c r="B1470" s="11" t="n">
        <v>590.186912732477</v>
      </c>
      <c r="C1470" s="11" t="n">
        <v>1005.32715189464</v>
      </c>
      <c r="D1470" s="11" t="n">
        <v>-0.76842</v>
      </c>
      <c r="E1470" s="12" t="n">
        <v>1.381E-005</v>
      </c>
      <c r="F1470" s="11" t="n">
        <v>0.00066958</v>
      </c>
    </row>
    <row r="1471" customFormat="false" ht="24.95" hidden="false" customHeight="true" outlineLevel="0" collapsed="false">
      <c r="A1471" s="10" t="s">
        <v>1475</v>
      </c>
      <c r="B1471" s="11" t="n">
        <v>2616.34059220151</v>
      </c>
      <c r="C1471" s="11" t="n">
        <v>4156.68173632446</v>
      </c>
      <c r="D1471" s="11" t="n">
        <v>-0.66788</v>
      </c>
      <c r="E1471" s="12" t="n">
        <v>1.3819E-005</v>
      </c>
      <c r="F1471" s="11" t="n">
        <v>0.00066979</v>
      </c>
    </row>
    <row r="1472" customFormat="false" ht="24.95" hidden="false" customHeight="true" outlineLevel="0" collapsed="false">
      <c r="A1472" s="10" t="s">
        <v>1476</v>
      </c>
      <c r="B1472" s="11" t="n">
        <v>388.710097338349</v>
      </c>
      <c r="C1472" s="11" t="n">
        <v>691.857576177905</v>
      </c>
      <c r="D1472" s="11" t="n">
        <v>-0.83178</v>
      </c>
      <c r="E1472" s="12" t="n">
        <v>1.3891E-005</v>
      </c>
      <c r="F1472" s="11" t="n">
        <v>0.00067306</v>
      </c>
    </row>
    <row r="1473" customFormat="false" ht="24.95" hidden="false" customHeight="true" outlineLevel="0" collapsed="false">
      <c r="A1473" s="10" t="s">
        <v>1477</v>
      </c>
      <c r="B1473" s="11" t="n">
        <v>3055.40700894436</v>
      </c>
      <c r="C1473" s="11" t="n">
        <v>4797.96184230018</v>
      </c>
      <c r="D1473" s="11" t="n">
        <v>-0.65106</v>
      </c>
      <c r="E1473" s="12" t="n">
        <v>1.3955E-005</v>
      </c>
      <c r="F1473" s="11" t="n">
        <v>0.00067597</v>
      </c>
    </row>
    <row r="1474" customFormat="false" ht="24.95" hidden="false" customHeight="true" outlineLevel="0" collapsed="false">
      <c r="A1474" s="10" t="s">
        <v>1478</v>
      </c>
      <c r="B1474" s="11" t="n">
        <v>2932.76728895386</v>
      </c>
      <c r="C1474" s="11" t="n">
        <v>5955.32325560064</v>
      </c>
      <c r="D1474" s="11" t="n">
        <v>-1.0219</v>
      </c>
      <c r="E1474" s="12" t="n">
        <v>1.3992E-005</v>
      </c>
      <c r="F1474" s="11" t="n">
        <v>0.00067717</v>
      </c>
    </row>
    <row r="1475" customFormat="false" ht="24.95" hidden="false" customHeight="true" outlineLevel="0" collapsed="false">
      <c r="A1475" s="10" t="s">
        <v>1479</v>
      </c>
      <c r="B1475" s="11" t="n">
        <v>47.3190191390194</v>
      </c>
      <c r="C1475" s="11" t="n">
        <v>132.038129529183</v>
      </c>
      <c r="D1475" s="11" t="n">
        <v>-1.4805</v>
      </c>
      <c r="E1475" s="12" t="n">
        <v>1.404E-005</v>
      </c>
      <c r="F1475" s="11" t="n">
        <v>0.00067907</v>
      </c>
    </row>
    <row r="1476" customFormat="false" ht="24.95" hidden="false" customHeight="true" outlineLevel="0" collapsed="false">
      <c r="A1476" s="10" t="s">
        <v>1480</v>
      </c>
      <c r="B1476" s="11" t="n">
        <v>1289.53384669764</v>
      </c>
      <c r="C1476" s="11" t="n">
        <v>2479.02160361373</v>
      </c>
      <c r="D1476" s="11" t="n">
        <v>-0.94292</v>
      </c>
      <c r="E1476" s="12" t="n">
        <v>1.4183E-005</v>
      </c>
      <c r="F1476" s="11" t="n">
        <v>0.00068547</v>
      </c>
    </row>
    <row r="1477" customFormat="false" ht="24.95" hidden="false" customHeight="true" outlineLevel="0" collapsed="false">
      <c r="A1477" s="10" t="s">
        <v>1481</v>
      </c>
      <c r="B1477" s="11" t="n">
        <v>0.598346088656463</v>
      </c>
      <c r="C1477" s="11" t="n">
        <v>47.3228777226513</v>
      </c>
      <c r="D1477" s="11" t="n">
        <v>-6.3054</v>
      </c>
      <c r="E1477" s="12" t="n">
        <v>1.4217E-005</v>
      </c>
      <c r="F1477" s="11" t="n">
        <v>0.00068637</v>
      </c>
    </row>
    <row r="1478" customFormat="false" ht="24.95" hidden="false" customHeight="true" outlineLevel="0" collapsed="false">
      <c r="A1478" s="10" t="s">
        <v>1482</v>
      </c>
      <c r="B1478" s="11" t="n">
        <v>761.630124833788</v>
      </c>
      <c r="C1478" s="11" t="n">
        <v>1869.4614334455</v>
      </c>
      <c r="D1478" s="11" t="n">
        <v>-1.2955</v>
      </c>
      <c r="E1478" s="12" t="n">
        <v>1.4247E-005</v>
      </c>
      <c r="F1478" s="11" t="n">
        <v>0.00068739</v>
      </c>
    </row>
    <row r="1479" customFormat="false" ht="24.95" hidden="false" customHeight="true" outlineLevel="0" collapsed="false">
      <c r="A1479" s="10" t="s">
        <v>1483</v>
      </c>
      <c r="B1479" s="11" t="n">
        <v>11.6374051332871</v>
      </c>
      <c r="C1479" s="11" t="n">
        <v>60.1835426940953</v>
      </c>
      <c r="D1479" s="11" t="n">
        <v>-2.3706</v>
      </c>
      <c r="E1479" s="12" t="n">
        <v>1.4245E-005</v>
      </c>
      <c r="F1479" s="11" t="n">
        <v>0.00068739</v>
      </c>
    </row>
    <row r="1480" customFormat="false" ht="24.95" hidden="false" customHeight="true" outlineLevel="0" collapsed="false">
      <c r="A1480" s="10" t="s">
        <v>1484</v>
      </c>
      <c r="B1480" s="11" t="n">
        <v>967.609201644106</v>
      </c>
      <c r="C1480" s="11" t="n">
        <v>1598.00126624329</v>
      </c>
      <c r="D1480" s="11" t="n">
        <v>-0.72377</v>
      </c>
      <c r="E1480" s="12" t="n">
        <v>1.4314E-005</v>
      </c>
      <c r="F1480" s="11" t="n">
        <v>0.0006902</v>
      </c>
    </row>
    <row r="1481" customFormat="false" ht="24.95" hidden="false" customHeight="true" outlineLevel="0" collapsed="false">
      <c r="A1481" s="10" t="s">
        <v>1485</v>
      </c>
      <c r="B1481" s="11" t="n">
        <v>63.789995062242</v>
      </c>
      <c r="C1481" s="11" t="n">
        <v>166.369464947692</v>
      </c>
      <c r="D1481" s="11" t="n">
        <v>-1.383</v>
      </c>
      <c r="E1481" s="12" t="n">
        <v>1.4323E-005</v>
      </c>
      <c r="F1481" s="11" t="n">
        <v>0.00069043</v>
      </c>
    </row>
    <row r="1482" customFormat="false" ht="24.95" hidden="false" customHeight="true" outlineLevel="0" collapsed="false">
      <c r="A1482" s="10" t="s">
        <v>1486</v>
      </c>
      <c r="B1482" s="11" t="n">
        <v>306.015438553512</v>
      </c>
      <c r="C1482" s="11" t="n">
        <v>566.288346654459</v>
      </c>
      <c r="D1482" s="11" t="n">
        <v>-0.88793</v>
      </c>
      <c r="E1482" s="12" t="n">
        <v>1.4577E-005</v>
      </c>
      <c r="F1482" s="11" t="n">
        <v>0.0007018</v>
      </c>
    </row>
    <row r="1483" customFormat="false" ht="24.95" hidden="false" customHeight="true" outlineLevel="0" collapsed="false">
      <c r="A1483" s="10" t="s">
        <v>1487</v>
      </c>
      <c r="B1483" s="11" t="n">
        <v>52.4009665475031</v>
      </c>
      <c r="C1483" s="11" t="n">
        <v>447.450631397968</v>
      </c>
      <c r="D1483" s="11" t="n">
        <v>-3.0941</v>
      </c>
      <c r="E1483" s="12" t="n">
        <v>1.4745E-005</v>
      </c>
      <c r="F1483" s="11" t="n">
        <v>0.00070968</v>
      </c>
    </row>
    <row r="1484" customFormat="false" ht="24.95" hidden="false" customHeight="true" outlineLevel="0" collapsed="false">
      <c r="A1484" s="10" t="s">
        <v>1488</v>
      </c>
      <c r="B1484" s="11" t="n">
        <v>725.593396751901</v>
      </c>
      <c r="C1484" s="11" t="n">
        <v>1357.72390798921</v>
      </c>
      <c r="D1484" s="11" t="n">
        <v>-0.90396</v>
      </c>
      <c r="E1484" s="12" t="n">
        <v>1.479E-005</v>
      </c>
      <c r="F1484" s="11" t="n">
        <v>0.00071143</v>
      </c>
    </row>
    <row r="1485" customFormat="false" ht="24.95" hidden="false" customHeight="true" outlineLevel="0" collapsed="false">
      <c r="A1485" s="10" t="s">
        <v>1489</v>
      </c>
      <c r="B1485" s="11" t="n">
        <v>57.9440123362367</v>
      </c>
      <c r="C1485" s="11" t="n">
        <v>156.359935850543</v>
      </c>
      <c r="D1485" s="11" t="n">
        <v>-1.4321</v>
      </c>
      <c r="E1485" s="12" t="n">
        <v>1.4833E-005</v>
      </c>
      <c r="F1485" s="11" t="n">
        <v>0.00071327</v>
      </c>
    </row>
    <row r="1486" customFormat="false" ht="24.95" hidden="false" customHeight="true" outlineLevel="0" collapsed="false">
      <c r="A1486" s="10" t="s">
        <v>1490</v>
      </c>
      <c r="B1486" s="11" t="n">
        <v>13.5416372641067</v>
      </c>
      <c r="C1486" s="11" t="n">
        <v>94.5295430642426</v>
      </c>
      <c r="D1486" s="11" t="n">
        <v>-2.8034</v>
      </c>
      <c r="E1486" s="12" t="n">
        <v>1.4894E-005</v>
      </c>
      <c r="F1486" s="11" t="n">
        <v>0.000716</v>
      </c>
    </row>
    <row r="1487" customFormat="false" ht="24.95" hidden="false" customHeight="true" outlineLevel="0" collapsed="false">
      <c r="A1487" s="10" t="s">
        <v>1491</v>
      </c>
      <c r="B1487" s="11" t="n">
        <v>2002.85412663438</v>
      </c>
      <c r="C1487" s="11" t="n">
        <v>3640.91687480775</v>
      </c>
      <c r="D1487" s="11" t="n">
        <v>-0.86224</v>
      </c>
      <c r="E1487" s="12" t="n">
        <v>1.4918E-005</v>
      </c>
      <c r="F1487" s="11" t="n">
        <v>0.00071669</v>
      </c>
    </row>
    <row r="1488" customFormat="false" ht="24.95" hidden="false" customHeight="true" outlineLevel="0" collapsed="false">
      <c r="A1488" s="10" t="s">
        <v>1492</v>
      </c>
      <c r="B1488" s="11" t="n">
        <v>0.884682229370642</v>
      </c>
      <c r="C1488" s="11" t="n">
        <v>24.9329360311179</v>
      </c>
      <c r="D1488" s="11" t="n">
        <v>-4.8167</v>
      </c>
      <c r="E1488" s="12" t="n">
        <v>1.4961E-005</v>
      </c>
      <c r="F1488" s="11" t="n">
        <v>0.00071813</v>
      </c>
    </row>
    <row r="1489" customFormat="false" ht="24.95" hidden="false" customHeight="true" outlineLevel="0" collapsed="false">
      <c r="A1489" s="10" t="s">
        <v>1493</v>
      </c>
      <c r="B1489" s="11" t="n">
        <v>517.1984022565</v>
      </c>
      <c r="C1489" s="11" t="n">
        <v>888.042076150886</v>
      </c>
      <c r="D1489" s="11" t="n">
        <v>-0.77991</v>
      </c>
      <c r="E1489" s="12" t="n">
        <v>1.5012E-005</v>
      </c>
      <c r="F1489" s="11" t="n">
        <v>0.0007199</v>
      </c>
    </row>
    <row r="1490" customFormat="false" ht="24.95" hidden="false" customHeight="true" outlineLevel="0" collapsed="false">
      <c r="A1490" s="10" t="s">
        <v>1494</v>
      </c>
      <c r="B1490" s="11" t="n">
        <v>64.8345613846036</v>
      </c>
      <c r="C1490" s="11" t="n">
        <v>164.77703827496</v>
      </c>
      <c r="D1490" s="11" t="n">
        <v>-1.3457</v>
      </c>
      <c r="E1490" s="12" t="n">
        <v>1.5041E-005</v>
      </c>
      <c r="F1490" s="11" t="n">
        <v>0.00072085</v>
      </c>
    </row>
    <row r="1491" customFormat="false" ht="24.95" hidden="false" customHeight="true" outlineLevel="0" collapsed="false">
      <c r="A1491" s="10" t="s">
        <v>1495</v>
      </c>
      <c r="B1491" s="11" t="n">
        <v>612.031531349828</v>
      </c>
      <c r="C1491" s="11" t="n">
        <v>1037.4088366815</v>
      </c>
      <c r="D1491" s="11" t="n">
        <v>-0.76131</v>
      </c>
      <c r="E1491" s="12" t="n">
        <v>1.508E-005</v>
      </c>
      <c r="F1491" s="11" t="n">
        <v>0.00072253</v>
      </c>
    </row>
    <row r="1492" customFormat="false" ht="24.95" hidden="false" customHeight="true" outlineLevel="0" collapsed="false">
      <c r="A1492" s="10" t="s">
        <v>1496</v>
      </c>
      <c r="B1492" s="11" t="n">
        <v>713.097742637007</v>
      </c>
      <c r="C1492" s="11" t="n">
        <v>1199.90475910039</v>
      </c>
      <c r="D1492" s="11" t="n">
        <v>-0.75075</v>
      </c>
      <c r="E1492" s="12" t="n">
        <v>1.5145E-005</v>
      </c>
      <c r="F1492" s="11" t="n">
        <v>0.00072519</v>
      </c>
    </row>
    <row r="1493" customFormat="false" ht="24.95" hidden="false" customHeight="true" outlineLevel="0" collapsed="false">
      <c r="A1493" s="10" t="s">
        <v>1497</v>
      </c>
      <c r="B1493" s="11" t="n">
        <v>5.8443142466149</v>
      </c>
      <c r="C1493" s="11" t="n">
        <v>110.058037608536</v>
      </c>
      <c r="D1493" s="11" t="n">
        <v>-4.2351</v>
      </c>
      <c r="E1493" s="12" t="n">
        <v>1.5311E-005</v>
      </c>
      <c r="F1493" s="11" t="n">
        <v>0.00073268</v>
      </c>
    </row>
    <row r="1494" customFormat="false" ht="24.95" hidden="false" customHeight="true" outlineLevel="0" collapsed="false">
      <c r="A1494" s="10" t="s">
        <v>1498</v>
      </c>
      <c r="B1494" s="11" t="n">
        <v>2.08565337455492</v>
      </c>
      <c r="C1494" s="11" t="n">
        <v>31.2811604799614</v>
      </c>
      <c r="D1494" s="11" t="n">
        <v>-3.9067</v>
      </c>
      <c r="E1494" s="12" t="n">
        <v>1.5327E-005</v>
      </c>
      <c r="F1494" s="11" t="n">
        <v>0.00073324</v>
      </c>
    </row>
    <row r="1495" customFormat="false" ht="24.95" hidden="false" customHeight="true" outlineLevel="0" collapsed="false">
      <c r="A1495" s="10" t="s">
        <v>1499</v>
      </c>
      <c r="B1495" s="11" t="n">
        <v>1430.48250258079</v>
      </c>
      <c r="C1495" s="11" t="n">
        <v>2285.09689836268</v>
      </c>
      <c r="D1495" s="11" t="n">
        <v>-0.67575</v>
      </c>
      <c r="E1495" s="12" t="n">
        <v>1.5367E-005</v>
      </c>
      <c r="F1495" s="11" t="n">
        <v>0.00073493</v>
      </c>
    </row>
    <row r="1496" customFormat="false" ht="24.95" hidden="false" customHeight="true" outlineLevel="0" collapsed="false">
      <c r="A1496" s="10" t="s">
        <v>1500</v>
      </c>
      <c r="B1496" s="11" t="n">
        <v>3403.50048486033</v>
      </c>
      <c r="C1496" s="11" t="n">
        <v>5316.62018134403</v>
      </c>
      <c r="D1496" s="11" t="n">
        <v>-0.64349</v>
      </c>
      <c r="E1496" s="12" t="n">
        <v>1.544E-005</v>
      </c>
      <c r="F1496" s="11" t="n">
        <v>0.00073821</v>
      </c>
    </row>
    <row r="1497" customFormat="false" ht="24.95" hidden="false" customHeight="true" outlineLevel="0" collapsed="false">
      <c r="A1497" s="10" t="s">
        <v>1501</v>
      </c>
      <c r="B1497" s="11" t="n">
        <v>86.0738062889772</v>
      </c>
      <c r="C1497" s="11" t="n">
        <v>202.251832571931</v>
      </c>
      <c r="D1497" s="11" t="n">
        <v>-1.2325</v>
      </c>
      <c r="E1497" s="12" t="n">
        <v>1.5527E-005</v>
      </c>
      <c r="F1497" s="11" t="n">
        <v>0.00074168</v>
      </c>
    </row>
    <row r="1498" customFormat="false" ht="24.95" hidden="false" customHeight="true" outlineLevel="0" collapsed="false">
      <c r="A1498" s="10" t="s">
        <v>1502</v>
      </c>
      <c r="B1498" s="11" t="n">
        <v>1749.48948618733</v>
      </c>
      <c r="C1498" s="11" t="n">
        <v>2777.31502741827</v>
      </c>
      <c r="D1498" s="11" t="n">
        <v>-0.66676</v>
      </c>
      <c r="E1498" s="12" t="n">
        <v>1.5518E-005</v>
      </c>
      <c r="F1498" s="11" t="n">
        <v>0.00074168</v>
      </c>
    </row>
    <row r="1499" customFormat="false" ht="24.95" hidden="false" customHeight="true" outlineLevel="0" collapsed="false">
      <c r="A1499" s="10" t="s">
        <v>1503</v>
      </c>
      <c r="B1499" s="11" t="n">
        <v>278.624503129119</v>
      </c>
      <c r="C1499" s="11" t="n">
        <v>515.392351939324</v>
      </c>
      <c r="D1499" s="11" t="n">
        <v>-0.88735</v>
      </c>
      <c r="E1499" s="12" t="n">
        <v>1.5522E-005</v>
      </c>
      <c r="F1499" s="11" t="n">
        <v>0.00074168</v>
      </c>
    </row>
    <row r="1500" customFormat="false" ht="24.95" hidden="false" customHeight="true" outlineLevel="0" collapsed="false">
      <c r="A1500" s="10" t="s">
        <v>1504</v>
      </c>
      <c r="B1500" s="11" t="n">
        <v>2.49583107451133</v>
      </c>
      <c r="C1500" s="11" t="n">
        <v>40.5081200330455</v>
      </c>
      <c r="D1500" s="11" t="n">
        <v>-4.0206</v>
      </c>
      <c r="E1500" s="12" t="n">
        <v>1.557E-005</v>
      </c>
      <c r="F1500" s="11" t="n">
        <v>0.0007435</v>
      </c>
    </row>
    <row r="1501" customFormat="false" ht="24.95" hidden="false" customHeight="true" outlineLevel="0" collapsed="false">
      <c r="A1501" s="10" t="s">
        <v>1505</v>
      </c>
      <c r="B1501" s="11" t="n">
        <v>320.539747373868</v>
      </c>
      <c r="C1501" s="11" t="n">
        <v>586.592967638047</v>
      </c>
      <c r="D1501" s="11" t="n">
        <v>-0.87186</v>
      </c>
      <c r="E1501" s="12" t="n">
        <v>1.5634E-005</v>
      </c>
      <c r="F1501" s="11" t="n">
        <v>0.00074614</v>
      </c>
    </row>
    <row r="1502" customFormat="false" ht="24.95" hidden="false" customHeight="true" outlineLevel="0" collapsed="false">
      <c r="A1502" s="10" t="s">
        <v>1506</v>
      </c>
      <c r="B1502" s="11" t="n">
        <v>7010.9453353766</v>
      </c>
      <c r="C1502" s="11" t="n">
        <v>11201.3381505392</v>
      </c>
      <c r="D1502" s="11" t="n">
        <v>-0.67599</v>
      </c>
      <c r="E1502" s="12" t="n">
        <v>1.566E-005</v>
      </c>
      <c r="F1502" s="11" t="n">
        <v>0.00074716</v>
      </c>
    </row>
    <row r="1503" customFormat="false" ht="24.95" hidden="false" customHeight="true" outlineLevel="0" collapsed="false">
      <c r="A1503" s="10" t="s">
        <v>1507</v>
      </c>
      <c r="B1503" s="11" t="n">
        <v>2361.43985811959</v>
      </c>
      <c r="C1503" s="11" t="n">
        <v>5692.60396366325</v>
      </c>
      <c r="D1503" s="11" t="n">
        <v>-1.2694</v>
      </c>
      <c r="E1503" s="12" t="n">
        <v>1.5736E-005</v>
      </c>
      <c r="F1503" s="11" t="n">
        <v>0.00075013</v>
      </c>
    </row>
    <row r="1504" customFormat="false" ht="24.95" hidden="false" customHeight="true" outlineLevel="0" collapsed="false">
      <c r="A1504" s="10" t="s">
        <v>1508</v>
      </c>
      <c r="B1504" s="11" t="n">
        <v>0</v>
      </c>
      <c r="C1504" s="11" t="n">
        <v>18.3524566839336</v>
      </c>
      <c r="D1504" s="11" t="e">
        <f aca="false"/>
        <v>#NAME?</v>
      </c>
      <c r="E1504" s="12" t="n">
        <v>1.6007E-005</v>
      </c>
      <c r="F1504" s="11" t="n">
        <v>0.00076187</v>
      </c>
    </row>
    <row r="1505" customFormat="false" ht="24.95" hidden="false" customHeight="true" outlineLevel="0" collapsed="false">
      <c r="A1505" s="10" t="s">
        <v>1509</v>
      </c>
      <c r="B1505" s="11" t="n">
        <v>2668.97853649119</v>
      </c>
      <c r="C1505" s="11" t="n">
        <v>4197.67195310725</v>
      </c>
      <c r="D1505" s="11" t="n">
        <v>-0.6533</v>
      </c>
      <c r="E1505" s="12" t="n">
        <v>1.6088E-005</v>
      </c>
      <c r="F1505" s="11" t="n">
        <v>0.00076492</v>
      </c>
    </row>
    <row r="1506" customFormat="false" ht="24.95" hidden="false" customHeight="true" outlineLevel="0" collapsed="false">
      <c r="A1506" s="10" t="s">
        <v>1510</v>
      </c>
      <c r="B1506" s="11" t="n">
        <v>370.470592767836</v>
      </c>
      <c r="C1506" s="11" t="n">
        <v>657.977522746474</v>
      </c>
      <c r="D1506" s="11" t="n">
        <v>-0.82868</v>
      </c>
      <c r="E1506" s="12" t="n">
        <v>1.6082E-005</v>
      </c>
      <c r="F1506" s="11" t="n">
        <v>0.00076492</v>
      </c>
    </row>
    <row r="1507" customFormat="false" ht="24.95" hidden="false" customHeight="true" outlineLevel="0" collapsed="false">
      <c r="A1507" s="10" t="s">
        <v>1511</v>
      </c>
      <c r="B1507" s="11" t="n">
        <v>963.713241036623</v>
      </c>
      <c r="C1507" s="11" t="n">
        <v>1574.98013071676</v>
      </c>
      <c r="D1507" s="11" t="n">
        <v>-0.70866</v>
      </c>
      <c r="E1507" s="12" t="n">
        <v>1.616E-005</v>
      </c>
      <c r="F1507" s="11" t="n">
        <v>0.00076776</v>
      </c>
    </row>
    <row r="1508" customFormat="false" ht="24.95" hidden="false" customHeight="true" outlineLevel="0" collapsed="false">
      <c r="A1508" s="10" t="s">
        <v>1512</v>
      </c>
      <c r="B1508" s="11" t="n">
        <v>0</v>
      </c>
      <c r="C1508" s="11" t="n">
        <v>18.3075638816278</v>
      </c>
      <c r="D1508" s="11" t="e">
        <f aca="false"/>
        <v>#NAME?</v>
      </c>
      <c r="E1508" s="12" t="n">
        <v>1.6244E-005</v>
      </c>
      <c r="F1508" s="11" t="n">
        <v>0.0007713</v>
      </c>
    </row>
    <row r="1509" customFormat="false" ht="24.95" hidden="false" customHeight="true" outlineLevel="0" collapsed="false">
      <c r="A1509" s="10" t="s">
        <v>1513</v>
      </c>
      <c r="B1509" s="11" t="n">
        <v>4989.11382013939</v>
      </c>
      <c r="C1509" s="11" t="n">
        <v>7791.08554428431</v>
      </c>
      <c r="D1509" s="11" t="n">
        <v>-0.64304</v>
      </c>
      <c r="E1509" s="12" t="n">
        <v>1.6439E-005</v>
      </c>
      <c r="F1509" s="11" t="n">
        <v>0.0007803</v>
      </c>
    </row>
    <row r="1510" customFormat="false" ht="24.95" hidden="false" customHeight="true" outlineLevel="0" collapsed="false">
      <c r="A1510" s="10" t="s">
        <v>1514</v>
      </c>
      <c r="B1510" s="11" t="n">
        <v>209.108105989117</v>
      </c>
      <c r="C1510" s="11" t="n">
        <v>406.680369405209</v>
      </c>
      <c r="D1510" s="11" t="n">
        <v>-0.95965</v>
      </c>
      <c r="E1510" s="12" t="n">
        <v>1.6514E-005</v>
      </c>
      <c r="F1510" s="11" t="n">
        <v>0.00078364</v>
      </c>
    </row>
    <row r="1511" customFormat="false" ht="24.95" hidden="false" customHeight="true" outlineLevel="0" collapsed="false">
      <c r="A1511" s="10" t="s">
        <v>1515</v>
      </c>
      <c r="B1511" s="11" t="n">
        <v>710.778751158711</v>
      </c>
      <c r="C1511" s="11" t="n">
        <v>1176.28667639547</v>
      </c>
      <c r="D1511" s="11" t="n">
        <v>-0.72677</v>
      </c>
      <c r="E1511" s="12" t="n">
        <v>1.662E-005</v>
      </c>
      <c r="F1511" s="11" t="n">
        <v>0.00078821</v>
      </c>
    </row>
    <row r="1512" customFormat="false" ht="24.95" hidden="false" customHeight="true" outlineLevel="0" collapsed="false">
      <c r="A1512" s="10" t="s">
        <v>1516</v>
      </c>
      <c r="B1512" s="11" t="n">
        <v>52.5562870498476</v>
      </c>
      <c r="C1512" s="11" t="n">
        <v>299.0636271077</v>
      </c>
      <c r="D1512" s="11" t="n">
        <v>-2.5085</v>
      </c>
      <c r="E1512" s="12" t="n">
        <v>1.6771E-005</v>
      </c>
      <c r="F1512" s="11" t="n">
        <v>0.00079441</v>
      </c>
    </row>
    <row r="1513" customFormat="false" ht="24.95" hidden="false" customHeight="true" outlineLevel="0" collapsed="false">
      <c r="A1513" s="10" t="s">
        <v>1517</v>
      </c>
      <c r="B1513" s="11" t="n">
        <v>1643.31451219362</v>
      </c>
      <c r="C1513" s="11" t="n">
        <v>8787.7981977192</v>
      </c>
      <c r="D1513" s="11" t="n">
        <v>-2.4189</v>
      </c>
      <c r="E1513" s="12" t="n">
        <v>1.6844E-005</v>
      </c>
      <c r="F1513" s="11" t="n">
        <v>0.00079763</v>
      </c>
    </row>
    <row r="1514" customFormat="false" ht="24.95" hidden="false" customHeight="true" outlineLevel="0" collapsed="false">
      <c r="A1514" s="10" t="s">
        <v>1518</v>
      </c>
      <c r="B1514" s="11" t="n">
        <v>4436.04353789797</v>
      </c>
      <c r="C1514" s="11" t="n">
        <v>7957.72580001023</v>
      </c>
      <c r="D1514" s="11" t="n">
        <v>-0.84308</v>
      </c>
      <c r="E1514" s="12" t="n">
        <v>1.69E-005</v>
      </c>
      <c r="F1514" s="11" t="n">
        <v>0.00079956</v>
      </c>
    </row>
    <row r="1515" customFormat="false" ht="24.95" hidden="false" customHeight="true" outlineLevel="0" collapsed="false">
      <c r="A1515" s="10" t="s">
        <v>1519</v>
      </c>
      <c r="B1515" s="11" t="n">
        <v>567.271746162561</v>
      </c>
      <c r="C1515" s="11" t="n">
        <v>950.211216710451</v>
      </c>
      <c r="D1515" s="11" t="n">
        <v>-0.74421</v>
      </c>
      <c r="E1515" s="12" t="n">
        <v>1.6959E-005</v>
      </c>
      <c r="F1515" s="11" t="n">
        <v>0.00080212</v>
      </c>
    </row>
    <row r="1516" customFormat="false" ht="24.95" hidden="false" customHeight="true" outlineLevel="0" collapsed="false">
      <c r="A1516" s="10" t="s">
        <v>1520</v>
      </c>
      <c r="B1516" s="11" t="n">
        <v>693.460859189786</v>
      </c>
      <c r="C1516" s="11" t="n">
        <v>1146.1708462018</v>
      </c>
      <c r="D1516" s="11" t="n">
        <v>-0.72494</v>
      </c>
      <c r="E1516" s="12" t="n">
        <v>1.7096E-005</v>
      </c>
      <c r="F1516" s="11" t="n">
        <v>0.0008074</v>
      </c>
    </row>
    <row r="1517" customFormat="false" ht="24.95" hidden="false" customHeight="true" outlineLevel="0" collapsed="false">
      <c r="A1517" s="10" t="s">
        <v>1521</v>
      </c>
      <c r="B1517" s="11" t="n">
        <v>88.874900166466</v>
      </c>
      <c r="C1517" s="11" t="n">
        <v>207.825864665568</v>
      </c>
      <c r="D1517" s="11" t="n">
        <v>-1.2255</v>
      </c>
      <c r="E1517" s="12" t="n">
        <v>1.7245E-005</v>
      </c>
      <c r="F1517" s="11" t="n">
        <v>0.00081366</v>
      </c>
    </row>
    <row r="1518" customFormat="false" ht="24.95" hidden="false" customHeight="true" outlineLevel="0" collapsed="false">
      <c r="A1518" s="10" t="s">
        <v>1522</v>
      </c>
      <c r="B1518" s="11" t="n">
        <v>8448.39134233813</v>
      </c>
      <c r="C1518" s="11" t="n">
        <v>14996.7619624316</v>
      </c>
      <c r="D1518" s="11" t="n">
        <v>-0.8279</v>
      </c>
      <c r="E1518" s="12" t="n">
        <v>1.7284E-005</v>
      </c>
      <c r="F1518" s="11" t="n">
        <v>0.00081476</v>
      </c>
    </row>
    <row r="1519" customFormat="false" ht="24.95" hidden="false" customHeight="true" outlineLevel="0" collapsed="false">
      <c r="A1519" s="10" t="s">
        <v>1523</v>
      </c>
      <c r="B1519" s="11" t="n">
        <v>895.380622799404</v>
      </c>
      <c r="C1519" s="11" t="n">
        <v>1709.64346688446</v>
      </c>
      <c r="D1519" s="11" t="n">
        <v>-0.93312</v>
      </c>
      <c r="E1519" s="12" t="n">
        <v>1.7293E-005</v>
      </c>
      <c r="F1519" s="11" t="n">
        <v>0.00081476</v>
      </c>
    </row>
    <row r="1520" customFormat="false" ht="24.95" hidden="false" customHeight="true" outlineLevel="0" collapsed="false">
      <c r="A1520" s="10" t="s">
        <v>1524</v>
      </c>
      <c r="B1520" s="11" t="n">
        <v>1921.55941581387</v>
      </c>
      <c r="C1520" s="11" t="n">
        <v>3631.09752485697</v>
      </c>
      <c r="D1520" s="11" t="n">
        <v>-0.91813</v>
      </c>
      <c r="E1520" s="12" t="n">
        <v>1.7361E-005</v>
      </c>
      <c r="F1520" s="11" t="n">
        <v>0.00081771</v>
      </c>
    </row>
    <row r="1521" customFormat="false" ht="24.95" hidden="false" customHeight="true" outlineLevel="0" collapsed="false">
      <c r="A1521" s="10" t="s">
        <v>1525</v>
      </c>
      <c r="B1521" s="11" t="n">
        <v>0</v>
      </c>
      <c r="C1521" s="11" t="n">
        <v>17.780962535038</v>
      </c>
      <c r="D1521" s="11" t="e">
        <f aca="false"/>
        <v>#NAME?</v>
      </c>
      <c r="E1521" s="12" t="n">
        <v>1.7504E-005</v>
      </c>
      <c r="F1521" s="11" t="n">
        <v>0.00082396</v>
      </c>
    </row>
    <row r="1522" customFormat="false" ht="24.95" hidden="false" customHeight="true" outlineLevel="0" collapsed="false">
      <c r="A1522" s="10" t="s">
        <v>1526</v>
      </c>
      <c r="B1522" s="11" t="n">
        <v>15.7552869112618</v>
      </c>
      <c r="C1522" s="11" t="n">
        <v>78.4469228318395</v>
      </c>
      <c r="D1522" s="11" t="n">
        <v>-2.3159</v>
      </c>
      <c r="E1522" s="12" t="n">
        <v>1.7671E-005</v>
      </c>
      <c r="F1522" s="11" t="n">
        <v>0.00083105</v>
      </c>
    </row>
    <row r="1523" customFormat="false" ht="24.95" hidden="false" customHeight="true" outlineLevel="0" collapsed="false">
      <c r="A1523" s="10" t="s">
        <v>1527</v>
      </c>
      <c r="B1523" s="11" t="n">
        <v>582.768521324419</v>
      </c>
      <c r="C1523" s="11" t="n">
        <v>991.397399868075</v>
      </c>
      <c r="D1523" s="11" t="n">
        <v>-0.76654</v>
      </c>
      <c r="E1523" s="12" t="n">
        <v>1.7932E-005</v>
      </c>
      <c r="F1523" s="11" t="n">
        <v>0.00084227</v>
      </c>
    </row>
    <row r="1524" customFormat="false" ht="24.95" hidden="false" customHeight="true" outlineLevel="0" collapsed="false">
      <c r="A1524" s="10" t="s">
        <v>1528</v>
      </c>
      <c r="B1524" s="11" t="n">
        <v>513.316557211514</v>
      </c>
      <c r="C1524" s="11" t="n">
        <v>869.890814549232</v>
      </c>
      <c r="D1524" s="11" t="n">
        <v>-0.76099</v>
      </c>
      <c r="E1524" s="12" t="n">
        <v>1.7955E-005</v>
      </c>
      <c r="F1524" s="11" t="n">
        <v>0.00084291</v>
      </c>
    </row>
    <row r="1525" customFormat="false" ht="24.95" hidden="false" customHeight="true" outlineLevel="0" collapsed="false">
      <c r="A1525" s="10" t="s">
        <v>1529</v>
      </c>
      <c r="B1525" s="11" t="n">
        <v>421.69526579767</v>
      </c>
      <c r="C1525" s="11" t="n">
        <v>734.994325535799</v>
      </c>
      <c r="D1525" s="11" t="n">
        <v>-0.80153</v>
      </c>
      <c r="E1525" s="12" t="n">
        <v>1.7977E-005</v>
      </c>
      <c r="F1525" s="11" t="n">
        <v>0.0008437</v>
      </c>
    </row>
    <row r="1526" customFormat="false" ht="24.95" hidden="false" customHeight="true" outlineLevel="0" collapsed="false">
      <c r="A1526" s="10" t="s">
        <v>1530</v>
      </c>
      <c r="B1526" s="11" t="n">
        <v>15.9944120940035</v>
      </c>
      <c r="C1526" s="11" t="n">
        <v>88.9901920289418</v>
      </c>
      <c r="D1526" s="11" t="n">
        <v>-2.4761</v>
      </c>
      <c r="E1526" s="12" t="n">
        <v>1.8219E-005</v>
      </c>
      <c r="F1526" s="11" t="n">
        <v>0.00085381</v>
      </c>
    </row>
    <row r="1527" customFormat="false" ht="24.95" hidden="false" customHeight="true" outlineLevel="0" collapsed="false">
      <c r="A1527" s="10" t="s">
        <v>1531</v>
      </c>
      <c r="B1527" s="11" t="n">
        <v>669.923451544434</v>
      </c>
      <c r="C1527" s="11" t="n">
        <v>1191.63277225268</v>
      </c>
      <c r="D1527" s="11" t="n">
        <v>-0.83087</v>
      </c>
      <c r="E1527" s="12" t="n">
        <v>1.8484E-005</v>
      </c>
      <c r="F1527" s="11" t="n">
        <v>0.00086598</v>
      </c>
    </row>
    <row r="1528" customFormat="false" ht="24.95" hidden="false" customHeight="true" outlineLevel="0" collapsed="false">
      <c r="A1528" s="10" t="s">
        <v>1532</v>
      </c>
      <c r="B1528" s="11" t="n">
        <v>1788.19359253969</v>
      </c>
      <c r="C1528" s="11" t="n">
        <v>2829.57249802409</v>
      </c>
      <c r="D1528" s="11" t="n">
        <v>-0.66208</v>
      </c>
      <c r="E1528" s="12" t="n">
        <v>1.8556E-005</v>
      </c>
      <c r="F1528" s="11" t="n">
        <v>0.00086906</v>
      </c>
    </row>
    <row r="1529" customFormat="false" ht="24.95" hidden="false" customHeight="true" outlineLevel="0" collapsed="false">
      <c r="A1529" s="10" t="s">
        <v>1533</v>
      </c>
      <c r="B1529" s="11" t="n">
        <v>11.5646446226</v>
      </c>
      <c r="C1529" s="11" t="n">
        <v>58.5146811333263</v>
      </c>
      <c r="D1529" s="11" t="n">
        <v>-2.3391</v>
      </c>
      <c r="E1529" s="12" t="n">
        <v>1.8671E-005</v>
      </c>
      <c r="F1529" s="11" t="n">
        <v>0.00087422</v>
      </c>
    </row>
    <row r="1530" customFormat="false" ht="24.95" hidden="false" customHeight="true" outlineLevel="0" collapsed="false">
      <c r="A1530" s="10" t="s">
        <v>1534</v>
      </c>
      <c r="B1530" s="11" t="n">
        <v>0.598346088656463</v>
      </c>
      <c r="C1530" s="11" t="n">
        <v>25.6735249567299</v>
      </c>
      <c r="D1530" s="11" t="n">
        <v>-5.4232</v>
      </c>
      <c r="E1530" s="12" t="n">
        <v>1.8721E-005</v>
      </c>
      <c r="F1530" s="11" t="n">
        <v>0.00087627</v>
      </c>
    </row>
    <row r="1531" customFormat="false" ht="24.95" hidden="false" customHeight="true" outlineLevel="0" collapsed="false">
      <c r="A1531" s="10" t="s">
        <v>1535</v>
      </c>
      <c r="B1531" s="11" t="n">
        <v>105.188069353377</v>
      </c>
      <c r="C1531" s="11" t="n">
        <v>231.717596434639</v>
      </c>
      <c r="D1531" s="11" t="n">
        <v>-1.1394</v>
      </c>
      <c r="E1531" s="12" t="n">
        <v>1.8834E-005</v>
      </c>
      <c r="F1531" s="11" t="n">
        <v>0.0008813</v>
      </c>
    </row>
    <row r="1532" customFormat="false" ht="24.95" hidden="false" customHeight="true" outlineLevel="0" collapsed="false">
      <c r="A1532" s="10" t="s">
        <v>1536</v>
      </c>
      <c r="B1532" s="11" t="n">
        <v>173.710999276447</v>
      </c>
      <c r="C1532" s="11" t="n">
        <v>348.770889732155</v>
      </c>
      <c r="D1532" s="11" t="n">
        <v>-1.0056</v>
      </c>
      <c r="E1532" s="12" t="n">
        <v>1.9419E-005</v>
      </c>
      <c r="F1532" s="11" t="n">
        <v>0.00090735</v>
      </c>
    </row>
    <row r="1533" customFormat="false" ht="24.95" hidden="false" customHeight="true" outlineLevel="0" collapsed="false">
      <c r="A1533" s="10" t="s">
        <v>1537</v>
      </c>
      <c r="B1533" s="11" t="n">
        <v>34516.8376366242</v>
      </c>
      <c r="C1533" s="11" t="n">
        <v>58857.3405833049</v>
      </c>
      <c r="D1533" s="11" t="n">
        <v>-0.76992</v>
      </c>
      <c r="E1533" s="12" t="n">
        <v>1.9636E-005</v>
      </c>
      <c r="F1533" s="11" t="n">
        <v>0.00091651</v>
      </c>
    </row>
    <row r="1534" customFormat="false" ht="24.95" hidden="false" customHeight="true" outlineLevel="0" collapsed="false">
      <c r="A1534" s="10" t="s">
        <v>1538</v>
      </c>
      <c r="B1534" s="11" t="n">
        <v>87.1787561228105</v>
      </c>
      <c r="C1534" s="11" t="n">
        <v>334.745707414621</v>
      </c>
      <c r="D1534" s="11" t="n">
        <v>-1.941</v>
      </c>
      <c r="E1534" s="12" t="n">
        <v>1.9628E-005</v>
      </c>
      <c r="F1534" s="11" t="n">
        <v>0.00091651</v>
      </c>
    </row>
    <row r="1535" customFormat="false" ht="24.95" hidden="false" customHeight="true" outlineLevel="0" collapsed="false">
      <c r="A1535" s="10" t="s">
        <v>1539</v>
      </c>
      <c r="B1535" s="11" t="n">
        <v>67.0251477130115</v>
      </c>
      <c r="C1535" s="11" t="n">
        <v>168.520233759284</v>
      </c>
      <c r="D1535" s="11" t="n">
        <v>-1.3301</v>
      </c>
      <c r="E1535" s="12" t="n">
        <v>1.9638E-005</v>
      </c>
      <c r="F1535" s="11" t="n">
        <v>0.00091651</v>
      </c>
    </row>
    <row r="1536" customFormat="false" ht="24.95" hidden="false" customHeight="true" outlineLevel="0" collapsed="false">
      <c r="A1536" s="10" t="s">
        <v>1540</v>
      </c>
      <c r="B1536" s="11" t="n">
        <v>60.4050785359752</v>
      </c>
      <c r="C1536" s="11" t="n">
        <v>155.276713070259</v>
      </c>
      <c r="D1536" s="11" t="n">
        <v>-1.3621</v>
      </c>
      <c r="E1536" s="12" t="n">
        <v>1.9928E-005</v>
      </c>
      <c r="F1536" s="11" t="n">
        <v>0.00092848</v>
      </c>
    </row>
    <row r="1537" customFormat="false" ht="24.95" hidden="false" customHeight="true" outlineLevel="0" collapsed="false">
      <c r="A1537" s="10" t="s">
        <v>1541</v>
      </c>
      <c r="B1537" s="11" t="n">
        <v>15.1246441249259</v>
      </c>
      <c r="C1537" s="11" t="n">
        <v>110.242222832182</v>
      </c>
      <c r="D1537" s="11" t="n">
        <v>-2.8657</v>
      </c>
      <c r="E1537" s="12" t="n">
        <v>2.0047E-005</v>
      </c>
      <c r="F1537" s="11" t="n">
        <v>0.00093364</v>
      </c>
    </row>
    <row r="1538" customFormat="false" ht="24.95" hidden="false" customHeight="true" outlineLevel="0" collapsed="false">
      <c r="A1538" s="10" t="s">
        <v>1542</v>
      </c>
      <c r="B1538" s="11" t="n">
        <v>904.929041742774</v>
      </c>
      <c r="C1538" s="11" t="n">
        <v>1471.96292166457</v>
      </c>
      <c r="D1538" s="11" t="n">
        <v>-0.70186</v>
      </c>
      <c r="E1538" s="12" t="n">
        <v>2.0236E-005</v>
      </c>
      <c r="F1538" s="11" t="n">
        <v>0.00094082</v>
      </c>
    </row>
    <row r="1539" customFormat="false" ht="24.95" hidden="false" customHeight="true" outlineLevel="0" collapsed="false">
      <c r="A1539" s="10" t="s">
        <v>1543</v>
      </c>
      <c r="B1539" s="11" t="n">
        <v>260.976046313622</v>
      </c>
      <c r="C1539" s="11" t="n">
        <v>486.517266366816</v>
      </c>
      <c r="D1539" s="11" t="n">
        <v>-0.89857</v>
      </c>
      <c r="E1539" s="12" t="n">
        <v>2.0351E-005</v>
      </c>
      <c r="F1539" s="11" t="n">
        <v>0.00094476</v>
      </c>
    </row>
    <row r="1540" customFormat="false" ht="24.95" hidden="false" customHeight="true" outlineLevel="0" collapsed="false">
      <c r="A1540" s="10" t="s">
        <v>1544</v>
      </c>
      <c r="B1540" s="11" t="n">
        <v>702.832715872786</v>
      </c>
      <c r="C1540" s="11" t="n">
        <v>1164.45549990693</v>
      </c>
      <c r="D1540" s="11" t="n">
        <v>-0.7284</v>
      </c>
      <c r="E1540" s="12" t="n">
        <v>2.0547E-005</v>
      </c>
      <c r="F1540" s="11" t="n">
        <v>0.00095273</v>
      </c>
    </row>
    <row r="1541" customFormat="false" ht="24.95" hidden="false" customHeight="true" outlineLevel="0" collapsed="false">
      <c r="A1541" s="10" t="s">
        <v>1545</v>
      </c>
      <c r="B1541" s="11" t="n">
        <v>0.897519132984694</v>
      </c>
      <c r="C1541" s="11" t="n">
        <v>24.3905351791761</v>
      </c>
      <c r="D1541" s="11" t="n">
        <v>-4.7642</v>
      </c>
      <c r="E1541" s="12" t="n">
        <v>2.0696E-005</v>
      </c>
      <c r="F1541" s="11" t="n">
        <v>0.00095852</v>
      </c>
    </row>
    <row r="1542" customFormat="false" ht="24.95" hidden="false" customHeight="true" outlineLevel="0" collapsed="false">
      <c r="A1542" s="10" t="s">
        <v>1546</v>
      </c>
      <c r="B1542" s="11" t="n">
        <v>1.27566670116271</v>
      </c>
      <c r="C1542" s="11" t="n">
        <v>50.8729056178303</v>
      </c>
      <c r="D1542" s="11" t="n">
        <v>-5.3176</v>
      </c>
      <c r="E1542" s="12" t="n">
        <v>2.08E-005</v>
      </c>
      <c r="F1542" s="11" t="n">
        <v>0.00096253</v>
      </c>
    </row>
    <row r="1543" customFormat="false" ht="24.95" hidden="false" customHeight="true" outlineLevel="0" collapsed="false">
      <c r="A1543" s="10" t="s">
        <v>1547</v>
      </c>
      <c r="B1543" s="11" t="n">
        <v>756.631664512691</v>
      </c>
      <c r="C1543" s="11" t="n">
        <v>1251.12269934312</v>
      </c>
      <c r="D1543" s="11" t="n">
        <v>-0.72556</v>
      </c>
      <c r="E1543" s="12" t="n">
        <v>2.0789E-005</v>
      </c>
      <c r="F1543" s="11" t="n">
        <v>0.00096253</v>
      </c>
    </row>
    <row r="1544" customFormat="false" ht="24.95" hidden="false" customHeight="true" outlineLevel="0" collapsed="false">
      <c r="A1544" s="10" t="s">
        <v>1548</v>
      </c>
      <c r="B1544" s="11" t="n">
        <v>14943.1637249381</v>
      </c>
      <c r="C1544" s="11" t="n">
        <v>23094.8637286711</v>
      </c>
      <c r="D1544" s="11" t="n">
        <v>-0.62809</v>
      </c>
      <c r="E1544" s="12" t="n">
        <v>2.0945E-005</v>
      </c>
      <c r="F1544" s="11" t="n">
        <v>0.00096782</v>
      </c>
    </row>
    <row r="1545" customFormat="false" ht="24.95" hidden="false" customHeight="true" outlineLevel="0" collapsed="false">
      <c r="A1545" s="10" t="s">
        <v>1549</v>
      </c>
      <c r="B1545" s="11" t="n">
        <v>439.676754636926</v>
      </c>
      <c r="C1545" s="11" t="n">
        <v>762.621517916215</v>
      </c>
      <c r="D1545" s="11" t="n">
        <v>-0.79452</v>
      </c>
      <c r="E1545" s="12" t="n">
        <v>2.1224E-005</v>
      </c>
      <c r="F1545" s="11" t="n">
        <v>0.00097985</v>
      </c>
    </row>
    <row r="1546" customFormat="false" ht="24.95" hidden="false" customHeight="true" outlineLevel="0" collapsed="false">
      <c r="A1546" s="10" t="s">
        <v>1550</v>
      </c>
      <c r="B1546" s="11" t="n">
        <v>29.6985439395822</v>
      </c>
      <c r="C1546" s="11" t="n">
        <v>100.06631243563</v>
      </c>
      <c r="D1546" s="11" t="n">
        <v>-1.7525</v>
      </c>
      <c r="E1546" s="12" t="n">
        <v>2.1344E-005</v>
      </c>
      <c r="F1546" s="11" t="n">
        <v>0.00098507</v>
      </c>
    </row>
    <row r="1547" customFormat="false" ht="24.95" hidden="false" customHeight="true" outlineLevel="0" collapsed="false">
      <c r="A1547" s="10" t="s">
        <v>1551</v>
      </c>
      <c r="B1547" s="11" t="n">
        <v>278.815142838425</v>
      </c>
      <c r="C1547" s="11" t="n">
        <v>542.685581185223</v>
      </c>
      <c r="D1547" s="11" t="n">
        <v>-0.96081</v>
      </c>
      <c r="E1547" s="12" t="n">
        <v>2.162E-005</v>
      </c>
      <c r="F1547" s="11" t="n">
        <v>0.00099697</v>
      </c>
    </row>
    <row r="1548" customFormat="false" ht="24.95" hidden="false" customHeight="true" outlineLevel="0" collapsed="false">
      <c r="A1548" s="10" t="s">
        <v>1552</v>
      </c>
      <c r="B1548" s="11" t="n">
        <v>1514.01239491208</v>
      </c>
      <c r="C1548" s="11" t="n">
        <v>2412.71889501219</v>
      </c>
      <c r="D1548" s="11" t="n">
        <v>-0.67228</v>
      </c>
      <c r="E1548" s="12" t="n">
        <v>2.191E-005</v>
      </c>
      <c r="F1548" s="11" t="n">
        <v>0.0010089</v>
      </c>
    </row>
    <row r="1549" customFormat="false" ht="24.95" hidden="false" customHeight="true" outlineLevel="0" collapsed="false">
      <c r="A1549" s="10" t="s">
        <v>1553</v>
      </c>
      <c r="B1549" s="11" t="n">
        <v>15.9837768015819</v>
      </c>
      <c r="C1549" s="11" t="n">
        <v>68.9145921463325</v>
      </c>
      <c r="D1549" s="11" t="n">
        <v>-2.1082</v>
      </c>
      <c r="E1549" s="12" t="n">
        <v>2.1905E-005</v>
      </c>
      <c r="F1549" s="11" t="n">
        <v>0.0010089</v>
      </c>
    </row>
    <row r="1550" customFormat="false" ht="24.95" hidden="false" customHeight="true" outlineLevel="0" collapsed="false">
      <c r="A1550" s="10" t="s">
        <v>1554</v>
      </c>
      <c r="B1550" s="11" t="n">
        <v>0</v>
      </c>
      <c r="C1550" s="11" t="n">
        <v>17.6987221538913</v>
      </c>
      <c r="D1550" s="11" t="e">
        <f aca="false"/>
        <v>#NAME?</v>
      </c>
      <c r="E1550" s="12" t="n">
        <v>2.1983E-005</v>
      </c>
      <c r="F1550" s="11" t="n">
        <v>0.0010117</v>
      </c>
    </row>
    <row r="1551" customFormat="false" ht="24.95" hidden="false" customHeight="true" outlineLevel="0" collapsed="false">
      <c r="A1551" s="10" t="s">
        <v>1555</v>
      </c>
      <c r="B1551" s="11" t="n">
        <v>118.281744676984</v>
      </c>
      <c r="C1551" s="11" t="n">
        <v>256.367418465245</v>
      </c>
      <c r="D1551" s="11" t="n">
        <v>-1.116</v>
      </c>
      <c r="E1551" s="12" t="n">
        <v>2.2011E-005</v>
      </c>
      <c r="F1551" s="11" t="n">
        <v>0.0010126</v>
      </c>
    </row>
    <row r="1552" customFormat="false" ht="24.95" hidden="false" customHeight="true" outlineLevel="0" collapsed="false">
      <c r="A1552" s="10" t="s">
        <v>1556</v>
      </c>
      <c r="B1552" s="11" t="n">
        <v>70.9525171797061</v>
      </c>
      <c r="C1552" s="11" t="n">
        <v>174.302608745587</v>
      </c>
      <c r="D1552" s="11" t="n">
        <v>-1.2967</v>
      </c>
      <c r="E1552" s="12" t="n">
        <v>2.2132E-005</v>
      </c>
      <c r="F1552" s="11" t="n">
        <v>0.0010176</v>
      </c>
    </row>
    <row r="1553" customFormat="false" ht="24.95" hidden="false" customHeight="true" outlineLevel="0" collapsed="false">
      <c r="A1553" s="10" t="s">
        <v>1557</v>
      </c>
      <c r="B1553" s="11" t="n">
        <v>2.39338435462585</v>
      </c>
      <c r="C1553" s="11" t="n">
        <v>31.4326121391897</v>
      </c>
      <c r="D1553" s="11" t="n">
        <v>-3.7151</v>
      </c>
      <c r="E1553" s="12" t="n">
        <v>2.2127E-005</v>
      </c>
      <c r="F1553" s="11" t="n">
        <v>0.0010176</v>
      </c>
    </row>
    <row r="1554" customFormat="false" ht="24.95" hidden="false" customHeight="true" outlineLevel="0" collapsed="false">
      <c r="A1554" s="10" t="s">
        <v>1558</v>
      </c>
      <c r="B1554" s="11" t="n">
        <v>793.860206731745</v>
      </c>
      <c r="C1554" s="11" t="n">
        <v>1300.73711334052</v>
      </c>
      <c r="D1554" s="11" t="n">
        <v>-0.71237</v>
      </c>
      <c r="E1554" s="12" t="n">
        <v>2.2456E-005</v>
      </c>
      <c r="F1554" s="11" t="n">
        <v>0.0010304</v>
      </c>
    </row>
    <row r="1555" customFormat="false" ht="24.95" hidden="false" customHeight="true" outlineLevel="0" collapsed="false">
      <c r="A1555" s="10" t="s">
        <v>1559</v>
      </c>
      <c r="B1555" s="11" t="n">
        <v>0</v>
      </c>
      <c r="C1555" s="11" t="n">
        <v>17.6089365492797</v>
      </c>
      <c r="D1555" s="11" t="e">
        <f aca="false"/>
        <v>#NAME?</v>
      </c>
      <c r="E1555" s="12" t="n">
        <v>2.2648E-005</v>
      </c>
      <c r="F1555" s="11" t="n">
        <v>0.0010389</v>
      </c>
    </row>
    <row r="1556" customFormat="false" ht="24.95" hidden="false" customHeight="true" outlineLevel="0" collapsed="false">
      <c r="A1556" s="10" t="s">
        <v>1560</v>
      </c>
      <c r="B1556" s="11" t="n">
        <v>0</v>
      </c>
      <c r="C1556" s="11" t="n">
        <v>21.9091030124267</v>
      </c>
      <c r="D1556" s="11" t="e">
        <f aca="false"/>
        <v>#NAME?</v>
      </c>
      <c r="E1556" s="12" t="n">
        <v>2.2938E-005</v>
      </c>
      <c r="F1556" s="11" t="n">
        <v>0.0010507</v>
      </c>
    </row>
    <row r="1557" customFormat="false" ht="24.95" hidden="false" customHeight="true" outlineLevel="0" collapsed="false">
      <c r="A1557" s="10" t="s">
        <v>1561</v>
      </c>
      <c r="B1557" s="11" t="n">
        <v>754.674843222187</v>
      </c>
      <c r="C1557" s="11" t="n">
        <v>1265.4221463214</v>
      </c>
      <c r="D1557" s="11" t="n">
        <v>-0.74569</v>
      </c>
      <c r="E1557" s="12" t="n">
        <v>2.3039E-005</v>
      </c>
      <c r="F1557" s="11" t="n">
        <v>0.0010544</v>
      </c>
    </row>
    <row r="1558" customFormat="false" ht="24.95" hidden="false" customHeight="true" outlineLevel="0" collapsed="false">
      <c r="A1558" s="10" t="s">
        <v>1562</v>
      </c>
      <c r="B1558" s="11" t="n">
        <v>125.299954348066</v>
      </c>
      <c r="C1558" s="11" t="n">
        <v>266.133885711608</v>
      </c>
      <c r="D1558" s="11" t="n">
        <v>-1.0868</v>
      </c>
      <c r="E1558" s="12" t="n">
        <v>2.3094E-005</v>
      </c>
      <c r="F1558" s="11" t="n">
        <v>0.0010557</v>
      </c>
    </row>
    <row r="1559" customFormat="false" ht="24.95" hidden="false" customHeight="true" outlineLevel="0" collapsed="false">
      <c r="A1559" s="10" t="s">
        <v>1563</v>
      </c>
      <c r="B1559" s="11" t="n">
        <v>2429.89384659544</v>
      </c>
      <c r="C1559" s="11" t="n">
        <v>3825.51747674432</v>
      </c>
      <c r="D1559" s="11" t="n">
        <v>-0.65476</v>
      </c>
      <c r="E1559" s="12" t="n">
        <v>2.3244E-005</v>
      </c>
      <c r="F1559" s="11" t="n">
        <v>0.0010613</v>
      </c>
    </row>
    <row r="1560" customFormat="false" ht="24.95" hidden="false" customHeight="true" outlineLevel="0" collapsed="false">
      <c r="A1560" s="10" t="s">
        <v>1564</v>
      </c>
      <c r="B1560" s="11" t="n">
        <v>1064.16682816078</v>
      </c>
      <c r="C1560" s="11" t="n">
        <v>1711.61369994749</v>
      </c>
      <c r="D1560" s="11" t="n">
        <v>-0.68563</v>
      </c>
      <c r="E1560" s="12" t="n">
        <v>2.3456E-005</v>
      </c>
      <c r="F1560" s="11" t="n">
        <v>0.0010707</v>
      </c>
    </row>
    <row r="1561" customFormat="false" ht="24.95" hidden="false" customHeight="true" outlineLevel="0" collapsed="false">
      <c r="A1561" s="10" t="s">
        <v>1565</v>
      </c>
      <c r="B1561" s="11" t="n">
        <v>585.689177793279</v>
      </c>
      <c r="C1561" s="11" t="n">
        <v>992.737044272745</v>
      </c>
      <c r="D1561" s="11" t="n">
        <v>-0.76128</v>
      </c>
      <c r="E1561" s="12" t="n">
        <v>2.3524E-005</v>
      </c>
      <c r="F1561" s="11" t="n">
        <v>0.0010735</v>
      </c>
    </row>
    <row r="1562" customFormat="false" ht="24.95" hidden="false" customHeight="true" outlineLevel="0" collapsed="false">
      <c r="A1562" s="10" t="s">
        <v>1566</v>
      </c>
      <c r="B1562" s="11" t="n">
        <v>3637.18667966942</v>
      </c>
      <c r="C1562" s="11" t="n">
        <v>5616.71736148505</v>
      </c>
      <c r="D1562" s="11" t="n">
        <v>-0.6269</v>
      </c>
      <c r="E1562" s="12" t="n">
        <v>2.3721E-005</v>
      </c>
      <c r="F1562" s="11" t="n">
        <v>0.0010812</v>
      </c>
    </row>
    <row r="1563" customFormat="false" ht="24.95" hidden="false" customHeight="true" outlineLevel="0" collapsed="false">
      <c r="A1563" s="10" t="s">
        <v>1567</v>
      </c>
      <c r="B1563" s="11" t="n">
        <v>215.994500324126</v>
      </c>
      <c r="C1563" s="11" t="n">
        <v>402.969160376501</v>
      </c>
      <c r="D1563" s="11" t="n">
        <v>-0.89967</v>
      </c>
      <c r="E1563" s="12" t="n">
        <v>2.3856E-005</v>
      </c>
      <c r="F1563" s="11" t="n">
        <v>0.0010862</v>
      </c>
    </row>
    <row r="1564" customFormat="false" ht="24.95" hidden="false" customHeight="true" outlineLevel="0" collapsed="false">
      <c r="A1564" s="10" t="s">
        <v>1568</v>
      </c>
      <c r="B1564" s="11" t="n">
        <v>12.3403995530214</v>
      </c>
      <c r="C1564" s="11" t="n">
        <v>60.2298726384353</v>
      </c>
      <c r="D1564" s="11" t="n">
        <v>-2.2871</v>
      </c>
      <c r="E1564" s="12" t="n">
        <v>2.3932E-005</v>
      </c>
      <c r="F1564" s="11" t="n">
        <v>0.0010893</v>
      </c>
    </row>
    <row r="1565" customFormat="false" ht="24.95" hidden="false" customHeight="true" outlineLevel="0" collapsed="false">
      <c r="A1565" s="10" t="s">
        <v>1569</v>
      </c>
      <c r="B1565" s="11" t="n">
        <v>134.616202505612</v>
      </c>
      <c r="C1565" s="11" t="n">
        <v>283.512118354528</v>
      </c>
      <c r="D1565" s="11" t="n">
        <v>-1.0746</v>
      </c>
      <c r="E1565" s="12" t="n">
        <v>2.3977E-005</v>
      </c>
      <c r="F1565" s="11" t="n">
        <v>0.001091</v>
      </c>
    </row>
    <row r="1566" customFormat="false" ht="24.95" hidden="false" customHeight="true" outlineLevel="0" collapsed="false">
      <c r="A1566" s="10" t="s">
        <v>1570</v>
      </c>
      <c r="B1566" s="11" t="n">
        <v>25.3349140884144</v>
      </c>
      <c r="C1566" s="11" t="n">
        <v>93.5232185670704</v>
      </c>
      <c r="D1566" s="11" t="n">
        <v>-1.8842</v>
      </c>
      <c r="E1566" s="12" t="n">
        <v>2.4102E-005</v>
      </c>
      <c r="F1566" s="11" t="n">
        <v>0.0010964</v>
      </c>
    </row>
    <row r="1567" customFormat="false" ht="24.95" hidden="false" customHeight="true" outlineLevel="0" collapsed="false">
      <c r="A1567" s="10" t="s">
        <v>1571</v>
      </c>
      <c r="B1567" s="11" t="n">
        <v>4.65618000504468</v>
      </c>
      <c r="C1567" s="11" t="n">
        <v>77.3960271458715</v>
      </c>
      <c r="D1567" s="11" t="n">
        <v>-4.055</v>
      </c>
      <c r="E1567" s="12" t="n">
        <v>2.4131E-005</v>
      </c>
      <c r="F1567" s="11" t="n">
        <v>0.0010974</v>
      </c>
    </row>
    <row r="1568" customFormat="false" ht="24.95" hidden="false" customHeight="true" outlineLevel="0" collapsed="false">
      <c r="A1568" s="10" t="s">
        <v>1572</v>
      </c>
      <c r="B1568" s="11" t="n">
        <v>101.884328962152</v>
      </c>
      <c r="C1568" s="11" t="n">
        <v>227.468392955445</v>
      </c>
      <c r="D1568" s="11" t="n">
        <v>-1.1587</v>
      </c>
      <c r="E1568" s="12" t="n">
        <v>2.4259E-005</v>
      </c>
      <c r="F1568" s="11" t="n">
        <v>0.0011026</v>
      </c>
    </row>
    <row r="1569" customFormat="false" ht="24.95" hidden="false" customHeight="true" outlineLevel="0" collapsed="false">
      <c r="A1569" s="10" t="s">
        <v>1573</v>
      </c>
      <c r="B1569" s="11" t="n">
        <v>196.446463109221</v>
      </c>
      <c r="C1569" s="11" t="n">
        <v>378.722815346815</v>
      </c>
      <c r="D1569" s="11" t="n">
        <v>-0.94701</v>
      </c>
      <c r="E1569" s="12" t="n">
        <v>2.4326E-005</v>
      </c>
      <c r="F1569" s="11" t="n">
        <v>0.0011052</v>
      </c>
    </row>
    <row r="1570" customFormat="false" ht="24.95" hidden="false" customHeight="true" outlineLevel="0" collapsed="false">
      <c r="A1570" s="10" t="s">
        <v>1574</v>
      </c>
      <c r="B1570" s="11" t="n">
        <v>236.494175143214</v>
      </c>
      <c r="C1570" s="11" t="n">
        <v>440.098891055214</v>
      </c>
      <c r="D1570" s="11" t="n">
        <v>-0.89602</v>
      </c>
      <c r="E1570" s="12" t="n">
        <v>2.4343E-005</v>
      </c>
      <c r="F1570" s="11" t="n">
        <v>0.0011055</v>
      </c>
    </row>
    <row r="1571" customFormat="false" ht="24.95" hidden="false" customHeight="true" outlineLevel="0" collapsed="false">
      <c r="A1571" s="10" t="s">
        <v>1575</v>
      </c>
      <c r="B1571" s="11" t="n">
        <v>239.382323519023</v>
      </c>
      <c r="C1571" s="11" t="n">
        <v>496.060272191369</v>
      </c>
      <c r="D1571" s="11" t="n">
        <v>-1.0512</v>
      </c>
      <c r="E1571" s="12" t="n">
        <v>2.4406E-005</v>
      </c>
      <c r="F1571" s="11" t="n">
        <v>0.001108</v>
      </c>
    </row>
    <row r="1572" customFormat="false" ht="24.95" hidden="false" customHeight="true" outlineLevel="0" collapsed="false">
      <c r="A1572" s="10" t="s">
        <v>1576</v>
      </c>
      <c r="B1572" s="11" t="n">
        <v>32.221983866613</v>
      </c>
      <c r="C1572" s="11" t="n">
        <v>102.059521506563</v>
      </c>
      <c r="D1572" s="11" t="n">
        <v>-1.6633</v>
      </c>
      <c r="E1572" s="12" t="n">
        <v>2.4583E-005</v>
      </c>
      <c r="F1572" s="11" t="n">
        <v>0.0011148</v>
      </c>
    </row>
    <row r="1573" customFormat="false" ht="24.95" hidden="false" customHeight="true" outlineLevel="0" collapsed="false">
      <c r="A1573" s="10" t="s">
        <v>1577</v>
      </c>
      <c r="B1573" s="11" t="n">
        <v>396.232391550404</v>
      </c>
      <c r="C1573" s="11" t="n">
        <v>695.201000910772</v>
      </c>
      <c r="D1573" s="11" t="n">
        <v>-0.81108</v>
      </c>
      <c r="E1573" s="12" t="n">
        <v>2.4633E-005</v>
      </c>
      <c r="F1573" s="11" t="n">
        <v>0.0011167</v>
      </c>
    </row>
    <row r="1574" customFormat="false" ht="24.95" hidden="false" customHeight="true" outlineLevel="0" collapsed="false">
      <c r="A1574" s="10" t="s">
        <v>1578</v>
      </c>
      <c r="B1574" s="11" t="n">
        <v>137.148342679774</v>
      </c>
      <c r="C1574" s="11" t="n">
        <v>285.248129849514</v>
      </c>
      <c r="D1574" s="11" t="n">
        <v>-1.0565</v>
      </c>
      <c r="E1574" s="12" t="n">
        <v>2.4681E-005</v>
      </c>
      <c r="F1574" s="11" t="n">
        <v>0.0011186</v>
      </c>
    </row>
    <row r="1575" customFormat="false" ht="24.95" hidden="false" customHeight="true" outlineLevel="0" collapsed="false">
      <c r="A1575" s="10" t="s">
        <v>1579</v>
      </c>
      <c r="B1575" s="11" t="n">
        <v>2903.94687095408</v>
      </c>
      <c r="C1575" s="11" t="n">
        <v>4494.70577007159</v>
      </c>
      <c r="D1575" s="11" t="n">
        <v>-0.63021</v>
      </c>
      <c r="E1575" s="12" t="n">
        <v>2.507E-005</v>
      </c>
      <c r="F1575" s="11" t="n">
        <v>0.0011342</v>
      </c>
    </row>
    <row r="1576" customFormat="false" ht="24.95" hidden="false" customHeight="true" outlineLevel="0" collapsed="false">
      <c r="A1576" s="10" t="s">
        <v>1580</v>
      </c>
      <c r="B1576" s="11" t="n">
        <v>27.7624059314976</v>
      </c>
      <c r="C1576" s="11" t="n">
        <v>95.6377364537512</v>
      </c>
      <c r="D1576" s="11" t="n">
        <v>-1.7844</v>
      </c>
      <c r="E1576" s="12" t="n">
        <v>2.5111E-005</v>
      </c>
      <c r="F1576" s="11" t="n">
        <v>0.0011358</v>
      </c>
    </row>
    <row r="1577" customFormat="false" ht="24.95" hidden="false" customHeight="true" outlineLevel="0" collapsed="false">
      <c r="A1577" s="10" t="s">
        <v>1581</v>
      </c>
      <c r="B1577" s="11" t="n">
        <v>2237.19884179184</v>
      </c>
      <c r="C1577" s="11" t="n">
        <v>3564.24715862141</v>
      </c>
      <c r="D1577" s="11" t="n">
        <v>-0.6719</v>
      </c>
      <c r="E1577" s="12" t="n">
        <v>2.5134E-005</v>
      </c>
      <c r="F1577" s="11" t="n">
        <v>0.0011365</v>
      </c>
    </row>
    <row r="1578" customFormat="false" ht="24.95" hidden="false" customHeight="true" outlineLevel="0" collapsed="false">
      <c r="A1578" s="10" t="s">
        <v>1582</v>
      </c>
      <c r="B1578" s="11" t="n">
        <v>15.1396826397323</v>
      </c>
      <c r="C1578" s="11" t="n">
        <v>64.6994364666191</v>
      </c>
      <c r="D1578" s="11" t="n">
        <v>-2.0954</v>
      </c>
      <c r="E1578" s="12" t="n">
        <v>2.5247E-005</v>
      </c>
      <c r="F1578" s="11" t="n">
        <v>0.0011407</v>
      </c>
    </row>
    <row r="1579" customFormat="false" ht="24.95" hidden="false" customHeight="true" outlineLevel="0" collapsed="false">
      <c r="A1579" s="10" t="s">
        <v>1583</v>
      </c>
      <c r="B1579" s="11" t="n">
        <v>28.8653516360553</v>
      </c>
      <c r="C1579" s="11" t="n">
        <v>150.19575484378</v>
      </c>
      <c r="D1579" s="11" t="n">
        <v>-2.3794</v>
      </c>
      <c r="E1579" s="12" t="n">
        <v>2.5667E-005</v>
      </c>
      <c r="F1579" s="11" t="n">
        <v>0.0011593</v>
      </c>
    </row>
    <row r="1580" customFormat="false" ht="24.95" hidden="false" customHeight="true" outlineLevel="0" collapsed="false">
      <c r="A1580" s="10" t="s">
        <v>1584</v>
      </c>
      <c r="B1580" s="11" t="n">
        <v>16.7059644494806</v>
      </c>
      <c r="C1580" s="11" t="n">
        <v>67.7930480402487</v>
      </c>
      <c r="D1580" s="11" t="n">
        <v>-2.0208</v>
      </c>
      <c r="E1580" s="12" t="n">
        <v>2.5714E-005</v>
      </c>
      <c r="F1580" s="11" t="n">
        <v>0.0011607</v>
      </c>
    </row>
    <row r="1581" customFormat="false" ht="24.95" hidden="false" customHeight="true" outlineLevel="0" collapsed="false">
      <c r="A1581" s="10" t="s">
        <v>1585</v>
      </c>
      <c r="B1581" s="11" t="n">
        <v>442.976289287682</v>
      </c>
      <c r="C1581" s="11" t="n">
        <v>768.404829660835</v>
      </c>
      <c r="D1581" s="11" t="n">
        <v>-0.79464</v>
      </c>
      <c r="E1581" s="12" t="n">
        <v>2.5948E-005</v>
      </c>
      <c r="F1581" s="11" t="n">
        <v>0.0011706</v>
      </c>
    </row>
    <row r="1582" customFormat="false" ht="24.95" hidden="false" customHeight="true" outlineLevel="0" collapsed="false">
      <c r="A1582" s="10" t="s">
        <v>1586</v>
      </c>
      <c r="B1582" s="11" t="n">
        <v>853.136775097086</v>
      </c>
      <c r="C1582" s="11" t="n">
        <v>1410.34459719619</v>
      </c>
      <c r="D1582" s="11" t="n">
        <v>-0.7252</v>
      </c>
      <c r="E1582" s="12" t="n">
        <v>2.6113E-005</v>
      </c>
      <c r="F1582" s="11" t="n">
        <v>0.0011771</v>
      </c>
    </row>
    <row r="1583" customFormat="false" ht="24.95" hidden="false" customHeight="true" outlineLevel="0" collapsed="false">
      <c r="A1583" s="10" t="s">
        <v>1587</v>
      </c>
      <c r="B1583" s="11" t="n">
        <v>2442.71786642882</v>
      </c>
      <c r="C1583" s="11" t="n">
        <v>3954.19467220943</v>
      </c>
      <c r="D1583" s="11" t="n">
        <v>-0.6949</v>
      </c>
      <c r="E1583" s="12" t="n">
        <v>2.6123E-005</v>
      </c>
      <c r="F1583" s="11" t="n">
        <v>0.0011772</v>
      </c>
    </row>
    <row r="1584" customFormat="false" ht="24.95" hidden="false" customHeight="true" outlineLevel="0" collapsed="false">
      <c r="A1584" s="10" t="s">
        <v>1588</v>
      </c>
      <c r="B1584" s="11" t="n">
        <v>3056.83758178776</v>
      </c>
      <c r="C1584" s="11" t="n">
        <v>4758.95472657555</v>
      </c>
      <c r="D1584" s="11" t="n">
        <v>-0.6386</v>
      </c>
      <c r="E1584" s="12" t="n">
        <v>2.6681E-005</v>
      </c>
      <c r="F1584" s="11" t="n">
        <v>0.0012013</v>
      </c>
    </row>
    <row r="1585" customFormat="false" ht="24.95" hidden="false" customHeight="true" outlineLevel="0" collapsed="false">
      <c r="A1585" s="10" t="s">
        <v>1589</v>
      </c>
      <c r="B1585" s="11" t="n">
        <v>484.856571175741</v>
      </c>
      <c r="C1585" s="11" t="n">
        <v>859.739988611851</v>
      </c>
      <c r="D1585" s="11" t="n">
        <v>-0.82634</v>
      </c>
      <c r="E1585" s="12" t="n">
        <v>2.6715E-005</v>
      </c>
      <c r="F1585" s="11" t="n">
        <v>0.0012021</v>
      </c>
    </row>
    <row r="1586" customFormat="false" ht="24.95" hidden="false" customHeight="true" outlineLevel="0" collapsed="false">
      <c r="A1586" s="10" t="s">
        <v>1590</v>
      </c>
      <c r="B1586" s="11" t="n">
        <v>1124.38313509236</v>
      </c>
      <c r="C1586" s="11" t="n">
        <v>2538.17646215988</v>
      </c>
      <c r="D1586" s="11" t="n">
        <v>-1.1747</v>
      </c>
      <c r="E1586" s="12" t="n">
        <v>2.6713E-005</v>
      </c>
      <c r="F1586" s="11" t="n">
        <v>0.0012021</v>
      </c>
    </row>
    <row r="1587" customFormat="false" ht="24.95" hidden="false" customHeight="true" outlineLevel="0" collapsed="false">
      <c r="A1587" s="10" t="s">
        <v>1591</v>
      </c>
      <c r="B1587" s="11" t="n">
        <v>3635.83678674722</v>
      </c>
      <c r="C1587" s="11" t="n">
        <v>5615.24524286063</v>
      </c>
      <c r="D1587" s="11" t="n">
        <v>-0.62706</v>
      </c>
      <c r="E1587" s="12" t="n">
        <v>2.7062E-005</v>
      </c>
      <c r="F1587" s="11" t="n">
        <v>0.0012164</v>
      </c>
    </row>
    <row r="1588" customFormat="false" ht="24.95" hidden="false" customHeight="true" outlineLevel="0" collapsed="false">
      <c r="A1588" s="10" t="s">
        <v>1592</v>
      </c>
      <c r="B1588" s="11" t="n">
        <v>35.1495297918251</v>
      </c>
      <c r="C1588" s="11" t="n">
        <v>105.38625784371</v>
      </c>
      <c r="D1588" s="11" t="n">
        <v>-1.5841</v>
      </c>
      <c r="E1588" s="12" t="n">
        <v>2.7102E-005</v>
      </c>
      <c r="F1588" s="11" t="n">
        <v>0.0012178</v>
      </c>
    </row>
    <row r="1589" customFormat="false" ht="24.95" hidden="false" customHeight="true" outlineLevel="0" collapsed="false">
      <c r="A1589" s="10" t="s">
        <v>1593</v>
      </c>
      <c r="B1589" s="11" t="n">
        <v>219.563182016708</v>
      </c>
      <c r="C1589" s="11" t="n">
        <v>413.317323547565</v>
      </c>
      <c r="D1589" s="11" t="n">
        <v>-0.91261</v>
      </c>
      <c r="E1589" s="12" t="n">
        <v>2.7431E-005</v>
      </c>
      <c r="F1589" s="11" t="n">
        <v>0.0012309</v>
      </c>
    </row>
    <row r="1590" customFormat="false" ht="24.95" hidden="false" customHeight="true" outlineLevel="0" collapsed="false">
      <c r="A1590" s="10" t="s">
        <v>1594</v>
      </c>
      <c r="B1590" s="11" t="n">
        <v>187.245107754759</v>
      </c>
      <c r="C1590" s="11" t="n">
        <v>367.589718850096</v>
      </c>
      <c r="D1590" s="11" t="n">
        <v>-0.97317</v>
      </c>
      <c r="E1590" s="12" t="n">
        <v>2.7846E-005</v>
      </c>
      <c r="F1590" s="11" t="n">
        <v>0.0012474</v>
      </c>
    </row>
    <row r="1591" customFormat="false" ht="24.95" hidden="false" customHeight="true" outlineLevel="0" collapsed="false">
      <c r="A1591" s="10" t="s">
        <v>1595</v>
      </c>
      <c r="B1591" s="11" t="n">
        <v>1377.59164028221</v>
      </c>
      <c r="C1591" s="11" t="n">
        <v>2176.70382641594</v>
      </c>
      <c r="D1591" s="11" t="n">
        <v>-0.66</v>
      </c>
      <c r="E1591" s="12" t="n">
        <v>2.7879E-005</v>
      </c>
      <c r="F1591" s="11" t="n">
        <v>0.0012485</v>
      </c>
    </row>
    <row r="1592" customFormat="false" ht="24.95" hidden="false" customHeight="true" outlineLevel="0" collapsed="false">
      <c r="A1592" s="10" t="s">
        <v>1596</v>
      </c>
      <c r="B1592" s="11" t="n">
        <v>6.9663108679494</v>
      </c>
      <c r="C1592" s="11" t="n">
        <v>45.6555950854819</v>
      </c>
      <c r="D1592" s="11" t="n">
        <v>-2.7123</v>
      </c>
      <c r="E1592" s="12" t="n">
        <v>2.8083E-005</v>
      </c>
      <c r="F1592" s="11" t="n">
        <v>0.0012569</v>
      </c>
    </row>
    <row r="1593" customFormat="false" ht="24.95" hidden="false" customHeight="true" outlineLevel="0" collapsed="false">
      <c r="A1593" s="10" t="s">
        <v>1597</v>
      </c>
      <c r="B1593" s="11" t="n">
        <v>501.739890296365</v>
      </c>
      <c r="C1593" s="11" t="n">
        <v>1040.2261714814</v>
      </c>
      <c r="D1593" s="11" t="n">
        <v>-1.0519</v>
      </c>
      <c r="E1593" s="12" t="n">
        <v>2.8342E-005</v>
      </c>
      <c r="F1593" s="11" t="n">
        <v>0.0012674</v>
      </c>
    </row>
    <row r="1594" customFormat="false" ht="24.95" hidden="false" customHeight="true" outlineLevel="0" collapsed="false">
      <c r="A1594" s="10" t="s">
        <v>1598</v>
      </c>
      <c r="B1594" s="11" t="n">
        <v>7.24836804079222</v>
      </c>
      <c r="C1594" s="11" t="n">
        <v>46.5197338520557</v>
      </c>
      <c r="D1594" s="11" t="n">
        <v>-2.6821</v>
      </c>
      <c r="E1594" s="12" t="n">
        <v>2.8392E-005</v>
      </c>
      <c r="F1594" s="11" t="n">
        <v>0.0012693</v>
      </c>
    </row>
    <row r="1595" customFormat="false" ht="24.95" hidden="false" customHeight="true" outlineLevel="0" collapsed="false">
      <c r="A1595" s="10" t="s">
        <v>1599</v>
      </c>
      <c r="B1595" s="11" t="n">
        <v>4450.69451962529</v>
      </c>
      <c r="C1595" s="11" t="n">
        <v>8289.990953459</v>
      </c>
      <c r="D1595" s="11" t="n">
        <v>-0.89734</v>
      </c>
      <c r="E1595" s="12" t="n">
        <v>2.8726E-005</v>
      </c>
      <c r="F1595" s="11" t="n">
        <v>0.0012835</v>
      </c>
    </row>
    <row r="1596" customFormat="false" ht="24.95" hidden="false" customHeight="true" outlineLevel="0" collapsed="false">
      <c r="A1596" s="10" t="s">
        <v>1600</v>
      </c>
      <c r="B1596" s="11" t="n">
        <v>1519.48232233995</v>
      </c>
      <c r="C1596" s="11" t="n">
        <v>2388.51163714111</v>
      </c>
      <c r="D1596" s="11" t="n">
        <v>-0.65253</v>
      </c>
      <c r="E1596" s="12" t="n">
        <v>2.8848E-005</v>
      </c>
      <c r="F1596" s="11" t="n">
        <v>0.0012879</v>
      </c>
    </row>
    <row r="1597" customFormat="false" ht="24.95" hidden="false" customHeight="true" outlineLevel="0" collapsed="false">
      <c r="A1597" s="10" t="s">
        <v>1601</v>
      </c>
      <c r="B1597" s="11" t="n">
        <v>252.170593728266</v>
      </c>
      <c r="C1597" s="11" t="n">
        <v>469.149264493056</v>
      </c>
      <c r="D1597" s="11" t="n">
        <v>-0.89565</v>
      </c>
      <c r="E1597" s="12" t="n">
        <v>2.8941E-005</v>
      </c>
      <c r="F1597" s="11" t="n">
        <v>0.0012913</v>
      </c>
    </row>
    <row r="1598" customFormat="false" ht="24.95" hidden="false" customHeight="true" outlineLevel="0" collapsed="false">
      <c r="A1598" s="10" t="s">
        <v>1602</v>
      </c>
      <c r="B1598" s="11" t="n">
        <v>111.720463759433</v>
      </c>
      <c r="C1598" s="11" t="n">
        <v>243.33561639841</v>
      </c>
      <c r="D1598" s="11" t="n">
        <v>-1.1231</v>
      </c>
      <c r="E1598" s="12" t="n">
        <v>2.9004E-005</v>
      </c>
      <c r="F1598" s="11" t="n">
        <v>0.0012934</v>
      </c>
    </row>
    <row r="1599" customFormat="false" ht="24.95" hidden="false" customHeight="true" outlineLevel="0" collapsed="false">
      <c r="A1599" s="10" t="s">
        <v>1603</v>
      </c>
      <c r="B1599" s="11" t="n">
        <v>197.792086494092</v>
      </c>
      <c r="C1599" s="11" t="n">
        <v>408.379969168529</v>
      </c>
      <c r="D1599" s="11" t="n">
        <v>-1.0459</v>
      </c>
      <c r="E1599" s="12" t="n">
        <v>2.9115E-005</v>
      </c>
      <c r="F1599" s="11" t="n">
        <v>0.0012976</v>
      </c>
    </row>
    <row r="1600" customFormat="false" ht="24.95" hidden="false" customHeight="true" outlineLevel="0" collapsed="false">
      <c r="A1600" s="10" t="s">
        <v>1604</v>
      </c>
      <c r="B1600" s="11" t="n">
        <v>0.621818284692157</v>
      </c>
      <c r="C1600" s="11" t="n">
        <v>23.3581715010632</v>
      </c>
      <c r="D1600" s="11" t="n">
        <v>-5.2313</v>
      </c>
      <c r="E1600" s="12" t="n">
        <v>2.9123E-005</v>
      </c>
      <c r="F1600" s="11" t="n">
        <v>0.0012976</v>
      </c>
    </row>
    <row r="1601" customFormat="false" ht="24.95" hidden="false" customHeight="true" outlineLevel="0" collapsed="false">
      <c r="A1601" s="10" t="s">
        <v>1605</v>
      </c>
      <c r="B1601" s="11" t="n">
        <v>207.556435760012</v>
      </c>
      <c r="C1601" s="11" t="n">
        <v>415.068577239211</v>
      </c>
      <c r="D1601" s="11" t="n">
        <v>-0.99985</v>
      </c>
      <c r="E1601" s="12" t="n">
        <v>2.9539E-005</v>
      </c>
      <c r="F1601" s="11" t="n">
        <v>0.0013139</v>
      </c>
    </row>
    <row r="1602" customFormat="false" ht="24.95" hidden="false" customHeight="true" outlineLevel="0" collapsed="false">
      <c r="A1602" s="10" t="s">
        <v>1606</v>
      </c>
      <c r="B1602" s="11" t="n">
        <v>75532.0528575589</v>
      </c>
      <c r="C1602" s="11" t="n">
        <v>219059.524544944</v>
      </c>
      <c r="D1602" s="11" t="n">
        <v>-1.5362</v>
      </c>
      <c r="E1602" s="12" t="n">
        <v>2.964E-005</v>
      </c>
      <c r="F1602" s="11" t="n">
        <v>0.001318</v>
      </c>
    </row>
    <row r="1603" customFormat="false" ht="24.95" hidden="false" customHeight="true" outlineLevel="0" collapsed="false">
      <c r="A1603" s="10" t="s">
        <v>1607</v>
      </c>
      <c r="B1603" s="11" t="n">
        <v>0</v>
      </c>
      <c r="C1603" s="11" t="n">
        <v>17.1020396640427</v>
      </c>
      <c r="D1603" s="11" t="e">
        <f aca="false"/>
        <v>#NAME?</v>
      </c>
      <c r="E1603" s="12" t="n">
        <v>2.966E-005</v>
      </c>
      <c r="F1603" s="11" t="n">
        <v>0.0013186</v>
      </c>
    </row>
    <row r="1604" customFormat="false" ht="24.95" hidden="false" customHeight="true" outlineLevel="0" collapsed="false">
      <c r="A1604" s="10" t="s">
        <v>1608</v>
      </c>
      <c r="B1604" s="11" t="n">
        <v>433.809730778323</v>
      </c>
      <c r="C1604" s="11" t="n">
        <v>740.982944171121</v>
      </c>
      <c r="D1604" s="11" t="n">
        <v>-0.77238</v>
      </c>
      <c r="E1604" s="12" t="n">
        <v>3.0123E-005</v>
      </c>
      <c r="F1604" s="11" t="n">
        <v>0.001338</v>
      </c>
    </row>
    <row r="1605" customFormat="false" ht="24.95" hidden="false" customHeight="true" outlineLevel="0" collapsed="false">
      <c r="A1605" s="10" t="s">
        <v>1609</v>
      </c>
      <c r="B1605" s="11" t="n">
        <v>87.6224571523121</v>
      </c>
      <c r="C1605" s="11" t="n">
        <v>204.575317553109</v>
      </c>
      <c r="D1605" s="11" t="n">
        <v>-1.2233</v>
      </c>
      <c r="E1605" s="12" t="n">
        <v>3.0176E-005</v>
      </c>
      <c r="F1605" s="11" t="n">
        <v>0.00134</v>
      </c>
    </row>
    <row r="1606" customFormat="false" ht="24.95" hidden="false" customHeight="true" outlineLevel="0" collapsed="false">
      <c r="A1606" s="10" t="s">
        <v>1610</v>
      </c>
      <c r="B1606" s="11" t="n">
        <v>63.9272247137744</v>
      </c>
      <c r="C1606" s="11" t="n">
        <v>314.710300401566</v>
      </c>
      <c r="D1606" s="11" t="n">
        <v>-2.2995</v>
      </c>
      <c r="E1606" s="12" t="n">
        <v>3.0539E-005</v>
      </c>
      <c r="F1606" s="11" t="n">
        <v>0.0013546</v>
      </c>
    </row>
    <row r="1607" customFormat="false" ht="24.95" hidden="false" customHeight="true" outlineLevel="0" collapsed="false">
      <c r="A1607" s="10" t="s">
        <v>1611</v>
      </c>
      <c r="B1607" s="11" t="n">
        <v>15.2189237294831</v>
      </c>
      <c r="C1607" s="11" t="n">
        <v>64.8949110629759</v>
      </c>
      <c r="D1607" s="11" t="n">
        <v>-2.0922</v>
      </c>
      <c r="E1607" s="12" t="n">
        <v>3.0629E-005</v>
      </c>
      <c r="F1607" s="11" t="n">
        <v>0.0013578</v>
      </c>
    </row>
    <row r="1608" customFormat="false" ht="24.95" hidden="false" customHeight="true" outlineLevel="0" collapsed="false">
      <c r="A1608" s="10" t="s">
        <v>1612</v>
      </c>
      <c r="B1608" s="11" t="n">
        <v>576.85396991474</v>
      </c>
      <c r="C1608" s="11" t="n">
        <v>972.988041982538</v>
      </c>
      <c r="D1608" s="11" t="n">
        <v>-0.75422</v>
      </c>
      <c r="E1608" s="12" t="n">
        <v>3.081E-005</v>
      </c>
      <c r="F1608" s="11" t="n">
        <v>0.0013651</v>
      </c>
    </row>
    <row r="1609" customFormat="false" ht="24.95" hidden="false" customHeight="true" outlineLevel="0" collapsed="false">
      <c r="A1609" s="10" t="s">
        <v>1613</v>
      </c>
      <c r="B1609" s="11" t="n">
        <v>464.380317525579</v>
      </c>
      <c r="C1609" s="11" t="n">
        <v>792.745989836682</v>
      </c>
      <c r="D1609" s="11" t="n">
        <v>-0.77155</v>
      </c>
      <c r="E1609" s="12" t="n">
        <v>3.1154E-005</v>
      </c>
      <c r="F1609" s="11" t="n">
        <v>0.0013799</v>
      </c>
    </row>
    <row r="1610" customFormat="false" ht="24.95" hidden="false" customHeight="true" outlineLevel="0" collapsed="false">
      <c r="A1610" s="10" t="s">
        <v>1614</v>
      </c>
      <c r="B1610" s="11" t="n">
        <v>11.7206586250082</v>
      </c>
      <c r="C1610" s="11" t="n">
        <v>66.7381246419042</v>
      </c>
      <c r="D1610" s="11" t="n">
        <v>-2.5095</v>
      </c>
      <c r="E1610" s="12" t="n">
        <v>3.1202E-005</v>
      </c>
      <c r="F1610" s="11" t="n">
        <v>0.0013817</v>
      </c>
    </row>
    <row r="1611" customFormat="false" ht="24.95" hidden="false" customHeight="true" outlineLevel="0" collapsed="false">
      <c r="A1611" s="10" t="s">
        <v>1615</v>
      </c>
      <c r="B1611" s="11" t="n">
        <v>364.826714567985</v>
      </c>
      <c r="C1611" s="11" t="n">
        <v>637.479951905469</v>
      </c>
      <c r="D1611" s="11" t="n">
        <v>-0.80517</v>
      </c>
      <c r="E1611" s="12" t="n">
        <v>3.1368E-005</v>
      </c>
      <c r="F1611" s="11" t="n">
        <v>0.0013875</v>
      </c>
    </row>
    <row r="1612" customFormat="false" ht="24.95" hidden="false" customHeight="true" outlineLevel="0" collapsed="false">
      <c r="A1612" s="10" t="s">
        <v>1616</v>
      </c>
      <c r="B1612" s="11" t="n">
        <v>0</v>
      </c>
      <c r="C1612" s="11" t="n">
        <v>16.6404420512134</v>
      </c>
      <c r="D1612" s="11" t="e">
        <f aca="false"/>
        <v>#NAME?</v>
      </c>
      <c r="E1612" s="12" t="n">
        <v>3.1434E-005</v>
      </c>
      <c r="F1612" s="11" t="n">
        <v>0.00139</v>
      </c>
    </row>
    <row r="1613" customFormat="false" ht="24.95" hidden="false" customHeight="true" outlineLevel="0" collapsed="false">
      <c r="A1613" s="10" t="s">
        <v>1617</v>
      </c>
      <c r="B1613" s="11" t="n">
        <v>3005.7536370759</v>
      </c>
      <c r="C1613" s="11" t="n">
        <v>4658.43926959746</v>
      </c>
      <c r="D1613" s="11" t="n">
        <v>-0.63212</v>
      </c>
      <c r="E1613" s="12" t="n">
        <v>3.1621E-005</v>
      </c>
      <c r="F1613" s="11" t="n">
        <v>0.0013971</v>
      </c>
    </row>
    <row r="1614" customFormat="false" ht="24.95" hidden="false" customHeight="true" outlineLevel="0" collapsed="false">
      <c r="A1614" s="10" t="s">
        <v>1618</v>
      </c>
      <c r="B1614" s="11" t="n">
        <v>4.5537332851592</v>
      </c>
      <c r="C1614" s="11" t="n">
        <v>65.6873897626912</v>
      </c>
      <c r="D1614" s="11" t="n">
        <v>-3.8505</v>
      </c>
      <c r="E1614" s="12" t="n">
        <v>3.1611E-005</v>
      </c>
      <c r="F1614" s="11" t="n">
        <v>0.0013971</v>
      </c>
    </row>
    <row r="1615" customFormat="false" ht="24.95" hidden="false" customHeight="true" outlineLevel="0" collapsed="false">
      <c r="A1615" s="10" t="s">
        <v>1619</v>
      </c>
      <c r="B1615" s="11" t="n">
        <v>12.1501538076424</v>
      </c>
      <c r="C1615" s="11" t="n">
        <v>58.4511145416</v>
      </c>
      <c r="D1615" s="11" t="n">
        <v>-2.2663</v>
      </c>
      <c r="E1615" s="12" t="n">
        <v>3.1994E-005</v>
      </c>
      <c r="F1615" s="11" t="n">
        <v>0.0014128</v>
      </c>
    </row>
    <row r="1616" customFormat="false" ht="24.95" hidden="false" customHeight="true" outlineLevel="0" collapsed="false">
      <c r="A1616" s="10" t="s">
        <v>1620</v>
      </c>
      <c r="B1616" s="11" t="n">
        <v>8.28672034999108</v>
      </c>
      <c r="C1616" s="11" t="n">
        <v>58.2912477937296</v>
      </c>
      <c r="D1616" s="11" t="n">
        <v>-2.8144</v>
      </c>
      <c r="E1616" s="12" t="n">
        <v>3.2029E-005</v>
      </c>
      <c r="F1616" s="11" t="n">
        <v>0.001414</v>
      </c>
    </row>
    <row r="1617" customFormat="false" ht="24.95" hidden="false" customHeight="true" outlineLevel="0" collapsed="false">
      <c r="A1617" s="10" t="s">
        <v>1621</v>
      </c>
      <c r="B1617" s="11" t="n">
        <v>283.895593905629</v>
      </c>
      <c r="C1617" s="11" t="n">
        <v>715.442452565116</v>
      </c>
      <c r="D1617" s="11" t="n">
        <v>-1.3335</v>
      </c>
      <c r="E1617" s="12" t="n">
        <v>3.2328E-005</v>
      </c>
      <c r="F1617" s="11" t="n">
        <v>0.001426</v>
      </c>
    </row>
    <row r="1618" customFormat="false" ht="24.95" hidden="false" customHeight="true" outlineLevel="0" collapsed="false">
      <c r="A1618" s="10" t="s">
        <v>1622</v>
      </c>
      <c r="B1618" s="11" t="n">
        <v>4.40615296398024</v>
      </c>
      <c r="C1618" s="11" t="n">
        <v>37.754211105046</v>
      </c>
      <c r="D1618" s="11" t="n">
        <v>-3.099</v>
      </c>
      <c r="E1618" s="12" t="n">
        <v>3.2534E-005</v>
      </c>
      <c r="F1618" s="11" t="n">
        <v>0.0014339</v>
      </c>
    </row>
    <row r="1619" customFormat="false" ht="24.95" hidden="false" customHeight="true" outlineLevel="0" collapsed="false">
      <c r="A1619" s="10" t="s">
        <v>1623</v>
      </c>
      <c r="B1619" s="11" t="n">
        <v>25.0356167895727</v>
      </c>
      <c r="C1619" s="11" t="n">
        <v>85.4403628403017</v>
      </c>
      <c r="D1619" s="11" t="n">
        <v>-1.7709</v>
      </c>
      <c r="E1619" s="12" t="n">
        <v>3.2893E-005</v>
      </c>
      <c r="F1619" s="11" t="n">
        <v>0.0014477</v>
      </c>
    </row>
    <row r="1620" customFormat="false" ht="24.95" hidden="false" customHeight="true" outlineLevel="0" collapsed="false">
      <c r="A1620" s="10" t="s">
        <v>1624</v>
      </c>
      <c r="B1620" s="11" t="n">
        <v>1193.0607864455</v>
      </c>
      <c r="C1620" s="11" t="n">
        <v>2303.1381590947</v>
      </c>
      <c r="D1620" s="11" t="n">
        <v>-0.94893</v>
      </c>
      <c r="E1620" s="12" t="n">
        <v>3.3355E-005</v>
      </c>
      <c r="F1620" s="11" t="n">
        <v>0.0014676</v>
      </c>
    </row>
    <row r="1621" customFormat="false" ht="24.95" hidden="false" customHeight="true" outlineLevel="0" collapsed="false">
      <c r="A1621" s="10" t="s">
        <v>1625</v>
      </c>
      <c r="B1621" s="11" t="n">
        <v>1.86545485407647</v>
      </c>
      <c r="C1621" s="11" t="n">
        <v>27.9358921349586</v>
      </c>
      <c r="D1621" s="11" t="n">
        <v>-3.9045</v>
      </c>
      <c r="E1621" s="12" t="n">
        <v>3.3436E-005</v>
      </c>
      <c r="F1621" s="11" t="n">
        <v>0.0014703</v>
      </c>
    </row>
    <row r="1622" customFormat="false" ht="24.95" hidden="false" customHeight="true" outlineLevel="0" collapsed="false">
      <c r="A1622" s="10" t="s">
        <v>1626</v>
      </c>
      <c r="B1622" s="11" t="n">
        <v>3.67540738033885</v>
      </c>
      <c r="C1622" s="11" t="n">
        <v>35.5779892639646</v>
      </c>
      <c r="D1622" s="11" t="n">
        <v>-3.275</v>
      </c>
      <c r="E1622" s="12" t="n">
        <v>3.3848E-005</v>
      </c>
      <c r="F1622" s="11" t="n">
        <v>0.001486</v>
      </c>
    </row>
    <row r="1623" customFormat="false" ht="24.95" hidden="false" customHeight="true" outlineLevel="0" collapsed="false">
      <c r="A1623" s="10" t="s">
        <v>1627</v>
      </c>
      <c r="B1623" s="11" t="n">
        <v>488.829534148128</v>
      </c>
      <c r="C1623" s="11" t="n">
        <v>1073.51694571429</v>
      </c>
      <c r="D1623" s="11" t="n">
        <v>-1.1349</v>
      </c>
      <c r="E1623" s="12" t="n">
        <v>3.4177E-005</v>
      </c>
      <c r="F1623" s="11" t="n">
        <v>0.0014979</v>
      </c>
    </row>
    <row r="1624" customFormat="false" ht="24.95" hidden="false" customHeight="true" outlineLevel="0" collapsed="false">
      <c r="A1624" s="10" t="s">
        <v>1628</v>
      </c>
      <c r="B1624" s="11" t="n">
        <v>40.2005824161186</v>
      </c>
      <c r="C1624" s="11" t="n">
        <v>114.7768473191</v>
      </c>
      <c r="D1624" s="11" t="n">
        <v>-1.5135</v>
      </c>
      <c r="E1624" s="12" t="n">
        <v>3.4319E-005</v>
      </c>
      <c r="F1624" s="11" t="n">
        <v>0.0015033</v>
      </c>
    </row>
    <row r="1625" customFormat="false" ht="24.95" hidden="false" customHeight="true" outlineLevel="0" collapsed="false">
      <c r="A1625" s="10" t="s">
        <v>1629</v>
      </c>
      <c r="B1625" s="11" t="n">
        <v>3316.30483917477</v>
      </c>
      <c r="C1625" s="11" t="n">
        <v>5115.62866528066</v>
      </c>
      <c r="D1625" s="11" t="n">
        <v>-0.62533</v>
      </c>
      <c r="E1625" s="12" t="n">
        <v>3.441E-005</v>
      </c>
      <c r="F1625" s="11" t="n">
        <v>0.0015065</v>
      </c>
    </row>
    <row r="1626" customFormat="false" ht="24.95" hidden="false" customHeight="true" outlineLevel="0" collapsed="false">
      <c r="A1626" s="10" t="s">
        <v>1630</v>
      </c>
      <c r="B1626" s="11" t="n">
        <v>1087.70667001308</v>
      </c>
      <c r="C1626" s="11" t="n">
        <v>1746.50734753171</v>
      </c>
      <c r="D1626" s="11" t="n">
        <v>-0.68318</v>
      </c>
      <c r="E1626" s="12" t="n">
        <v>3.4478E-005</v>
      </c>
      <c r="F1626" s="11" t="n">
        <v>0.0015091</v>
      </c>
    </row>
    <row r="1627" customFormat="false" ht="24.95" hidden="false" customHeight="true" outlineLevel="0" collapsed="false">
      <c r="A1627" s="10" t="s">
        <v>1631</v>
      </c>
      <c r="B1627" s="11" t="n">
        <v>83.2467720383593</v>
      </c>
      <c r="C1627" s="11" t="n">
        <v>191.901532257435</v>
      </c>
      <c r="D1627" s="11" t="n">
        <v>-1.2049</v>
      </c>
      <c r="E1627" s="12" t="n">
        <v>3.5121E-005</v>
      </c>
      <c r="F1627" s="11" t="n">
        <v>0.0015359</v>
      </c>
    </row>
    <row r="1628" customFormat="false" ht="24.95" hidden="false" customHeight="true" outlineLevel="0" collapsed="false">
      <c r="A1628" s="10" t="s">
        <v>1632</v>
      </c>
      <c r="B1628" s="11" t="n">
        <v>0.888961197241993</v>
      </c>
      <c r="C1628" s="11" t="n">
        <v>23.01385484101</v>
      </c>
      <c r="D1628" s="11" t="n">
        <v>-4.6942</v>
      </c>
      <c r="E1628" s="12" t="n">
        <v>3.5475E-005</v>
      </c>
      <c r="F1628" s="11" t="n">
        <v>0.0015505</v>
      </c>
    </row>
    <row r="1629" customFormat="false" ht="24.95" hidden="false" customHeight="true" outlineLevel="0" collapsed="false">
      <c r="A1629" s="10" t="s">
        <v>1633</v>
      </c>
      <c r="B1629" s="11" t="n">
        <v>6.47469046704976</v>
      </c>
      <c r="C1629" s="11" t="n">
        <v>98.9687651918119</v>
      </c>
      <c r="D1629" s="11" t="n">
        <v>-3.9341</v>
      </c>
      <c r="E1629" s="12" t="n">
        <v>3.5499E-005</v>
      </c>
      <c r="F1629" s="11" t="n">
        <v>0.0015512</v>
      </c>
    </row>
    <row r="1630" customFormat="false" ht="24.95" hidden="false" customHeight="true" outlineLevel="0" collapsed="false">
      <c r="A1630" s="10" t="s">
        <v>1634</v>
      </c>
      <c r="B1630" s="11" t="n">
        <v>2645.20275847692</v>
      </c>
      <c r="C1630" s="11" t="n">
        <v>4060.66499158177</v>
      </c>
      <c r="D1630" s="11" t="n">
        <v>-0.61834</v>
      </c>
      <c r="E1630" s="12" t="n">
        <v>3.5887E-005</v>
      </c>
      <c r="F1630" s="11" t="n">
        <v>0.0015668</v>
      </c>
    </row>
    <row r="1631" customFormat="false" ht="24.95" hidden="false" customHeight="true" outlineLevel="0" collapsed="false">
      <c r="A1631" s="10" t="s">
        <v>1635</v>
      </c>
      <c r="B1631" s="11" t="n">
        <v>12.7892302752075</v>
      </c>
      <c r="C1631" s="11" t="n">
        <v>98.1872074450844</v>
      </c>
      <c r="D1631" s="11" t="n">
        <v>-2.9406</v>
      </c>
      <c r="E1631" s="12" t="n">
        <v>3.6219E-005</v>
      </c>
      <c r="F1631" s="11" t="n">
        <v>0.0015809</v>
      </c>
    </row>
    <row r="1632" customFormat="false" ht="24.95" hidden="false" customHeight="true" outlineLevel="0" collapsed="false">
      <c r="A1632" s="10" t="s">
        <v>1636</v>
      </c>
      <c r="B1632" s="11" t="n">
        <v>12.7551227867502</v>
      </c>
      <c r="C1632" s="11" t="n">
        <v>59.5891672114582</v>
      </c>
      <c r="D1632" s="11" t="n">
        <v>-2.224</v>
      </c>
      <c r="E1632" s="12" t="n">
        <v>3.6496E-005</v>
      </c>
      <c r="F1632" s="11" t="n">
        <v>0.0015908</v>
      </c>
    </row>
    <row r="1633" customFormat="false" ht="24.95" hidden="false" customHeight="true" outlineLevel="0" collapsed="false">
      <c r="A1633" s="10" t="s">
        <v>1637</v>
      </c>
      <c r="B1633" s="11" t="n">
        <v>0.598346088656463</v>
      </c>
      <c r="C1633" s="11" t="n">
        <v>21.0480372364602</v>
      </c>
      <c r="D1633" s="11" t="n">
        <v>-5.1366</v>
      </c>
      <c r="E1633" s="12" t="n">
        <v>3.6979E-005</v>
      </c>
      <c r="F1633" s="11" t="n">
        <v>0.0016105</v>
      </c>
    </row>
    <row r="1634" customFormat="false" ht="24.95" hidden="false" customHeight="true" outlineLevel="0" collapsed="false">
      <c r="A1634" s="10" t="s">
        <v>1638</v>
      </c>
      <c r="B1634" s="11" t="n">
        <v>2109.10591942454</v>
      </c>
      <c r="C1634" s="11" t="n">
        <v>3249.27550744929</v>
      </c>
      <c r="D1634" s="11" t="n">
        <v>-0.62349</v>
      </c>
      <c r="E1634" s="12" t="n">
        <v>3.6997E-005</v>
      </c>
      <c r="F1634" s="11" t="n">
        <v>0.0016108</v>
      </c>
    </row>
    <row r="1635" customFormat="false" ht="24.95" hidden="false" customHeight="true" outlineLevel="0" collapsed="false">
      <c r="A1635" s="10" t="s">
        <v>1639</v>
      </c>
      <c r="B1635" s="11" t="n">
        <v>6724.31181056944</v>
      </c>
      <c r="C1635" s="11" t="n">
        <v>11980.1995550161</v>
      </c>
      <c r="D1635" s="11" t="n">
        <v>-0.83319</v>
      </c>
      <c r="E1635" s="12" t="n">
        <v>3.728E-005</v>
      </c>
      <c r="F1635" s="11" t="n">
        <v>0.0016227</v>
      </c>
    </row>
    <row r="1636" customFormat="false" ht="24.95" hidden="false" customHeight="true" outlineLevel="0" collapsed="false">
      <c r="A1636" s="10" t="s">
        <v>1640</v>
      </c>
      <c r="B1636" s="11" t="n">
        <v>58.5374040138322</v>
      </c>
      <c r="C1636" s="11" t="n">
        <v>146.675103808685</v>
      </c>
      <c r="D1636" s="11" t="n">
        <v>-1.3252</v>
      </c>
      <c r="E1636" s="12" t="n">
        <v>3.7504E-005</v>
      </c>
      <c r="F1636" s="11" t="n">
        <v>0.0016311</v>
      </c>
    </row>
    <row r="1637" customFormat="false" ht="24.95" hidden="false" customHeight="true" outlineLevel="0" collapsed="false">
      <c r="A1637" s="10" t="s">
        <v>1641</v>
      </c>
      <c r="B1637" s="11" t="n">
        <v>801.927381804154</v>
      </c>
      <c r="C1637" s="11" t="n">
        <v>1302.73274326861</v>
      </c>
      <c r="D1637" s="11" t="n">
        <v>-0.7</v>
      </c>
      <c r="E1637" s="12" t="n">
        <v>3.7502E-005</v>
      </c>
      <c r="F1637" s="11" t="n">
        <v>0.0016311</v>
      </c>
    </row>
    <row r="1638" customFormat="false" ht="24.95" hidden="false" customHeight="true" outlineLevel="0" collapsed="false">
      <c r="A1638" s="10" t="s">
        <v>1642</v>
      </c>
      <c r="B1638" s="11" t="n">
        <v>1.57056077761959</v>
      </c>
      <c r="C1638" s="11" t="n">
        <v>26.4746644084343</v>
      </c>
      <c r="D1638" s="11" t="n">
        <v>-4.0753</v>
      </c>
      <c r="E1638" s="12" t="n">
        <v>3.7531E-005</v>
      </c>
      <c r="F1638" s="11" t="n">
        <v>0.0016318</v>
      </c>
    </row>
    <row r="1639" customFormat="false" ht="24.95" hidden="false" customHeight="true" outlineLevel="0" collapsed="false">
      <c r="A1639" s="10" t="s">
        <v>1643</v>
      </c>
      <c r="B1639" s="11" t="n">
        <v>319.419137752661</v>
      </c>
      <c r="C1639" s="11" t="n">
        <v>713.110268932165</v>
      </c>
      <c r="D1639" s="11" t="n">
        <v>-1.1587</v>
      </c>
      <c r="E1639" s="12" t="n">
        <v>3.762E-005</v>
      </c>
      <c r="F1639" s="11" t="n">
        <v>0.0016352</v>
      </c>
    </row>
    <row r="1640" customFormat="false" ht="24.95" hidden="false" customHeight="true" outlineLevel="0" collapsed="false">
      <c r="A1640" s="10" t="s">
        <v>1644</v>
      </c>
      <c r="B1640" s="11" t="n">
        <v>473.45830928207</v>
      </c>
      <c r="C1640" s="11" t="n">
        <v>799.424679845286</v>
      </c>
      <c r="D1640" s="11" t="n">
        <v>-0.75572</v>
      </c>
      <c r="E1640" s="12" t="n">
        <v>3.7791E-005</v>
      </c>
      <c r="F1640" s="11" t="n">
        <v>0.0016418</v>
      </c>
    </row>
    <row r="1641" customFormat="false" ht="24.95" hidden="false" customHeight="true" outlineLevel="0" collapsed="false">
      <c r="A1641" s="10" t="s">
        <v>1645</v>
      </c>
      <c r="B1641" s="11" t="n">
        <v>143.82624005033</v>
      </c>
      <c r="C1641" s="11" t="n">
        <v>293.004794453983</v>
      </c>
      <c r="D1641" s="11" t="n">
        <v>-1.0266</v>
      </c>
      <c r="E1641" s="12" t="n">
        <v>3.7912E-005</v>
      </c>
      <c r="F1641" s="11" t="n">
        <v>0.0016457</v>
      </c>
    </row>
    <row r="1642" customFormat="false" ht="24.95" hidden="false" customHeight="true" outlineLevel="0" collapsed="false">
      <c r="A1642" s="10" t="s">
        <v>1646</v>
      </c>
      <c r="B1642" s="11" t="n">
        <v>39.6922369641481</v>
      </c>
      <c r="C1642" s="11" t="n">
        <v>115.064575334035</v>
      </c>
      <c r="D1642" s="11" t="n">
        <v>-1.5355</v>
      </c>
      <c r="E1642" s="12" t="n">
        <v>3.8393E-005</v>
      </c>
      <c r="F1642" s="11" t="n">
        <v>0.0016657</v>
      </c>
    </row>
    <row r="1643" customFormat="false" ht="24.95" hidden="false" customHeight="true" outlineLevel="0" collapsed="false">
      <c r="A1643" s="10" t="s">
        <v>1647</v>
      </c>
      <c r="B1643" s="11" t="n">
        <v>0</v>
      </c>
      <c r="C1643" s="11" t="n">
        <v>16.9342212226055</v>
      </c>
      <c r="D1643" s="11" t="e">
        <f aca="false"/>
        <v>#NAME?</v>
      </c>
      <c r="E1643" s="12" t="n">
        <v>3.8434E-005</v>
      </c>
      <c r="F1643" s="11" t="n">
        <v>0.001667</v>
      </c>
    </row>
    <row r="1644" customFormat="false" ht="24.95" hidden="false" customHeight="true" outlineLevel="0" collapsed="false">
      <c r="A1644" s="10" t="s">
        <v>1648</v>
      </c>
      <c r="B1644" s="11" t="n">
        <v>46.0110557401772</v>
      </c>
      <c r="C1644" s="11" t="n">
        <v>288.888623414372</v>
      </c>
      <c r="D1644" s="11" t="n">
        <v>-2.6505</v>
      </c>
      <c r="E1644" s="12" t="n">
        <v>3.8574E-005</v>
      </c>
      <c r="F1644" s="11" t="n">
        <v>0.0016722</v>
      </c>
    </row>
    <row r="1645" customFormat="false" ht="24.95" hidden="false" customHeight="true" outlineLevel="0" collapsed="false">
      <c r="A1645" s="10" t="s">
        <v>1649</v>
      </c>
      <c r="B1645" s="11" t="n">
        <v>26.7109501527837</v>
      </c>
      <c r="C1645" s="11" t="n">
        <v>119.96112169871</v>
      </c>
      <c r="D1645" s="11" t="n">
        <v>-2.1671</v>
      </c>
      <c r="E1645" s="12" t="n">
        <v>3.8626E-005</v>
      </c>
      <c r="F1645" s="11" t="n">
        <v>0.0016739</v>
      </c>
    </row>
    <row r="1646" customFormat="false" ht="24.95" hidden="false" customHeight="true" outlineLevel="0" collapsed="false">
      <c r="A1646" s="10" t="s">
        <v>1650</v>
      </c>
      <c r="B1646" s="11" t="n">
        <v>54.2528909979018</v>
      </c>
      <c r="C1646" s="11" t="n">
        <v>138.31760609502</v>
      </c>
      <c r="D1646" s="11" t="n">
        <v>-1.3502</v>
      </c>
      <c r="E1646" s="12" t="n">
        <v>3.8721E-005</v>
      </c>
      <c r="F1646" s="11" t="n">
        <v>0.0016773</v>
      </c>
    </row>
    <row r="1647" customFormat="false" ht="24.95" hidden="false" customHeight="true" outlineLevel="0" collapsed="false">
      <c r="A1647" s="10" t="s">
        <v>1651</v>
      </c>
      <c r="B1647" s="11" t="n">
        <v>0</v>
      </c>
      <c r="C1647" s="11" t="n">
        <v>16.3121895850488</v>
      </c>
      <c r="D1647" s="11" t="e">
        <f aca="false"/>
        <v>#NAME?</v>
      </c>
      <c r="E1647" s="12" t="n">
        <v>3.8788E-005</v>
      </c>
      <c r="F1647" s="11" t="n">
        <v>0.0016773</v>
      </c>
    </row>
    <row r="1648" customFormat="false" ht="24.95" hidden="false" customHeight="true" outlineLevel="0" collapsed="false">
      <c r="A1648" s="10" t="s">
        <v>1652</v>
      </c>
      <c r="B1648" s="11" t="n">
        <v>194.129107140078</v>
      </c>
      <c r="C1648" s="11" t="n">
        <v>368.998328718905</v>
      </c>
      <c r="D1648" s="11" t="n">
        <v>-0.9266</v>
      </c>
      <c r="E1648" s="12" t="n">
        <v>3.8989E-005</v>
      </c>
      <c r="F1648" s="11" t="n">
        <v>0.0016855</v>
      </c>
    </row>
    <row r="1649" customFormat="false" ht="24.95" hidden="false" customHeight="true" outlineLevel="0" collapsed="false">
      <c r="A1649" s="10" t="s">
        <v>1653</v>
      </c>
      <c r="B1649" s="11" t="n">
        <v>7.86590735761303</v>
      </c>
      <c r="C1649" s="11" t="n">
        <v>70.2349295027272</v>
      </c>
      <c r="D1649" s="11" t="n">
        <v>-3.1585</v>
      </c>
      <c r="E1649" s="12" t="n">
        <v>3.9118E-005</v>
      </c>
      <c r="F1649" s="11" t="n">
        <v>0.0016906</v>
      </c>
    </row>
    <row r="1650" customFormat="false" ht="24.95" hidden="false" customHeight="true" outlineLevel="0" collapsed="false">
      <c r="A1650" s="10" t="s">
        <v>1654</v>
      </c>
      <c r="B1650" s="11" t="n">
        <v>209.68351301354</v>
      </c>
      <c r="C1650" s="11" t="n">
        <v>394.252596194553</v>
      </c>
      <c r="D1650" s="11" t="n">
        <v>-0.91091</v>
      </c>
      <c r="E1650" s="12" t="n">
        <v>3.9152E-005</v>
      </c>
      <c r="F1650" s="11" t="n">
        <v>0.0016916</v>
      </c>
    </row>
    <row r="1651" customFormat="false" ht="24.95" hidden="false" customHeight="true" outlineLevel="0" collapsed="false">
      <c r="A1651" s="10" t="s">
        <v>1655</v>
      </c>
      <c r="B1651" s="11" t="n">
        <v>17.5287880264868</v>
      </c>
      <c r="C1651" s="11" t="n">
        <v>70.7579475068263</v>
      </c>
      <c r="D1651" s="11" t="n">
        <v>-2.0132</v>
      </c>
      <c r="E1651" s="12" t="n">
        <v>3.9163E-005</v>
      </c>
      <c r="F1651" s="11" t="n">
        <v>0.0016917</v>
      </c>
    </row>
    <row r="1652" customFormat="false" ht="24.95" hidden="false" customHeight="true" outlineLevel="0" collapsed="false">
      <c r="A1652" s="10" t="s">
        <v>1656</v>
      </c>
      <c r="B1652" s="11" t="n">
        <v>2743.55045393514</v>
      </c>
      <c r="C1652" s="11" t="n">
        <v>4253.93570833538</v>
      </c>
      <c r="D1652" s="11" t="n">
        <v>-0.63275</v>
      </c>
      <c r="E1652" s="12" t="n">
        <v>3.9289E-005</v>
      </c>
      <c r="F1652" s="11" t="n">
        <v>0.0016967</v>
      </c>
    </row>
    <row r="1653" customFormat="false" ht="24.95" hidden="false" customHeight="true" outlineLevel="0" collapsed="false">
      <c r="A1653" s="10" t="s">
        <v>1657</v>
      </c>
      <c r="B1653" s="11" t="n">
        <v>1993.39358094382</v>
      </c>
      <c r="C1653" s="11" t="n">
        <v>3074.61299227474</v>
      </c>
      <c r="D1653" s="11" t="n">
        <v>-0.62518</v>
      </c>
      <c r="E1653" s="12" t="n">
        <v>3.9443E-005</v>
      </c>
      <c r="F1653" s="11" t="n">
        <v>0.0017024</v>
      </c>
    </row>
    <row r="1654" customFormat="false" ht="24.95" hidden="false" customHeight="true" outlineLevel="0" collapsed="false">
      <c r="A1654" s="10" t="s">
        <v>1658</v>
      </c>
      <c r="B1654" s="11" t="n">
        <v>397.740666741496</v>
      </c>
      <c r="C1654" s="11" t="n">
        <v>681.046642940515</v>
      </c>
      <c r="D1654" s="11" t="n">
        <v>-0.77593</v>
      </c>
      <c r="E1654" s="12" t="n">
        <v>3.9693E-005</v>
      </c>
      <c r="F1654" s="11" t="n">
        <v>0.0017117</v>
      </c>
    </row>
    <row r="1655" customFormat="false" ht="24.95" hidden="false" customHeight="true" outlineLevel="0" collapsed="false">
      <c r="A1655" s="10" t="s">
        <v>1659</v>
      </c>
      <c r="B1655" s="11" t="n">
        <v>109.946696078307</v>
      </c>
      <c r="C1655" s="11" t="n">
        <v>320.914571307242</v>
      </c>
      <c r="D1655" s="11" t="n">
        <v>-1.5454</v>
      </c>
      <c r="E1655" s="12" t="n">
        <v>3.9767E-005</v>
      </c>
      <c r="F1655" s="11" t="n">
        <v>0.0017145</v>
      </c>
    </row>
    <row r="1656" customFormat="false" ht="24.95" hidden="false" customHeight="true" outlineLevel="0" collapsed="false">
      <c r="A1656" s="10" t="s">
        <v>1660</v>
      </c>
      <c r="B1656" s="11" t="n">
        <v>241.969308634682</v>
      </c>
      <c r="C1656" s="11" t="n">
        <v>444.57026059575</v>
      </c>
      <c r="D1656" s="11" t="n">
        <v>-0.87759</v>
      </c>
      <c r="E1656" s="12" t="n">
        <v>3.9894E-005</v>
      </c>
      <c r="F1656" s="11" t="n">
        <v>0.0017195</v>
      </c>
    </row>
    <row r="1657" customFormat="false" ht="24.95" hidden="false" customHeight="true" outlineLevel="0" collapsed="false">
      <c r="A1657" s="10" t="s">
        <v>1661</v>
      </c>
      <c r="B1657" s="11" t="n">
        <v>7320.91282859883</v>
      </c>
      <c r="C1657" s="11" t="n">
        <v>11000.99880952</v>
      </c>
      <c r="D1657" s="11" t="n">
        <v>-0.58754</v>
      </c>
      <c r="E1657" s="12" t="n">
        <v>4.0118E-005</v>
      </c>
      <c r="F1657" s="11" t="n">
        <v>0.0017272</v>
      </c>
    </row>
    <row r="1658" customFormat="false" ht="24.95" hidden="false" customHeight="true" outlineLevel="0" collapsed="false">
      <c r="A1658" s="10" t="s">
        <v>1662</v>
      </c>
      <c r="B1658" s="11" t="n">
        <v>70.1920673299922</v>
      </c>
      <c r="C1658" s="11" t="n">
        <v>167.164940687852</v>
      </c>
      <c r="D1658" s="11" t="n">
        <v>-1.2519</v>
      </c>
      <c r="E1658" s="12" t="n">
        <v>4.0304E-005</v>
      </c>
      <c r="F1658" s="11" t="n">
        <v>0.0017346</v>
      </c>
    </row>
    <row r="1659" customFormat="false" ht="24.95" hidden="false" customHeight="true" outlineLevel="0" collapsed="false">
      <c r="A1659" s="10" t="s">
        <v>1663</v>
      </c>
      <c r="B1659" s="11" t="n">
        <v>58.7958647361259</v>
      </c>
      <c r="C1659" s="11" t="n">
        <v>147.269942686398</v>
      </c>
      <c r="D1659" s="11" t="n">
        <v>-1.3247</v>
      </c>
      <c r="E1659" s="12" t="n">
        <v>4.0416E-005</v>
      </c>
      <c r="F1659" s="11" t="n">
        <v>0.0017382</v>
      </c>
    </row>
    <row r="1660" customFormat="false" ht="24.95" hidden="false" customHeight="true" outlineLevel="0" collapsed="false">
      <c r="A1660" s="10" t="s">
        <v>1664</v>
      </c>
      <c r="B1660" s="11" t="n">
        <v>113.315898646577</v>
      </c>
      <c r="C1660" s="11" t="n">
        <v>237.967213720127</v>
      </c>
      <c r="D1660" s="11" t="n">
        <v>-1.0704</v>
      </c>
      <c r="E1660" s="12" t="n">
        <v>4.0629E-005</v>
      </c>
      <c r="F1660" s="11" t="n">
        <v>0.0017464</v>
      </c>
    </row>
    <row r="1661" customFormat="false" ht="24.95" hidden="false" customHeight="true" outlineLevel="0" collapsed="false">
      <c r="A1661" s="10" t="s">
        <v>1665</v>
      </c>
      <c r="B1661" s="11" t="n">
        <v>29.5765131711179</v>
      </c>
      <c r="C1661" s="11" t="n">
        <v>95.4991530908331</v>
      </c>
      <c r="D1661" s="11" t="n">
        <v>-1.691</v>
      </c>
      <c r="E1661" s="12" t="n">
        <v>4.1047E-005</v>
      </c>
      <c r="F1661" s="11" t="n">
        <v>0.0017639</v>
      </c>
    </row>
    <row r="1662" customFormat="false" ht="24.95" hidden="false" customHeight="true" outlineLevel="0" collapsed="false">
      <c r="A1662" s="10" t="s">
        <v>1666</v>
      </c>
      <c r="B1662" s="11" t="n">
        <v>12.0884374666656</v>
      </c>
      <c r="C1662" s="11" t="n">
        <v>103.722416767466</v>
      </c>
      <c r="D1662" s="11" t="n">
        <v>-3.101</v>
      </c>
      <c r="E1662" s="12" t="n">
        <v>4.1293E-005</v>
      </c>
      <c r="F1662" s="11" t="n">
        <v>0.0017738</v>
      </c>
    </row>
    <row r="1663" customFormat="false" ht="24.95" hidden="false" customHeight="true" outlineLevel="0" collapsed="false">
      <c r="A1663" s="10" t="s">
        <v>1667</v>
      </c>
      <c r="B1663" s="11" t="n">
        <v>398.578174126643</v>
      </c>
      <c r="C1663" s="11" t="n">
        <v>685.814202541436</v>
      </c>
      <c r="D1663" s="11" t="n">
        <v>-0.78296</v>
      </c>
      <c r="E1663" s="12" t="n">
        <v>4.1431E-005</v>
      </c>
      <c r="F1663" s="11" t="n">
        <v>0.0017789</v>
      </c>
    </row>
    <row r="1664" customFormat="false" ht="24.95" hidden="false" customHeight="true" outlineLevel="0" collapsed="false">
      <c r="A1664" s="10" t="s">
        <v>1668</v>
      </c>
      <c r="B1664" s="11" t="n">
        <v>3049.84526594561</v>
      </c>
      <c r="C1664" s="11" t="n">
        <v>5387.96075865742</v>
      </c>
      <c r="D1664" s="11" t="n">
        <v>-0.821</v>
      </c>
      <c r="E1664" s="12" t="n">
        <v>4.1501E-005</v>
      </c>
      <c r="F1664" s="11" t="n">
        <v>0.0017815</v>
      </c>
    </row>
    <row r="1665" customFormat="false" ht="24.95" hidden="false" customHeight="true" outlineLevel="0" collapsed="false">
      <c r="A1665" s="10" t="s">
        <v>1669</v>
      </c>
      <c r="B1665" s="11" t="n">
        <v>287.695945222563</v>
      </c>
      <c r="C1665" s="11" t="n">
        <v>513.306161366202</v>
      </c>
      <c r="D1665" s="11" t="n">
        <v>-0.83527</v>
      </c>
      <c r="E1665" s="12" t="n">
        <v>4.158E-005</v>
      </c>
      <c r="F1665" s="11" t="n">
        <v>0.0017844</v>
      </c>
    </row>
    <row r="1666" customFormat="false" ht="24.95" hidden="false" customHeight="true" outlineLevel="0" collapsed="false">
      <c r="A1666" s="10" t="s">
        <v>1670</v>
      </c>
      <c r="B1666" s="11" t="n">
        <v>315.545883613653</v>
      </c>
      <c r="C1666" s="11" t="n">
        <v>553.184298068124</v>
      </c>
      <c r="D1666" s="11" t="n">
        <v>-0.80991</v>
      </c>
      <c r="E1666" s="12" t="n">
        <v>4.1632E-005</v>
      </c>
      <c r="F1666" s="11" t="n">
        <v>0.0017845</v>
      </c>
    </row>
    <row r="1667" customFormat="false" ht="24.95" hidden="false" customHeight="true" outlineLevel="0" collapsed="false">
      <c r="A1667" s="10" t="s">
        <v>1671</v>
      </c>
      <c r="B1667" s="11" t="n">
        <v>316.776967902198</v>
      </c>
      <c r="C1667" s="11" t="n">
        <v>564.084828171752</v>
      </c>
      <c r="D1667" s="11" t="n">
        <v>-0.83244</v>
      </c>
      <c r="E1667" s="12" t="n">
        <v>4.1608E-005</v>
      </c>
      <c r="F1667" s="11" t="n">
        <v>0.0017845</v>
      </c>
    </row>
    <row r="1668" customFormat="false" ht="24.95" hidden="false" customHeight="true" outlineLevel="0" collapsed="false">
      <c r="A1668" s="10" t="s">
        <v>1672</v>
      </c>
      <c r="B1668" s="11" t="n">
        <v>8.99399373759678</v>
      </c>
      <c r="C1668" s="11" t="n">
        <v>49.5268975002176</v>
      </c>
      <c r="D1668" s="11" t="n">
        <v>-2.4612</v>
      </c>
      <c r="E1668" s="12" t="n">
        <v>4.213E-005</v>
      </c>
      <c r="F1668" s="11" t="n">
        <v>0.0018041</v>
      </c>
    </row>
    <row r="1669" customFormat="false" ht="24.95" hidden="false" customHeight="true" outlineLevel="0" collapsed="false">
      <c r="A1669" s="10" t="s">
        <v>1673</v>
      </c>
      <c r="B1669" s="11" t="n">
        <v>148.914810349265</v>
      </c>
      <c r="C1669" s="11" t="n">
        <v>408.277097385283</v>
      </c>
      <c r="D1669" s="11" t="n">
        <v>-1.4551</v>
      </c>
      <c r="E1669" s="12" t="n">
        <v>4.2121E-005</v>
      </c>
      <c r="F1669" s="11" t="n">
        <v>0.0018041</v>
      </c>
    </row>
    <row r="1670" customFormat="false" ht="24.95" hidden="false" customHeight="true" outlineLevel="0" collapsed="false">
      <c r="A1670" s="10" t="s">
        <v>1674</v>
      </c>
      <c r="B1670" s="11" t="n">
        <v>108.69549460938</v>
      </c>
      <c r="C1670" s="11" t="n">
        <v>227.212670421316</v>
      </c>
      <c r="D1670" s="11" t="n">
        <v>-1.0638</v>
      </c>
      <c r="E1670" s="12" t="n">
        <v>4.2164E-005</v>
      </c>
      <c r="F1670" s="11" t="n">
        <v>0.001805</v>
      </c>
    </row>
    <row r="1671" customFormat="false" ht="24.95" hidden="false" customHeight="true" outlineLevel="0" collapsed="false">
      <c r="A1671" s="10" t="s">
        <v>1675</v>
      </c>
      <c r="B1671" s="11" t="n">
        <v>14.9495792057409</v>
      </c>
      <c r="C1671" s="11" t="n">
        <v>63.6058132039914</v>
      </c>
      <c r="D1671" s="11" t="n">
        <v>-2.0891</v>
      </c>
      <c r="E1671" s="12" t="n">
        <v>4.2303E-005</v>
      </c>
      <c r="F1671" s="11" t="n">
        <v>0.0018095</v>
      </c>
    </row>
    <row r="1672" customFormat="false" ht="24.95" hidden="false" customHeight="true" outlineLevel="0" collapsed="false">
      <c r="A1672" s="10" t="s">
        <v>1676</v>
      </c>
      <c r="B1672" s="11" t="n">
        <v>9.76740474543821</v>
      </c>
      <c r="C1672" s="11" t="n">
        <v>51.2626633318566</v>
      </c>
      <c r="D1672" s="11" t="n">
        <v>-2.3919</v>
      </c>
      <c r="E1672" s="12" t="n">
        <v>4.2555E-005</v>
      </c>
      <c r="F1672" s="11" t="n">
        <v>0.0018193</v>
      </c>
    </row>
    <row r="1673" customFormat="false" ht="24.95" hidden="false" customHeight="true" outlineLevel="0" collapsed="false">
      <c r="A1673" s="10" t="s">
        <v>1677</v>
      </c>
      <c r="B1673" s="11" t="n">
        <v>3.09417716316779</v>
      </c>
      <c r="C1673" s="11" t="n">
        <v>32.329021075106</v>
      </c>
      <c r="D1673" s="11" t="n">
        <v>-3.3852</v>
      </c>
      <c r="E1673" s="12" t="n">
        <v>4.3017E-005</v>
      </c>
      <c r="F1673" s="11" t="n">
        <v>0.0018386</v>
      </c>
    </row>
    <row r="1674" customFormat="false" ht="24.95" hidden="false" customHeight="true" outlineLevel="0" collapsed="false">
      <c r="A1674" s="10" t="s">
        <v>1678</v>
      </c>
      <c r="B1674" s="11" t="n">
        <v>356.719765039213</v>
      </c>
      <c r="C1674" s="11" t="n">
        <v>616.233650645176</v>
      </c>
      <c r="D1674" s="11" t="n">
        <v>-0.78869</v>
      </c>
      <c r="E1674" s="12" t="n">
        <v>4.3106E-005</v>
      </c>
      <c r="F1674" s="11" t="n">
        <v>0.0018419</v>
      </c>
    </row>
    <row r="1675" customFormat="false" ht="24.95" hidden="false" customHeight="true" outlineLevel="0" collapsed="false">
      <c r="A1675" s="10" t="s">
        <v>1679</v>
      </c>
      <c r="B1675" s="11" t="n">
        <v>0.653848416470552</v>
      </c>
      <c r="C1675" s="11" t="n">
        <v>21.1243303429312</v>
      </c>
      <c r="D1675" s="11" t="n">
        <v>-5.0138</v>
      </c>
      <c r="E1675" s="12" t="n">
        <v>4.3181E-005</v>
      </c>
      <c r="F1675" s="11" t="n">
        <v>0.0018446</v>
      </c>
    </row>
    <row r="1676" customFormat="false" ht="24.95" hidden="false" customHeight="true" outlineLevel="0" collapsed="false">
      <c r="A1676" s="10" t="s">
        <v>1680</v>
      </c>
      <c r="B1676" s="11" t="n">
        <v>646.088129456949</v>
      </c>
      <c r="C1676" s="11" t="n">
        <v>1132.66778409157</v>
      </c>
      <c r="D1676" s="11" t="n">
        <v>-0.80992</v>
      </c>
      <c r="E1676" s="12" t="n">
        <v>4.3224E-005</v>
      </c>
      <c r="F1676" s="11" t="n">
        <v>0.0018459</v>
      </c>
    </row>
    <row r="1677" customFormat="false" ht="24.95" hidden="false" customHeight="true" outlineLevel="0" collapsed="false">
      <c r="A1677" s="10" t="s">
        <v>1681</v>
      </c>
      <c r="B1677" s="11" t="n">
        <v>104.75569711636</v>
      </c>
      <c r="C1677" s="11" t="n">
        <v>226.901267157625</v>
      </c>
      <c r="D1677" s="11" t="n">
        <v>-1.115</v>
      </c>
      <c r="E1677" s="12" t="n">
        <v>4.3363E-005</v>
      </c>
      <c r="F1677" s="11" t="n">
        <v>0.0018509</v>
      </c>
    </row>
    <row r="1678" customFormat="false" ht="24.95" hidden="false" customHeight="true" outlineLevel="0" collapsed="false">
      <c r="A1678" s="10" t="s">
        <v>1682</v>
      </c>
      <c r="B1678" s="11" t="n">
        <v>104.999510144262</v>
      </c>
      <c r="C1678" s="11" t="n">
        <v>227.709734101066</v>
      </c>
      <c r="D1678" s="11" t="n">
        <v>-1.1168</v>
      </c>
      <c r="E1678" s="12" t="n">
        <v>4.3382E-005</v>
      </c>
      <c r="F1678" s="11" t="n">
        <v>0.0018512</v>
      </c>
    </row>
    <row r="1679" customFormat="false" ht="24.95" hidden="false" customHeight="true" outlineLevel="0" collapsed="false">
      <c r="A1679" s="10" t="s">
        <v>1683</v>
      </c>
      <c r="B1679" s="11" t="n">
        <v>65.2941697105989</v>
      </c>
      <c r="C1679" s="11" t="n">
        <v>159.106866831934</v>
      </c>
      <c r="D1679" s="11" t="n">
        <v>-1.285</v>
      </c>
      <c r="E1679" s="12" t="n">
        <v>4.3648E-005</v>
      </c>
      <c r="F1679" s="11" t="n">
        <v>0.0018605</v>
      </c>
    </row>
    <row r="1680" customFormat="false" ht="24.95" hidden="false" customHeight="true" outlineLevel="0" collapsed="false">
      <c r="A1680" s="10" t="s">
        <v>1684</v>
      </c>
      <c r="B1680" s="11" t="n">
        <v>601.58304209894</v>
      </c>
      <c r="C1680" s="11" t="n">
        <v>991.186674018034</v>
      </c>
      <c r="D1680" s="11" t="n">
        <v>-0.72039</v>
      </c>
      <c r="E1680" s="12" t="n">
        <v>4.3833E-005</v>
      </c>
      <c r="F1680" s="11" t="n">
        <v>0.0018659</v>
      </c>
    </row>
    <row r="1681" customFormat="false" ht="24.95" hidden="false" customHeight="true" outlineLevel="0" collapsed="false">
      <c r="A1681" s="10" t="s">
        <v>1685</v>
      </c>
      <c r="B1681" s="11" t="n">
        <v>107.589869332358</v>
      </c>
      <c r="C1681" s="11" t="n">
        <v>230.253295717507</v>
      </c>
      <c r="D1681" s="11" t="n">
        <v>-1.0977</v>
      </c>
      <c r="E1681" s="12" t="n">
        <v>4.4082E-005</v>
      </c>
      <c r="F1681" s="11" t="n">
        <v>0.0018755</v>
      </c>
    </row>
    <row r="1682" customFormat="false" ht="24.95" hidden="false" customHeight="true" outlineLevel="0" collapsed="false">
      <c r="A1682" s="10" t="s">
        <v>1686</v>
      </c>
      <c r="B1682" s="11" t="n">
        <v>18.0777215459785</v>
      </c>
      <c r="C1682" s="11" t="n">
        <v>71.6271067579249</v>
      </c>
      <c r="D1682" s="11" t="n">
        <v>-1.9863</v>
      </c>
      <c r="E1682" s="12" t="n">
        <v>4.4359E-005</v>
      </c>
      <c r="F1682" s="11" t="n">
        <v>0.0018863</v>
      </c>
    </row>
    <row r="1683" customFormat="false" ht="24.95" hidden="false" customHeight="true" outlineLevel="0" collapsed="false">
      <c r="A1683" s="10" t="s">
        <v>1687</v>
      </c>
      <c r="B1683" s="11" t="n">
        <v>1655.02488160654</v>
      </c>
      <c r="C1683" s="11" t="n">
        <v>2846.11059675799</v>
      </c>
      <c r="D1683" s="11" t="n">
        <v>-0.78214</v>
      </c>
      <c r="E1683" s="12" t="n">
        <v>4.4833E-005</v>
      </c>
      <c r="F1683" s="11" t="n">
        <v>0.0019058</v>
      </c>
    </row>
    <row r="1684" customFormat="false" ht="24.95" hidden="false" customHeight="true" outlineLevel="0" collapsed="false">
      <c r="A1684" s="10" t="s">
        <v>1688</v>
      </c>
      <c r="B1684" s="11" t="n">
        <v>213.796476494201</v>
      </c>
      <c r="C1684" s="11" t="n">
        <v>624.590221418095</v>
      </c>
      <c r="D1684" s="11" t="n">
        <v>-1.5467</v>
      </c>
      <c r="E1684" s="12" t="n">
        <v>4.4871E-005</v>
      </c>
      <c r="F1684" s="11" t="n">
        <v>0.0019065</v>
      </c>
    </row>
    <row r="1685" customFormat="false" ht="24.95" hidden="false" customHeight="true" outlineLevel="0" collapsed="false">
      <c r="A1685" s="10" t="s">
        <v>1689</v>
      </c>
      <c r="B1685" s="11" t="n">
        <v>51.7613388912618</v>
      </c>
      <c r="C1685" s="11" t="n">
        <v>137.103685813983</v>
      </c>
      <c r="D1685" s="11" t="n">
        <v>-1.4053</v>
      </c>
      <c r="E1685" s="12" t="n">
        <v>4.5474E-005</v>
      </c>
      <c r="F1685" s="11" t="n">
        <v>0.0019312</v>
      </c>
    </row>
    <row r="1686" customFormat="false" ht="24.95" hidden="false" customHeight="true" outlineLevel="0" collapsed="false">
      <c r="A1686" s="10" t="s">
        <v>1690</v>
      </c>
      <c r="B1686" s="11" t="n">
        <v>286.685964349931</v>
      </c>
      <c r="C1686" s="11" t="n">
        <v>512.080488317378</v>
      </c>
      <c r="D1686" s="11" t="n">
        <v>-0.8369</v>
      </c>
      <c r="E1686" s="12" t="n">
        <v>4.5483E-005</v>
      </c>
      <c r="F1686" s="11" t="n">
        <v>0.0019312</v>
      </c>
    </row>
    <row r="1687" customFormat="false" ht="24.95" hidden="false" customHeight="true" outlineLevel="0" collapsed="false">
      <c r="A1687" s="10" t="s">
        <v>1691</v>
      </c>
      <c r="B1687" s="11" t="n">
        <v>15.6528401913763</v>
      </c>
      <c r="C1687" s="11" t="n">
        <v>78.4333454771071</v>
      </c>
      <c r="D1687" s="11" t="n">
        <v>-2.325</v>
      </c>
      <c r="E1687" s="12" t="n">
        <v>4.5524E-005</v>
      </c>
      <c r="F1687" s="11" t="n">
        <v>0.0019322</v>
      </c>
    </row>
    <row r="1688" customFormat="false" ht="24.95" hidden="false" customHeight="true" outlineLevel="0" collapsed="false">
      <c r="A1688" s="10" t="s">
        <v>1692</v>
      </c>
      <c r="B1688" s="11" t="n">
        <v>1474.24285190347</v>
      </c>
      <c r="C1688" s="11" t="n">
        <v>2571.12917819338</v>
      </c>
      <c r="D1688" s="11" t="n">
        <v>-0.80243</v>
      </c>
      <c r="E1688" s="12" t="n">
        <v>4.5659E-005</v>
      </c>
      <c r="F1688" s="11" t="n">
        <v>0.0019374</v>
      </c>
    </row>
    <row r="1689" customFormat="false" ht="24.95" hidden="false" customHeight="true" outlineLevel="0" collapsed="false">
      <c r="A1689" s="10" t="s">
        <v>1693</v>
      </c>
      <c r="B1689" s="11" t="n">
        <v>1707.52132656355</v>
      </c>
      <c r="C1689" s="11" t="n">
        <v>2673.00819036948</v>
      </c>
      <c r="D1689" s="11" t="n">
        <v>-0.64656</v>
      </c>
      <c r="E1689" s="12" t="n">
        <v>4.58E-005</v>
      </c>
      <c r="F1689" s="11" t="n">
        <v>0.0019423</v>
      </c>
    </row>
    <row r="1690" customFormat="false" ht="24.95" hidden="false" customHeight="true" outlineLevel="0" collapsed="false">
      <c r="A1690" s="10" t="s">
        <v>1694</v>
      </c>
      <c r="B1690" s="11" t="n">
        <v>44.6950675373945</v>
      </c>
      <c r="C1690" s="11" t="n">
        <v>124.794952311647</v>
      </c>
      <c r="D1690" s="11" t="n">
        <v>-1.4814</v>
      </c>
      <c r="E1690" s="12" t="n">
        <v>4.6568E-005</v>
      </c>
      <c r="F1690" s="11" t="n">
        <v>0.0019722</v>
      </c>
    </row>
    <row r="1691" customFormat="false" ht="24.95" hidden="false" customHeight="true" outlineLevel="0" collapsed="false">
      <c r="A1691" s="10" t="s">
        <v>1695</v>
      </c>
      <c r="B1691" s="11" t="n">
        <v>158.015369406357</v>
      </c>
      <c r="C1691" s="11" t="n">
        <v>310.295415624366</v>
      </c>
      <c r="D1691" s="11" t="n">
        <v>-0.97358</v>
      </c>
      <c r="E1691" s="12" t="n">
        <v>4.7001E-005</v>
      </c>
      <c r="F1691" s="11" t="n">
        <v>0.0019885</v>
      </c>
    </row>
    <row r="1692" customFormat="false" ht="24.95" hidden="false" customHeight="true" outlineLevel="0" collapsed="false">
      <c r="A1692" s="10" t="s">
        <v>1696</v>
      </c>
      <c r="B1692" s="11" t="n">
        <v>2630.15978550528</v>
      </c>
      <c r="C1692" s="11" t="n">
        <v>4006.39285759454</v>
      </c>
      <c r="D1692" s="11" t="n">
        <v>-0.60715</v>
      </c>
      <c r="E1692" s="12" t="n">
        <v>4.7312E-005</v>
      </c>
      <c r="F1692" s="11" t="n">
        <v>0.002</v>
      </c>
    </row>
    <row r="1693" customFormat="false" ht="24.95" hidden="false" customHeight="true" outlineLevel="0" collapsed="false">
      <c r="A1693" s="10" t="s">
        <v>1697</v>
      </c>
      <c r="B1693" s="11" t="n">
        <v>0</v>
      </c>
      <c r="C1693" s="11" t="n">
        <v>16.0166706833022</v>
      </c>
      <c r="D1693" s="11" t="e">
        <f aca="false"/>
        <v>#NAME?</v>
      </c>
      <c r="E1693" s="12" t="n">
        <v>4.7331E-005</v>
      </c>
      <c r="F1693" s="11" t="n">
        <v>0.0020001</v>
      </c>
    </row>
    <row r="1694" customFormat="false" ht="24.95" hidden="false" customHeight="true" outlineLevel="0" collapsed="false">
      <c r="A1694" s="10" t="s">
        <v>1698</v>
      </c>
      <c r="B1694" s="11" t="n">
        <v>2685.85677794614</v>
      </c>
      <c r="C1694" s="11" t="n">
        <v>4092.37297576435</v>
      </c>
      <c r="D1694" s="11" t="n">
        <v>-0.60756</v>
      </c>
      <c r="E1694" s="12" t="n">
        <v>4.7339E-005</v>
      </c>
      <c r="F1694" s="11" t="n">
        <v>0.0020001</v>
      </c>
    </row>
    <row r="1695" customFormat="false" ht="24.95" hidden="false" customHeight="true" outlineLevel="0" collapsed="false">
      <c r="A1695" s="10" t="s">
        <v>1699</v>
      </c>
      <c r="B1695" s="11" t="n">
        <v>61.7742251439921</v>
      </c>
      <c r="C1695" s="11" t="n">
        <v>150.767173042512</v>
      </c>
      <c r="D1695" s="11" t="n">
        <v>-1.2872</v>
      </c>
      <c r="E1695" s="12" t="n">
        <v>4.7496E-005</v>
      </c>
      <c r="F1695" s="11" t="n">
        <v>0.0020051</v>
      </c>
    </row>
    <row r="1696" customFormat="false" ht="24.95" hidden="false" customHeight="true" outlineLevel="0" collapsed="false">
      <c r="A1696" s="10" t="s">
        <v>1700</v>
      </c>
      <c r="B1696" s="11" t="n">
        <v>81176.9477229773</v>
      </c>
      <c r="C1696" s="11" t="n">
        <v>207339.884199299</v>
      </c>
      <c r="D1696" s="11" t="n">
        <v>-1.3529</v>
      </c>
      <c r="E1696" s="12" t="n">
        <v>4.7584E-005</v>
      </c>
      <c r="F1696" s="11" t="n">
        <v>0.0020078</v>
      </c>
    </row>
    <row r="1697" customFormat="false" ht="24.95" hidden="false" customHeight="true" outlineLevel="0" collapsed="false">
      <c r="A1697" s="10" t="s">
        <v>1701</v>
      </c>
      <c r="B1697" s="11" t="n">
        <v>8.28892196118349</v>
      </c>
      <c r="C1697" s="11" t="n">
        <v>47.0317081467911</v>
      </c>
      <c r="D1697" s="11" t="n">
        <v>-2.5044</v>
      </c>
      <c r="E1697" s="12" t="n">
        <v>4.8084E-005</v>
      </c>
      <c r="F1697" s="11" t="n">
        <v>0.0020271</v>
      </c>
    </row>
    <row r="1698" customFormat="false" ht="24.95" hidden="false" customHeight="true" outlineLevel="0" collapsed="false">
      <c r="A1698" s="10" t="s">
        <v>1702</v>
      </c>
      <c r="B1698" s="11" t="n">
        <v>695.13780900537</v>
      </c>
      <c r="C1698" s="11" t="n">
        <v>1288.01960754545</v>
      </c>
      <c r="D1698" s="11" t="n">
        <v>-0.88978</v>
      </c>
      <c r="E1698" s="12" t="n">
        <v>4.8463E-005</v>
      </c>
      <c r="F1698" s="11" t="n">
        <v>0.0020411</v>
      </c>
    </row>
    <row r="1699" customFormat="false" ht="24.95" hidden="false" customHeight="true" outlineLevel="0" collapsed="false">
      <c r="A1699" s="10" t="s">
        <v>1703</v>
      </c>
      <c r="B1699" s="11" t="n">
        <v>489.809047170732</v>
      </c>
      <c r="C1699" s="11" t="n">
        <v>808.765204133519</v>
      </c>
      <c r="D1699" s="11" t="n">
        <v>-0.7235</v>
      </c>
      <c r="E1699" s="12" t="n">
        <v>4.8652E-005</v>
      </c>
      <c r="F1699" s="11" t="n">
        <v>0.0020485</v>
      </c>
    </row>
    <row r="1700" customFormat="false" ht="24.95" hidden="false" customHeight="true" outlineLevel="0" collapsed="false">
      <c r="A1700" s="10" t="s">
        <v>1704</v>
      </c>
      <c r="B1700" s="11" t="n">
        <v>4.09414301603796</v>
      </c>
      <c r="C1700" s="11" t="n">
        <v>39.2147107479584</v>
      </c>
      <c r="D1700" s="11" t="n">
        <v>-3.2598</v>
      </c>
      <c r="E1700" s="12" t="n">
        <v>4.9207E-005</v>
      </c>
      <c r="F1700" s="11" t="n">
        <v>0.0020701</v>
      </c>
    </row>
    <row r="1701" customFormat="false" ht="24.95" hidden="false" customHeight="true" outlineLevel="0" collapsed="false">
      <c r="A1701" s="10" t="s">
        <v>1705</v>
      </c>
      <c r="B1701" s="11" t="n">
        <v>141.427032502956</v>
      </c>
      <c r="C1701" s="11" t="n">
        <v>282.123202828311</v>
      </c>
      <c r="D1701" s="11" t="n">
        <v>-0.99627</v>
      </c>
      <c r="E1701" s="12" t="n">
        <v>4.9253E-005</v>
      </c>
      <c r="F1701" s="11" t="n">
        <v>0.002071</v>
      </c>
    </row>
    <row r="1702" customFormat="false" ht="24.95" hidden="false" customHeight="true" outlineLevel="0" collapsed="false">
      <c r="A1702" s="10" t="s">
        <v>1706</v>
      </c>
      <c r="B1702" s="11" t="n">
        <v>3448.22776443765</v>
      </c>
      <c r="C1702" s="11" t="n">
        <v>5325.92838850611</v>
      </c>
      <c r="D1702" s="11" t="n">
        <v>-0.62718</v>
      </c>
      <c r="E1702" s="12" t="n">
        <v>4.9501E-005</v>
      </c>
      <c r="F1702" s="11" t="n">
        <v>0.0020781</v>
      </c>
    </row>
    <row r="1703" customFormat="false" ht="24.95" hidden="false" customHeight="true" outlineLevel="0" collapsed="false">
      <c r="A1703" s="10" t="s">
        <v>1707</v>
      </c>
      <c r="B1703" s="11" t="n">
        <v>4.61779354871599</v>
      </c>
      <c r="C1703" s="11" t="n">
        <v>37.4567916661897</v>
      </c>
      <c r="D1703" s="11" t="n">
        <v>-3.02</v>
      </c>
      <c r="E1703" s="12" t="n">
        <v>5.0663E-005</v>
      </c>
      <c r="F1703" s="11" t="n">
        <v>0.0021202</v>
      </c>
    </row>
    <row r="1704" customFormat="false" ht="24.95" hidden="false" customHeight="true" outlineLevel="0" collapsed="false">
      <c r="A1704" s="10" t="s">
        <v>1708</v>
      </c>
      <c r="B1704" s="11" t="n">
        <v>657.603931755842</v>
      </c>
      <c r="C1704" s="11" t="n">
        <v>1078.19833098471</v>
      </c>
      <c r="D1704" s="11" t="n">
        <v>-0.71333</v>
      </c>
      <c r="E1704" s="12" t="n">
        <v>5.0948E-005</v>
      </c>
      <c r="F1704" s="11" t="n">
        <v>0.0021293</v>
      </c>
    </row>
    <row r="1705" customFormat="false" ht="24.95" hidden="false" customHeight="true" outlineLevel="0" collapsed="false">
      <c r="A1705" s="10" t="s">
        <v>1709</v>
      </c>
      <c r="B1705" s="11" t="n">
        <v>33.0254899609414</v>
      </c>
      <c r="C1705" s="11" t="n">
        <v>101.963382157174</v>
      </c>
      <c r="D1705" s="11" t="n">
        <v>-1.6264</v>
      </c>
      <c r="E1705" s="12" t="n">
        <v>5.0942E-005</v>
      </c>
      <c r="F1705" s="11" t="n">
        <v>0.0021293</v>
      </c>
    </row>
    <row r="1706" customFormat="false" ht="24.95" hidden="false" customHeight="true" outlineLevel="0" collapsed="false">
      <c r="A1706" s="10" t="s">
        <v>1710</v>
      </c>
      <c r="B1706" s="11" t="n">
        <v>803.295272953489</v>
      </c>
      <c r="C1706" s="11" t="n">
        <v>1288.06975773979</v>
      </c>
      <c r="D1706" s="11" t="n">
        <v>-0.68121</v>
      </c>
      <c r="E1706" s="12" t="n">
        <v>5.1387E-005</v>
      </c>
      <c r="F1706" s="11" t="n">
        <v>0.0021444</v>
      </c>
    </row>
    <row r="1707" customFormat="false" ht="24.95" hidden="false" customHeight="true" outlineLevel="0" collapsed="false">
      <c r="A1707" s="10" t="s">
        <v>1711</v>
      </c>
      <c r="B1707" s="11" t="n">
        <v>375.368330018968</v>
      </c>
      <c r="C1707" s="11" t="n">
        <v>645.303406930861</v>
      </c>
      <c r="D1707" s="11" t="n">
        <v>-0.78167</v>
      </c>
      <c r="E1707" s="12" t="n">
        <v>5.1391E-005</v>
      </c>
      <c r="F1707" s="11" t="n">
        <v>0.0021444</v>
      </c>
    </row>
    <row r="1708" customFormat="false" ht="24.95" hidden="false" customHeight="true" outlineLevel="0" collapsed="false">
      <c r="A1708" s="10" t="s">
        <v>1712</v>
      </c>
      <c r="B1708" s="11" t="n">
        <v>9.54967440205321</v>
      </c>
      <c r="C1708" s="11" t="n">
        <v>51.0583671767557</v>
      </c>
      <c r="D1708" s="11" t="n">
        <v>-2.4186</v>
      </c>
      <c r="E1708" s="12" t="n">
        <v>5.1744E-005</v>
      </c>
      <c r="F1708" s="11" t="n">
        <v>0.0021578</v>
      </c>
    </row>
    <row r="1709" customFormat="false" ht="24.95" hidden="false" customHeight="true" outlineLevel="0" collapsed="false">
      <c r="A1709" s="10" t="s">
        <v>1713</v>
      </c>
      <c r="B1709" s="11" t="n">
        <v>2135.72816565639</v>
      </c>
      <c r="C1709" s="11" t="n">
        <v>3346.14447875451</v>
      </c>
      <c r="D1709" s="11" t="n">
        <v>-0.64777</v>
      </c>
      <c r="E1709" s="12" t="n">
        <v>5.1931E-005</v>
      </c>
      <c r="F1709" s="11" t="n">
        <v>0.0021635</v>
      </c>
    </row>
    <row r="1710" customFormat="false" ht="24.95" hidden="false" customHeight="true" outlineLevel="0" collapsed="false">
      <c r="A1710" s="10" t="s">
        <v>1714</v>
      </c>
      <c r="B1710" s="11" t="n">
        <v>35.6557978871166</v>
      </c>
      <c r="C1710" s="11" t="n">
        <v>104.611195623326</v>
      </c>
      <c r="D1710" s="11" t="n">
        <v>-1.5528</v>
      </c>
      <c r="E1710" s="12" t="n">
        <v>5.192E-005</v>
      </c>
      <c r="F1710" s="11" t="n">
        <v>0.0021635</v>
      </c>
    </row>
    <row r="1711" customFormat="false" ht="24.95" hidden="false" customHeight="true" outlineLevel="0" collapsed="false">
      <c r="A1711" s="10" t="s">
        <v>1715</v>
      </c>
      <c r="B1711" s="11" t="n">
        <v>109.718206187987</v>
      </c>
      <c r="C1711" s="11" t="n">
        <v>230.049604739047</v>
      </c>
      <c r="D1711" s="11" t="n">
        <v>-1.0681</v>
      </c>
      <c r="E1711" s="12" t="n">
        <v>5.2034E-005</v>
      </c>
      <c r="F1711" s="11" t="n">
        <v>0.0021672</v>
      </c>
    </row>
    <row r="1712" customFormat="false" ht="24.95" hidden="false" customHeight="true" outlineLevel="0" collapsed="false">
      <c r="A1712" s="10" t="s">
        <v>1716</v>
      </c>
      <c r="B1712" s="11" t="n">
        <v>5.82512101845056</v>
      </c>
      <c r="C1712" s="11" t="n">
        <v>39.9896311867775</v>
      </c>
      <c r="D1712" s="11" t="n">
        <v>-2.7793</v>
      </c>
      <c r="E1712" s="12" t="n">
        <v>5.267E-005</v>
      </c>
      <c r="F1712" s="11" t="n">
        <v>0.0021921</v>
      </c>
    </row>
    <row r="1713" customFormat="false" ht="24.95" hidden="false" customHeight="true" outlineLevel="0" collapsed="false">
      <c r="A1713" s="10" t="s">
        <v>1717</v>
      </c>
      <c r="B1713" s="11" t="n">
        <v>261.566473795977</v>
      </c>
      <c r="C1713" s="11" t="n">
        <v>537.844677800921</v>
      </c>
      <c r="D1713" s="11" t="n">
        <v>-1.04</v>
      </c>
      <c r="E1713" s="12" t="n">
        <v>5.2757E-005</v>
      </c>
      <c r="F1713" s="11" t="n">
        <v>0.0021951</v>
      </c>
    </row>
    <row r="1714" customFormat="false" ht="24.95" hidden="false" customHeight="true" outlineLevel="0" collapsed="false">
      <c r="A1714" s="10" t="s">
        <v>1718</v>
      </c>
      <c r="B1714" s="11" t="n">
        <v>13.2851296439785</v>
      </c>
      <c r="C1714" s="11" t="n">
        <v>60.0287533557232</v>
      </c>
      <c r="D1714" s="11" t="n">
        <v>-2.1758</v>
      </c>
      <c r="E1714" s="12" t="n">
        <v>5.3345E-005</v>
      </c>
      <c r="F1714" s="11" t="n">
        <v>0.0022166</v>
      </c>
    </row>
    <row r="1715" customFormat="false" ht="24.95" hidden="false" customHeight="true" outlineLevel="0" collapsed="false">
      <c r="A1715" s="10" t="s">
        <v>1719</v>
      </c>
      <c r="B1715" s="11" t="n">
        <v>48.7163257882319</v>
      </c>
      <c r="C1715" s="11" t="n">
        <v>156.69405964122</v>
      </c>
      <c r="D1715" s="11" t="n">
        <v>-1.6855</v>
      </c>
      <c r="E1715" s="12" t="n">
        <v>5.3509E-005</v>
      </c>
      <c r="F1715" s="11" t="n">
        <v>0.0022222</v>
      </c>
    </row>
    <row r="1716" customFormat="false" ht="24.95" hidden="false" customHeight="true" outlineLevel="0" collapsed="false">
      <c r="A1716" s="10" t="s">
        <v>1720</v>
      </c>
      <c r="B1716" s="11" t="n">
        <v>249.672845665337</v>
      </c>
      <c r="C1716" s="11" t="n">
        <v>449.635996561899</v>
      </c>
      <c r="D1716" s="11" t="n">
        <v>-0.84872</v>
      </c>
      <c r="E1716" s="12" t="n">
        <v>5.3795E-005</v>
      </c>
      <c r="F1716" s="11" t="n">
        <v>0.0022324</v>
      </c>
    </row>
    <row r="1717" customFormat="false" ht="24.95" hidden="false" customHeight="true" outlineLevel="0" collapsed="false">
      <c r="A1717" s="10" t="s">
        <v>1721</v>
      </c>
      <c r="B1717" s="11" t="n">
        <v>7.89365852152007</v>
      </c>
      <c r="C1717" s="11" t="n">
        <v>46.5132193005231</v>
      </c>
      <c r="D1717" s="11" t="n">
        <v>-2.5589</v>
      </c>
      <c r="E1717" s="12" t="n">
        <v>5.3817E-005</v>
      </c>
      <c r="F1717" s="11" t="n">
        <v>0.0022327</v>
      </c>
    </row>
    <row r="1718" customFormat="false" ht="24.95" hidden="false" customHeight="true" outlineLevel="0" collapsed="false">
      <c r="A1718" s="10" t="s">
        <v>1722</v>
      </c>
      <c r="B1718" s="11" t="n">
        <v>1185.61767915258</v>
      </c>
      <c r="C1718" s="11" t="n">
        <v>1870.04054740509</v>
      </c>
      <c r="D1718" s="11" t="n">
        <v>-0.65743</v>
      </c>
      <c r="E1718" s="12" t="n">
        <v>5.3949E-005</v>
      </c>
      <c r="F1718" s="11" t="n">
        <v>0.0022364</v>
      </c>
    </row>
    <row r="1719" customFormat="false" ht="24.95" hidden="false" customHeight="true" outlineLevel="0" collapsed="false">
      <c r="A1719" s="10" t="s">
        <v>1723</v>
      </c>
      <c r="B1719" s="11" t="n">
        <v>1053.57379186794</v>
      </c>
      <c r="C1719" s="11" t="n">
        <v>1666.7951928009</v>
      </c>
      <c r="D1719" s="11" t="n">
        <v>-0.66179</v>
      </c>
      <c r="E1719" s="12" t="n">
        <v>5.4301E-005</v>
      </c>
      <c r="F1719" s="11" t="n">
        <v>0.0022473</v>
      </c>
    </row>
    <row r="1720" customFormat="false" ht="24.95" hidden="false" customHeight="true" outlineLevel="0" collapsed="false">
      <c r="A1720" s="10" t="s">
        <v>1724</v>
      </c>
      <c r="B1720" s="11" t="n">
        <v>2.37626848314045</v>
      </c>
      <c r="C1720" s="11" t="n">
        <v>29.0230008460538</v>
      </c>
      <c r="D1720" s="11" t="n">
        <v>-3.6104</v>
      </c>
      <c r="E1720" s="12" t="n">
        <v>5.4778E-005</v>
      </c>
      <c r="F1720" s="11" t="n">
        <v>0.002266</v>
      </c>
    </row>
    <row r="1721" customFormat="false" ht="24.95" hidden="false" customHeight="true" outlineLevel="0" collapsed="false">
      <c r="A1721" s="10" t="s">
        <v>1725</v>
      </c>
      <c r="B1721" s="11" t="n">
        <v>48.6465665864404</v>
      </c>
      <c r="C1721" s="11" t="n">
        <v>130.620215681365</v>
      </c>
      <c r="D1721" s="11" t="n">
        <v>-1.425</v>
      </c>
      <c r="E1721" s="12" t="n">
        <v>5.4825E-005</v>
      </c>
      <c r="F1721" s="11" t="n">
        <v>0.0022674</v>
      </c>
    </row>
    <row r="1722" customFormat="false" ht="24.95" hidden="false" customHeight="true" outlineLevel="0" collapsed="false">
      <c r="A1722" s="10" t="s">
        <v>1726</v>
      </c>
      <c r="B1722" s="11" t="n">
        <v>76.0895399818413</v>
      </c>
      <c r="C1722" s="11" t="n">
        <v>214.773664762922</v>
      </c>
      <c r="D1722" s="11" t="n">
        <v>-1.497</v>
      </c>
      <c r="E1722" s="12" t="n">
        <v>5.5002E-005</v>
      </c>
      <c r="F1722" s="11" t="n">
        <v>0.0022741</v>
      </c>
    </row>
    <row r="1723" customFormat="false" ht="24.95" hidden="false" customHeight="true" outlineLevel="0" collapsed="false">
      <c r="A1723" s="10" t="s">
        <v>1727</v>
      </c>
      <c r="B1723" s="11" t="n">
        <v>1338.0467087865</v>
      </c>
      <c r="C1723" s="11" t="n">
        <v>2093.7431472562</v>
      </c>
      <c r="D1723" s="11" t="n">
        <v>-0.64596</v>
      </c>
      <c r="E1723" s="12" t="n">
        <v>5.5116E-005</v>
      </c>
      <c r="F1723" s="11" t="n">
        <v>0.0022782</v>
      </c>
    </row>
    <row r="1724" customFormat="false" ht="24.95" hidden="false" customHeight="true" outlineLevel="0" collapsed="false">
      <c r="A1724" s="10" t="s">
        <v>1728</v>
      </c>
      <c r="B1724" s="11" t="n">
        <v>967.776471211596</v>
      </c>
      <c r="C1724" s="11" t="n">
        <v>1530.68012132286</v>
      </c>
      <c r="D1724" s="11" t="n">
        <v>-0.66143</v>
      </c>
      <c r="E1724" s="12" t="n">
        <v>5.5213E-005</v>
      </c>
      <c r="F1724" s="11" t="n">
        <v>0.0022816</v>
      </c>
    </row>
    <row r="1725" customFormat="false" ht="24.95" hidden="false" customHeight="true" outlineLevel="0" collapsed="false">
      <c r="A1725" s="10" t="s">
        <v>1729</v>
      </c>
      <c r="B1725" s="11" t="n">
        <v>108.863334422328</v>
      </c>
      <c r="C1725" s="11" t="n">
        <v>251.136407821788</v>
      </c>
      <c r="D1725" s="11" t="n">
        <v>-1.206</v>
      </c>
      <c r="E1725" s="12" t="n">
        <v>5.544E-005</v>
      </c>
      <c r="F1725" s="11" t="n">
        <v>0.0022904</v>
      </c>
    </row>
    <row r="1726" customFormat="false" ht="24.95" hidden="false" customHeight="true" outlineLevel="0" collapsed="false">
      <c r="A1726" s="10" t="s">
        <v>1730</v>
      </c>
      <c r="B1726" s="11" t="n">
        <v>814.687035211315</v>
      </c>
      <c r="C1726" s="11" t="n">
        <v>1305.68061385137</v>
      </c>
      <c r="D1726" s="11" t="n">
        <v>-0.68048</v>
      </c>
      <c r="E1726" s="12" t="n">
        <v>5.5455E-005</v>
      </c>
      <c r="F1726" s="11" t="n">
        <v>0.0022904</v>
      </c>
    </row>
    <row r="1727" customFormat="false" ht="24.95" hidden="false" customHeight="true" outlineLevel="0" collapsed="false">
      <c r="A1727" s="10" t="s">
        <v>1731</v>
      </c>
      <c r="B1727" s="11" t="n">
        <v>392.368637356229</v>
      </c>
      <c r="C1727" s="11" t="n">
        <v>664.286244358996</v>
      </c>
      <c r="D1727" s="11" t="n">
        <v>-0.7596</v>
      </c>
      <c r="E1727" s="12" t="n">
        <v>5.5563E-005</v>
      </c>
      <c r="F1727" s="11" t="n">
        <v>0.0022943</v>
      </c>
    </row>
    <row r="1728" customFormat="false" ht="24.95" hidden="false" customHeight="true" outlineLevel="0" collapsed="false">
      <c r="A1728" s="10" t="s">
        <v>1732</v>
      </c>
      <c r="B1728" s="11" t="n">
        <v>7688.94116920074</v>
      </c>
      <c r="C1728" s="11" t="n">
        <v>11590.9221137787</v>
      </c>
      <c r="D1728" s="11" t="n">
        <v>-0.59214</v>
      </c>
      <c r="E1728" s="12" t="n">
        <v>5.5616E-005</v>
      </c>
      <c r="F1728" s="11" t="n">
        <v>0.0022959</v>
      </c>
    </row>
    <row r="1729" customFormat="false" ht="24.95" hidden="false" customHeight="true" outlineLevel="0" collapsed="false">
      <c r="A1729" s="10" t="s">
        <v>1733</v>
      </c>
      <c r="B1729" s="11" t="n">
        <v>136.835712459171</v>
      </c>
      <c r="C1729" s="11" t="n">
        <v>273.839993802226</v>
      </c>
      <c r="D1729" s="11" t="n">
        <v>-1.0009</v>
      </c>
      <c r="E1729" s="12" t="n">
        <v>5.58E-005</v>
      </c>
      <c r="F1729" s="11" t="n">
        <v>0.0023023</v>
      </c>
    </row>
    <row r="1730" customFormat="false" ht="24.95" hidden="false" customHeight="true" outlineLevel="0" collapsed="false">
      <c r="A1730" s="10" t="s">
        <v>1734</v>
      </c>
      <c r="B1730" s="11" t="n">
        <v>704.563605734433</v>
      </c>
      <c r="C1730" s="11" t="n">
        <v>1269.24401756838</v>
      </c>
      <c r="D1730" s="11" t="n">
        <v>-0.84917</v>
      </c>
      <c r="E1730" s="12" t="n">
        <v>5.5936E-005</v>
      </c>
      <c r="F1730" s="11" t="n">
        <v>0.0023073</v>
      </c>
    </row>
    <row r="1731" customFormat="false" ht="24.95" hidden="false" customHeight="true" outlineLevel="0" collapsed="false">
      <c r="A1731" s="10" t="s">
        <v>1735</v>
      </c>
      <c r="B1731" s="11" t="n">
        <v>12.4516707745506</v>
      </c>
      <c r="C1731" s="11" t="n">
        <v>56.9368815124482</v>
      </c>
      <c r="D1731" s="11" t="n">
        <v>-2.193</v>
      </c>
      <c r="E1731" s="12" t="n">
        <v>5.6634E-005</v>
      </c>
      <c r="F1731" s="11" t="n">
        <v>0.0023324</v>
      </c>
    </row>
    <row r="1732" customFormat="false" ht="24.95" hidden="false" customHeight="true" outlineLevel="0" collapsed="false">
      <c r="A1732" s="10" t="s">
        <v>1736</v>
      </c>
      <c r="B1732" s="11" t="n">
        <v>587.846843007927</v>
      </c>
      <c r="C1732" s="11" t="n">
        <v>954.32193180208</v>
      </c>
      <c r="D1732" s="11" t="n">
        <v>-0.69904</v>
      </c>
      <c r="E1732" s="12" t="n">
        <v>5.7365E-005</v>
      </c>
      <c r="F1732" s="11" t="n">
        <v>0.0023589</v>
      </c>
    </row>
    <row r="1733" customFormat="false" ht="24.95" hidden="false" customHeight="true" outlineLevel="0" collapsed="false">
      <c r="A1733" s="10" t="s">
        <v>1737</v>
      </c>
      <c r="B1733" s="11" t="n">
        <v>696.168666498918</v>
      </c>
      <c r="C1733" s="11" t="n">
        <v>1130.54119197419</v>
      </c>
      <c r="D1733" s="11" t="n">
        <v>-0.6995</v>
      </c>
      <c r="E1733" s="12" t="n">
        <v>5.7492E-005</v>
      </c>
      <c r="F1733" s="11" t="n">
        <v>0.0023635</v>
      </c>
    </row>
    <row r="1734" customFormat="false" ht="24.95" hidden="false" customHeight="true" outlineLevel="0" collapsed="false">
      <c r="A1734" s="10" t="s">
        <v>1738</v>
      </c>
      <c r="B1734" s="11" t="n">
        <v>947.874540265378</v>
      </c>
      <c r="C1734" s="11" t="n">
        <v>1514.94618625219</v>
      </c>
      <c r="D1734" s="11" t="n">
        <v>-0.6765</v>
      </c>
      <c r="E1734" s="12" t="n">
        <v>5.7626E-005</v>
      </c>
      <c r="F1734" s="11" t="n">
        <v>0.0023678</v>
      </c>
    </row>
    <row r="1735" customFormat="false" ht="24.95" hidden="false" customHeight="true" outlineLevel="0" collapsed="false">
      <c r="A1735" s="10" t="s">
        <v>1739</v>
      </c>
      <c r="B1735" s="11" t="n">
        <v>2906.85497099868</v>
      </c>
      <c r="C1735" s="11" t="n">
        <v>4405.80855954484</v>
      </c>
      <c r="D1735" s="11" t="n">
        <v>-0.59995</v>
      </c>
      <c r="E1735" s="12" t="n">
        <v>5.7694E-005</v>
      </c>
      <c r="F1735" s="11" t="n">
        <v>0.0023687</v>
      </c>
    </row>
    <row r="1736" customFormat="false" ht="24.95" hidden="false" customHeight="true" outlineLevel="0" collapsed="false">
      <c r="A1736" s="10" t="s">
        <v>1740</v>
      </c>
      <c r="B1736" s="11" t="n">
        <v>18.2661565005795</v>
      </c>
      <c r="C1736" s="11" t="n">
        <v>83.2265477570325</v>
      </c>
      <c r="D1736" s="11" t="n">
        <v>-2.1879</v>
      </c>
      <c r="E1736" s="12" t="n">
        <v>5.7683E-005</v>
      </c>
      <c r="F1736" s="11" t="n">
        <v>0.0023687</v>
      </c>
    </row>
    <row r="1737" customFormat="false" ht="24.95" hidden="false" customHeight="true" outlineLevel="0" collapsed="false">
      <c r="A1737" s="10" t="s">
        <v>1741</v>
      </c>
      <c r="B1737" s="11" t="n">
        <v>4.16676121533745</v>
      </c>
      <c r="C1737" s="11" t="n">
        <v>35.2338334106665</v>
      </c>
      <c r="D1737" s="11" t="n">
        <v>-3.08</v>
      </c>
      <c r="E1737" s="12" t="n">
        <v>5.7676E-005</v>
      </c>
      <c r="F1737" s="11" t="n">
        <v>0.0023687</v>
      </c>
    </row>
    <row r="1738" customFormat="false" ht="24.95" hidden="false" customHeight="true" outlineLevel="0" collapsed="false">
      <c r="A1738" s="10" t="s">
        <v>1742</v>
      </c>
      <c r="B1738" s="11" t="n">
        <v>31.8242522498561</v>
      </c>
      <c r="C1738" s="11" t="n">
        <v>105.635550682899</v>
      </c>
      <c r="D1738" s="11" t="n">
        <v>-1.7309</v>
      </c>
      <c r="E1738" s="12" t="n">
        <v>5.8286E-005</v>
      </c>
      <c r="F1738" s="11" t="n">
        <v>0.0023912</v>
      </c>
    </row>
    <row r="1739" customFormat="false" ht="24.95" hidden="false" customHeight="true" outlineLevel="0" collapsed="false">
      <c r="A1739" s="10" t="s">
        <v>1743</v>
      </c>
      <c r="B1739" s="11" t="n">
        <v>17.8878846778881</v>
      </c>
      <c r="C1739" s="11" t="n">
        <v>68.8840617073445</v>
      </c>
      <c r="D1739" s="11" t="n">
        <v>-1.9452</v>
      </c>
      <c r="E1739" s="12" t="n">
        <v>5.8415E-005</v>
      </c>
      <c r="F1739" s="11" t="n">
        <v>0.0023958</v>
      </c>
    </row>
    <row r="1740" customFormat="false" ht="24.95" hidden="false" customHeight="true" outlineLevel="0" collapsed="false">
      <c r="A1740" s="10" t="s">
        <v>1744</v>
      </c>
      <c r="B1740" s="11" t="n">
        <v>49.4280023982224</v>
      </c>
      <c r="C1740" s="11" t="n">
        <v>131.485895471754</v>
      </c>
      <c r="D1740" s="11" t="n">
        <v>-1.4115</v>
      </c>
      <c r="E1740" s="12" t="n">
        <v>5.8542E-005</v>
      </c>
      <c r="F1740" s="11" t="n">
        <v>0.0024004</v>
      </c>
    </row>
    <row r="1741" customFormat="false" ht="24.95" hidden="false" customHeight="true" outlineLevel="0" collapsed="false">
      <c r="A1741" s="10" t="s">
        <v>1745</v>
      </c>
      <c r="B1741" s="11" t="n">
        <v>2467.40996898354</v>
      </c>
      <c r="C1741" s="11" t="n">
        <v>3751.97089214376</v>
      </c>
      <c r="D1741" s="11" t="n">
        <v>-0.60465</v>
      </c>
      <c r="E1741" s="12" t="n">
        <v>5.8658E-005</v>
      </c>
      <c r="F1741" s="11" t="n">
        <v>0.0024033</v>
      </c>
    </row>
    <row r="1742" customFormat="false" ht="24.95" hidden="false" customHeight="true" outlineLevel="0" collapsed="false">
      <c r="A1742" s="10" t="s">
        <v>1746</v>
      </c>
      <c r="B1742" s="11" t="n">
        <v>201.812384678964</v>
      </c>
      <c r="C1742" s="11" t="n">
        <v>376.774338271432</v>
      </c>
      <c r="D1742" s="11" t="n">
        <v>-0.90069</v>
      </c>
      <c r="E1742" s="12" t="n">
        <v>5.8787E-005</v>
      </c>
      <c r="F1742" s="11" t="n">
        <v>0.002408</v>
      </c>
    </row>
    <row r="1743" customFormat="false" ht="24.95" hidden="false" customHeight="true" outlineLevel="0" collapsed="false">
      <c r="A1743" s="10" t="s">
        <v>1747</v>
      </c>
      <c r="B1743" s="11" t="n">
        <v>209.106277141465</v>
      </c>
      <c r="C1743" s="11" t="n">
        <v>395.076333416868</v>
      </c>
      <c r="D1743" s="11" t="n">
        <v>-0.9179</v>
      </c>
      <c r="E1743" s="12" t="n">
        <v>5.8815E-005</v>
      </c>
      <c r="F1743" s="11" t="n">
        <v>0.0024085</v>
      </c>
    </row>
    <row r="1744" customFormat="false" ht="24.95" hidden="false" customHeight="true" outlineLevel="0" collapsed="false">
      <c r="A1744" s="10" t="s">
        <v>1748</v>
      </c>
      <c r="B1744" s="11" t="n">
        <v>0.893240165113343</v>
      </c>
      <c r="C1744" s="11" t="n">
        <v>24.9643363352831</v>
      </c>
      <c r="D1744" s="11" t="n">
        <v>-4.8047</v>
      </c>
      <c r="E1744" s="12" t="n">
        <v>5.9041E-005</v>
      </c>
      <c r="F1744" s="11" t="n">
        <v>0.0024165</v>
      </c>
    </row>
    <row r="1745" customFormat="false" ht="24.95" hidden="false" customHeight="true" outlineLevel="0" collapsed="false">
      <c r="A1745" s="10" t="s">
        <v>1749</v>
      </c>
      <c r="B1745" s="11" t="n">
        <v>427.576458389485</v>
      </c>
      <c r="C1745" s="11" t="n">
        <v>725.110048110182</v>
      </c>
      <c r="D1745" s="11" t="n">
        <v>-0.76202</v>
      </c>
      <c r="E1745" s="12" t="n">
        <v>5.9131E-005</v>
      </c>
      <c r="F1745" s="11" t="n">
        <v>0.0024196</v>
      </c>
    </row>
    <row r="1746" customFormat="false" ht="24.95" hidden="false" customHeight="true" outlineLevel="0" collapsed="false">
      <c r="A1746" s="10" t="s">
        <v>1750</v>
      </c>
      <c r="B1746" s="11" t="n">
        <v>5.27799828973683</v>
      </c>
      <c r="C1746" s="11" t="n">
        <v>109.124602707289</v>
      </c>
      <c r="D1746" s="11" t="n">
        <v>-4.3698</v>
      </c>
      <c r="E1746" s="12" t="n">
        <v>5.951E-005</v>
      </c>
      <c r="F1746" s="11" t="n">
        <v>0.0024338</v>
      </c>
    </row>
    <row r="1747" customFormat="false" ht="24.95" hidden="false" customHeight="true" outlineLevel="0" collapsed="false">
      <c r="A1747" s="10" t="s">
        <v>1751</v>
      </c>
      <c r="B1747" s="11" t="n">
        <v>2189.21603044418</v>
      </c>
      <c r="C1747" s="11" t="n">
        <v>3376.54310963165</v>
      </c>
      <c r="D1747" s="11" t="n">
        <v>-0.62513</v>
      </c>
      <c r="E1747" s="12" t="n">
        <v>6.029E-005</v>
      </c>
      <c r="F1747" s="11" t="n">
        <v>0.0024632</v>
      </c>
    </row>
    <row r="1748" customFormat="false" ht="24.95" hidden="false" customHeight="true" outlineLevel="0" collapsed="false">
      <c r="A1748" s="10" t="s">
        <v>1752</v>
      </c>
      <c r="B1748" s="11" t="n">
        <v>436.533343329729</v>
      </c>
      <c r="C1748" s="11" t="n">
        <v>731.108396069209</v>
      </c>
      <c r="D1748" s="11" t="n">
        <v>-0.74399</v>
      </c>
      <c r="E1748" s="12" t="n">
        <v>6.0474E-005</v>
      </c>
      <c r="F1748" s="11" t="n">
        <v>0.0024694</v>
      </c>
    </row>
    <row r="1749" customFormat="false" ht="24.95" hidden="false" customHeight="true" outlineLevel="0" collapsed="false">
      <c r="A1749" s="10" t="s">
        <v>1753</v>
      </c>
      <c r="B1749" s="11" t="n">
        <v>22.5973653995544</v>
      </c>
      <c r="C1749" s="11" t="n">
        <v>194.157054364193</v>
      </c>
      <c r="D1749" s="11" t="n">
        <v>-3.103</v>
      </c>
      <c r="E1749" s="12" t="n">
        <v>6.0531E-005</v>
      </c>
      <c r="F1749" s="11" t="n">
        <v>0.0024711</v>
      </c>
    </row>
    <row r="1750" customFormat="false" ht="24.95" hidden="false" customHeight="true" outlineLevel="0" collapsed="false">
      <c r="A1750" s="10" t="s">
        <v>1754</v>
      </c>
      <c r="B1750" s="11" t="n">
        <v>0</v>
      </c>
      <c r="C1750" s="11" t="n">
        <v>16.1762348428522</v>
      </c>
      <c r="D1750" s="11" t="e">
        <f aca="false"/>
        <v>#NAME?</v>
      </c>
      <c r="E1750" s="12" t="n">
        <v>6.0562E-005</v>
      </c>
      <c r="F1750" s="11" t="n">
        <v>0.0024718</v>
      </c>
    </row>
    <row r="1751" customFormat="false" ht="24.95" hidden="false" customHeight="true" outlineLevel="0" collapsed="false">
      <c r="A1751" s="10" t="s">
        <v>1755</v>
      </c>
      <c r="B1751" s="11" t="n">
        <v>561.874984979156</v>
      </c>
      <c r="C1751" s="11" t="n">
        <v>905.499617815315</v>
      </c>
      <c r="D1751" s="11" t="n">
        <v>-0.68846</v>
      </c>
      <c r="E1751" s="12" t="n">
        <v>6.0731E-005</v>
      </c>
      <c r="F1751" s="11" t="n">
        <v>0.002478</v>
      </c>
    </row>
    <row r="1752" customFormat="false" ht="24.95" hidden="false" customHeight="true" outlineLevel="0" collapsed="false">
      <c r="A1752" s="10" t="s">
        <v>1756</v>
      </c>
      <c r="B1752" s="11" t="n">
        <v>4.66901690865873</v>
      </c>
      <c r="C1752" s="11" t="n">
        <v>35.448690854866</v>
      </c>
      <c r="D1752" s="11" t="n">
        <v>-2.9245</v>
      </c>
      <c r="E1752" s="12" t="n">
        <v>6.1257E-005</v>
      </c>
      <c r="F1752" s="11" t="n">
        <v>0.0024969</v>
      </c>
    </row>
    <row r="1753" customFormat="false" ht="24.95" hidden="false" customHeight="true" outlineLevel="0" collapsed="false">
      <c r="A1753" s="10" t="s">
        <v>1757</v>
      </c>
      <c r="B1753" s="11" t="n">
        <v>185.927326818073</v>
      </c>
      <c r="C1753" s="11" t="n">
        <v>349.35292614496</v>
      </c>
      <c r="D1753" s="11" t="n">
        <v>-0.90995</v>
      </c>
      <c r="E1753" s="12" t="n">
        <v>6.1362E-005</v>
      </c>
      <c r="F1753" s="11" t="n">
        <v>0.0025005</v>
      </c>
    </row>
    <row r="1754" customFormat="false" ht="24.95" hidden="false" customHeight="true" outlineLevel="0" collapsed="false">
      <c r="A1754" s="10" t="s">
        <v>1758</v>
      </c>
      <c r="B1754" s="11" t="n">
        <v>15.7102775644817</v>
      </c>
      <c r="C1754" s="11" t="n">
        <v>65.4652327583737</v>
      </c>
      <c r="D1754" s="11" t="n">
        <v>-2.059</v>
      </c>
      <c r="E1754" s="12" t="n">
        <v>6.178E-005</v>
      </c>
      <c r="F1754" s="11" t="n">
        <v>0.0025163</v>
      </c>
    </row>
    <row r="1755" customFormat="false" ht="24.95" hidden="false" customHeight="true" outlineLevel="0" collapsed="false">
      <c r="A1755" s="10" t="s">
        <v>1759</v>
      </c>
      <c r="B1755" s="11" t="n">
        <v>6.35512787567888</v>
      </c>
      <c r="C1755" s="11" t="n">
        <v>41.840938240838</v>
      </c>
      <c r="D1755" s="11" t="n">
        <v>-2.7189</v>
      </c>
      <c r="E1755" s="12" t="n">
        <v>6.1933E-005</v>
      </c>
      <c r="F1755" s="11" t="n">
        <v>0.0025206</v>
      </c>
    </row>
    <row r="1756" customFormat="false" ht="24.95" hidden="false" customHeight="true" outlineLevel="0" collapsed="false">
      <c r="A1756" s="10" t="s">
        <v>1760</v>
      </c>
      <c r="B1756" s="11" t="n">
        <v>45.7932011422788</v>
      </c>
      <c r="C1756" s="11" t="n">
        <v>122.681162508578</v>
      </c>
      <c r="D1756" s="11" t="n">
        <v>-1.4217</v>
      </c>
      <c r="E1756" s="12" t="n">
        <v>6.2149E-005</v>
      </c>
      <c r="F1756" s="11" t="n">
        <v>0.0025287</v>
      </c>
    </row>
    <row r="1757" customFormat="false" ht="24.95" hidden="false" customHeight="true" outlineLevel="0" collapsed="false">
      <c r="A1757" s="10" t="s">
        <v>1761</v>
      </c>
      <c r="B1757" s="11" t="n">
        <v>451.193567028986</v>
      </c>
      <c r="C1757" s="11" t="n">
        <v>752.685559391199</v>
      </c>
      <c r="D1757" s="11" t="n">
        <v>-0.7383</v>
      </c>
      <c r="E1757" s="12" t="n">
        <v>6.2852E-005</v>
      </c>
      <c r="F1757" s="11" t="n">
        <v>0.0025553</v>
      </c>
    </row>
    <row r="1758" customFormat="false" ht="24.95" hidden="false" customHeight="true" outlineLevel="0" collapsed="false">
      <c r="A1758" s="10" t="s">
        <v>1762</v>
      </c>
      <c r="B1758" s="11" t="n">
        <v>2.49583107451133</v>
      </c>
      <c r="C1758" s="11" t="n">
        <v>38.2939833362663</v>
      </c>
      <c r="D1758" s="11" t="n">
        <v>-3.9395</v>
      </c>
      <c r="E1758" s="12" t="n">
        <v>6.2999E-005</v>
      </c>
      <c r="F1758" s="11" t="n">
        <v>0.00256</v>
      </c>
    </row>
    <row r="1759" customFormat="false" ht="24.95" hidden="false" customHeight="true" outlineLevel="0" collapsed="false">
      <c r="A1759" s="10" t="s">
        <v>1763</v>
      </c>
      <c r="B1759" s="11" t="n">
        <v>28.5037868075606</v>
      </c>
      <c r="C1759" s="11" t="n">
        <v>91.3768181065547</v>
      </c>
      <c r="D1759" s="11" t="n">
        <v>-1.6807</v>
      </c>
      <c r="E1759" s="12" t="n">
        <v>6.3519E-005</v>
      </c>
      <c r="F1759" s="11" t="n">
        <v>0.0025791</v>
      </c>
    </row>
    <row r="1760" customFormat="false" ht="24.95" hidden="false" customHeight="true" outlineLevel="0" collapsed="false">
      <c r="A1760" s="10" t="s">
        <v>1764</v>
      </c>
      <c r="B1760" s="11" t="n">
        <v>624.295727235742</v>
      </c>
      <c r="C1760" s="11" t="n">
        <v>1074.27330424075</v>
      </c>
      <c r="D1760" s="11" t="n">
        <v>-0.78306</v>
      </c>
      <c r="E1760" s="12" t="n">
        <v>6.497E-005</v>
      </c>
      <c r="F1760" s="11" t="n">
        <v>0.0026326</v>
      </c>
    </row>
    <row r="1761" customFormat="false" ht="24.95" hidden="false" customHeight="true" outlineLevel="0" collapsed="false">
      <c r="A1761" s="10" t="s">
        <v>1765</v>
      </c>
      <c r="B1761" s="11" t="n">
        <v>2189.46138555335</v>
      </c>
      <c r="C1761" s="11" t="n">
        <v>4632.40219870485</v>
      </c>
      <c r="D1761" s="11" t="n">
        <v>-1.0812</v>
      </c>
      <c r="E1761" s="12" t="n">
        <v>6.5292E-005</v>
      </c>
      <c r="F1761" s="11" t="n">
        <v>0.002645</v>
      </c>
    </row>
    <row r="1762" customFormat="false" ht="24.95" hidden="false" customHeight="true" outlineLevel="0" collapsed="false">
      <c r="A1762" s="10" t="s">
        <v>1766</v>
      </c>
      <c r="B1762" s="11" t="n">
        <v>75.942901669753</v>
      </c>
      <c r="C1762" s="11" t="n">
        <v>173.255759797185</v>
      </c>
      <c r="D1762" s="11" t="n">
        <v>-1.1899</v>
      </c>
      <c r="E1762" s="12" t="n">
        <v>6.5468E-005</v>
      </c>
      <c r="F1762" s="11" t="n">
        <v>0.0026501</v>
      </c>
    </row>
    <row r="1763" customFormat="false" ht="24.95" hidden="false" customHeight="true" outlineLevel="0" collapsed="false">
      <c r="A1763" s="10" t="s">
        <v>1767</v>
      </c>
      <c r="B1763" s="11" t="n">
        <v>131.88151281426</v>
      </c>
      <c r="C1763" s="11" t="n">
        <v>267.823841918956</v>
      </c>
      <c r="D1763" s="11" t="n">
        <v>-1.022</v>
      </c>
      <c r="E1763" s="12" t="n">
        <v>6.55E-005</v>
      </c>
      <c r="F1763" s="11" t="n">
        <v>0.0026507</v>
      </c>
    </row>
    <row r="1764" customFormat="false" ht="24.95" hidden="false" customHeight="true" outlineLevel="0" collapsed="false">
      <c r="A1764" s="10" t="s">
        <v>1768</v>
      </c>
      <c r="B1764" s="11" t="n">
        <v>394.671312660743</v>
      </c>
      <c r="C1764" s="11" t="n">
        <v>670.917166370084</v>
      </c>
      <c r="D1764" s="11" t="n">
        <v>-0.76548</v>
      </c>
      <c r="E1764" s="12" t="n">
        <v>6.5868E-005</v>
      </c>
      <c r="F1764" s="11" t="n">
        <v>0.0026631</v>
      </c>
    </row>
    <row r="1765" customFormat="false" ht="24.95" hidden="false" customHeight="true" outlineLevel="0" collapsed="false">
      <c r="A1765" s="10" t="s">
        <v>1769</v>
      </c>
      <c r="B1765" s="11" t="n">
        <v>32.6274917782836</v>
      </c>
      <c r="C1765" s="11" t="n">
        <v>97.2549259721452</v>
      </c>
      <c r="D1765" s="11" t="n">
        <v>-1.5757</v>
      </c>
      <c r="E1765" s="12" t="n">
        <v>6.6129E-005</v>
      </c>
      <c r="F1765" s="11" t="n">
        <v>0.0026728</v>
      </c>
    </row>
    <row r="1766" customFormat="false" ht="24.95" hidden="false" customHeight="true" outlineLevel="0" collapsed="false">
      <c r="A1766" s="10" t="s">
        <v>1770</v>
      </c>
      <c r="B1766" s="11" t="n">
        <v>0.299173044328231</v>
      </c>
      <c r="C1766" s="11" t="n">
        <v>17.9974179280268</v>
      </c>
      <c r="D1766" s="11" t="n">
        <v>-5.9107</v>
      </c>
      <c r="E1766" s="12" t="n">
        <v>6.7066E-005</v>
      </c>
      <c r="F1766" s="11" t="n">
        <v>0.0027079</v>
      </c>
    </row>
    <row r="1767" customFormat="false" ht="24.95" hidden="false" customHeight="true" outlineLevel="0" collapsed="false">
      <c r="A1767" s="10" t="s">
        <v>1771</v>
      </c>
      <c r="B1767" s="11" t="n">
        <v>106.504181810673</v>
      </c>
      <c r="C1767" s="11" t="n">
        <v>223.76336795833</v>
      </c>
      <c r="D1767" s="11" t="n">
        <v>-1.0711</v>
      </c>
      <c r="E1767" s="12" t="n">
        <v>6.7332E-005</v>
      </c>
      <c r="F1767" s="11" t="n">
        <v>0.0027166</v>
      </c>
    </row>
    <row r="1768" customFormat="false" ht="24.95" hidden="false" customHeight="true" outlineLevel="0" collapsed="false">
      <c r="A1768" s="10" t="s">
        <v>1772</v>
      </c>
      <c r="B1768" s="11" t="n">
        <v>2.9895288320899</v>
      </c>
      <c r="C1768" s="11" t="n">
        <v>43.2926163250064</v>
      </c>
      <c r="D1768" s="11" t="n">
        <v>-3.8561</v>
      </c>
      <c r="E1768" s="12" t="n">
        <v>6.7884E-005</v>
      </c>
      <c r="F1768" s="11" t="n">
        <v>0.0027374</v>
      </c>
    </row>
    <row r="1769" customFormat="false" ht="24.95" hidden="false" customHeight="true" outlineLevel="0" collapsed="false">
      <c r="A1769" s="10" t="s">
        <v>1773</v>
      </c>
      <c r="B1769" s="11" t="n">
        <v>673.059227868198</v>
      </c>
      <c r="C1769" s="11" t="n">
        <v>1082.42602429019</v>
      </c>
      <c r="D1769" s="11" t="n">
        <v>-0.68546</v>
      </c>
      <c r="E1769" s="12" t="n">
        <v>6.7965E-005</v>
      </c>
      <c r="F1769" s="11" t="n">
        <v>0.00274</v>
      </c>
    </row>
    <row r="1770" customFormat="false" ht="24.95" hidden="false" customHeight="true" outlineLevel="0" collapsed="false">
      <c r="A1770" s="10" t="s">
        <v>1774</v>
      </c>
      <c r="B1770" s="11" t="n">
        <v>82.4506153047818</v>
      </c>
      <c r="C1770" s="11" t="n">
        <v>181.148889495734</v>
      </c>
      <c r="D1770" s="11" t="n">
        <v>-1.1356</v>
      </c>
      <c r="E1770" s="12" t="n">
        <v>6.8235E-005</v>
      </c>
      <c r="F1770" s="11" t="n">
        <v>0.0027488</v>
      </c>
    </row>
    <row r="1771" customFormat="false" ht="24.95" hidden="false" customHeight="true" outlineLevel="0" collapsed="false">
      <c r="A1771" s="10" t="s">
        <v>1775</v>
      </c>
      <c r="B1771" s="11" t="n">
        <v>559.289244552236</v>
      </c>
      <c r="C1771" s="11" t="n">
        <v>912.402279597613</v>
      </c>
      <c r="D1771" s="11" t="n">
        <v>-0.70608</v>
      </c>
      <c r="E1771" s="12" t="n">
        <v>6.8297E-005</v>
      </c>
      <c r="F1771" s="11" t="n">
        <v>0.0027506</v>
      </c>
    </row>
    <row r="1772" customFormat="false" ht="24.95" hidden="false" customHeight="true" outlineLevel="0" collapsed="false">
      <c r="A1772" s="10" t="s">
        <v>1776</v>
      </c>
      <c r="B1772" s="11" t="n">
        <v>4714.72002200488</v>
      </c>
      <c r="C1772" s="11" t="n">
        <v>7064.17044372419</v>
      </c>
      <c r="D1772" s="11" t="n">
        <v>-0.58335</v>
      </c>
      <c r="E1772" s="12" t="n">
        <v>6.8776E-005</v>
      </c>
      <c r="F1772" s="11" t="n">
        <v>0.0027677</v>
      </c>
    </row>
    <row r="1773" customFormat="false" ht="24.95" hidden="false" customHeight="true" outlineLevel="0" collapsed="false">
      <c r="A1773" s="10" t="s">
        <v>1777</v>
      </c>
      <c r="B1773" s="11" t="n">
        <v>710.617212499784</v>
      </c>
      <c r="C1773" s="11" t="n">
        <v>1487.17795084077</v>
      </c>
      <c r="D1773" s="11" t="n">
        <v>-1.0654</v>
      </c>
      <c r="E1773" s="12" t="n">
        <v>6.8835E-005</v>
      </c>
      <c r="F1773" s="11" t="n">
        <v>0.0027694</v>
      </c>
    </row>
    <row r="1774" customFormat="false" ht="24.95" hidden="false" customHeight="true" outlineLevel="0" collapsed="false">
      <c r="A1774" s="10" t="s">
        <v>1778</v>
      </c>
      <c r="B1774" s="11" t="n">
        <v>0.626097252563507</v>
      </c>
      <c r="C1774" s="11" t="n">
        <v>20.1180248709486</v>
      </c>
      <c r="D1774" s="11" t="n">
        <v>-5.006</v>
      </c>
      <c r="E1774" s="12" t="n">
        <v>6.9213E-005</v>
      </c>
      <c r="F1774" s="11" t="n">
        <v>0.0027818</v>
      </c>
    </row>
    <row r="1775" customFormat="false" ht="24.95" hidden="false" customHeight="true" outlineLevel="0" collapsed="false">
      <c r="A1775" s="10" t="s">
        <v>1779</v>
      </c>
      <c r="B1775" s="11" t="n">
        <v>161.964951466985</v>
      </c>
      <c r="C1775" s="11" t="n">
        <v>314.603023429197</v>
      </c>
      <c r="D1775" s="11" t="n">
        <v>-0.95785</v>
      </c>
      <c r="E1775" s="12" t="n">
        <v>6.9525E-005</v>
      </c>
      <c r="F1775" s="11" t="n">
        <v>0.0027922</v>
      </c>
    </row>
    <row r="1776" customFormat="false" ht="24.95" hidden="false" customHeight="true" outlineLevel="0" collapsed="false">
      <c r="A1776" s="10" t="s">
        <v>1780</v>
      </c>
      <c r="B1776" s="11" t="n">
        <v>1683.33139290079</v>
      </c>
      <c r="C1776" s="11" t="n">
        <v>3062.29387837699</v>
      </c>
      <c r="D1776" s="11" t="n">
        <v>-0.86329</v>
      </c>
      <c r="E1776" s="12" t="n">
        <v>6.9596E-005</v>
      </c>
      <c r="F1776" s="11" t="n">
        <v>0.0027937</v>
      </c>
    </row>
    <row r="1777" customFormat="false" ht="24.95" hidden="false" customHeight="true" outlineLevel="0" collapsed="false">
      <c r="A1777" s="10" t="s">
        <v>1781</v>
      </c>
      <c r="B1777" s="11" t="n">
        <v>125.595363499451</v>
      </c>
      <c r="C1777" s="11" t="n">
        <v>259.665364244355</v>
      </c>
      <c r="D1777" s="11" t="n">
        <v>-1.0479</v>
      </c>
      <c r="E1777" s="12" t="n">
        <v>6.9584E-005</v>
      </c>
      <c r="F1777" s="11" t="n">
        <v>0.0027937</v>
      </c>
    </row>
    <row r="1778" customFormat="false" ht="24.95" hidden="false" customHeight="true" outlineLevel="0" collapsed="false">
      <c r="A1778" s="10" t="s">
        <v>1782</v>
      </c>
      <c r="B1778" s="11" t="n">
        <v>6.16916109817124</v>
      </c>
      <c r="C1778" s="11" t="n">
        <v>40.8866073995507</v>
      </c>
      <c r="D1778" s="11" t="n">
        <v>-2.7285</v>
      </c>
      <c r="E1778" s="12" t="n">
        <v>6.9984E-005</v>
      </c>
      <c r="F1778" s="11" t="n">
        <v>0.0028078</v>
      </c>
    </row>
    <row r="1779" customFormat="false" ht="24.95" hidden="false" customHeight="true" outlineLevel="0" collapsed="false">
      <c r="A1779" s="10" t="s">
        <v>1783</v>
      </c>
      <c r="B1779" s="11" t="n">
        <v>247.342934271844</v>
      </c>
      <c r="C1779" s="11" t="n">
        <v>446.765128294633</v>
      </c>
      <c r="D1779" s="11" t="n">
        <v>-0.853</v>
      </c>
      <c r="E1779" s="12" t="n">
        <v>7.0399E-005</v>
      </c>
      <c r="F1779" s="11" t="n">
        <v>0.0028223</v>
      </c>
    </row>
    <row r="1780" customFormat="false" ht="24.95" hidden="false" customHeight="true" outlineLevel="0" collapsed="false">
      <c r="A1780" s="10" t="s">
        <v>1784</v>
      </c>
      <c r="B1780" s="11" t="n">
        <v>65.1617521587399</v>
      </c>
      <c r="C1780" s="11" t="n">
        <v>156.154041746652</v>
      </c>
      <c r="D1780" s="11" t="n">
        <v>-1.2609</v>
      </c>
      <c r="E1780" s="12" t="n">
        <v>7.0469E-005</v>
      </c>
      <c r="F1780" s="11" t="n">
        <v>0.0028237</v>
      </c>
    </row>
    <row r="1781" customFormat="false" ht="24.95" hidden="false" customHeight="true" outlineLevel="0" collapsed="false">
      <c r="A1781" s="10" t="s">
        <v>1785</v>
      </c>
      <c r="B1781" s="11" t="n">
        <v>961.113309676197</v>
      </c>
      <c r="C1781" s="11" t="n">
        <v>1726.25363442939</v>
      </c>
      <c r="D1781" s="11" t="n">
        <v>-0.84487</v>
      </c>
      <c r="E1781" s="12" t="n">
        <v>7.1388E-005</v>
      </c>
      <c r="F1781" s="11" t="n">
        <v>0.0028562</v>
      </c>
    </row>
    <row r="1782" customFormat="false" ht="24.95" hidden="false" customHeight="true" outlineLevel="0" collapsed="false">
      <c r="A1782" s="10" t="s">
        <v>1786</v>
      </c>
      <c r="B1782" s="11" t="n">
        <v>0</v>
      </c>
      <c r="C1782" s="11" t="n">
        <v>15.9742456949629</v>
      </c>
      <c r="D1782" s="11" t="e">
        <f aca="false"/>
        <v>#NAME?</v>
      </c>
      <c r="E1782" s="12" t="n">
        <v>7.1755E-005</v>
      </c>
      <c r="F1782" s="11" t="n">
        <v>0.0028687</v>
      </c>
    </row>
    <row r="1783" customFormat="false" ht="24.95" hidden="false" customHeight="true" outlineLevel="0" collapsed="false">
      <c r="A1783" s="10" t="s">
        <v>1787</v>
      </c>
      <c r="B1783" s="11" t="n">
        <v>1344.10561389964</v>
      </c>
      <c r="C1783" s="11" t="n">
        <v>2220.99503418742</v>
      </c>
      <c r="D1783" s="11" t="n">
        <v>-0.72456</v>
      </c>
      <c r="E1783" s="12" t="n">
        <v>7.2165E-005</v>
      </c>
      <c r="F1783" s="11" t="n">
        <v>0.0028836</v>
      </c>
    </row>
    <row r="1784" customFormat="false" ht="24.95" hidden="false" customHeight="true" outlineLevel="0" collapsed="false">
      <c r="A1784" s="10" t="s">
        <v>1788</v>
      </c>
      <c r="B1784" s="11" t="n">
        <v>18.6677762647933</v>
      </c>
      <c r="C1784" s="11" t="n">
        <v>70.7158251068073</v>
      </c>
      <c r="D1784" s="11" t="n">
        <v>-1.9215</v>
      </c>
      <c r="E1784" s="12" t="n">
        <v>7.2205E-005</v>
      </c>
      <c r="F1784" s="11" t="n">
        <v>0.0028838</v>
      </c>
    </row>
    <row r="1785" customFormat="false" ht="24.95" hidden="false" customHeight="true" outlineLevel="0" collapsed="false">
      <c r="A1785" s="10" t="s">
        <v>1789</v>
      </c>
      <c r="B1785" s="11" t="n">
        <v>118.840178141309</v>
      </c>
      <c r="C1785" s="11" t="n">
        <v>245.993906297069</v>
      </c>
      <c r="D1785" s="11" t="n">
        <v>-1.0496</v>
      </c>
      <c r="E1785" s="12" t="n">
        <v>7.2351E-005</v>
      </c>
      <c r="F1785" s="11" t="n">
        <v>0.0028881</v>
      </c>
    </row>
    <row r="1786" customFormat="false" ht="24.95" hidden="false" customHeight="true" outlineLevel="0" collapsed="false">
      <c r="A1786" s="10" t="s">
        <v>1790</v>
      </c>
      <c r="B1786" s="11" t="n">
        <v>2.48727313876863</v>
      </c>
      <c r="C1786" s="11" t="n">
        <v>33.729291805436</v>
      </c>
      <c r="D1786" s="11" t="n">
        <v>-3.7614</v>
      </c>
      <c r="E1786" s="12" t="n">
        <v>7.2452E-005</v>
      </c>
      <c r="F1786" s="11" t="n">
        <v>0.0028914</v>
      </c>
    </row>
    <row r="1787" customFormat="false" ht="24.95" hidden="false" customHeight="true" outlineLevel="0" collapsed="false">
      <c r="A1787" s="10" t="s">
        <v>1791</v>
      </c>
      <c r="B1787" s="11" t="n">
        <v>1968.38220722116</v>
      </c>
      <c r="C1787" s="11" t="n">
        <v>3029.87707520502</v>
      </c>
      <c r="D1787" s="11" t="n">
        <v>-0.62225</v>
      </c>
      <c r="E1787" s="12" t="n">
        <v>7.2501E-005</v>
      </c>
      <c r="F1787" s="11" t="n">
        <v>0.0028927</v>
      </c>
    </row>
    <row r="1788" customFormat="false" ht="24.95" hidden="false" customHeight="true" outlineLevel="0" collapsed="false">
      <c r="A1788" s="10" t="s">
        <v>1792</v>
      </c>
      <c r="B1788" s="11" t="n">
        <v>36.6240001741095</v>
      </c>
      <c r="C1788" s="11" t="n">
        <v>106.530380695215</v>
      </c>
      <c r="D1788" s="11" t="n">
        <v>-1.5404</v>
      </c>
      <c r="E1788" s="12" t="n">
        <v>7.2556E-005</v>
      </c>
      <c r="F1788" s="11" t="n">
        <v>0.0028941</v>
      </c>
    </row>
    <row r="1789" customFormat="false" ht="24.95" hidden="false" customHeight="true" outlineLevel="0" collapsed="false">
      <c r="A1789" s="10" t="s">
        <v>1793</v>
      </c>
      <c r="B1789" s="11" t="n">
        <v>20.1419800811766</v>
      </c>
      <c r="C1789" s="11" t="n">
        <v>73.2521061883204</v>
      </c>
      <c r="D1789" s="11" t="n">
        <v>-1.8627</v>
      </c>
      <c r="E1789" s="12" t="n">
        <v>7.309E-005</v>
      </c>
      <c r="F1789" s="11" t="n">
        <v>0.0029135</v>
      </c>
    </row>
    <row r="1790" customFormat="false" ht="24.95" hidden="false" customHeight="true" outlineLevel="0" collapsed="false">
      <c r="A1790" s="10" t="s">
        <v>1794</v>
      </c>
      <c r="B1790" s="11" t="n">
        <v>1171.45695834677</v>
      </c>
      <c r="C1790" s="11" t="n">
        <v>1839.73811219236</v>
      </c>
      <c r="D1790" s="11" t="n">
        <v>-0.6512</v>
      </c>
      <c r="E1790" s="12" t="n">
        <v>7.3632E-005</v>
      </c>
      <c r="F1790" s="11" t="n">
        <v>0.0029326</v>
      </c>
    </row>
    <row r="1791" customFormat="false" ht="24.95" hidden="false" customHeight="true" outlineLevel="0" collapsed="false">
      <c r="A1791" s="10" t="s">
        <v>1795</v>
      </c>
      <c r="B1791" s="11" t="n">
        <v>13.3320740360499</v>
      </c>
      <c r="C1791" s="11" t="n">
        <v>58.4991842162946</v>
      </c>
      <c r="D1791" s="11" t="n">
        <v>-2.1335</v>
      </c>
      <c r="E1791" s="12" t="n">
        <v>7.3867E-005</v>
      </c>
      <c r="F1791" s="11" t="n">
        <v>0.0029405</v>
      </c>
    </row>
    <row r="1792" customFormat="false" ht="24.95" hidden="false" customHeight="true" outlineLevel="0" collapsed="false">
      <c r="A1792" s="10" t="s">
        <v>1796</v>
      </c>
      <c r="B1792" s="11" t="n">
        <v>789.296724992726</v>
      </c>
      <c r="C1792" s="11" t="n">
        <v>1379.85365612609</v>
      </c>
      <c r="D1792" s="11" t="n">
        <v>-0.80588</v>
      </c>
      <c r="E1792" s="12" t="n">
        <v>7.3905E-005</v>
      </c>
      <c r="F1792" s="11" t="n">
        <v>0.0029413</v>
      </c>
    </row>
    <row r="1793" customFormat="false" ht="24.95" hidden="false" customHeight="true" outlineLevel="0" collapsed="false">
      <c r="A1793" s="10" t="s">
        <v>1797</v>
      </c>
      <c r="B1793" s="11" t="n">
        <v>34.7006990696389</v>
      </c>
      <c r="C1793" s="11" t="n">
        <v>102.426719500357</v>
      </c>
      <c r="D1793" s="11" t="n">
        <v>-1.5616</v>
      </c>
      <c r="E1793" s="12" t="n">
        <v>7.477E-005</v>
      </c>
      <c r="F1793" s="11" t="n">
        <v>0.0029742</v>
      </c>
    </row>
    <row r="1794" customFormat="false" ht="24.95" hidden="false" customHeight="true" outlineLevel="0" collapsed="false">
      <c r="A1794" s="10" t="s">
        <v>1798</v>
      </c>
      <c r="B1794" s="11" t="n">
        <v>1.60686987726934</v>
      </c>
      <c r="C1794" s="11" t="n">
        <v>25.4123375681904</v>
      </c>
      <c r="D1794" s="11" t="n">
        <v>-3.9832</v>
      </c>
      <c r="E1794" s="12" t="n">
        <v>7.5148E-005</v>
      </c>
      <c r="F1794" s="11" t="n">
        <v>0.0029885</v>
      </c>
    </row>
    <row r="1795" customFormat="false" ht="24.95" hidden="false" customHeight="true" outlineLevel="0" collapsed="false">
      <c r="A1795" s="10" t="s">
        <v>1799</v>
      </c>
      <c r="B1795" s="11" t="n">
        <v>249.538828718072</v>
      </c>
      <c r="C1795" s="11" t="n">
        <v>463.258477069529</v>
      </c>
      <c r="D1795" s="11" t="n">
        <v>-0.89255</v>
      </c>
      <c r="E1795" s="12" t="n">
        <v>7.5301E-005</v>
      </c>
      <c r="F1795" s="11" t="n">
        <v>0.0029931</v>
      </c>
    </row>
    <row r="1796" customFormat="false" ht="24.95" hidden="false" customHeight="true" outlineLevel="0" collapsed="false">
      <c r="A1796" s="10" t="s">
        <v>1800</v>
      </c>
      <c r="B1796" s="11" t="n">
        <v>275.353059435574</v>
      </c>
      <c r="C1796" s="11" t="n">
        <v>486.102707756749</v>
      </c>
      <c r="D1796" s="11" t="n">
        <v>-0.81998</v>
      </c>
      <c r="E1796" s="12" t="n">
        <v>7.5353E-005</v>
      </c>
      <c r="F1796" s="11" t="n">
        <v>0.0029944</v>
      </c>
    </row>
    <row r="1797" customFormat="false" ht="24.95" hidden="false" customHeight="true" outlineLevel="0" collapsed="false">
      <c r="A1797" s="10" t="s">
        <v>1801</v>
      </c>
      <c r="B1797" s="11" t="n">
        <v>12.7766599374945</v>
      </c>
      <c r="C1797" s="11" t="n">
        <v>58.7606932183442</v>
      </c>
      <c r="D1797" s="11" t="n">
        <v>-2.2013</v>
      </c>
      <c r="E1797" s="12" t="n">
        <v>7.5447E-005</v>
      </c>
      <c r="F1797" s="11" t="n">
        <v>0.0029966</v>
      </c>
    </row>
    <row r="1798" customFormat="false" ht="24.95" hidden="false" customHeight="true" outlineLevel="0" collapsed="false">
      <c r="A1798" s="10" t="s">
        <v>1802</v>
      </c>
      <c r="B1798" s="11" t="n">
        <v>15.8299824672402</v>
      </c>
      <c r="C1798" s="11" t="n">
        <v>64.2264076995138</v>
      </c>
      <c r="D1798" s="11" t="n">
        <v>-2.0205</v>
      </c>
      <c r="E1798" s="12" t="n">
        <v>7.543E-005</v>
      </c>
      <c r="F1798" s="11" t="n">
        <v>0.0029966</v>
      </c>
    </row>
    <row r="1799" customFormat="false" ht="24.95" hidden="false" customHeight="true" outlineLevel="0" collapsed="false">
      <c r="A1799" s="10" t="s">
        <v>1803</v>
      </c>
      <c r="B1799" s="11" t="n">
        <v>401.91740586294</v>
      </c>
      <c r="C1799" s="11" t="n">
        <v>672.556320400234</v>
      </c>
      <c r="D1799" s="11" t="n">
        <v>-0.74276</v>
      </c>
      <c r="E1799" s="12" t="n">
        <v>7.5543E-005</v>
      </c>
      <c r="F1799" s="11" t="n">
        <v>0.0029997</v>
      </c>
    </row>
    <row r="1800" customFormat="false" ht="24.95" hidden="false" customHeight="true" outlineLevel="0" collapsed="false">
      <c r="A1800" s="10" t="s">
        <v>1804</v>
      </c>
      <c r="B1800" s="11" t="n">
        <v>134.777419428109</v>
      </c>
      <c r="C1800" s="11" t="n">
        <v>273.459540067209</v>
      </c>
      <c r="D1800" s="11" t="n">
        <v>-1.0207</v>
      </c>
      <c r="E1800" s="12" t="n">
        <v>7.5881E-005</v>
      </c>
      <c r="F1800" s="11" t="n">
        <v>0.0030093</v>
      </c>
    </row>
    <row r="1801" customFormat="false" ht="24.95" hidden="false" customHeight="true" outlineLevel="0" collapsed="false">
      <c r="A1801" s="10" t="s">
        <v>1805</v>
      </c>
      <c r="B1801" s="11" t="n">
        <v>425.397500389699</v>
      </c>
      <c r="C1801" s="11" t="n">
        <v>703.828176901187</v>
      </c>
      <c r="D1801" s="11" t="n">
        <v>-0.72641</v>
      </c>
      <c r="E1801" s="12" t="n">
        <v>7.6229E-005</v>
      </c>
      <c r="F1801" s="11" t="n">
        <v>0.0030201</v>
      </c>
    </row>
    <row r="1802" customFormat="false" ht="24.95" hidden="false" customHeight="true" outlineLevel="0" collapsed="false">
      <c r="A1802" s="10" t="s">
        <v>1806</v>
      </c>
      <c r="B1802" s="11" t="n">
        <v>28.3756662804471</v>
      </c>
      <c r="C1802" s="11" t="n">
        <v>88.3539967346062</v>
      </c>
      <c r="D1802" s="11" t="n">
        <v>-1.6386</v>
      </c>
      <c r="E1802" s="12" t="n">
        <v>7.6398E-005</v>
      </c>
      <c r="F1802" s="11" t="n">
        <v>0.0030261</v>
      </c>
    </row>
    <row r="1803" customFormat="false" ht="24.95" hidden="false" customHeight="true" outlineLevel="0" collapsed="false">
      <c r="A1803" s="10" t="s">
        <v>1807</v>
      </c>
      <c r="B1803" s="11" t="n">
        <v>1151.82923405117</v>
      </c>
      <c r="C1803" s="11" t="n">
        <v>2313.62899284129</v>
      </c>
      <c r="D1803" s="11" t="n">
        <v>-1.0062</v>
      </c>
      <c r="E1803" s="12" t="n">
        <v>7.6446E-005</v>
      </c>
      <c r="F1803" s="11" t="n">
        <v>0.0030272</v>
      </c>
    </row>
    <row r="1804" customFormat="false" ht="24.95" hidden="false" customHeight="true" outlineLevel="0" collapsed="false">
      <c r="A1804" s="10" t="s">
        <v>1808</v>
      </c>
      <c r="B1804" s="11" t="n">
        <v>484.908718487901</v>
      </c>
      <c r="C1804" s="11" t="n">
        <v>804.53768160295</v>
      </c>
      <c r="D1804" s="11" t="n">
        <v>-0.73045</v>
      </c>
      <c r="E1804" s="12" t="n">
        <v>7.6669E-005</v>
      </c>
      <c r="F1804" s="11" t="n">
        <v>0.0030337</v>
      </c>
    </row>
    <row r="1805" customFormat="false" ht="24.95" hidden="false" customHeight="true" outlineLevel="0" collapsed="false">
      <c r="A1805" s="10" t="s">
        <v>1809</v>
      </c>
      <c r="B1805" s="11" t="n">
        <v>27.3030822282774</v>
      </c>
      <c r="C1805" s="11" t="n">
        <v>86.3797640414142</v>
      </c>
      <c r="D1805" s="11" t="n">
        <v>-1.6616</v>
      </c>
      <c r="E1805" s="12" t="n">
        <v>7.7146E-005</v>
      </c>
      <c r="F1805" s="11" t="n">
        <v>0.0030511</v>
      </c>
    </row>
    <row r="1806" customFormat="false" ht="24.95" hidden="false" customHeight="true" outlineLevel="0" collapsed="false">
      <c r="A1806" s="10" t="s">
        <v>1810</v>
      </c>
      <c r="B1806" s="11" t="n">
        <v>114.352297853611</v>
      </c>
      <c r="C1806" s="11" t="n">
        <v>232.409652290481</v>
      </c>
      <c r="D1806" s="11" t="n">
        <v>-1.0232</v>
      </c>
      <c r="E1806" s="12" t="n">
        <v>7.7719E-005</v>
      </c>
      <c r="F1806" s="11" t="n">
        <v>0.0030723</v>
      </c>
    </row>
    <row r="1807" customFormat="false" ht="24.95" hidden="false" customHeight="true" outlineLevel="0" collapsed="false">
      <c r="A1807" s="10" t="s">
        <v>1811</v>
      </c>
      <c r="B1807" s="11" t="n">
        <v>98.7900094875967</v>
      </c>
      <c r="C1807" s="11" t="n">
        <v>213.989497420663</v>
      </c>
      <c r="D1807" s="11" t="n">
        <v>-1.1151</v>
      </c>
      <c r="E1807" s="12" t="n">
        <v>7.7994E-005</v>
      </c>
      <c r="F1807" s="11" t="n">
        <v>0.0030816</v>
      </c>
    </row>
    <row r="1808" customFormat="false" ht="24.95" hidden="false" customHeight="true" outlineLevel="0" collapsed="false">
      <c r="A1808" s="10" t="s">
        <v>1812</v>
      </c>
      <c r="B1808" s="11" t="n">
        <v>2414.79802652455</v>
      </c>
      <c r="C1808" s="11" t="n">
        <v>3698.5626506498</v>
      </c>
      <c r="D1808" s="11" t="n">
        <v>-0.61506</v>
      </c>
      <c r="E1808" s="12" t="n">
        <v>7.8047E-005</v>
      </c>
      <c r="F1808" s="11" t="n">
        <v>0.0030822</v>
      </c>
    </row>
    <row r="1809" customFormat="false" ht="24.95" hidden="false" customHeight="true" outlineLevel="0" collapsed="false">
      <c r="A1809" s="10" t="s">
        <v>1813</v>
      </c>
      <c r="B1809" s="11" t="n">
        <v>24.751748825952</v>
      </c>
      <c r="C1809" s="11" t="n">
        <v>81.8800762443443</v>
      </c>
      <c r="D1809" s="11" t="n">
        <v>-1.726</v>
      </c>
      <c r="E1809" s="12" t="n">
        <v>7.8048E-005</v>
      </c>
      <c r="F1809" s="11" t="n">
        <v>0.0030822</v>
      </c>
    </row>
    <row r="1810" customFormat="false" ht="24.95" hidden="false" customHeight="true" outlineLevel="0" collapsed="false">
      <c r="A1810" s="10" t="s">
        <v>1814</v>
      </c>
      <c r="B1810" s="11" t="n">
        <v>0</v>
      </c>
      <c r="C1810" s="11" t="n">
        <v>15.3784330702916</v>
      </c>
      <c r="D1810" s="11" t="e">
        <f aca="false"/>
        <v>#NAME?</v>
      </c>
      <c r="E1810" s="12" t="n">
        <v>7.9056E-005</v>
      </c>
      <c r="F1810" s="11" t="n">
        <v>0.0031189</v>
      </c>
    </row>
    <row r="1811" customFormat="false" ht="24.95" hidden="false" customHeight="true" outlineLevel="0" collapsed="false">
      <c r="A1811" s="10" t="s">
        <v>1815</v>
      </c>
      <c r="B1811" s="11" t="n">
        <v>158.932366390281</v>
      </c>
      <c r="C1811" s="11" t="n">
        <v>307.52774950969</v>
      </c>
      <c r="D1811" s="11" t="n">
        <v>-0.9523</v>
      </c>
      <c r="E1811" s="12" t="n">
        <v>8.1199E-005</v>
      </c>
      <c r="F1811" s="11" t="n">
        <v>0.0031987</v>
      </c>
    </row>
    <row r="1812" customFormat="false" ht="24.95" hidden="false" customHeight="true" outlineLevel="0" collapsed="false">
      <c r="A1812" s="10" t="s">
        <v>1816</v>
      </c>
      <c r="B1812" s="11" t="n">
        <v>170.023554690197</v>
      </c>
      <c r="C1812" s="11" t="n">
        <v>325.516345878972</v>
      </c>
      <c r="D1812" s="11" t="n">
        <v>-0.937</v>
      </c>
      <c r="E1812" s="12" t="n">
        <v>8.1361E-005</v>
      </c>
      <c r="F1812" s="11" t="n">
        <v>0.0032042</v>
      </c>
    </row>
    <row r="1813" customFormat="false" ht="24.95" hidden="false" customHeight="true" outlineLevel="0" collapsed="false">
      <c r="A1813" s="10" t="s">
        <v>1817</v>
      </c>
      <c r="B1813" s="11" t="n">
        <v>51.583948106371</v>
      </c>
      <c r="C1813" s="11" t="n">
        <v>128.983766071504</v>
      </c>
      <c r="D1813" s="11" t="n">
        <v>-1.3222</v>
      </c>
      <c r="E1813" s="12" t="n">
        <v>8.1624E-005</v>
      </c>
      <c r="F1813" s="11" t="n">
        <v>0.0032138</v>
      </c>
    </row>
    <row r="1814" customFormat="false" ht="24.95" hidden="false" customHeight="true" outlineLevel="0" collapsed="false">
      <c r="A1814" s="10" t="s">
        <v>1818</v>
      </c>
      <c r="B1814" s="11" t="n">
        <v>1633.86312002806</v>
      </c>
      <c r="C1814" s="11" t="n">
        <v>2583.41704429725</v>
      </c>
      <c r="D1814" s="11" t="n">
        <v>-0.66099</v>
      </c>
      <c r="E1814" s="12" t="n">
        <v>8.188E-005</v>
      </c>
      <c r="F1814" s="11" t="n">
        <v>0.003223</v>
      </c>
    </row>
    <row r="1815" customFormat="false" ht="24.95" hidden="false" customHeight="true" outlineLevel="0" collapsed="false">
      <c r="A1815" s="10" t="s">
        <v>1819</v>
      </c>
      <c r="B1815" s="11" t="n">
        <v>102.333159684338</v>
      </c>
      <c r="C1815" s="11" t="n">
        <v>216.875210471512</v>
      </c>
      <c r="D1815" s="11" t="n">
        <v>-1.0836</v>
      </c>
      <c r="E1815" s="12" t="n">
        <v>8.2259E-005</v>
      </c>
      <c r="F1815" s="11" t="n">
        <v>0.0032372</v>
      </c>
    </row>
    <row r="1816" customFormat="false" ht="24.95" hidden="false" customHeight="true" outlineLevel="0" collapsed="false">
      <c r="A1816" s="10" t="s">
        <v>1820</v>
      </c>
      <c r="B1816" s="11" t="n">
        <v>1239.70102474449</v>
      </c>
      <c r="C1816" s="11" t="n">
        <v>1993.45538778581</v>
      </c>
      <c r="D1816" s="11" t="n">
        <v>-0.68528</v>
      </c>
      <c r="E1816" s="12" t="n">
        <v>8.2385E-005</v>
      </c>
      <c r="F1816" s="11" t="n">
        <v>0.0032413</v>
      </c>
    </row>
    <row r="1817" customFormat="false" ht="24.95" hidden="false" customHeight="true" outlineLevel="0" collapsed="false">
      <c r="A1817" s="10" t="s">
        <v>1821</v>
      </c>
      <c r="B1817" s="11" t="n">
        <v>20.3603678108772</v>
      </c>
      <c r="C1817" s="11" t="n">
        <v>73.4142799434023</v>
      </c>
      <c r="D1817" s="11" t="n">
        <v>-1.8503</v>
      </c>
      <c r="E1817" s="12" t="n">
        <v>8.2412E-005</v>
      </c>
      <c r="F1817" s="11" t="n">
        <v>0.0032416</v>
      </c>
    </row>
    <row r="1818" customFormat="false" ht="24.95" hidden="false" customHeight="true" outlineLevel="0" collapsed="false">
      <c r="A1818" s="10" t="s">
        <v>1822</v>
      </c>
      <c r="B1818" s="11" t="n">
        <v>119088.375835017</v>
      </c>
      <c r="C1818" s="11" t="n">
        <v>201901.400734817</v>
      </c>
      <c r="D1818" s="11" t="n">
        <v>-0.76162</v>
      </c>
      <c r="E1818" s="12" t="n">
        <v>8.2907E-005</v>
      </c>
      <c r="F1818" s="11" t="n">
        <v>0.0032586</v>
      </c>
    </row>
    <row r="1819" customFormat="false" ht="24.95" hidden="false" customHeight="true" outlineLevel="0" collapsed="false">
      <c r="A1819" s="10" t="s">
        <v>1823</v>
      </c>
      <c r="B1819" s="11" t="n">
        <v>40.7501733219258</v>
      </c>
      <c r="C1819" s="11" t="n">
        <v>112.649829706427</v>
      </c>
      <c r="D1819" s="11" t="n">
        <v>-1.467</v>
      </c>
      <c r="E1819" s="12" t="n">
        <v>8.2897E-005</v>
      </c>
      <c r="F1819" s="11" t="n">
        <v>0.0032586</v>
      </c>
    </row>
    <row r="1820" customFormat="false" ht="24.95" hidden="false" customHeight="true" outlineLevel="0" collapsed="false">
      <c r="A1820" s="10" t="s">
        <v>1824</v>
      </c>
      <c r="B1820" s="11" t="n">
        <v>917.450628943866</v>
      </c>
      <c r="C1820" s="11" t="n">
        <v>1530.61594079866</v>
      </c>
      <c r="D1820" s="11" t="n">
        <v>-0.73841</v>
      </c>
      <c r="E1820" s="12" t="n">
        <v>8.2986E-005</v>
      </c>
      <c r="F1820" s="11" t="n">
        <v>0.0032605</v>
      </c>
    </row>
    <row r="1821" customFormat="false" ht="24.95" hidden="false" customHeight="true" outlineLevel="0" collapsed="false">
      <c r="A1821" s="10" t="s">
        <v>1825</v>
      </c>
      <c r="B1821" s="11" t="n">
        <v>12.25078973675</v>
      </c>
      <c r="C1821" s="11" t="n">
        <v>54.9318157919478</v>
      </c>
      <c r="D1821" s="11" t="n">
        <v>-2.1648</v>
      </c>
      <c r="E1821" s="12" t="n">
        <v>8.2996E-005</v>
      </c>
      <c r="F1821" s="11" t="n">
        <v>0.0032605</v>
      </c>
    </row>
    <row r="1822" customFormat="false" ht="24.95" hidden="false" customHeight="true" outlineLevel="0" collapsed="false">
      <c r="A1822" s="10" t="s">
        <v>1826</v>
      </c>
      <c r="B1822" s="11" t="n">
        <v>3.21373975453867</v>
      </c>
      <c r="C1822" s="11" t="n">
        <v>30.3856214092224</v>
      </c>
      <c r="D1822" s="11" t="n">
        <v>-3.2411</v>
      </c>
      <c r="E1822" s="12" t="n">
        <v>8.3404E-005</v>
      </c>
      <c r="F1822" s="11" t="n">
        <v>0.0032749</v>
      </c>
    </row>
    <row r="1823" customFormat="false" ht="24.95" hidden="false" customHeight="true" outlineLevel="0" collapsed="false">
      <c r="A1823" s="10" t="s">
        <v>1827</v>
      </c>
      <c r="B1823" s="11" t="n">
        <v>38.0172763644776</v>
      </c>
      <c r="C1823" s="11" t="n">
        <v>165.523111080172</v>
      </c>
      <c r="D1823" s="11" t="n">
        <v>-2.1223</v>
      </c>
      <c r="E1823" s="12" t="n">
        <v>8.3444E-005</v>
      </c>
      <c r="F1823" s="11" t="n">
        <v>0.0032757</v>
      </c>
    </row>
    <row r="1824" customFormat="false" ht="24.95" hidden="false" customHeight="true" outlineLevel="0" collapsed="false">
      <c r="A1824" s="10" t="s">
        <v>1828</v>
      </c>
      <c r="B1824" s="11" t="n">
        <v>1.5150584498055</v>
      </c>
      <c r="C1824" s="11" t="n">
        <v>145.044119053235</v>
      </c>
      <c r="D1824" s="11" t="n">
        <v>-6.581</v>
      </c>
      <c r="E1824" s="12" t="n">
        <v>8.4281E-005</v>
      </c>
      <c r="F1824" s="11" t="n">
        <v>0.0033077</v>
      </c>
    </row>
    <row r="1825" customFormat="false" ht="24.95" hidden="false" customHeight="true" outlineLevel="0" collapsed="false">
      <c r="A1825" s="10" t="s">
        <v>1829</v>
      </c>
      <c r="B1825" s="11" t="n">
        <v>666.029356898258</v>
      </c>
      <c r="C1825" s="11" t="n">
        <v>1084.72276103201</v>
      </c>
      <c r="D1825" s="11" t="n">
        <v>-0.70367</v>
      </c>
      <c r="E1825" s="12" t="n">
        <v>8.5191E-005</v>
      </c>
      <c r="F1825" s="11" t="n">
        <v>0.0033409</v>
      </c>
    </row>
    <row r="1826" customFormat="false" ht="24.95" hidden="false" customHeight="true" outlineLevel="0" collapsed="false">
      <c r="A1826" s="10" t="s">
        <v>1830</v>
      </c>
      <c r="B1826" s="11" t="n">
        <v>6.68205208391416</v>
      </c>
      <c r="C1826" s="11" t="n">
        <v>42.3231101801974</v>
      </c>
      <c r="D1826" s="11" t="n">
        <v>-2.6631</v>
      </c>
      <c r="E1826" s="12" t="n">
        <v>8.5386E-005</v>
      </c>
      <c r="F1826" s="11" t="n">
        <v>0.0033477</v>
      </c>
    </row>
    <row r="1827" customFormat="false" ht="24.95" hidden="false" customHeight="true" outlineLevel="0" collapsed="false">
      <c r="A1827" s="10" t="s">
        <v>1831</v>
      </c>
      <c r="B1827" s="11" t="n">
        <v>1612.4968018034</v>
      </c>
      <c r="C1827" s="11" t="n">
        <v>2469.40879145321</v>
      </c>
      <c r="D1827" s="11" t="n">
        <v>-0.61487</v>
      </c>
      <c r="E1827" s="12" t="n">
        <v>8.5497E-005</v>
      </c>
      <c r="F1827" s="11" t="n">
        <v>0.0033513</v>
      </c>
    </row>
    <row r="1828" customFormat="false" ht="24.95" hidden="false" customHeight="true" outlineLevel="0" collapsed="false">
      <c r="A1828" s="10" t="s">
        <v>1832</v>
      </c>
      <c r="B1828" s="11" t="n">
        <v>2822.45061556622</v>
      </c>
      <c r="C1828" s="11" t="n">
        <v>5160.82953879102</v>
      </c>
      <c r="D1828" s="11" t="n">
        <v>-0.87065</v>
      </c>
      <c r="E1828" s="12" t="n">
        <v>8.5707E-005</v>
      </c>
      <c r="F1828" s="11" t="n">
        <v>0.0033587</v>
      </c>
    </row>
    <row r="1829" customFormat="false" ht="24.95" hidden="false" customHeight="true" outlineLevel="0" collapsed="false">
      <c r="A1829" s="10" t="s">
        <v>1833</v>
      </c>
      <c r="B1829" s="11" t="n">
        <v>10440.3175116715</v>
      </c>
      <c r="C1829" s="11" t="n">
        <v>15468.6263401019</v>
      </c>
      <c r="D1829" s="11" t="n">
        <v>-0.56718</v>
      </c>
      <c r="E1829" s="12" t="n">
        <v>8.6004E-005</v>
      </c>
      <c r="F1829" s="11" t="n">
        <v>0.0033695</v>
      </c>
    </row>
    <row r="1830" customFormat="false" ht="24.95" hidden="false" customHeight="true" outlineLevel="0" collapsed="false">
      <c r="A1830" s="10" t="s">
        <v>1834</v>
      </c>
      <c r="B1830" s="11" t="n">
        <v>1042.92180032083</v>
      </c>
      <c r="C1830" s="11" t="n">
        <v>1620.71763551285</v>
      </c>
      <c r="D1830" s="11" t="n">
        <v>-0.636</v>
      </c>
      <c r="E1830" s="12" t="n">
        <v>8.6299E-005</v>
      </c>
      <c r="F1830" s="11" t="n">
        <v>0.0033794</v>
      </c>
    </row>
    <row r="1831" customFormat="false" ht="24.95" hidden="false" customHeight="true" outlineLevel="0" collapsed="false">
      <c r="A1831" s="10" t="s">
        <v>1835</v>
      </c>
      <c r="B1831" s="11" t="n">
        <v>1054.77922040613</v>
      </c>
      <c r="C1831" s="11" t="n">
        <v>1647.17116752552</v>
      </c>
      <c r="D1831" s="11" t="n">
        <v>-0.64305</v>
      </c>
      <c r="E1831" s="12" t="n">
        <v>8.6449E-005</v>
      </c>
      <c r="F1831" s="11" t="n">
        <v>0.0033844</v>
      </c>
    </row>
    <row r="1832" customFormat="false" ht="24.95" hidden="false" customHeight="true" outlineLevel="0" collapsed="false">
      <c r="A1832" s="10" t="s">
        <v>1836</v>
      </c>
      <c r="B1832" s="11" t="n">
        <v>727.383247011145</v>
      </c>
      <c r="C1832" s="11" t="n">
        <v>1171.35520254856</v>
      </c>
      <c r="D1832" s="11" t="n">
        <v>-0.68739</v>
      </c>
      <c r="E1832" s="12" t="n">
        <v>8.688E-005</v>
      </c>
      <c r="F1832" s="11" t="n">
        <v>0.0034004</v>
      </c>
    </row>
    <row r="1833" customFormat="false" ht="24.95" hidden="false" customHeight="true" outlineLevel="0" collapsed="false">
      <c r="A1833" s="10" t="s">
        <v>1837</v>
      </c>
      <c r="B1833" s="11" t="n">
        <v>393.953597319214</v>
      </c>
      <c r="C1833" s="11" t="n">
        <v>685.873032362364</v>
      </c>
      <c r="D1833" s="11" t="n">
        <v>-0.79992</v>
      </c>
      <c r="E1833" s="12" t="n">
        <v>8.695E-005</v>
      </c>
      <c r="F1833" s="11" t="n">
        <v>0.0034017</v>
      </c>
    </row>
    <row r="1834" customFormat="false" ht="24.95" hidden="false" customHeight="true" outlineLevel="0" collapsed="false">
      <c r="A1834" s="10" t="s">
        <v>1838</v>
      </c>
      <c r="B1834" s="11" t="n">
        <v>1480.34387439565</v>
      </c>
      <c r="C1834" s="11" t="n">
        <v>2272.09657148844</v>
      </c>
      <c r="D1834" s="11" t="n">
        <v>-0.61809</v>
      </c>
      <c r="E1834" s="12" t="n">
        <v>8.6955E-005</v>
      </c>
      <c r="F1834" s="11" t="n">
        <v>0.0034017</v>
      </c>
    </row>
    <row r="1835" customFormat="false" ht="24.95" hidden="false" customHeight="true" outlineLevel="0" collapsed="false">
      <c r="A1835" s="10" t="s">
        <v>1839</v>
      </c>
      <c r="B1835" s="11" t="n">
        <v>988.163206329765</v>
      </c>
      <c r="C1835" s="11" t="n">
        <v>1735.49896533417</v>
      </c>
      <c r="D1835" s="11" t="n">
        <v>-0.81253</v>
      </c>
      <c r="E1835" s="12" t="n">
        <v>8.7533E-005</v>
      </c>
      <c r="F1835" s="11" t="n">
        <v>0.0034209</v>
      </c>
    </row>
    <row r="1836" customFormat="false" ht="24.95" hidden="false" customHeight="true" outlineLevel="0" collapsed="false">
      <c r="A1836" s="10" t="s">
        <v>1840</v>
      </c>
      <c r="B1836" s="11" t="n">
        <v>20.7940177068693</v>
      </c>
      <c r="C1836" s="11" t="n">
        <v>72.4789254798559</v>
      </c>
      <c r="D1836" s="11" t="n">
        <v>-1.8014</v>
      </c>
      <c r="E1836" s="12" t="n">
        <v>8.756E-005</v>
      </c>
      <c r="F1836" s="11" t="n">
        <v>0.0034211</v>
      </c>
    </row>
    <row r="1837" customFormat="false" ht="24.95" hidden="false" customHeight="true" outlineLevel="0" collapsed="false">
      <c r="A1837" s="10" t="s">
        <v>1841</v>
      </c>
      <c r="B1837" s="11" t="n">
        <v>3.83983700710218</v>
      </c>
      <c r="C1837" s="11" t="n">
        <v>47.0410969823921</v>
      </c>
      <c r="D1837" s="11" t="n">
        <v>-3.6148</v>
      </c>
      <c r="E1837" s="12" t="n">
        <v>8.7651E-005</v>
      </c>
      <c r="F1837" s="11" t="n">
        <v>0.0034238</v>
      </c>
    </row>
    <row r="1838" customFormat="false" ht="24.95" hidden="false" customHeight="true" outlineLevel="0" collapsed="false">
      <c r="A1838" s="10" t="s">
        <v>1842</v>
      </c>
      <c r="B1838" s="11" t="n">
        <v>1570.76293091878</v>
      </c>
      <c r="C1838" s="11" t="n">
        <v>2403.98091441956</v>
      </c>
      <c r="D1838" s="11" t="n">
        <v>-0.61396</v>
      </c>
      <c r="E1838" s="12" t="n">
        <v>8.7737E-005</v>
      </c>
      <c r="F1838" s="11" t="n">
        <v>0.0034255</v>
      </c>
    </row>
    <row r="1839" customFormat="false" ht="24.95" hidden="false" customHeight="true" outlineLevel="0" collapsed="false">
      <c r="A1839" s="10" t="s">
        <v>1843</v>
      </c>
      <c r="B1839" s="11" t="n">
        <v>2.41257758279019</v>
      </c>
      <c r="C1839" s="11" t="n">
        <v>28.3333558792048</v>
      </c>
      <c r="D1839" s="11" t="n">
        <v>-3.5539</v>
      </c>
      <c r="E1839" s="12" t="n">
        <v>8.8559E-005</v>
      </c>
      <c r="F1839" s="11" t="n">
        <v>0.0034567</v>
      </c>
    </row>
    <row r="1840" customFormat="false" ht="24.95" hidden="false" customHeight="true" outlineLevel="0" collapsed="false">
      <c r="A1840" s="10" t="s">
        <v>1844</v>
      </c>
      <c r="B1840" s="11" t="n">
        <v>43.2991628016713</v>
      </c>
      <c r="C1840" s="11" t="n">
        <v>435.526218686866</v>
      </c>
      <c r="D1840" s="11" t="n">
        <v>-3.3303</v>
      </c>
      <c r="E1840" s="12" t="n">
        <v>8.9038E-005</v>
      </c>
      <c r="F1840" s="11" t="n">
        <v>0.0034737</v>
      </c>
    </row>
    <row r="1841" customFormat="false" ht="24.95" hidden="false" customHeight="true" outlineLevel="0" collapsed="false">
      <c r="A1841" s="10" t="s">
        <v>1845</v>
      </c>
      <c r="B1841" s="11" t="n">
        <v>236.720605733729</v>
      </c>
      <c r="C1841" s="11" t="n">
        <v>420.873313239207</v>
      </c>
      <c r="D1841" s="11" t="n">
        <v>-0.8302</v>
      </c>
      <c r="E1841" s="12" t="n">
        <v>8.9803E-005</v>
      </c>
      <c r="F1841" s="11" t="n">
        <v>0.0035019</v>
      </c>
    </row>
    <row r="1842" customFormat="false" ht="24.95" hidden="false" customHeight="true" outlineLevel="0" collapsed="false">
      <c r="A1842" s="10" t="s">
        <v>1846</v>
      </c>
      <c r="B1842" s="11" t="n">
        <v>0</v>
      </c>
      <c r="C1842" s="11" t="n">
        <v>15.2905480027896</v>
      </c>
      <c r="D1842" s="11" t="e">
        <f aca="false"/>
        <v>#NAME?</v>
      </c>
      <c r="E1842" s="12" t="n">
        <v>8.999E-005</v>
      </c>
      <c r="F1842" s="11" t="n">
        <v>0.003508</v>
      </c>
    </row>
    <row r="1843" customFormat="false" ht="24.95" hidden="false" customHeight="true" outlineLevel="0" collapsed="false">
      <c r="A1843" s="10" t="s">
        <v>1847</v>
      </c>
      <c r="B1843" s="11" t="n">
        <v>1910.57214274821</v>
      </c>
      <c r="C1843" s="11" t="n">
        <v>2925.73277127401</v>
      </c>
      <c r="D1843" s="11" t="n">
        <v>-0.61479</v>
      </c>
      <c r="E1843" s="12" t="n">
        <v>9.0005E-005</v>
      </c>
      <c r="F1843" s="11" t="n">
        <v>0.003508</v>
      </c>
    </row>
    <row r="1844" customFormat="false" ht="24.95" hidden="false" customHeight="true" outlineLevel="0" collapsed="false">
      <c r="A1844" s="10" t="s">
        <v>1848</v>
      </c>
      <c r="B1844" s="11" t="n">
        <v>10.7701053413029</v>
      </c>
      <c r="C1844" s="11" t="n">
        <v>52.9370087722258</v>
      </c>
      <c r="D1844" s="11" t="n">
        <v>-2.2972</v>
      </c>
      <c r="E1844" s="12" t="n">
        <v>9.0112E-005</v>
      </c>
      <c r="F1844" s="11" t="n">
        <v>0.0035113</v>
      </c>
    </row>
    <row r="1845" customFormat="false" ht="24.95" hidden="false" customHeight="true" outlineLevel="0" collapsed="false">
      <c r="A1845" s="10" t="s">
        <v>1849</v>
      </c>
      <c r="B1845" s="11" t="n">
        <v>25375.4351377103</v>
      </c>
      <c r="C1845" s="11" t="n">
        <v>37903.7953273062</v>
      </c>
      <c r="D1845" s="11" t="n">
        <v>-0.57891</v>
      </c>
      <c r="E1845" s="12" t="n">
        <v>9.0645E-005</v>
      </c>
      <c r="F1845" s="11" t="n">
        <v>0.0035277</v>
      </c>
    </row>
    <row r="1846" customFormat="false" ht="24.95" hidden="false" customHeight="true" outlineLevel="0" collapsed="false">
      <c r="A1846" s="10" t="s">
        <v>1850</v>
      </c>
      <c r="B1846" s="11" t="n">
        <v>0.621818284692157</v>
      </c>
      <c r="C1846" s="11" t="n">
        <v>25.7085655283593</v>
      </c>
      <c r="D1846" s="11" t="n">
        <v>-5.3696</v>
      </c>
      <c r="E1846" s="12" t="n">
        <v>9.0683E-005</v>
      </c>
      <c r="F1846" s="11" t="n">
        <v>0.0035284</v>
      </c>
    </row>
    <row r="1847" customFormat="false" ht="24.95" hidden="false" customHeight="true" outlineLevel="0" collapsed="false">
      <c r="A1847" s="10" t="s">
        <v>1851</v>
      </c>
      <c r="B1847" s="11" t="n">
        <v>88.0396305062602</v>
      </c>
      <c r="C1847" s="11" t="n">
        <v>195.024454859747</v>
      </c>
      <c r="D1847" s="11" t="n">
        <v>-1.1474</v>
      </c>
      <c r="E1847" s="12" t="n">
        <v>9.1225E-005</v>
      </c>
      <c r="F1847" s="11" t="n">
        <v>0.0035477</v>
      </c>
    </row>
    <row r="1848" customFormat="false" ht="24.95" hidden="false" customHeight="true" outlineLevel="0" collapsed="false">
      <c r="A1848" s="10" t="s">
        <v>1852</v>
      </c>
      <c r="B1848" s="11" t="n">
        <v>2033.38108789147</v>
      </c>
      <c r="C1848" s="11" t="n">
        <v>3880.52867948082</v>
      </c>
      <c r="D1848" s="11" t="n">
        <v>-0.93237</v>
      </c>
      <c r="E1848" s="12" t="n">
        <v>9.1276E-005</v>
      </c>
      <c r="F1848" s="11" t="n">
        <v>0.0035488</v>
      </c>
    </row>
    <row r="1849" customFormat="false" ht="24.95" hidden="false" customHeight="true" outlineLevel="0" collapsed="false">
      <c r="A1849" s="10" t="s">
        <v>1853</v>
      </c>
      <c r="B1849" s="11" t="n">
        <v>347.296860277894</v>
      </c>
      <c r="C1849" s="11" t="n">
        <v>586.461135432985</v>
      </c>
      <c r="D1849" s="11" t="n">
        <v>-0.75587</v>
      </c>
      <c r="E1849" s="12" t="n">
        <v>9.2288E-005</v>
      </c>
      <c r="F1849" s="11" t="n">
        <v>0.0035846</v>
      </c>
    </row>
    <row r="1850" customFormat="false" ht="24.95" hidden="false" customHeight="true" outlineLevel="0" collapsed="false">
      <c r="A1850" s="10" t="s">
        <v>1854</v>
      </c>
      <c r="B1850" s="11" t="n">
        <v>2.49583107451133</v>
      </c>
      <c r="C1850" s="11" t="n">
        <v>27.9709327065881</v>
      </c>
      <c r="D1850" s="11" t="n">
        <v>-3.4863</v>
      </c>
      <c r="E1850" s="12" t="n">
        <v>9.3149E-005</v>
      </c>
      <c r="F1850" s="11" t="n">
        <v>0.0036162</v>
      </c>
    </row>
    <row r="1851" customFormat="false" ht="24.95" hidden="false" customHeight="true" outlineLevel="0" collapsed="false">
      <c r="A1851" s="10" t="s">
        <v>1855</v>
      </c>
      <c r="B1851" s="11" t="n">
        <v>35245.5241382162</v>
      </c>
      <c r="C1851" s="11" t="n">
        <v>80593.8451195972</v>
      </c>
      <c r="D1851" s="11" t="n">
        <v>-1.1932</v>
      </c>
      <c r="E1851" s="12" t="n">
        <v>9.3168E-005</v>
      </c>
      <c r="F1851" s="11" t="n">
        <v>0.0036162</v>
      </c>
    </row>
    <row r="1852" customFormat="false" ht="24.95" hidden="false" customHeight="true" outlineLevel="0" collapsed="false">
      <c r="A1852" s="10" t="s">
        <v>1856</v>
      </c>
      <c r="B1852" s="11" t="n">
        <v>460.334480557934</v>
      </c>
      <c r="C1852" s="11" t="n">
        <v>1874.8982824802</v>
      </c>
      <c r="D1852" s="11" t="n">
        <v>-2.0261</v>
      </c>
      <c r="E1852" s="12" t="n">
        <v>9.3236E-005</v>
      </c>
      <c r="F1852" s="11" t="n">
        <v>0.0036179</v>
      </c>
    </row>
    <row r="1853" customFormat="false" ht="24.95" hidden="false" customHeight="true" outlineLevel="0" collapsed="false">
      <c r="A1853" s="10" t="s">
        <v>1857</v>
      </c>
      <c r="B1853" s="11" t="n">
        <v>24.0202035446075</v>
      </c>
      <c r="C1853" s="11" t="n">
        <v>80.1511465777479</v>
      </c>
      <c r="D1853" s="11" t="n">
        <v>-1.7385</v>
      </c>
      <c r="E1853" s="12" t="n">
        <v>9.3314E-005</v>
      </c>
      <c r="F1853" s="11" t="n">
        <v>0.0036201</v>
      </c>
    </row>
    <row r="1854" customFormat="false" ht="24.95" hidden="false" customHeight="true" outlineLevel="0" collapsed="false">
      <c r="A1854" s="10" t="s">
        <v>1858</v>
      </c>
      <c r="B1854" s="11" t="n">
        <v>7449.88187197246</v>
      </c>
      <c r="C1854" s="11" t="n">
        <v>14449.8678278588</v>
      </c>
      <c r="D1854" s="11" t="n">
        <v>-0.95577</v>
      </c>
      <c r="E1854" s="12" t="n">
        <v>9.3469E-005</v>
      </c>
      <c r="F1854" s="11" t="n">
        <v>0.0036252</v>
      </c>
    </row>
    <row r="1855" customFormat="false" ht="24.95" hidden="false" customHeight="true" outlineLevel="0" collapsed="false">
      <c r="A1855" s="10" t="s">
        <v>1859</v>
      </c>
      <c r="B1855" s="11" t="n">
        <v>11.4900913780091</v>
      </c>
      <c r="C1855" s="11" t="n">
        <v>53.9401373718196</v>
      </c>
      <c r="D1855" s="11" t="n">
        <v>-2.231</v>
      </c>
      <c r="E1855" s="12" t="n">
        <v>9.3559E-005</v>
      </c>
      <c r="F1855" s="11" t="n">
        <v>0.0036278</v>
      </c>
    </row>
    <row r="1856" customFormat="false" ht="24.95" hidden="false" customHeight="true" outlineLevel="0" collapsed="false">
      <c r="A1856" s="10" t="s">
        <v>1860</v>
      </c>
      <c r="B1856" s="11" t="n">
        <v>233.171205410077</v>
      </c>
      <c r="C1856" s="11" t="n">
        <v>423.503568595059</v>
      </c>
      <c r="D1856" s="11" t="n">
        <v>-0.86098</v>
      </c>
      <c r="E1856" s="12" t="n">
        <v>9.3652E-005</v>
      </c>
      <c r="F1856" s="11" t="n">
        <v>0.0036302</v>
      </c>
    </row>
    <row r="1857" customFormat="false" ht="24.95" hidden="false" customHeight="true" outlineLevel="0" collapsed="false">
      <c r="A1857" s="10" t="s">
        <v>1861</v>
      </c>
      <c r="B1857" s="11" t="n">
        <v>290.028890895188</v>
      </c>
      <c r="C1857" s="11" t="n">
        <v>506.701164836703</v>
      </c>
      <c r="D1857" s="11" t="n">
        <v>-0.80494</v>
      </c>
      <c r="E1857" s="12" t="n">
        <v>9.3862E-005</v>
      </c>
      <c r="F1857" s="11" t="n">
        <v>0.003636</v>
      </c>
    </row>
    <row r="1858" customFormat="false" ht="24.95" hidden="false" customHeight="true" outlineLevel="0" collapsed="false">
      <c r="A1858" s="10" t="s">
        <v>1862</v>
      </c>
      <c r="B1858" s="11" t="n">
        <v>2127.58695455792</v>
      </c>
      <c r="C1858" s="11" t="n">
        <v>3220.39900375994</v>
      </c>
      <c r="D1858" s="11" t="n">
        <v>-0.59802</v>
      </c>
      <c r="E1858" s="12" t="n">
        <v>9.4314E-005</v>
      </c>
      <c r="F1858" s="11" t="n">
        <v>0.0036517</v>
      </c>
    </row>
    <row r="1859" customFormat="false" ht="24.95" hidden="false" customHeight="true" outlineLevel="0" collapsed="false">
      <c r="A1859" s="10" t="s">
        <v>1863</v>
      </c>
      <c r="B1859" s="11" t="n">
        <v>2154.48337132665</v>
      </c>
      <c r="C1859" s="11" t="n">
        <v>3769.13550683971</v>
      </c>
      <c r="D1859" s="11" t="n">
        <v>-0.80689</v>
      </c>
      <c r="E1859" s="12" t="n">
        <v>9.4339E-005</v>
      </c>
      <c r="F1859" s="11" t="n">
        <v>0.0036518</v>
      </c>
    </row>
    <row r="1860" customFormat="false" ht="24.95" hidden="false" customHeight="true" outlineLevel="0" collapsed="false">
      <c r="A1860" s="10" t="s">
        <v>1864</v>
      </c>
      <c r="B1860" s="11" t="n">
        <v>1040.87452825928</v>
      </c>
      <c r="C1860" s="11" t="n">
        <v>1615.08920808196</v>
      </c>
      <c r="D1860" s="11" t="n">
        <v>-0.63382</v>
      </c>
      <c r="E1860" s="12" t="n">
        <v>9.4524E-005</v>
      </c>
      <c r="F1860" s="11" t="n">
        <v>0.003658</v>
      </c>
    </row>
    <row r="1861" customFormat="false" ht="24.95" hidden="false" customHeight="true" outlineLevel="0" collapsed="false">
      <c r="A1861" s="10" t="s">
        <v>1865</v>
      </c>
      <c r="B1861" s="11" t="n">
        <v>176.019121866656</v>
      </c>
      <c r="C1861" s="11" t="n">
        <v>490.664421272325</v>
      </c>
      <c r="D1861" s="11" t="n">
        <v>-1.479</v>
      </c>
      <c r="E1861" s="12" t="n">
        <v>9.5192E-005</v>
      </c>
      <c r="F1861" s="11" t="n">
        <v>0.0036812</v>
      </c>
    </row>
    <row r="1862" customFormat="false" ht="24.95" hidden="false" customHeight="true" outlineLevel="0" collapsed="false">
      <c r="A1862" s="10" t="s">
        <v>1866</v>
      </c>
      <c r="B1862" s="11" t="n">
        <v>10.7807406337245</v>
      </c>
      <c r="C1862" s="11" t="n">
        <v>53.1546556439018</v>
      </c>
      <c r="D1862" s="11" t="n">
        <v>-2.3017</v>
      </c>
      <c r="E1862" s="12" t="n">
        <v>9.5482E-005</v>
      </c>
      <c r="F1862" s="11" t="n">
        <v>0.0036888</v>
      </c>
    </row>
    <row r="1863" customFormat="false" ht="24.95" hidden="false" customHeight="true" outlineLevel="0" collapsed="false">
      <c r="A1863" s="10" t="s">
        <v>1867</v>
      </c>
      <c r="B1863" s="11" t="n">
        <v>6.7418333795996</v>
      </c>
      <c r="C1863" s="11" t="n">
        <v>41.2278889687805</v>
      </c>
      <c r="D1863" s="11" t="n">
        <v>-2.6124</v>
      </c>
      <c r="E1863" s="12" t="n">
        <v>9.5773E-005</v>
      </c>
      <c r="F1863" s="11" t="n">
        <v>0.0036964</v>
      </c>
    </row>
    <row r="1864" customFormat="false" ht="24.95" hidden="false" customHeight="true" outlineLevel="0" collapsed="false">
      <c r="A1864" s="10" t="s">
        <v>1868</v>
      </c>
      <c r="B1864" s="11" t="n">
        <v>1187.24961647787</v>
      </c>
      <c r="C1864" s="11" t="n">
        <v>1867.14102884783</v>
      </c>
      <c r="D1864" s="11" t="n">
        <v>-0.65321</v>
      </c>
      <c r="E1864" s="12" t="n">
        <v>9.6087E-005</v>
      </c>
      <c r="F1864" s="11" t="n">
        <v>0.0037058</v>
      </c>
    </row>
    <row r="1865" customFormat="false" ht="24.95" hidden="false" customHeight="true" outlineLevel="0" collapsed="false">
      <c r="A1865" s="10" t="s">
        <v>1869</v>
      </c>
      <c r="B1865" s="11" t="n">
        <v>66.6957372708087</v>
      </c>
      <c r="C1865" s="11" t="n">
        <v>155.481576502216</v>
      </c>
      <c r="D1865" s="11" t="n">
        <v>-1.2211</v>
      </c>
      <c r="E1865" s="12" t="n">
        <v>9.6303E-005</v>
      </c>
      <c r="F1865" s="11" t="n">
        <v>0.0037133</v>
      </c>
    </row>
    <row r="1866" customFormat="false" ht="24.95" hidden="false" customHeight="true" outlineLevel="0" collapsed="false">
      <c r="A1866" s="10" t="s">
        <v>1870</v>
      </c>
      <c r="B1866" s="11" t="n">
        <v>28.29008692302</v>
      </c>
      <c r="C1866" s="11" t="n">
        <v>88.7145193701133</v>
      </c>
      <c r="D1866" s="11" t="n">
        <v>-1.6489</v>
      </c>
      <c r="E1866" s="12" t="n">
        <v>9.6519E-005</v>
      </c>
      <c r="F1866" s="11" t="n">
        <v>0.0037198</v>
      </c>
    </row>
    <row r="1867" customFormat="false" ht="24.95" hidden="false" customHeight="true" outlineLevel="0" collapsed="false">
      <c r="A1867" s="10" t="s">
        <v>1871</v>
      </c>
      <c r="B1867" s="11" t="n">
        <v>1017.7161157634</v>
      </c>
      <c r="C1867" s="11" t="n">
        <v>2187.95358132772</v>
      </c>
      <c r="D1867" s="11" t="n">
        <v>-1.1042</v>
      </c>
      <c r="E1867" s="12" t="n">
        <v>9.6726E-005</v>
      </c>
      <c r="F1867" s="11" t="n">
        <v>0.0037259</v>
      </c>
    </row>
    <row r="1868" customFormat="false" ht="24.95" hidden="false" customHeight="true" outlineLevel="0" collapsed="false">
      <c r="A1868" s="10" t="s">
        <v>1872</v>
      </c>
      <c r="B1868" s="11" t="n">
        <v>113.937859242657</v>
      </c>
      <c r="C1868" s="11" t="n">
        <v>232.546392041263</v>
      </c>
      <c r="D1868" s="11" t="n">
        <v>-1.0293</v>
      </c>
      <c r="E1868" s="12" t="n">
        <v>9.677E-005</v>
      </c>
      <c r="F1868" s="11" t="n">
        <v>0.003726</v>
      </c>
    </row>
    <row r="1869" customFormat="false" ht="24.95" hidden="false" customHeight="true" outlineLevel="0" collapsed="false">
      <c r="A1869" s="10" t="s">
        <v>1873</v>
      </c>
      <c r="B1869" s="11" t="n">
        <v>8339.00268545405</v>
      </c>
      <c r="C1869" s="11" t="n">
        <v>12355.5243979724</v>
      </c>
      <c r="D1869" s="11" t="n">
        <v>-0.56721</v>
      </c>
      <c r="E1869" s="12" t="n">
        <v>9.6775E-005</v>
      </c>
      <c r="F1869" s="11" t="n">
        <v>0.003726</v>
      </c>
    </row>
    <row r="1870" customFormat="false" ht="24.95" hidden="false" customHeight="true" outlineLevel="0" collapsed="false">
      <c r="A1870" s="10" t="s">
        <v>1874</v>
      </c>
      <c r="B1870" s="11" t="n">
        <v>94.9442069763587</v>
      </c>
      <c r="C1870" s="11" t="n">
        <v>329.063990967372</v>
      </c>
      <c r="D1870" s="11" t="n">
        <v>-1.7932</v>
      </c>
      <c r="E1870" s="12" t="n">
        <v>9.7553E-005</v>
      </c>
      <c r="F1870" s="11" t="n">
        <v>0.0037542</v>
      </c>
    </row>
    <row r="1871" customFormat="false" ht="24.95" hidden="false" customHeight="true" outlineLevel="0" collapsed="false">
      <c r="A1871" s="10" t="s">
        <v>1875</v>
      </c>
      <c r="B1871" s="11" t="n">
        <v>38.6861813526287</v>
      </c>
      <c r="C1871" s="11" t="n">
        <v>108.245004923467</v>
      </c>
      <c r="D1871" s="11" t="n">
        <v>-1.4844</v>
      </c>
      <c r="E1871" s="12" t="n">
        <v>9.8343E-005</v>
      </c>
      <c r="F1871" s="11" t="n">
        <v>0.0037809</v>
      </c>
    </row>
    <row r="1872" customFormat="false" ht="24.95" hidden="false" customHeight="true" outlineLevel="0" collapsed="false">
      <c r="A1872" s="10" t="s">
        <v>1876</v>
      </c>
      <c r="B1872" s="11" t="n">
        <v>2115.51273056456</v>
      </c>
      <c r="C1872" s="11" t="n">
        <v>4270.5017973887</v>
      </c>
      <c r="D1872" s="11" t="n">
        <v>-1.0134</v>
      </c>
      <c r="E1872" s="12" t="n">
        <v>9.84E-005</v>
      </c>
      <c r="F1872" s="11" t="n">
        <v>0.0037821</v>
      </c>
    </row>
    <row r="1873" customFormat="false" ht="24.95" hidden="false" customHeight="true" outlineLevel="0" collapsed="false">
      <c r="A1873" s="10" t="s">
        <v>1877</v>
      </c>
      <c r="B1873" s="11" t="n">
        <v>5.06234530303077</v>
      </c>
      <c r="C1873" s="11" t="n">
        <v>37.2598799277988</v>
      </c>
      <c r="D1873" s="11" t="n">
        <v>-2.8797</v>
      </c>
      <c r="E1873" s="12" t="n">
        <v>9.8729E-005</v>
      </c>
      <c r="F1873" s="11" t="n">
        <v>0.0037939</v>
      </c>
    </row>
    <row r="1874" customFormat="false" ht="24.95" hidden="false" customHeight="true" outlineLevel="0" collapsed="false">
      <c r="A1874" s="10" t="s">
        <v>1878</v>
      </c>
      <c r="B1874" s="11" t="n">
        <v>4.46620082556672</v>
      </c>
      <c r="C1874" s="11" t="n">
        <v>35.2491695209432</v>
      </c>
      <c r="D1874" s="11" t="n">
        <v>-2.9805</v>
      </c>
      <c r="E1874" s="12" t="n">
        <v>9.8822E-005</v>
      </c>
      <c r="F1874" s="11" t="n">
        <v>0.0037956</v>
      </c>
    </row>
    <row r="1875" customFormat="false" ht="24.95" hidden="false" customHeight="true" outlineLevel="0" collapsed="false">
      <c r="A1875" s="10" t="s">
        <v>1879</v>
      </c>
      <c r="B1875" s="11" t="n">
        <v>1318.04116380248</v>
      </c>
      <c r="C1875" s="11" t="n">
        <v>2605.00243893018</v>
      </c>
      <c r="D1875" s="11" t="n">
        <v>-0.98289</v>
      </c>
      <c r="E1875" s="12" t="n">
        <v>9.9082E-005</v>
      </c>
      <c r="F1875" s="11" t="n">
        <v>0.0038047</v>
      </c>
    </row>
    <row r="1876" customFormat="false" ht="24.95" hidden="false" customHeight="true" outlineLevel="0" collapsed="false">
      <c r="A1876" s="10" t="s">
        <v>1880</v>
      </c>
      <c r="B1876" s="11" t="n">
        <v>232.376826497042</v>
      </c>
      <c r="C1876" s="11" t="n">
        <v>1181.09382611397</v>
      </c>
      <c r="D1876" s="11" t="n">
        <v>-2.3456</v>
      </c>
      <c r="E1876" s="12" t="n">
        <v>9.9318E-005</v>
      </c>
      <c r="F1876" s="11" t="n">
        <v>0.0038128</v>
      </c>
    </row>
    <row r="1877" customFormat="false" ht="24.95" hidden="false" customHeight="true" outlineLevel="0" collapsed="false">
      <c r="A1877" s="10" t="s">
        <v>1881</v>
      </c>
      <c r="B1877" s="11" t="n">
        <v>7.30814933647766</v>
      </c>
      <c r="C1877" s="11" t="n">
        <v>43.032866078501</v>
      </c>
      <c r="D1877" s="11" t="n">
        <v>-2.5579</v>
      </c>
      <c r="E1877" s="11" t="n">
        <v>0.00010001</v>
      </c>
      <c r="F1877" s="11" t="n">
        <v>0.0038368</v>
      </c>
    </row>
    <row r="1878" customFormat="false" ht="24.95" hidden="false" customHeight="true" outlineLevel="0" collapsed="false">
      <c r="A1878" s="10" t="s">
        <v>1882</v>
      </c>
      <c r="B1878" s="11" t="n">
        <v>168.092724799932</v>
      </c>
      <c r="C1878" s="11" t="n">
        <v>449.957639501178</v>
      </c>
      <c r="D1878" s="11" t="n">
        <v>-1.4205</v>
      </c>
      <c r="E1878" s="11" t="n">
        <v>0.0001005</v>
      </c>
      <c r="F1878" s="11" t="n">
        <v>0.0038497</v>
      </c>
    </row>
    <row r="1879" customFormat="false" ht="24.95" hidden="false" customHeight="true" outlineLevel="0" collapsed="false">
      <c r="A1879" s="10" t="s">
        <v>1883</v>
      </c>
      <c r="B1879" s="11" t="n">
        <v>1206.941735687</v>
      </c>
      <c r="C1879" s="11" t="n">
        <v>2206.74143624674</v>
      </c>
      <c r="D1879" s="11" t="n">
        <v>-0.87056</v>
      </c>
      <c r="E1879" s="11" t="n">
        <v>0.00010094</v>
      </c>
      <c r="F1879" s="11" t="n">
        <v>0.0038639</v>
      </c>
    </row>
    <row r="1880" customFormat="false" ht="24.95" hidden="false" customHeight="true" outlineLevel="0" collapsed="false">
      <c r="A1880" s="10" t="s">
        <v>1884</v>
      </c>
      <c r="B1880" s="11" t="n">
        <v>408.313052722155</v>
      </c>
      <c r="C1880" s="11" t="n">
        <v>683.579444561319</v>
      </c>
      <c r="D1880" s="11" t="n">
        <v>-0.74343</v>
      </c>
      <c r="E1880" s="11" t="n">
        <v>0.0001014</v>
      </c>
      <c r="F1880" s="11" t="n">
        <v>0.0038796</v>
      </c>
    </row>
    <row r="1881" customFormat="false" ht="24.95" hidden="false" customHeight="true" outlineLevel="0" collapsed="false">
      <c r="A1881" s="10" t="s">
        <v>1885</v>
      </c>
      <c r="B1881" s="11" t="n">
        <v>427.869008543362</v>
      </c>
      <c r="C1881" s="11" t="n">
        <v>712.805058757092</v>
      </c>
      <c r="D1881" s="11" t="n">
        <v>-0.73634</v>
      </c>
      <c r="E1881" s="11" t="n">
        <v>0.00010187</v>
      </c>
      <c r="F1881" s="11" t="n">
        <v>0.0038957</v>
      </c>
    </row>
    <row r="1882" customFormat="false" ht="24.95" hidden="false" customHeight="true" outlineLevel="0" collapsed="false">
      <c r="A1882" s="10" t="s">
        <v>1886</v>
      </c>
      <c r="B1882" s="11" t="n">
        <v>0.299173044328231</v>
      </c>
      <c r="C1882" s="11" t="n">
        <v>17.5626066049397</v>
      </c>
      <c r="D1882" s="11" t="n">
        <v>-5.8754</v>
      </c>
      <c r="E1882" s="11" t="n">
        <v>0.00010213</v>
      </c>
      <c r="F1882" s="11" t="n">
        <v>0.0039037</v>
      </c>
    </row>
    <row r="1883" customFormat="false" ht="24.95" hidden="false" customHeight="true" outlineLevel="0" collapsed="false">
      <c r="A1883" s="10" t="s">
        <v>1887</v>
      </c>
      <c r="B1883" s="11" t="n">
        <v>183.549105232767</v>
      </c>
      <c r="C1883" s="11" t="n">
        <v>346.286583281337</v>
      </c>
      <c r="D1883" s="11" t="n">
        <v>-0.9158</v>
      </c>
      <c r="E1883" s="11" t="n">
        <v>0.0001022</v>
      </c>
      <c r="F1883" s="11" t="n">
        <v>0.0039055</v>
      </c>
    </row>
    <row r="1884" customFormat="false" ht="24.95" hidden="false" customHeight="true" outlineLevel="0" collapsed="false">
      <c r="A1884" s="10" t="s">
        <v>1888</v>
      </c>
      <c r="B1884" s="11" t="n">
        <v>1349.4675442678</v>
      </c>
      <c r="C1884" s="11" t="n">
        <v>2056.67632076641</v>
      </c>
      <c r="D1884" s="11" t="n">
        <v>-0.60792</v>
      </c>
      <c r="E1884" s="11" t="n">
        <v>0.00010231</v>
      </c>
      <c r="F1884" s="11" t="n">
        <v>0.0039085</v>
      </c>
    </row>
    <row r="1885" customFormat="false" ht="24.95" hidden="false" customHeight="true" outlineLevel="0" collapsed="false">
      <c r="A1885" s="10" t="s">
        <v>1889</v>
      </c>
      <c r="B1885" s="11" t="n">
        <v>36.2262685573526</v>
      </c>
      <c r="C1885" s="11" t="n">
        <v>121.556810100424</v>
      </c>
      <c r="D1885" s="11" t="n">
        <v>-1.7465</v>
      </c>
      <c r="E1885" s="11" t="n">
        <v>0.00010283</v>
      </c>
      <c r="F1885" s="11" t="n">
        <v>0.0039256</v>
      </c>
    </row>
    <row r="1886" customFormat="false" ht="24.95" hidden="false" customHeight="true" outlineLevel="0" collapsed="false">
      <c r="A1886" s="10" t="s">
        <v>1890</v>
      </c>
      <c r="B1886" s="11" t="n">
        <v>12872.8213683002</v>
      </c>
      <c r="C1886" s="11" t="n">
        <v>27665.0074927549</v>
      </c>
      <c r="D1886" s="11" t="n">
        <v>-1.1037</v>
      </c>
      <c r="E1886" s="11" t="n">
        <v>0.00010321</v>
      </c>
      <c r="F1886" s="11" t="n">
        <v>0.0039383</v>
      </c>
    </row>
    <row r="1887" customFormat="false" ht="24.95" hidden="false" customHeight="true" outlineLevel="0" collapsed="false">
      <c r="A1887" s="10" t="s">
        <v>1891</v>
      </c>
      <c r="B1887" s="11" t="n">
        <v>709.353360839218</v>
      </c>
      <c r="C1887" s="11" t="n">
        <v>1133.29184807964</v>
      </c>
      <c r="D1887" s="11" t="n">
        <v>-0.67594</v>
      </c>
      <c r="E1887" s="11" t="n">
        <v>0.00010363</v>
      </c>
      <c r="F1887" s="11" t="n">
        <v>0.0039514</v>
      </c>
    </row>
    <row r="1888" customFormat="false" ht="24.95" hidden="false" customHeight="true" outlineLevel="0" collapsed="false">
      <c r="A1888" s="10" t="s">
        <v>1892</v>
      </c>
      <c r="B1888" s="11" t="n">
        <v>52.7635244121985</v>
      </c>
      <c r="C1888" s="11" t="n">
        <v>129.387280972207</v>
      </c>
      <c r="D1888" s="11" t="n">
        <v>-1.2941</v>
      </c>
      <c r="E1888" s="11" t="n">
        <v>0.00010376</v>
      </c>
      <c r="F1888" s="11" t="n">
        <v>0.0039556</v>
      </c>
    </row>
    <row r="1889" customFormat="false" ht="24.95" hidden="false" customHeight="true" outlineLevel="0" collapsed="false">
      <c r="A1889" s="10" t="s">
        <v>1893</v>
      </c>
      <c r="B1889" s="11" t="n">
        <v>130.014247169406</v>
      </c>
      <c r="C1889" s="11" t="n">
        <v>262.290400258547</v>
      </c>
      <c r="D1889" s="11" t="n">
        <v>-1.0125</v>
      </c>
      <c r="E1889" s="11" t="n">
        <v>0.00010393</v>
      </c>
      <c r="F1889" s="11" t="n">
        <v>0.0039605</v>
      </c>
    </row>
    <row r="1890" customFormat="false" ht="24.95" hidden="false" customHeight="true" outlineLevel="0" collapsed="false">
      <c r="A1890" s="10" t="s">
        <v>1894</v>
      </c>
      <c r="B1890" s="11" t="n">
        <v>41.8527101491949</v>
      </c>
      <c r="C1890" s="11" t="n">
        <v>113.214705422009</v>
      </c>
      <c r="D1890" s="11" t="n">
        <v>-1.4357</v>
      </c>
      <c r="E1890" s="11" t="n">
        <v>0.00010402</v>
      </c>
      <c r="F1890" s="11" t="n">
        <v>0.0039616</v>
      </c>
    </row>
    <row r="1891" customFormat="false" ht="24.95" hidden="false" customHeight="true" outlineLevel="0" collapsed="false">
      <c r="A1891" s="10" t="s">
        <v>1895</v>
      </c>
      <c r="B1891" s="11" t="n">
        <v>587.146298708412</v>
      </c>
      <c r="C1891" s="11" t="n">
        <v>932.39988454318</v>
      </c>
      <c r="D1891" s="11" t="n">
        <v>-0.66723</v>
      </c>
      <c r="E1891" s="11" t="n">
        <v>0.00010447</v>
      </c>
      <c r="F1891" s="11" t="n">
        <v>0.003977</v>
      </c>
    </row>
    <row r="1892" customFormat="false" ht="24.95" hidden="false" customHeight="true" outlineLevel="0" collapsed="false">
      <c r="A1892" s="10" t="s">
        <v>1896</v>
      </c>
      <c r="B1892" s="11" t="n">
        <v>490.313748840854</v>
      </c>
      <c r="C1892" s="11" t="n">
        <v>2504.87496988824</v>
      </c>
      <c r="D1892" s="11" t="n">
        <v>-2.353</v>
      </c>
      <c r="E1892" s="11" t="n">
        <v>0.00010497</v>
      </c>
      <c r="F1892" s="11" t="n">
        <v>0.003994</v>
      </c>
    </row>
    <row r="1893" customFormat="false" ht="24.95" hidden="false" customHeight="true" outlineLevel="0" collapsed="false">
      <c r="A1893" s="10" t="s">
        <v>1897</v>
      </c>
      <c r="B1893" s="11" t="n">
        <v>2353.30002707382</v>
      </c>
      <c r="C1893" s="11" t="n">
        <v>4027.58840697025</v>
      </c>
      <c r="D1893" s="11" t="n">
        <v>-0.77523</v>
      </c>
      <c r="E1893" s="11" t="n">
        <v>0.00010519</v>
      </c>
      <c r="F1893" s="11" t="n">
        <v>0.003997</v>
      </c>
    </row>
    <row r="1894" customFormat="false" ht="24.95" hidden="false" customHeight="true" outlineLevel="0" collapsed="false">
      <c r="A1894" s="10" t="s">
        <v>1898</v>
      </c>
      <c r="B1894" s="11" t="n">
        <v>639.570277547553</v>
      </c>
      <c r="C1894" s="11" t="n">
        <v>1020.27107623017</v>
      </c>
      <c r="D1894" s="11" t="n">
        <v>-0.67378</v>
      </c>
      <c r="E1894" s="11" t="n">
        <v>0.0001052</v>
      </c>
      <c r="F1894" s="11" t="n">
        <v>0.003997</v>
      </c>
    </row>
    <row r="1895" customFormat="false" ht="24.95" hidden="false" customHeight="true" outlineLevel="0" collapsed="false">
      <c r="A1895" s="10" t="s">
        <v>1899</v>
      </c>
      <c r="B1895" s="11" t="n">
        <v>1080.46687896482</v>
      </c>
      <c r="C1895" s="11" t="n">
        <v>1684.79637360217</v>
      </c>
      <c r="D1895" s="11" t="n">
        <v>-0.64092</v>
      </c>
      <c r="E1895" s="11" t="n">
        <v>0.00010542</v>
      </c>
      <c r="F1895" s="11" t="n">
        <v>0.0040043</v>
      </c>
    </row>
    <row r="1896" customFormat="false" ht="24.95" hidden="false" customHeight="true" outlineLevel="0" collapsed="false">
      <c r="A1896" s="10" t="s">
        <v>1900</v>
      </c>
      <c r="B1896" s="11" t="n">
        <v>1530.20706777122</v>
      </c>
      <c r="C1896" s="11" t="n">
        <v>2325.16110286191</v>
      </c>
      <c r="D1896" s="11" t="n">
        <v>-0.6036</v>
      </c>
      <c r="E1896" s="11" t="n">
        <v>0.00010647</v>
      </c>
      <c r="F1896" s="11" t="n">
        <v>0.0040423</v>
      </c>
    </row>
    <row r="1897" customFormat="false" ht="24.95" hidden="false" customHeight="true" outlineLevel="0" collapsed="false">
      <c r="A1897" s="10" t="s">
        <v>1901</v>
      </c>
      <c r="B1897" s="11" t="n">
        <v>1072.55248299025</v>
      </c>
      <c r="C1897" s="11" t="n">
        <v>1674.82432419845</v>
      </c>
      <c r="D1897" s="11" t="n">
        <v>-0.64296</v>
      </c>
      <c r="E1897" s="11" t="n">
        <v>0.00010666</v>
      </c>
      <c r="F1897" s="11" t="n">
        <v>0.0040487</v>
      </c>
    </row>
    <row r="1898" customFormat="false" ht="24.95" hidden="false" customHeight="true" outlineLevel="0" collapsed="false">
      <c r="A1898" s="10" t="s">
        <v>1902</v>
      </c>
      <c r="B1898" s="11" t="n">
        <v>135.624583982838</v>
      </c>
      <c r="C1898" s="11" t="n">
        <v>271.788938776086</v>
      </c>
      <c r="D1898" s="11" t="n">
        <v>-1.0029</v>
      </c>
      <c r="E1898" s="11" t="n">
        <v>0.00010675</v>
      </c>
      <c r="F1898" s="11" t="n">
        <v>0.004051</v>
      </c>
    </row>
    <row r="1899" customFormat="false" ht="24.95" hidden="false" customHeight="true" outlineLevel="0" collapsed="false">
      <c r="A1899" s="10" t="s">
        <v>1903</v>
      </c>
      <c r="B1899" s="11" t="n">
        <v>131.03949600909</v>
      </c>
      <c r="C1899" s="11" t="n">
        <v>262.27115919227</v>
      </c>
      <c r="D1899" s="11" t="n">
        <v>-1.0011</v>
      </c>
      <c r="E1899" s="11" t="n">
        <v>0.00010698</v>
      </c>
      <c r="F1899" s="11" t="n">
        <v>0.0040577</v>
      </c>
    </row>
    <row r="1900" customFormat="false" ht="24.95" hidden="false" customHeight="true" outlineLevel="0" collapsed="false">
      <c r="A1900" s="10" t="s">
        <v>1904</v>
      </c>
      <c r="B1900" s="11" t="n">
        <v>16.9624720696088</v>
      </c>
      <c r="C1900" s="11" t="n">
        <v>74.9950956299143</v>
      </c>
      <c r="D1900" s="11" t="n">
        <v>-2.1444</v>
      </c>
      <c r="E1900" s="11" t="n">
        <v>0.00010739</v>
      </c>
      <c r="F1900" s="11" t="n">
        <v>0.0040714</v>
      </c>
    </row>
    <row r="1901" customFormat="false" ht="24.95" hidden="false" customHeight="true" outlineLevel="0" collapsed="false">
      <c r="A1901" s="10" t="s">
        <v>1905</v>
      </c>
      <c r="B1901" s="11" t="n">
        <v>1491.52243064347</v>
      </c>
      <c r="C1901" s="11" t="n">
        <v>2278.06173260673</v>
      </c>
      <c r="D1901" s="11" t="n">
        <v>-0.61102</v>
      </c>
      <c r="E1901" s="11" t="n">
        <v>0.00010843</v>
      </c>
      <c r="F1901" s="11" t="n">
        <v>0.0041068</v>
      </c>
    </row>
    <row r="1902" customFormat="false" ht="24.95" hidden="false" customHeight="true" outlineLevel="0" collapsed="false">
      <c r="A1902" s="10" t="s">
        <v>1906</v>
      </c>
      <c r="B1902" s="11" t="n">
        <v>4012.24741287666</v>
      </c>
      <c r="C1902" s="11" t="n">
        <v>8679.9735026263</v>
      </c>
      <c r="D1902" s="11" t="n">
        <v>-1.1133</v>
      </c>
      <c r="E1902" s="11" t="n">
        <v>0.00010945</v>
      </c>
      <c r="F1902" s="11" t="n">
        <v>0.0041436</v>
      </c>
    </row>
    <row r="1903" customFormat="false" ht="24.95" hidden="false" customHeight="true" outlineLevel="0" collapsed="false">
      <c r="A1903" s="10" t="s">
        <v>1907</v>
      </c>
      <c r="B1903" s="11" t="n">
        <v>1947.20036571975</v>
      </c>
      <c r="C1903" s="11" t="n">
        <v>2971.12568596568</v>
      </c>
      <c r="D1903" s="11" t="n">
        <v>-0.60961</v>
      </c>
      <c r="E1903" s="11" t="n">
        <v>0.00010955</v>
      </c>
      <c r="F1903" s="11" t="n">
        <v>0.0041464</v>
      </c>
    </row>
    <row r="1904" customFormat="false" ht="24.95" hidden="false" customHeight="true" outlineLevel="0" collapsed="false">
      <c r="A1904" s="10" t="s">
        <v>1908</v>
      </c>
      <c r="B1904" s="11" t="n">
        <v>112.862664702007</v>
      </c>
      <c r="C1904" s="11" t="n">
        <v>227.274960677763</v>
      </c>
      <c r="D1904" s="11" t="n">
        <v>-1.0099</v>
      </c>
      <c r="E1904" s="11" t="n">
        <v>0.00010978</v>
      </c>
      <c r="F1904" s="11" t="n">
        <v>0.004154</v>
      </c>
    </row>
    <row r="1905" customFormat="false" ht="24.95" hidden="false" customHeight="true" outlineLevel="0" collapsed="false">
      <c r="A1905" s="10" t="s">
        <v>1909</v>
      </c>
      <c r="B1905" s="11" t="n">
        <v>7.10078771961327</v>
      </c>
      <c r="C1905" s="11" t="n">
        <v>41.7352492490929</v>
      </c>
      <c r="D1905" s="11" t="n">
        <v>-2.5552</v>
      </c>
      <c r="E1905" s="11" t="n">
        <v>0.00011</v>
      </c>
      <c r="F1905" s="11" t="n">
        <v>0.0041604</v>
      </c>
    </row>
    <row r="1906" customFormat="false" ht="24.95" hidden="false" customHeight="true" outlineLevel="0" collapsed="false">
      <c r="A1906" s="10" t="s">
        <v>1910</v>
      </c>
      <c r="B1906" s="11" t="n">
        <v>807.566531901678</v>
      </c>
      <c r="C1906" s="11" t="n">
        <v>1388.80227558869</v>
      </c>
      <c r="D1906" s="11" t="n">
        <v>-0.78219</v>
      </c>
      <c r="E1906" s="11" t="n">
        <v>0.0001101</v>
      </c>
      <c r="F1906" s="11" t="n">
        <v>0.0041613</v>
      </c>
    </row>
    <row r="1907" customFormat="false" ht="24.95" hidden="false" customHeight="true" outlineLevel="0" collapsed="false">
      <c r="A1907" s="10" t="s">
        <v>1911</v>
      </c>
      <c r="B1907" s="11" t="n">
        <v>11.6307822428357</v>
      </c>
      <c r="C1907" s="11" t="n">
        <v>132.460356269686</v>
      </c>
      <c r="D1907" s="11" t="n">
        <v>-3.5095</v>
      </c>
      <c r="E1907" s="11" t="n">
        <v>0.00011009</v>
      </c>
      <c r="F1907" s="11" t="n">
        <v>0.0041613</v>
      </c>
    </row>
    <row r="1908" customFormat="false" ht="24.95" hidden="false" customHeight="true" outlineLevel="0" collapsed="false">
      <c r="A1908" s="10" t="s">
        <v>1912</v>
      </c>
      <c r="B1908" s="11" t="n">
        <v>3.66477208791721</v>
      </c>
      <c r="C1908" s="11" t="n">
        <v>60.8052717433315</v>
      </c>
      <c r="D1908" s="11" t="n">
        <v>-4.0524</v>
      </c>
      <c r="E1908" s="11" t="n">
        <v>0.0001101</v>
      </c>
      <c r="F1908" s="11" t="n">
        <v>0.0041613</v>
      </c>
    </row>
    <row r="1909" customFormat="false" ht="24.95" hidden="false" customHeight="true" outlineLevel="0" collapsed="false">
      <c r="A1909" s="10" t="s">
        <v>1913</v>
      </c>
      <c r="B1909" s="11" t="n">
        <v>32.9699876331274</v>
      </c>
      <c r="C1909" s="11" t="n">
        <v>97.9639728120266</v>
      </c>
      <c r="D1909" s="11" t="n">
        <v>-1.5711</v>
      </c>
      <c r="E1909" s="11" t="n">
        <v>0.00011102</v>
      </c>
      <c r="F1909" s="11" t="n">
        <v>0.0041919</v>
      </c>
    </row>
    <row r="1910" customFormat="false" ht="24.95" hidden="false" customHeight="true" outlineLevel="0" collapsed="false">
      <c r="A1910" s="10" t="s">
        <v>1914</v>
      </c>
      <c r="B1910" s="11" t="n">
        <v>17.9348290699594</v>
      </c>
      <c r="C1910" s="11" t="n">
        <v>105.716656510332</v>
      </c>
      <c r="D1910" s="11" t="n">
        <v>-2.5594</v>
      </c>
      <c r="E1910" s="11" t="n">
        <v>0.00011183</v>
      </c>
      <c r="F1910" s="11" t="n">
        <v>0.0042194</v>
      </c>
    </row>
    <row r="1911" customFormat="false" ht="24.95" hidden="false" customHeight="true" outlineLevel="0" collapsed="false">
      <c r="A1911" s="10" t="s">
        <v>1915</v>
      </c>
      <c r="B1911" s="11" t="n">
        <v>102.46241555904</v>
      </c>
      <c r="C1911" s="11" t="n">
        <v>209.812804848315</v>
      </c>
      <c r="D1911" s="11" t="n">
        <v>-1.034</v>
      </c>
      <c r="E1911" s="11" t="n">
        <v>0.0001122</v>
      </c>
      <c r="F1911" s="11" t="n">
        <v>0.0042326</v>
      </c>
    </row>
    <row r="1912" customFormat="false" ht="24.95" hidden="false" customHeight="true" outlineLevel="0" collapsed="false">
      <c r="A1912" s="10" t="s">
        <v>1916</v>
      </c>
      <c r="B1912" s="11" t="n">
        <v>316.729738887352</v>
      </c>
      <c r="C1912" s="11" t="n">
        <v>537.008469695373</v>
      </c>
      <c r="D1912" s="11" t="n">
        <v>-0.76169</v>
      </c>
      <c r="E1912" s="11" t="n">
        <v>0.00011278</v>
      </c>
      <c r="F1912" s="11" t="n">
        <v>0.0042521</v>
      </c>
    </row>
    <row r="1913" customFormat="false" ht="24.95" hidden="false" customHeight="true" outlineLevel="0" collapsed="false">
      <c r="A1913" s="10" t="s">
        <v>1917</v>
      </c>
      <c r="B1913" s="11" t="n">
        <v>712.945138820783</v>
      </c>
      <c r="C1913" s="11" t="n">
        <v>1124.99702806733</v>
      </c>
      <c r="D1913" s="11" t="n">
        <v>-0.65806</v>
      </c>
      <c r="E1913" s="11" t="n">
        <v>0.00011292</v>
      </c>
      <c r="F1913" s="11" t="n">
        <v>0.0042567</v>
      </c>
    </row>
    <row r="1914" customFormat="false" ht="24.95" hidden="false" customHeight="true" outlineLevel="0" collapsed="false">
      <c r="A1914" s="10" t="s">
        <v>1918</v>
      </c>
      <c r="B1914" s="11" t="n">
        <v>227.50639541878</v>
      </c>
      <c r="C1914" s="11" t="n">
        <v>408.332750333822</v>
      </c>
      <c r="D1914" s="11" t="n">
        <v>-0.84384</v>
      </c>
      <c r="E1914" s="11" t="n">
        <v>0.00011339</v>
      </c>
      <c r="F1914" s="11" t="n">
        <v>0.0042714</v>
      </c>
    </row>
    <row r="1915" customFormat="false" ht="24.95" hidden="false" customHeight="true" outlineLevel="0" collapsed="false">
      <c r="A1915" s="10" t="s">
        <v>1919</v>
      </c>
      <c r="B1915" s="11" t="n">
        <v>257.944509443647</v>
      </c>
      <c r="C1915" s="11" t="n">
        <v>453.273710818041</v>
      </c>
      <c r="D1915" s="11" t="n">
        <v>-0.81332</v>
      </c>
      <c r="E1915" s="11" t="n">
        <v>0.00011446</v>
      </c>
      <c r="F1915" s="11" t="n">
        <v>0.0043055</v>
      </c>
    </row>
    <row r="1916" customFormat="false" ht="24.95" hidden="false" customHeight="true" outlineLevel="0" collapsed="false">
      <c r="A1916" s="10" t="s">
        <v>1920</v>
      </c>
      <c r="B1916" s="11" t="n">
        <v>124.780600840134</v>
      </c>
      <c r="C1916" s="11" t="n">
        <v>248.792708027374</v>
      </c>
      <c r="D1916" s="11" t="n">
        <v>-0.99555</v>
      </c>
      <c r="E1916" s="11" t="n">
        <v>0.00011469</v>
      </c>
      <c r="F1916" s="11" t="n">
        <v>0.0043119</v>
      </c>
    </row>
    <row r="1917" customFormat="false" ht="24.95" hidden="false" customHeight="true" outlineLevel="0" collapsed="false">
      <c r="A1917" s="10" t="s">
        <v>1921</v>
      </c>
      <c r="B1917" s="11" t="n">
        <v>16.2039753220603</v>
      </c>
      <c r="C1917" s="11" t="n">
        <v>63.5273738970639</v>
      </c>
      <c r="D1917" s="11" t="n">
        <v>-1.971</v>
      </c>
      <c r="E1917" s="11" t="n">
        <v>0.000115</v>
      </c>
      <c r="F1917" s="11" t="n">
        <v>0.0043226</v>
      </c>
    </row>
    <row r="1918" customFormat="false" ht="24.95" hidden="false" customHeight="true" outlineLevel="0" collapsed="false">
      <c r="A1918" s="10" t="s">
        <v>1922</v>
      </c>
      <c r="B1918" s="11" t="n">
        <v>193.957379179674</v>
      </c>
      <c r="C1918" s="11" t="n">
        <v>387.554306517519</v>
      </c>
      <c r="D1918" s="11" t="n">
        <v>-0.99866</v>
      </c>
      <c r="E1918" s="11" t="n">
        <v>0.00011623</v>
      </c>
      <c r="F1918" s="11" t="n">
        <v>0.0043649</v>
      </c>
    </row>
    <row r="1919" customFormat="false" ht="24.95" hidden="false" customHeight="true" outlineLevel="0" collapsed="false">
      <c r="A1919" s="10" t="s">
        <v>1923</v>
      </c>
      <c r="B1919" s="11" t="n">
        <v>81.372226116738</v>
      </c>
      <c r="C1919" s="11" t="n">
        <v>179.598093896327</v>
      </c>
      <c r="D1919" s="11" t="n">
        <v>-1.1422</v>
      </c>
      <c r="E1919" s="11" t="n">
        <v>0.0001165</v>
      </c>
      <c r="F1919" s="11" t="n">
        <v>0.0043737</v>
      </c>
    </row>
    <row r="1920" customFormat="false" ht="24.95" hidden="false" customHeight="true" outlineLevel="0" collapsed="false">
      <c r="A1920" s="10" t="s">
        <v>1924</v>
      </c>
      <c r="B1920" s="11" t="n">
        <v>8.98763741304649</v>
      </c>
      <c r="C1920" s="11" t="n">
        <v>46.1914813858911</v>
      </c>
      <c r="D1920" s="11" t="n">
        <v>-2.3616</v>
      </c>
      <c r="E1920" s="11" t="n">
        <v>0.00011718</v>
      </c>
      <c r="F1920" s="11" t="n">
        <v>0.0043974</v>
      </c>
    </row>
    <row r="1921" customFormat="false" ht="24.95" hidden="false" customHeight="true" outlineLevel="0" collapsed="false">
      <c r="A1921" s="10" t="s">
        <v>1925</v>
      </c>
      <c r="B1921" s="11" t="n">
        <v>2509.73846446464</v>
      </c>
      <c r="C1921" s="11" t="n">
        <v>3775.91643339983</v>
      </c>
      <c r="D1921" s="11" t="n">
        <v>-0.58929</v>
      </c>
      <c r="E1921" s="11" t="n">
        <v>0.00011722</v>
      </c>
      <c r="F1921" s="11" t="n">
        <v>0.0043978</v>
      </c>
    </row>
    <row r="1922" customFormat="false" ht="24.95" hidden="false" customHeight="true" outlineLevel="0" collapsed="false">
      <c r="A1922" s="10" t="s">
        <v>1926</v>
      </c>
      <c r="B1922" s="11" t="n">
        <v>80.5535572530897</v>
      </c>
      <c r="C1922" s="11" t="n">
        <v>179.324690344926</v>
      </c>
      <c r="D1922" s="11" t="n">
        <v>-1.1546</v>
      </c>
      <c r="E1922" s="11" t="n">
        <v>0.00011809</v>
      </c>
      <c r="F1922" s="11" t="n">
        <v>0.0044252</v>
      </c>
    </row>
    <row r="1923" customFormat="false" ht="24.95" hidden="false" customHeight="true" outlineLevel="0" collapsed="false">
      <c r="A1923" s="10" t="s">
        <v>1927</v>
      </c>
      <c r="B1923" s="11" t="n">
        <v>760.114624536458</v>
      </c>
      <c r="C1923" s="11" t="n">
        <v>1192.62333529488</v>
      </c>
      <c r="D1923" s="11" t="n">
        <v>-0.64985</v>
      </c>
      <c r="E1923" s="11" t="n">
        <v>0.00011818</v>
      </c>
      <c r="F1923" s="11" t="n">
        <v>0.0044275</v>
      </c>
    </row>
    <row r="1924" customFormat="false" ht="24.95" hidden="false" customHeight="true" outlineLevel="0" collapsed="false">
      <c r="A1924" s="10" t="s">
        <v>1928</v>
      </c>
      <c r="B1924" s="11" t="n">
        <v>17.6440716499864</v>
      </c>
      <c r="C1924" s="11" t="n">
        <v>67.1074688361554</v>
      </c>
      <c r="D1924" s="11" t="n">
        <v>-1.9273</v>
      </c>
      <c r="E1924" s="11" t="n">
        <v>0.00011874</v>
      </c>
      <c r="F1924" s="11" t="n">
        <v>0.0044439</v>
      </c>
    </row>
    <row r="1925" customFormat="false" ht="24.95" hidden="false" customHeight="true" outlineLevel="0" collapsed="false">
      <c r="A1925" s="10" t="s">
        <v>1929</v>
      </c>
      <c r="B1925" s="11" t="n">
        <v>744.373594499174</v>
      </c>
      <c r="C1925" s="11" t="n">
        <v>1174.06245086169</v>
      </c>
      <c r="D1925" s="11" t="n">
        <v>-0.65741</v>
      </c>
      <c r="E1925" s="11" t="n">
        <v>0.00011912</v>
      </c>
      <c r="F1925" s="11" t="n">
        <v>0.0044556</v>
      </c>
    </row>
    <row r="1926" customFormat="false" ht="24.95" hidden="false" customHeight="true" outlineLevel="0" collapsed="false">
      <c r="A1926" s="10" t="s">
        <v>1930</v>
      </c>
      <c r="B1926" s="11" t="n">
        <v>20476.8538959022</v>
      </c>
      <c r="C1926" s="11" t="n">
        <v>42883.936800962</v>
      </c>
      <c r="D1926" s="11" t="n">
        <v>-1.0664</v>
      </c>
      <c r="E1926" s="11" t="n">
        <v>0.00011927</v>
      </c>
      <c r="F1926" s="11" t="n">
        <v>0.0044598</v>
      </c>
    </row>
    <row r="1927" customFormat="false" ht="24.95" hidden="false" customHeight="true" outlineLevel="0" collapsed="false">
      <c r="A1927" s="10" t="s">
        <v>1931</v>
      </c>
      <c r="B1927" s="11" t="n">
        <v>17.4347749878306</v>
      </c>
      <c r="C1927" s="11" t="n">
        <v>77.1501758676087</v>
      </c>
      <c r="D1927" s="11" t="n">
        <v>-2.1457</v>
      </c>
      <c r="E1927" s="11" t="n">
        <v>0.00012002</v>
      </c>
      <c r="F1927" s="11" t="n">
        <v>0.0044847</v>
      </c>
    </row>
    <row r="1928" customFormat="false" ht="24.95" hidden="false" customHeight="true" outlineLevel="0" collapsed="false">
      <c r="A1928" s="10" t="s">
        <v>1932</v>
      </c>
      <c r="B1928" s="11" t="n">
        <v>263.009943196432</v>
      </c>
      <c r="C1928" s="11" t="n">
        <v>452.651253685193</v>
      </c>
      <c r="D1928" s="11" t="n">
        <v>-0.78328</v>
      </c>
      <c r="E1928" s="11" t="n">
        <v>0.00012095</v>
      </c>
      <c r="F1928" s="11" t="n">
        <v>0.0045143</v>
      </c>
    </row>
    <row r="1929" customFormat="false" ht="24.95" hidden="false" customHeight="true" outlineLevel="0" collapsed="false">
      <c r="A1929" s="10" t="s">
        <v>1933</v>
      </c>
      <c r="B1929" s="11" t="n">
        <v>185.100330470835</v>
      </c>
      <c r="C1929" s="11" t="n">
        <v>340.48545855545</v>
      </c>
      <c r="D1929" s="11" t="n">
        <v>-0.87929</v>
      </c>
      <c r="E1929" s="11" t="n">
        <v>0.00012125</v>
      </c>
      <c r="F1929" s="11" t="n">
        <v>0.0045232</v>
      </c>
    </row>
    <row r="1930" customFormat="false" ht="24.95" hidden="false" customHeight="true" outlineLevel="0" collapsed="false">
      <c r="A1930" s="10" t="s">
        <v>1934</v>
      </c>
      <c r="B1930" s="11" t="n">
        <v>511.588222667818</v>
      </c>
      <c r="C1930" s="11" t="n">
        <v>830.39980709121</v>
      </c>
      <c r="D1930" s="11" t="n">
        <v>-0.69882</v>
      </c>
      <c r="E1930" s="11" t="n">
        <v>0.00012197</v>
      </c>
      <c r="F1930" s="11" t="n">
        <v>0.0045457</v>
      </c>
    </row>
    <row r="1931" customFormat="false" ht="24.95" hidden="false" customHeight="true" outlineLevel="0" collapsed="false">
      <c r="A1931" s="10" t="s">
        <v>1935</v>
      </c>
      <c r="B1931" s="11" t="n">
        <v>108.766853206578</v>
      </c>
      <c r="C1931" s="11" t="n">
        <v>226.219167414241</v>
      </c>
      <c r="D1931" s="11" t="n">
        <v>-1.0565</v>
      </c>
      <c r="E1931" s="11" t="n">
        <v>0.00012221</v>
      </c>
      <c r="F1931" s="11" t="n">
        <v>0.0045534</v>
      </c>
    </row>
    <row r="1932" customFormat="false" ht="24.95" hidden="false" customHeight="true" outlineLevel="0" collapsed="false">
      <c r="A1932" s="10" t="s">
        <v>1936</v>
      </c>
      <c r="B1932" s="11" t="n">
        <v>228.377831867248</v>
      </c>
      <c r="C1932" s="11" t="n">
        <v>408.708316459451</v>
      </c>
      <c r="D1932" s="11" t="n">
        <v>-0.83965</v>
      </c>
      <c r="E1932" s="11" t="n">
        <v>0.0001231</v>
      </c>
      <c r="F1932" s="11" t="n">
        <v>0.0045847</v>
      </c>
    </row>
    <row r="1933" customFormat="false" ht="24.95" hidden="false" customHeight="true" outlineLevel="0" collapsed="false">
      <c r="A1933" s="10" t="s">
        <v>1937</v>
      </c>
      <c r="B1933" s="11" t="n">
        <v>727.474880013473</v>
      </c>
      <c r="C1933" s="11" t="n">
        <v>1138.83968003498</v>
      </c>
      <c r="D1933" s="11" t="n">
        <v>-0.6466</v>
      </c>
      <c r="E1933" s="11" t="n">
        <v>0.00012356</v>
      </c>
      <c r="F1933" s="11" t="n">
        <v>0.0045996</v>
      </c>
    </row>
    <row r="1934" customFormat="false" ht="24.95" hidden="false" customHeight="true" outlineLevel="0" collapsed="false">
      <c r="A1934" s="10" t="s">
        <v>1938</v>
      </c>
      <c r="B1934" s="11" t="n">
        <v>12.483434340428</v>
      </c>
      <c r="C1934" s="11" t="n">
        <v>55.3037886069205</v>
      </c>
      <c r="D1934" s="11" t="n">
        <v>-2.1474</v>
      </c>
      <c r="E1934" s="11" t="n">
        <v>0.0001236</v>
      </c>
      <c r="F1934" s="11" t="n">
        <v>0.0045999</v>
      </c>
    </row>
    <row r="1935" customFormat="false" ht="24.95" hidden="false" customHeight="true" outlineLevel="0" collapsed="false">
      <c r="A1935" s="10" t="s">
        <v>1939</v>
      </c>
      <c r="B1935" s="11" t="n">
        <v>29.642508479966</v>
      </c>
      <c r="C1935" s="11" t="n">
        <v>89.6859450772215</v>
      </c>
      <c r="D1935" s="11" t="n">
        <v>-1.5972</v>
      </c>
      <c r="E1935" s="11" t="n">
        <v>0.000124</v>
      </c>
      <c r="F1935" s="11" t="n">
        <v>0.0046138</v>
      </c>
    </row>
    <row r="1936" customFormat="false" ht="24.95" hidden="false" customHeight="true" outlineLevel="0" collapsed="false">
      <c r="A1936" s="10" t="s">
        <v>1940</v>
      </c>
      <c r="B1936" s="11" t="n">
        <v>1271.72037195305</v>
      </c>
      <c r="C1936" s="11" t="n">
        <v>1935.92666337436</v>
      </c>
      <c r="D1936" s="11" t="n">
        <v>-0.60624</v>
      </c>
      <c r="E1936" s="11" t="n">
        <v>0.00012435</v>
      </c>
      <c r="F1936" s="11" t="n">
        <v>0.0046257</v>
      </c>
    </row>
    <row r="1937" customFormat="false" ht="24.95" hidden="false" customHeight="true" outlineLevel="0" collapsed="false">
      <c r="A1937" s="10" t="s">
        <v>1941</v>
      </c>
      <c r="B1937" s="11" t="n">
        <v>3240.50880112593</v>
      </c>
      <c r="C1937" s="11" t="n">
        <v>5083.74563964907</v>
      </c>
      <c r="D1937" s="11" t="n">
        <v>-0.64967</v>
      </c>
      <c r="E1937" s="11" t="n">
        <v>0.00012602</v>
      </c>
      <c r="F1937" s="11" t="n">
        <v>0.0046825</v>
      </c>
    </row>
    <row r="1938" customFormat="false" ht="24.95" hidden="false" customHeight="true" outlineLevel="0" collapsed="false">
      <c r="A1938" s="10" t="s">
        <v>1942</v>
      </c>
      <c r="B1938" s="11" t="n">
        <v>11.8725179140585</v>
      </c>
      <c r="C1938" s="11" t="n">
        <v>53.6081407564093</v>
      </c>
      <c r="D1938" s="11" t="n">
        <v>-2.1748</v>
      </c>
      <c r="E1938" s="11" t="n">
        <v>0.00012619</v>
      </c>
      <c r="F1938" s="11" t="n">
        <v>0.0046878</v>
      </c>
    </row>
    <row r="1939" customFormat="false" ht="24.95" hidden="false" customHeight="true" outlineLevel="0" collapsed="false">
      <c r="A1939" s="10" t="s">
        <v>1943</v>
      </c>
      <c r="B1939" s="11" t="n">
        <v>1575.46518753412</v>
      </c>
      <c r="C1939" s="11" t="n">
        <v>2361.39563283451</v>
      </c>
      <c r="D1939" s="11" t="n">
        <v>-0.58386</v>
      </c>
      <c r="E1939" s="11" t="n">
        <v>0.00012644</v>
      </c>
      <c r="F1939" s="11" t="n">
        <v>0.0046957</v>
      </c>
    </row>
    <row r="1940" customFormat="false" ht="24.95" hidden="false" customHeight="true" outlineLevel="0" collapsed="false">
      <c r="A1940" s="10" t="s">
        <v>1944</v>
      </c>
      <c r="B1940" s="11" t="n">
        <v>114.187886283722</v>
      </c>
      <c r="C1940" s="11" t="n">
        <v>227.30707004035</v>
      </c>
      <c r="D1940" s="11" t="n">
        <v>-0.99323</v>
      </c>
      <c r="E1940" s="11" t="n">
        <v>0.00012679</v>
      </c>
      <c r="F1940" s="11" t="n">
        <v>0.0047068</v>
      </c>
    </row>
    <row r="1941" customFormat="false" ht="24.95" hidden="false" customHeight="true" outlineLevel="0" collapsed="false">
      <c r="A1941" s="10" t="s">
        <v>1945</v>
      </c>
      <c r="B1941" s="11" t="n">
        <v>4.3463716682948</v>
      </c>
      <c r="C1941" s="11" t="n">
        <v>34.3879619634112</v>
      </c>
      <c r="D1941" s="11" t="n">
        <v>-2.984</v>
      </c>
      <c r="E1941" s="11" t="n">
        <v>0.00012684</v>
      </c>
      <c r="F1941" s="11" t="n">
        <v>0.0047073</v>
      </c>
    </row>
    <row r="1942" customFormat="false" ht="24.95" hidden="false" customHeight="true" outlineLevel="0" collapsed="false">
      <c r="A1942" s="10" t="s">
        <v>1946</v>
      </c>
      <c r="B1942" s="11" t="n">
        <v>28.9291453337111</v>
      </c>
      <c r="C1942" s="11" t="n">
        <v>89.4330119705691</v>
      </c>
      <c r="D1942" s="11" t="n">
        <v>-1.6283</v>
      </c>
      <c r="E1942" s="11" t="n">
        <v>0.00012693</v>
      </c>
      <c r="F1942" s="11" t="n">
        <v>0.0047077</v>
      </c>
    </row>
    <row r="1943" customFormat="false" ht="24.95" hidden="false" customHeight="true" outlineLevel="0" collapsed="false">
      <c r="A1943" s="10" t="s">
        <v>1947</v>
      </c>
      <c r="B1943" s="11" t="n">
        <v>13.7425183019074</v>
      </c>
      <c r="C1943" s="11" t="n">
        <v>58.4010404480144</v>
      </c>
      <c r="D1943" s="11" t="n">
        <v>-2.0873</v>
      </c>
      <c r="E1943" s="11" t="n">
        <v>0.00012691</v>
      </c>
      <c r="F1943" s="11" t="n">
        <v>0.0047077</v>
      </c>
    </row>
    <row r="1944" customFormat="false" ht="24.95" hidden="false" customHeight="true" outlineLevel="0" collapsed="false">
      <c r="A1944" s="10" t="s">
        <v>1948</v>
      </c>
      <c r="B1944" s="11" t="n">
        <v>27.1363086789341</v>
      </c>
      <c r="C1944" s="11" t="n">
        <v>82.6725359188701</v>
      </c>
      <c r="D1944" s="11" t="n">
        <v>-1.6072</v>
      </c>
      <c r="E1944" s="11" t="n">
        <v>0.0001274</v>
      </c>
      <c r="F1944" s="11" t="n">
        <v>0.0047203</v>
      </c>
    </row>
    <row r="1945" customFormat="false" ht="24.95" hidden="false" customHeight="true" outlineLevel="0" collapsed="false">
      <c r="A1945" s="10" t="s">
        <v>1949</v>
      </c>
      <c r="B1945" s="11" t="n">
        <v>4.91696659304422</v>
      </c>
      <c r="C1945" s="11" t="n">
        <v>35.097150584858</v>
      </c>
      <c r="D1945" s="11" t="n">
        <v>-2.8355</v>
      </c>
      <c r="E1945" s="11" t="n">
        <v>0.00012834</v>
      </c>
      <c r="F1945" s="11" t="n">
        <v>0.0047507</v>
      </c>
    </row>
    <row r="1946" customFormat="false" ht="24.95" hidden="false" customHeight="true" outlineLevel="0" collapsed="false">
      <c r="A1946" s="10" t="s">
        <v>1950</v>
      </c>
      <c r="B1946" s="11" t="n">
        <v>626.2810622742</v>
      </c>
      <c r="C1946" s="11" t="n">
        <v>987.341817254341</v>
      </c>
      <c r="D1946" s="11" t="n">
        <v>-0.65674</v>
      </c>
      <c r="E1946" s="11" t="n">
        <v>0.00012842</v>
      </c>
      <c r="F1946" s="11" t="n">
        <v>0.0047527</v>
      </c>
    </row>
    <row r="1947" customFormat="false" ht="24.95" hidden="false" customHeight="true" outlineLevel="0" collapsed="false">
      <c r="A1947" s="10" t="s">
        <v>1951</v>
      </c>
      <c r="B1947" s="11" t="n">
        <v>2.13687673449766</v>
      </c>
      <c r="C1947" s="11" t="n">
        <v>25.9316962796356</v>
      </c>
      <c r="D1947" s="11" t="n">
        <v>-3.6011</v>
      </c>
      <c r="E1947" s="11" t="n">
        <v>0.00012869</v>
      </c>
      <c r="F1947" s="11" t="n">
        <v>0.0047605</v>
      </c>
    </row>
    <row r="1948" customFormat="false" ht="24.95" hidden="false" customHeight="true" outlineLevel="0" collapsed="false">
      <c r="A1948" s="10" t="s">
        <v>1952</v>
      </c>
      <c r="B1948" s="11" t="n">
        <v>0.326924208235276</v>
      </c>
      <c r="C1948" s="11" t="n">
        <v>16.7404863566033</v>
      </c>
      <c r="D1948" s="11" t="n">
        <v>-5.6782</v>
      </c>
      <c r="E1948" s="11" t="n">
        <v>0.00012966</v>
      </c>
      <c r="F1948" s="11" t="n">
        <v>0.0047921</v>
      </c>
    </row>
    <row r="1949" customFormat="false" ht="24.95" hidden="false" customHeight="true" outlineLevel="0" collapsed="false">
      <c r="A1949" s="10" t="s">
        <v>1953</v>
      </c>
      <c r="B1949" s="11" t="n">
        <v>35.7478758804815</v>
      </c>
      <c r="C1949" s="11" t="n">
        <v>102.547905409134</v>
      </c>
      <c r="D1949" s="11" t="n">
        <v>-1.5204</v>
      </c>
      <c r="E1949" s="11" t="n">
        <v>0.00013032</v>
      </c>
      <c r="F1949" s="11" t="n">
        <v>0.004814</v>
      </c>
    </row>
    <row r="1950" customFormat="false" ht="24.95" hidden="false" customHeight="true" outlineLevel="0" collapsed="false">
      <c r="A1950" s="10" t="s">
        <v>1954</v>
      </c>
      <c r="B1950" s="11" t="n">
        <v>3.79924893958108</v>
      </c>
      <c r="C1950" s="11" t="n">
        <v>80.8749053260755</v>
      </c>
      <c r="D1950" s="11" t="n">
        <v>-4.4119</v>
      </c>
      <c r="E1950" s="11" t="n">
        <v>0.00013043</v>
      </c>
      <c r="F1950" s="11" t="n">
        <v>0.004817</v>
      </c>
    </row>
    <row r="1951" customFormat="false" ht="24.95" hidden="false" customHeight="true" outlineLevel="0" collapsed="false">
      <c r="A1951" s="10" t="s">
        <v>1955</v>
      </c>
      <c r="B1951" s="11" t="n">
        <v>663.845586798799</v>
      </c>
      <c r="C1951" s="11" t="n">
        <v>1079.30646851098</v>
      </c>
      <c r="D1951" s="11" t="n">
        <v>-0.70118</v>
      </c>
      <c r="E1951" s="11" t="n">
        <v>0.00013115</v>
      </c>
      <c r="F1951" s="11" t="n">
        <v>0.0048401</v>
      </c>
    </row>
    <row r="1952" customFormat="false" ht="24.95" hidden="false" customHeight="true" outlineLevel="0" collapsed="false">
      <c r="A1952" s="10" t="s">
        <v>1956</v>
      </c>
      <c r="B1952" s="11" t="n">
        <v>244.385880562569</v>
      </c>
      <c r="C1952" s="11" t="n">
        <v>457.732968988638</v>
      </c>
      <c r="D1952" s="11" t="n">
        <v>-0.90535</v>
      </c>
      <c r="E1952" s="11" t="n">
        <v>0.00013131</v>
      </c>
      <c r="F1952" s="11" t="n">
        <v>0.0048436</v>
      </c>
    </row>
    <row r="1953" customFormat="false" ht="24.95" hidden="false" customHeight="true" outlineLevel="0" collapsed="false">
      <c r="A1953" s="10" t="s">
        <v>1957</v>
      </c>
      <c r="B1953" s="11" t="n">
        <v>61.5182506556659</v>
      </c>
      <c r="C1953" s="11" t="n">
        <v>203.128905616813</v>
      </c>
      <c r="D1953" s="11" t="n">
        <v>-1.7233</v>
      </c>
      <c r="E1953" s="11" t="n">
        <v>0.00013214</v>
      </c>
      <c r="F1953" s="11" t="n">
        <v>0.0048734</v>
      </c>
    </row>
    <row r="1954" customFormat="false" ht="24.95" hidden="false" customHeight="true" outlineLevel="0" collapsed="false">
      <c r="A1954" s="10" t="s">
        <v>1958</v>
      </c>
      <c r="B1954" s="11" t="n">
        <v>3.11337039133213</v>
      </c>
      <c r="C1954" s="11" t="n">
        <v>185.863661375161</v>
      </c>
      <c r="D1954" s="11" t="n">
        <v>-5.8996</v>
      </c>
      <c r="E1954" s="11" t="n">
        <v>0.00013278</v>
      </c>
      <c r="F1954" s="11" t="n">
        <v>0.0048956</v>
      </c>
    </row>
    <row r="1955" customFormat="false" ht="24.95" hidden="false" customHeight="true" outlineLevel="0" collapsed="false">
      <c r="A1955" s="10" t="s">
        <v>1959</v>
      </c>
      <c r="B1955" s="11" t="n">
        <v>4.20113526969582</v>
      </c>
      <c r="C1955" s="11" t="n">
        <v>33.5354151578684</v>
      </c>
      <c r="D1955" s="11" t="n">
        <v>-2.9968</v>
      </c>
      <c r="E1955" s="11" t="n">
        <v>0.00013335</v>
      </c>
      <c r="F1955" s="11" t="n">
        <v>0.0049145</v>
      </c>
    </row>
    <row r="1956" customFormat="false" ht="24.95" hidden="false" customHeight="true" outlineLevel="0" collapsed="false">
      <c r="A1956" s="10" t="s">
        <v>1960</v>
      </c>
      <c r="B1956" s="11" t="n">
        <v>2.1646278984047</v>
      </c>
      <c r="C1956" s="11" t="n">
        <v>25.707695663182</v>
      </c>
      <c r="D1956" s="11" t="n">
        <v>-3.57</v>
      </c>
      <c r="E1956" s="11" t="n">
        <v>0.00013361</v>
      </c>
      <c r="F1956" s="11" t="n">
        <v>0.0049216</v>
      </c>
    </row>
    <row r="1957" customFormat="false" ht="24.95" hidden="false" customHeight="true" outlineLevel="0" collapsed="false">
      <c r="A1957" s="10" t="s">
        <v>1961</v>
      </c>
      <c r="B1957" s="11" t="n">
        <v>68.7907482788094</v>
      </c>
      <c r="C1957" s="11" t="n">
        <v>159.722383917958</v>
      </c>
      <c r="D1957" s="11" t="n">
        <v>-1.2153</v>
      </c>
      <c r="E1957" s="11" t="n">
        <v>0.00013373</v>
      </c>
      <c r="F1957" s="11" t="n">
        <v>0.004925</v>
      </c>
    </row>
    <row r="1958" customFormat="false" ht="24.95" hidden="false" customHeight="true" outlineLevel="0" collapsed="false">
      <c r="A1958" s="10" t="s">
        <v>1962</v>
      </c>
      <c r="B1958" s="11" t="n">
        <v>22094.0050173174</v>
      </c>
      <c r="C1958" s="11" t="n">
        <v>32132.7383582277</v>
      </c>
      <c r="D1958" s="11" t="n">
        <v>-0.54039</v>
      </c>
      <c r="E1958" s="11" t="n">
        <v>0.00013416</v>
      </c>
      <c r="F1958" s="11" t="n">
        <v>0.0049385</v>
      </c>
    </row>
    <row r="1959" customFormat="false" ht="24.95" hidden="false" customHeight="true" outlineLevel="0" collapsed="false">
      <c r="A1959" s="10" t="s">
        <v>1963</v>
      </c>
      <c r="B1959" s="11" t="n">
        <v>15.8301067217537</v>
      </c>
      <c r="C1959" s="11" t="n">
        <v>60.5303081429253</v>
      </c>
      <c r="D1959" s="11" t="n">
        <v>-1.935</v>
      </c>
      <c r="E1959" s="11" t="n">
        <v>0.00013456</v>
      </c>
      <c r="F1959" s="11" t="n">
        <v>0.0049521</v>
      </c>
    </row>
    <row r="1960" customFormat="false" ht="24.95" hidden="false" customHeight="true" outlineLevel="0" collapsed="false">
      <c r="A1960" s="10" t="s">
        <v>1964</v>
      </c>
      <c r="B1960" s="11" t="n">
        <v>2321.89053931476</v>
      </c>
      <c r="C1960" s="11" t="n">
        <v>3522.35576668677</v>
      </c>
      <c r="D1960" s="11" t="n">
        <v>-0.60124</v>
      </c>
      <c r="E1960" s="11" t="n">
        <v>0.00013467</v>
      </c>
      <c r="F1960" s="11" t="n">
        <v>0.004955</v>
      </c>
    </row>
    <row r="1961" customFormat="false" ht="24.95" hidden="false" customHeight="true" outlineLevel="0" collapsed="false">
      <c r="A1961" s="10" t="s">
        <v>1965</v>
      </c>
      <c r="B1961" s="11" t="n">
        <v>0.626097252563507</v>
      </c>
      <c r="C1961" s="11" t="n">
        <v>19.0500533443494</v>
      </c>
      <c r="D1961" s="11" t="n">
        <v>-4.9273</v>
      </c>
      <c r="E1961" s="11" t="n">
        <v>0.00013546</v>
      </c>
      <c r="F1961" s="11" t="n">
        <v>0.0049828</v>
      </c>
    </row>
    <row r="1962" customFormat="false" ht="24.95" hidden="false" customHeight="true" outlineLevel="0" collapsed="false">
      <c r="A1962" s="10" t="s">
        <v>1966</v>
      </c>
      <c r="B1962" s="11" t="n">
        <v>73.5257785531904</v>
      </c>
      <c r="C1962" s="11" t="n">
        <v>168.671950107049</v>
      </c>
      <c r="D1962" s="11" t="n">
        <v>-1.1979</v>
      </c>
      <c r="E1962" s="11" t="n">
        <v>0.00013563</v>
      </c>
      <c r="F1962" s="11" t="n">
        <v>0.0049881</v>
      </c>
    </row>
    <row r="1963" customFormat="false" ht="24.95" hidden="false" customHeight="true" outlineLevel="0" collapsed="false">
      <c r="A1963" s="10" t="s">
        <v>1967</v>
      </c>
      <c r="B1963" s="11" t="n">
        <v>2.06853750306952</v>
      </c>
      <c r="C1963" s="11" t="n">
        <v>36.261686956138</v>
      </c>
      <c r="D1963" s="11" t="n">
        <v>-4.1318</v>
      </c>
      <c r="E1963" s="11" t="n">
        <v>0.00013585</v>
      </c>
      <c r="F1963" s="11" t="n">
        <v>0.0049949</v>
      </c>
    </row>
    <row r="1964" customFormat="false" ht="24.95" hidden="false" customHeight="true" outlineLevel="0" collapsed="false">
      <c r="A1964" s="10" t="s">
        <v>1968</v>
      </c>
      <c r="B1964" s="11" t="n">
        <v>276.638386449832</v>
      </c>
      <c r="C1964" s="11" t="n">
        <v>478.862121109556</v>
      </c>
      <c r="D1964" s="11" t="n">
        <v>-0.79161</v>
      </c>
      <c r="E1964" s="11" t="n">
        <v>0.00013596</v>
      </c>
      <c r="F1964" s="11" t="n">
        <v>0.0049979</v>
      </c>
    </row>
    <row r="1965" customFormat="false" ht="24.95" hidden="false" customHeight="true" outlineLevel="0" collapsed="false">
      <c r="A1965" s="10" t="s">
        <v>1969</v>
      </c>
      <c r="B1965" s="11" t="n">
        <v>280.473002479972</v>
      </c>
      <c r="C1965" s="11" t="n">
        <v>483.531225296852</v>
      </c>
      <c r="D1965" s="11" t="n">
        <v>-0.78575</v>
      </c>
      <c r="E1965" s="11" t="n">
        <v>0.00013736</v>
      </c>
      <c r="F1965" s="11" t="n">
        <v>0.0050457</v>
      </c>
    </row>
    <row r="1966" customFormat="false" ht="24.95" hidden="false" customHeight="true" outlineLevel="0" collapsed="false">
      <c r="A1966" s="10" t="s">
        <v>1970</v>
      </c>
      <c r="B1966" s="11" t="n">
        <v>187.005591751603</v>
      </c>
      <c r="C1966" s="11" t="n">
        <v>340.498998010399</v>
      </c>
      <c r="D1966" s="11" t="n">
        <v>-0.86457</v>
      </c>
      <c r="E1966" s="11" t="n">
        <v>0.00013733</v>
      </c>
      <c r="F1966" s="11" t="n">
        <v>0.0050457</v>
      </c>
    </row>
    <row r="1967" customFormat="false" ht="24.95" hidden="false" customHeight="true" outlineLevel="0" collapsed="false">
      <c r="A1967" s="10" t="s">
        <v>1971</v>
      </c>
      <c r="B1967" s="11" t="n">
        <v>3819.87692556175</v>
      </c>
      <c r="C1967" s="11" t="n">
        <v>5674.56787198028</v>
      </c>
      <c r="D1967" s="11" t="n">
        <v>-0.57098</v>
      </c>
      <c r="E1967" s="11" t="n">
        <v>0.00013753</v>
      </c>
      <c r="F1967" s="11" t="n">
        <v>0.0050501</v>
      </c>
    </row>
    <row r="1968" customFormat="false" ht="24.95" hidden="false" customHeight="true" outlineLevel="0" collapsed="false">
      <c r="A1968" s="10" t="s">
        <v>1972</v>
      </c>
      <c r="B1968" s="11" t="n">
        <v>28.3265202771833</v>
      </c>
      <c r="C1968" s="11" t="n">
        <v>87.0785521805173</v>
      </c>
      <c r="D1968" s="11" t="n">
        <v>-1.6202</v>
      </c>
      <c r="E1968" s="11" t="n">
        <v>0.00013811</v>
      </c>
      <c r="F1968" s="11" t="n">
        <v>0.0050687</v>
      </c>
    </row>
    <row r="1969" customFormat="false" ht="24.95" hidden="false" customHeight="true" outlineLevel="0" collapsed="false">
      <c r="A1969" s="10" t="s">
        <v>1973</v>
      </c>
      <c r="B1969" s="11" t="n">
        <v>285.183655662882</v>
      </c>
      <c r="C1969" s="11" t="n">
        <v>486.753955447636</v>
      </c>
      <c r="D1969" s="11" t="n">
        <v>-0.7713</v>
      </c>
      <c r="E1969" s="11" t="n">
        <v>0.00013971</v>
      </c>
      <c r="F1969" s="11" t="n">
        <v>0.005118</v>
      </c>
    </row>
    <row r="1970" customFormat="false" ht="24.95" hidden="false" customHeight="true" outlineLevel="0" collapsed="false">
      <c r="A1970" s="10" t="s">
        <v>1974</v>
      </c>
      <c r="B1970" s="11" t="n">
        <v>328.066675260461</v>
      </c>
      <c r="C1970" s="11" t="n">
        <v>794.15183957256</v>
      </c>
      <c r="D1970" s="11" t="n">
        <v>-1.2754</v>
      </c>
      <c r="E1970" s="11" t="n">
        <v>0.00014021</v>
      </c>
      <c r="F1970" s="11" t="n">
        <v>0.0051339</v>
      </c>
    </row>
    <row r="1971" customFormat="false" ht="24.95" hidden="false" customHeight="true" outlineLevel="0" collapsed="false">
      <c r="A1971" s="10" t="s">
        <v>1975</v>
      </c>
      <c r="B1971" s="11" t="n">
        <v>982.286453074083</v>
      </c>
      <c r="C1971" s="11" t="n">
        <v>1522.69184504707</v>
      </c>
      <c r="D1971" s="11" t="n">
        <v>-0.63241</v>
      </c>
      <c r="E1971" s="11" t="n">
        <v>0.00014048</v>
      </c>
      <c r="F1971" s="11" t="n">
        <v>0.0051426</v>
      </c>
    </row>
    <row r="1972" customFormat="false" ht="24.95" hidden="false" customHeight="true" outlineLevel="0" collapsed="false">
      <c r="A1972" s="10" t="s">
        <v>1976</v>
      </c>
      <c r="B1972" s="11" t="n">
        <v>164.981040944865</v>
      </c>
      <c r="C1972" s="11" t="n">
        <v>305.605529346977</v>
      </c>
      <c r="D1972" s="11" t="n">
        <v>-0.88937</v>
      </c>
      <c r="E1972" s="11" t="n">
        <v>0.00014057</v>
      </c>
      <c r="F1972" s="11" t="n">
        <v>0.0051445</v>
      </c>
    </row>
    <row r="1973" customFormat="false" ht="24.95" hidden="false" customHeight="true" outlineLevel="0" collapsed="false">
      <c r="A1973" s="10" t="s">
        <v>1977</v>
      </c>
      <c r="B1973" s="11" t="n">
        <v>144.931920497882</v>
      </c>
      <c r="C1973" s="11" t="n">
        <v>275.733262449551</v>
      </c>
      <c r="D1973" s="11" t="n">
        <v>-0.9279</v>
      </c>
      <c r="E1973" s="11" t="n">
        <v>0.00014221</v>
      </c>
      <c r="F1973" s="11" t="n">
        <v>0.0052012</v>
      </c>
    </row>
    <row r="1974" customFormat="false" ht="24.95" hidden="false" customHeight="true" outlineLevel="0" collapsed="false">
      <c r="A1974" s="10" t="s">
        <v>1978</v>
      </c>
      <c r="B1974" s="11" t="n">
        <v>0</v>
      </c>
      <c r="C1974" s="11" t="n">
        <v>14.8272106596057</v>
      </c>
      <c r="D1974" s="11" t="e">
        <f aca="false"/>
        <v>#NAME?</v>
      </c>
      <c r="E1974" s="11" t="n">
        <v>0.00014257</v>
      </c>
      <c r="F1974" s="11" t="n">
        <v>0.005213</v>
      </c>
    </row>
    <row r="1975" customFormat="false" ht="24.95" hidden="false" customHeight="true" outlineLevel="0" collapsed="false">
      <c r="A1975" s="10" t="s">
        <v>1979</v>
      </c>
      <c r="B1975" s="11" t="n">
        <v>920.167600547946</v>
      </c>
      <c r="C1975" s="11" t="n">
        <v>1433.9237621545</v>
      </c>
      <c r="D1975" s="11" t="n">
        <v>-0.64</v>
      </c>
      <c r="E1975" s="11" t="n">
        <v>0.00014289</v>
      </c>
      <c r="F1975" s="11" t="n">
        <v>0.005221</v>
      </c>
    </row>
    <row r="1976" customFormat="false" ht="24.95" hidden="false" customHeight="true" outlineLevel="0" collapsed="false">
      <c r="A1976" s="10" t="s">
        <v>1980</v>
      </c>
      <c r="B1976" s="11" t="n">
        <v>1663.97389268056</v>
      </c>
      <c r="C1976" s="11" t="n">
        <v>2544.84009658673</v>
      </c>
      <c r="D1976" s="11" t="n">
        <v>-0.61294</v>
      </c>
      <c r="E1976" s="11" t="n">
        <v>0.00014382</v>
      </c>
      <c r="F1976" s="11" t="n">
        <v>0.0052461</v>
      </c>
    </row>
    <row r="1977" customFormat="false" ht="24.95" hidden="false" customHeight="true" outlineLevel="0" collapsed="false">
      <c r="A1977" s="10" t="s">
        <v>1981</v>
      </c>
      <c r="B1977" s="11" t="n">
        <v>0.916712361149037</v>
      </c>
      <c r="C1977" s="11" t="n">
        <v>47.4271105471726</v>
      </c>
      <c r="D1977" s="11" t="n">
        <v>-5.6931</v>
      </c>
      <c r="E1977" s="11" t="n">
        <v>0.00014535</v>
      </c>
      <c r="F1977" s="11" t="n">
        <v>0.0052926</v>
      </c>
    </row>
    <row r="1978" customFormat="false" ht="24.95" hidden="false" customHeight="true" outlineLevel="0" collapsed="false">
      <c r="A1978" s="10" t="s">
        <v>1982</v>
      </c>
      <c r="B1978" s="11" t="n">
        <v>2.72030856286113</v>
      </c>
      <c r="C1978" s="11" t="n">
        <v>28.2599370568021</v>
      </c>
      <c r="D1978" s="11" t="n">
        <v>-3.3769</v>
      </c>
      <c r="E1978" s="11" t="n">
        <v>0.00014552</v>
      </c>
      <c r="F1978" s="11" t="n">
        <v>0.0052962</v>
      </c>
    </row>
    <row r="1979" customFormat="false" ht="24.95" hidden="false" customHeight="true" outlineLevel="0" collapsed="false">
      <c r="A1979" s="10" t="s">
        <v>1983</v>
      </c>
      <c r="B1979" s="11" t="n">
        <v>472.69970319337</v>
      </c>
      <c r="C1979" s="11" t="n">
        <v>1070.85814531315</v>
      </c>
      <c r="D1979" s="11" t="n">
        <v>-1.1798</v>
      </c>
      <c r="E1979" s="11" t="n">
        <v>0.0001455</v>
      </c>
      <c r="F1979" s="11" t="n">
        <v>0.0052962</v>
      </c>
    </row>
    <row r="1980" customFormat="false" ht="24.95" hidden="false" customHeight="true" outlineLevel="0" collapsed="false">
      <c r="A1980" s="10" t="s">
        <v>1984</v>
      </c>
      <c r="B1980" s="11" t="n">
        <v>1405.14311304249</v>
      </c>
      <c r="C1980" s="11" t="n">
        <v>2118.40730341731</v>
      </c>
      <c r="D1980" s="11" t="n">
        <v>-0.59226</v>
      </c>
      <c r="E1980" s="11" t="n">
        <v>0.00014623</v>
      </c>
      <c r="F1980" s="11" t="n">
        <v>0.0053196</v>
      </c>
    </row>
    <row r="1981" customFormat="false" ht="24.95" hidden="false" customHeight="true" outlineLevel="0" collapsed="false">
      <c r="A1981" s="10" t="s">
        <v>1985</v>
      </c>
      <c r="B1981" s="11" t="n">
        <v>3.91907809685299</v>
      </c>
      <c r="C1981" s="11" t="n">
        <v>40.2573521520392</v>
      </c>
      <c r="D1981" s="11" t="n">
        <v>-3.3607</v>
      </c>
      <c r="E1981" s="11" t="n">
        <v>0.00014631</v>
      </c>
      <c r="F1981" s="11" t="n">
        <v>0.0053217</v>
      </c>
    </row>
    <row r="1982" customFormat="false" ht="24.95" hidden="false" customHeight="true" outlineLevel="0" collapsed="false">
      <c r="A1982" s="10" t="s">
        <v>1986</v>
      </c>
      <c r="B1982" s="11" t="n">
        <v>345.444155186573</v>
      </c>
      <c r="C1982" s="11" t="n">
        <v>690.218819711428</v>
      </c>
      <c r="D1982" s="11" t="n">
        <v>-0.9986</v>
      </c>
      <c r="E1982" s="11" t="n">
        <v>0.00014736</v>
      </c>
      <c r="F1982" s="11" t="n">
        <v>0.0053574</v>
      </c>
    </row>
    <row r="1983" customFormat="false" ht="24.95" hidden="false" customHeight="true" outlineLevel="0" collapsed="false">
      <c r="A1983" s="10" t="s">
        <v>1987</v>
      </c>
      <c r="B1983" s="11" t="n">
        <v>242.974795000652</v>
      </c>
      <c r="C1983" s="11" t="n">
        <v>425.861139275502</v>
      </c>
      <c r="D1983" s="11" t="n">
        <v>-0.80958</v>
      </c>
      <c r="E1983" s="11" t="n">
        <v>0.00014783</v>
      </c>
      <c r="F1983" s="11" t="n">
        <v>0.005372</v>
      </c>
    </row>
    <row r="1984" customFormat="false" ht="24.95" hidden="false" customHeight="true" outlineLevel="0" collapsed="false">
      <c r="A1984" s="10" t="s">
        <v>1988</v>
      </c>
      <c r="B1984" s="11" t="n">
        <v>797.089269623866</v>
      </c>
      <c r="C1984" s="11" t="n">
        <v>1420.95942166723</v>
      </c>
      <c r="D1984" s="11" t="n">
        <v>-0.83405</v>
      </c>
      <c r="E1984" s="11" t="n">
        <v>0.00014852</v>
      </c>
      <c r="F1984" s="11" t="n">
        <v>0.0053946</v>
      </c>
    </row>
    <row r="1985" customFormat="false" ht="24.95" hidden="false" customHeight="true" outlineLevel="0" collapsed="false">
      <c r="A1985" s="10" t="s">
        <v>1989</v>
      </c>
      <c r="B1985" s="11" t="n">
        <v>4288.2263530261</v>
      </c>
      <c r="C1985" s="11" t="n">
        <v>6834.59869647135</v>
      </c>
      <c r="D1985" s="11" t="n">
        <v>-0.67248</v>
      </c>
      <c r="E1985" s="11" t="n">
        <v>0.00014917</v>
      </c>
      <c r="F1985" s="11" t="n">
        <v>0.0054157</v>
      </c>
    </row>
    <row r="1986" customFormat="false" ht="24.95" hidden="false" customHeight="true" outlineLevel="0" collapsed="false">
      <c r="A1986" s="10" t="s">
        <v>1990</v>
      </c>
      <c r="B1986" s="11" t="n">
        <v>1.86545485407647</v>
      </c>
      <c r="C1986" s="11" t="n">
        <v>24.1959304479966</v>
      </c>
      <c r="D1986" s="11" t="n">
        <v>-3.6972</v>
      </c>
      <c r="E1986" s="11" t="n">
        <v>0.00014926</v>
      </c>
      <c r="F1986" s="11" t="n">
        <v>0.0054174</v>
      </c>
    </row>
    <row r="1987" customFormat="false" ht="24.95" hidden="false" customHeight="true" outlineLevel="0" collapsed="false">
      <c r="A1987" s="10" t="s">
        <v>1991</v>
      </c>
      <c r="B1987" s="11" t="n">
        <v>201.426460815873</v>
      </c>
      <c r="C1987" s="11" t="n">
        <v>573.114970961798</v>
      </c>
      <c r="D1987" s="11" t="n">
        <v>-1.5086</v>
      </c>
      <c r="E1987" s="11" t="n">
        <v>0.0001504</v>
      </c>
      <c r="F1987" s="11" t="n">
        <v>0.0054566</v>
      </c>
    </row>
    <row r="1988" customFormat="false" ht="24.95" hidden="false" customHeight="true" outlineLevel="0" collapsed="false">
      <c r="A1988" s="10" t="s">
        <v>1992</v>
      </c>
      <c r="B1988" s="11" t="n">
        <v>183.390498798752</v>
      </c>
      <c r="C1988" s="11" t="n">
        <v>337.747453014584</v>
      </c>
      <c r="D1988" s="11" t="n">
        <v>-0.88103</v>
      </c>
      <c r="E1988" s="11" t="n">
        <v>0.00015134</v>
      </c>
      <c r="F1988" s="11" t="n">
        <v>0.0054884</v>
      </c>
    </row>
    <row r="1989" customFormat="false" ht="24.95" hidden="false" customHeight="true" outlineLevel="0" collapsed="false">
      <c r="A1989" s="10" t="s">
        <v>1993</v>
      </c>
      <c r="B1989" s="11" t="n">
        <v>198.142533925473</v>
      </c>
      <c r="C1989" s="11" t="n">
        <v>407.370241160811</v>
      </c>
      <c r="D1989" s="11" t="n">
        <v>-1.0398</v>
      </c>
      <c r="E1989" s="11" t="n">
        <v>0.00015243</v>
      </c>
      <c r="F1989" s="11" t="n">
        <v>0.0055213</v>
      </c>
    </row>
    <row r="1990" customFormat="false" ht="24.95" hidden="false" customHeight="true" outlineLevel="0" collapsed="false">
      <c r="A1990" s="10" t="s">
        <v>1994</v>
      </c>
      <c r="B1990" s="11" t="n">
        <v>13.5861134790847</v>
      </c>
      <c r="C1990" s="11" t="n">
        <v>57.1704317712577</v>
      </c>
      <c r="D1990" s="11" t="n">
        <v>-2.0731</v>
      </c>
      <c r="E1990" s="11" t="n">
        <v>0.00015287</v>
      </c>
      <c r="F1990" s="11" t="n">
        <v>0.0055345</v>
      </c>
    </row>
    <row r="1991" customFormat="false" ht="24.95" hidden="false" customHeight="true" outlineLevel="0" collapsed="false">
      <c r="A1991" s="10" t="s">
        <v>1995</v>
      </c>
      <c r="B1991" s="11" t="n">
        <v>533.987832592981</v>
      </c>
      <c r="C1991" s="11" t="n">
        <v>856.716183675373</v>
      </c>
      <c r="D1991" s="11" t="n">
        <v>-0.68201</v>
      </c>
      <c r="E1991" s="11" t="n">
        <v>0.00015306</v>
      </c>
      <c r="F1991" s="11" t="n">
        <v>0.0055402</v>
      </c>
    </row>
    <row r="1992" customFormat="false" ht="24.95" hidden="false" customHeight="true" outlineLevel="0" collapsed="false">
      <c r="A1992" s="10" t="s">
        <v>1996</v>
      </c>
      <c r="B1992" s="11" t="n">
        <v>553.062007751425</v>
      </c>
      <c r="C1992" s="11" t="n">
        <v>889.227026041941</v>
      </c>
      <c r="D1992" s="11" t="n">
        <v>-0.68511</v>
      </c>
      <c r="E1992" s="11" t="n">
        <v>0.00015354</v>
      </c>
      <c r="F1992" s="11" t="n">
        <v>0.0055565</v>
      </c>
    </row>
    <row r="1993" customFormat="false" ht="24.95" hidden="false" customHeight="true" outlineLevel="0" collapsed="false">
      <c r="A1993" s="10" t="s">
        <v>1997</v>
      </c>
      <c r="B1993" s="11" t="n">
        <v>203.737869337753</v>
      </c>
      <c r="C1993" s="11" t="n">
        <v>1197.46643426111</v>
      </c>
      <c r="D1993" s="11" t="n">
        <v>-2.5552</v>
      </c>
      <c r="E1993" s="11" t="n">
        <v>0.00015495</v>
      </c>
      <c r="F1993" s="11" t="n">
        <v>0.0056012</v>
      </c>
    </row>
    <row r="1994" customFormat="false" ht="24.95" hidden="false" customHeight="true" outlineLevel="0" collapsed="false">
      <c r="A1994" s="10" t="s">
        <v>1998</v>
      </c>
      <c r="B1994" s="11" t="n">
        <v>0.294894076456881</v>
      </c>
      <c r="C1994" s="11" t="n">
        <v>17.1563213019495</v>
      </c>
      <c r="D1994" s="11" t="n">
        <v>-5.8624</v>
      </c>
      <c r="E1994" s="11" t="n">
        <v>0.00015511</v>
      </c>
      <c r="F1994" s="11" t="n">
        <v>0.0056043</v>
      </c>
    </row>
    <row r="1995" customFormat="false" ht="24.95" hidden="false" customHeight="true" outlineLevel="0" collapsed="false">
      <c r="A1995" s="10" t="s">
        <v>1999</v>
      </c>
      <c r="B1995" s="11" t="n">
        <v>1235.47089776556</v>
      </c>
      <c r="C1995" s="11" t="n">
        <v>1888.13461503439</v>
      </c>
      <c r="D1995" s="11" t="n">
        <v>-0.6119</v>
      </c>
      <c r="E1995" s="11" t="n">
        <v>0.00015614</v>
      </c>
      <c r="F1995" s="11" t="n">
        <v>0.00564</v>
      </c>
    </row>
    <row r="1996" customFormat="false" ht="24.95" hidden="false" customHeight="true" outlineLevel="0" collapsed="false">
      <c r="A1996" s="10" t="s">
        <v>2000</v>
      </c>
      <c r="B1996" s="11" t="n">
        <v>41.3290596165169</v>
      </c>
      <c r="C1996" s="11" t="n">
        <v>108.099907009017</v>
      </c>
      <c r="D1996" s="11" t="n">
        <v>-1.3871</v>
      </c>
      <c r="E1996" s="11" t="n">
        <v>0.00015784</v>
      </c>
      <c r="F1996" s="11" t="n">
        <v>0.0056965</v>
      </c>
    </row>
    <row r="1997" customFormat="false" ht="24.95" hidden="false" customHeight="true" outlineLevel="0" collapsed="false">
      <c r="A1997" s="10" t="s">
        <v>2001</v>
      </c>
      <c r="B1997" s="11" t="n">
        <v>947.476432741568</v>
      </c>
      <c r="C1997" s="11" t="n">
        <v>1539.28962626417</v>
      </c>
      <c r="D1997" s="11" t="n">
        <v>-0.7001</v>
      </c>
      <c r="E1997" s="11" t="n">
        <v>0.00015864</v>
      </c>
      <c r="F1997" s="11" t="n">
        <v>0.0057202</v>
      </c>
    </row>
    <row r="1998" customFormat="false" ht="24.95" hidden="false" customHeight="true" outlineLevel="0" collapsed="false">
      <c r="A1998" s="10" t="s">
        <v>2002</v>
      </c>
      <c r="B1998" s="11" t="n">
        <v>24.633997025359</v>
      </c>
      <c r="C1998" s="11" t="n">
        <v>77.9863558909425</v>
      </c>
      <c r="D1998" s="11" t="n">
        <v>-1.6626</v>
      </c>
      <c r="E1998" s="11" t="n">
        <v>0.00015879</v>
      </c>
      <c r="F1998" s="11" t="n">
        <v>0.005724</v>
      </c>
    </row>
    <row r="1999" customFormat="false" ht="24.95" hidden="false" customHeight="true" outlineLevel="0" collapsed="false">
      <c r="A1999" s="10" t="s">
        <v>2003</v>
      </c>
      <c r="B1999" s="11" t="n">
        <v>72.0000848109632</v>
      </c>
      <c r="C1999" s="11" t="n">
        <v>163.245729405176</v>
      </c>
      <c r="D1999" s="11" t="n">
        <v>-1.181</v>
      </c>
      <c r="E1999" s="11" t="n">
        <v>0.00015892</v>
      </c>
      <c r="F1999" s="11" t="n">
        <v>0.0057275</v>
      </c>
    </row>
    <row r="2000" customFormat="false" ht="24.95" hidden="false" customHeight="true" outlineLevel="0" collapsed="false">
      <c r="A2000" s="10" t="s">
        <v>2004</v>
      </c>
      <c r="B2000" s="11" t="n">
        <v>909.308790285807</v>
      </c>
      <c r="C2000" s="11" t="n">
        <v>1389.60998636631</v>
      </c>
      <c r="D2000" s="11" t="n">
        <v>-0.61184</v>
      </c>
      <c r="E2000" s="11" t="n">
        <v>0.00016001</v>
      </c>
      <c r="F2000" s="11" t="n">
        <v>0.0057627</v>
      </c>
    </row>
    <row r="2001" customFormat="false" ht="24.95" hidden="false" customHeight="true" outlineLevel="0" collapsed="false">
      <c r="A2001" s="10" t="s">
        <v>2005</v>
      </c>
      <c r="B2001" s="11" t="n">
        <v>3.40190814323872</v>
      </c>
      <c r="C2001" s="11" t="n">
        <v>66.6832757271406</v>
      </c>
      <c r="D2001" s="11" t="n">
        <v>-4.2929</v>
      </c>
      <c r="E2001" s="11" t="n">
        <v>0.00016115</v>
      </c>
      <c r="F2001" s="11" t="n">
        <v>0.0058013</v>
      </c>
    </row>
    <row r="2002" customFormat="false" ht="24.95" hidden="false" customHeight="true" outlineLevel="0" collapsed="false">
      <c r="A2002" s="10" t="s">
        <v>2006</v>
      </c>
      <c r="B2002" s="11" t="n">
        <v>266.176738558899</v>
      </c>
      <c r="C2002" s="11" t="n">
        <v>464.699650789572</v>
      </c>
      <c r="D2002" s="11" t="n">
        <v>-0.80391</v>
      </c>
      <c r="E2002" s="11" t="n">
        <v>0.00016201</v>
      </c>
      <c r="F2002" s="11" t="n">
        <v>0.0058269</v>
      </c>
    </row>
    <row r="2003" customFormat="false" ht="24.95" hidden="false" customHeight="true" outlineLevel="0" collapsed="false">
      <c r="A2003" s="10" t="s">
        <v>2007</v>
      </c>
      <c r="B2003" s="11" t="n">
        <v>15.5970712976612</v>
      </c>
      <c r="C2003" s="11" t="n">
        <v>61.4194934688868</v>
      </c>
      <c r="D2003" s="11" t="n">
        <v>-1.9774</v>
      </c>
      <c r="E2003" s="11" t="n">
        <v>0.00016235</v>
      </c>
      <c r="F2003" s="11" t="n">
        <v>0.0058377</v>
      </c>
    </row>
    <row r="2004" customFormat="false" ht="24.95" hidden="false" customHeight="true" outlineLevel="0" collapsed="false">
      <c r="A2004" s="10" t="s">
        <v>2008</v>
      </c>
      <c r="B2004" s="11" t="n">
        <v>0</v>
      </c>
      <c r="C2004" s="11" t="n">
        <v>14.1378682810771</v>
      </c>
      <c r="D2004" s="11" t="e">
        <f aca="false"/>
        <v>#NAME?</v>
      </c>
      <c r="E2004" s="11" t="n">
        <v>0.00016242</v>
      </c>
      <c r="F2004" s="11" t="n">
        <v>0.0058392</v>
      </c>
    </row>
    <row r="2005" customFormat="false" ht="24.95" hidden="false" customHeight="true" outlineLevel="0" collapsed="false">
      <c r="A2005" s="10" t="s">
        <v>2009</v>
      </c>
      <c r="B2005" s="11" t="n">
        <v>1298.44259472788</v>
      </c>
      <c r="C2005" s="11" t="n">
        <v>2054.68236397672</v>
      </c>
      <c r="D2005" s="11" t="n">
        <v>-0.66213</v>
      </c>
      <c r="E2005" s="11" t="n">
        <v>0.0001629</v>
      </c>
      <c r="F2005" s="11" t="n">
        <v>0.0058514</v>
      </c>
    </row>
    <row r="2006" customFormat="false" ht="24.95" hidden="false" customHeight="true" outlineLevel="0" collapsed="false">
      <c r="A2006" s="10" t="s">
        <v>2010</v>
      </c>
      <c r="B2006" s="11" t="n">
        <v>13.0988963005699</v>
      </c>
      <c r="C2006" s="11" t="n">
        <v>54.7060754451396</v>
      </c>
      <c r="D2006" s="11" t="n">
        <v>-2.0623</v>
      </c>
      <c r="E2006" s="11" t="n">
        <v>0.00016459</v>
      </c>
      <c r="F2006" s="11" t="n">
        <v>0.0059065</v>
      </c>
    </row>
    <row r="2007" customFormat="false" ht="24.95" hidden="false" customHeight="true" outlineLevel="0" collapsed="false">
      <c r="A2007" s="10" t="s">
        <v>2011</v>
      </c>
      <c r="B2007" s="11" t="n">
        <v>176.230035981093</v>
      </c>
      <c r="C2007" s="11" t="n">
        <v>324.2986624235</v>
      </c>
      <c r="D2007" s="11" t="n">
        <v>-0.87986</v>
      </c>
      <c r="E2007" s="11" t="n">
        <v>0.00016512</v>
      </c>
      <c r="F2007" s="11" t="n">
        <v>0.0059227</v>
      </c>
    </row>
    <row r="2008" customFormat="false" ht="24.95" hidden="false" customHeight="true" outlineLevel="0" collapsed="false">
      <c r="A2008" s="10" t="s">
        <v>2012</v>
      </c>
      <c r="B2008" s="11" t="n">
        <v>1555.38465722802</v>
      </c>
      <c r="C2008" s="11" t="n">
        <v>2346.02603159232</v>
      </c>
      <c r="D2008" s="11" t="n">
        <v>-0.59295</v>
      </c>
      <c r="E2008" s="11" t="n">
        <v>0.00016516</v>
      </c>
      <c r="F2008" s="11" t="n">
        <v>0.0059227</v>
      </c>
    </row>
    <row r="2009" customFormat="false" ht="24.95" hidden="false" customHeight="true" outlineLevel="0" collapsed="false">
      <c r="A2009" s="10" t="s">
        <v>2013</v>
      </c>
      <c r="B2009" s="11" t="n">
        <v>21.063237976098</v>
      </c>
      <c r="C2009" s="11" t="n">
        <v>71.798262878506</v>
      </c>
      <c r="D2009" s="11" t="n">
        <v>-1.7692</v>
      </c>
      <c r="E2009" s="11" t="n">
        <v>0.00016527</v>
      </c>
      <c r="F2009" s="11" t="n">
        <v>0.0059254</v>
      </c>
    </row>
    <row r="2010" customFormat="false" ht="24.95" hidden="false" customHeight="true" outlineLevel="0" collapsed="false">
      <c r="A2010" s="10" t="s">
        <v>2014</v>
      </c>
      <c r="B2010" s="11" t="n">
        <v>1991.67808016022</v>
      </c>
      <c r="C2010" s="11" t="n">
        <v>3033.91823761932</v>
      </c>
      <c r="D2010" s="11" t="n">
        <v>-0.6072</v>
      </c>
      <c r="E2010" s="11" t="n">
        <v>0.00016543</v>
      </c>
      <c r="F2010" s="11" t="n">
        <v>0.0059298</v>
      </c>
    </row>
    <row r="2011" customFormat="false" ht="24.95" hidden="false" customHeight="true" outlineLevel="0" collapsed="false">
      <c r="A2011" s="10" t="s">
        <v>2015</v>
      </c>
      <c r="B2011" s="11" t="n">
        <v>864.140035973576</v>
      </c>
      <c r="C2011" s="11" t="n">
        <v>1334.66272167587</v>
      </c>
      <c r="D2011" s="11" t="n">
        <v>-0.62714</v>
      </c>
      <c r="E2011" s="11" t="n">
        <v>0.00016634</v>
      </c>
      <c r="F2011" s="11" t="n">
        <v>0.0059571</v>
      </c>
    </row>
    <row r="2012" customFormat="false" ht="24.95" hidden="false" customHeight="true" outlineLevel="0" collapsed="false">
      <c r="A2012" s="10" t="s">
        <v>2016</v>
      </c>
      <c r="B2012" s="11" t="n">
        <v>56.1911063626653</v>
      </c>
      <c r="C2012" s="11" t="n">
        <v>134.374946201747</v>
      </c>
      <c r="D2012" s="11" t="n">
        <v>-1.2579</v>
      </c>
      <c r="E2012" s="11" t="n">
        <v>0.0001668</v>
      </c>
      <c r="F2012" s="11" t="n">
        <v>0.0059695</v>
      </c>
    </row>
    <row r="2013" customFormat="false" ht="24.95" hidden="false" customHeight="true" outlineLevel="0" collapsed="false">
      <c r="A2013" s="10" t="s">
        <v>2017</v>
      </c>
      <c r="B2013" s="11" t="n">
        <v>0</v>
      </c>
      <c r="C2013" s="11" t="n">
        <v>14.0522902207866</v>
      </c>
      <c r="D2013" s="11" t="e">
        <f aca="false"/>
        <v>#NAME?</v>
      </c>
      <c r="E2013" s="11" t="n">
        <v>0.00016728</v>
      </c>
      <c r="F2013" s="11" t="n">
        <v>0.005982</v>
      </c>
    </row>
    <row r="2014" customFormat="false" ht="24.95" hidden="false" customHeight="true" outlineLevel="0" collapsed="false">
      <c r="A2014" s="10" t="s">
        <v>2018</v>
      </c>
      <c r="B2014" s="11" t="n">
        <v>20.3407837622983</v>
      </c>
      <c r="C2014" s="11" t="n">
        <v>69.083280452947</v>
      </c>
      <c r="D2014" s="11" t="n">
        <v>-1.764</v>
      </c>
      <c r="E2014" s="11" t="n">
        <v>0.00016807</v>
      </c>
      <c r="F2014" s="11" t="n">
        <v>0.0060054</v>
      </c>
    </row>
    <row r="2015" customFormat="false" ht="24.95" hidden="false" customHeight="true" outlineLevel="0" collapsed="false">
      <c r="A2015" s="10" t="s">
        <v>2019</v>
      </c>
      <c r="B2015" s="11" t="n">
        <v>38.7267694201498</v>
      </c>
      <c r="C2015" s="11" t="n">
        <v>105.996394931916</v>
      </c>
      <c r="D2015" s="11" t="n">
        <v>-1.4526</v>
      </c>
      <c r="E2015" s="11" t="n">
        <v>0.00017118</v>
      </c>
      <c r="F2015" s="11" t="n">
        <v>0.0061054</v>
      </c>
    </row>
    <row r="2016" customFormat="false" ht="24.95" hidden="false" customHeight="true" outlineLevel="0" collapsed="false">
      <c r="A2016" s="10" t="s">
        <v>2020</v>
      </c>
      <c r="B2016" s="11" t="n">
        <v>30539.3219437852</v>
      </c>
      <c r="C2016" s="11" t="n">
        <v>44355.5304836086</v>
      </c>
      <c r="D2016" s="11" t="n">
        <v>-0.53845</v>
      </c>
      <c r="E2016" s="11" t="n">
        <v>0.00017135</v>
      </c>
      <c r="F2016" s="11" t="n">
        <v>0.0061089</v>
      </c>
    </row>
    <row r="2017" customFormat="false" ht="24.95" hidden="false" customHeight="true" outlineLevel="0" collapsed="false">
      <c r="A2017" s="10" t="s">
        <v>2021</v>
      </c>
      <c r="B2017" s="11" t="n">
        <v>0</v>
      </c>
      <c r="C2017" s="11" t="n">
        <v>14.5765845601648</v>
      </c>
      <c r="D2017" s="11" t="e">
        <f aca="false"/>
        <v>#NAME?</v>
      </c>
      <c r="E2017" s="11" t="n">
        <v>0.00017172</v>
      </c>
      <c r="F2017" s="11" t="n">
        <v>0.0061193</v>
      </c>
    </row>
    <row r="2018" customFormat="false" ht="24.95" hidden="false" customHeight="true" outlineLevel="0" collapsed="false">
      <c r="A2018" s="10" t="s">
        <v>2022</v>
      </c>
      <c r="B2018" s="11" t="n">
        <v>99.3052263390455</v>
      </c>
      <c r="C2018" s="11" t="n">
        <v>207.087119352092</v>
      </c>
      <c r="D2018" s="11" t="n">
        <v>-1.0603</v>
      </c>
      <c r="E2018" s="11" t="n">
        <v>0.00017202</v>
      </c>
      <c r="F2018" s="11" t="n">
        <v>0.0061284</v>
      </c>
    </row>
    <row r="2019" customFormat="false" ht="24.95" hidden="false" customHeight="true" outlineLevel="0" collapsed="false">
      <c r="A2019" s="10" t="s">
        <v>2023</v>
      </c>
      <c r="B2019" s="11" t="n">
        <v>908.301810722071</v>
      </c>
      <c r="C2019" s="11" t="n">
        <v>1541.74362015833</v>
      </c>
      <c r="D2019" s="11" t="n">
        <v>-0.76332</v>
      </c>
      <c r="E2019" s="11" t="n">
        <v>0.00017281</v>
      </c>
      <c r="F2019" s="11" t="n">
        <v>0.0061538</v>
      </c>
    </row>
    <row r="2020" customFormat="false" ht="24.95" hidden="false" customHeight="true" outlineLevel="0" collapsed="false">
      <c r="A2020" s="10" t="s">
        <v>2024</v>
      </c>
      <c r="B2020" s="11" t="n">
        <v>430.459510042845</v>
      </c>
      <c r="C2020" s="11" t="n">
        <v>706.576686956773</v>
      </c>
      <c r="D2020" s="11" t="n">
        <v>-0.71497</v>
      </c>
      <c r="E2020" s="11" t="n">
        <v>0.00017372</v>
      </c>
      <c r="F2020" s="11" t="n">
        <v>0.0061837</v>
      </c>
    </row>
    <row r="2021" customFormat="false" ht="24.95" hidden="false" customHeight="true" outlineLevel="0" collapsed="false">
      <c r="A2021" s="10" t="s">
        <v>2025</v>
      </c>
      <c r="B2021" s="11" t="n">
        <v>256.534774768109</v>
      </c>
      <c r="C2021" s="11" t="n">
        <v>448.032564230182</v>
      </c>
      <c r="D2021" s="11" t="n">
        <v>-0.80445</v>
      </c>
      <c r="E2021" s="11" t="n">
        <v>0.00017499</v>
      </c>
      <c r="F2021" s="11" t="n">
        <v>0.0062232</v>
      </c>
    </row>
    <row r="2022" customFormat="false" ht="24.95" hidden="false" customHeight="true" outlineLevel="0" collapsed="false">
      <c r="A2022" s="10" t="s">
        <v>2026</v>
      </c>
      <c r="B2022" s="11" t="n">
        <v>406.668485745202</v>
      </c>
      <c r="C2022" s="11" t="n">
        <v>661.296118651681</v>
      </c>
      <c r="D2022" s="11" t="n">
        <v>-0.70144</v>
      </c>
      <c r="E2022" s="11" t="n">
        <v>0.00017556</v>
      </c>
      <c r="F2022" s="11" t="n">
        <v>0.0062394</v>
      </c>
    </row>
    <row r="2023" customFormat="false" ht="24.95" hidden="false" customHeight="true" outlineLevel="0" collapsed="false">
      <c r="A2023" s="10" t="s">
        <v>2027</v>
      </c>
      <c r="B2023" s="11" t="n">
        <v>20.5887334466838</v>
      </c>
      <c r="C2023" s="11" t="n">
        <v>69.7491742208772</v>
      </c>
      <c r="D2023" s="11" t="n">
        <v>-1.7603</v>
      </c>
      <c r="E2023" s="11" t="n">
        <v>0.00017656</v>
      </c>
      <c r="F2023" s="11" t="n">
        <v>0.0062729</v>
      </c>
    </row>
    <row r="2024" customFormat="false" ht="24.95" hidden="false" customHeight="true" outlineLevel="0" collapsed="false">
      <c r="A2024" s="10" t="s">
        <v>2028</v>
      </c>
      <c r="B2024" s="11" t="n">
        <v>20.8858291343331</v>
      </c>
      <c r="C2024" s="11" t="n">
        <v>70.0268891983806</v>
      </c>
      <c r="D2024" s="11" t="n">
        <v>-1.7454</v>
      </c>
      <c r="E2024" s="11" t="n">
        <v>0.00017659</v>
      </c>
      <c r="F2024" s="11" t="n">
        <v>0.0062729</v>
      </c>
    </row>
    <row r="2025" customFormat="false" ht="24.95" hidden="false" customHeight="true" outlineLevel="0" collapsed="false">
      <c r="A2025" s="10" t="s">
        <v>2029</v>
      </c>
      <c r="B2025" s="11" t="n">
        <v>2066.90450555057</v>
      </c>
      <c r="C2025" s="11" t="n">
        <v>3100.95355476073</v>
      </c>
      <c r="D2025" s="11" t="n">
        <v>-0.58524</v>
      </c>
      <c r="E2025" s="11" t="n">
        <v>0.00017751</v>
      </c>
      <c r="F2025" s="11" t="n">
        <v>0.0063039</v>
      </c>
    </row>
    <row r="2026" customFormat="false" ht="24.95" hidden="false" customHeight="true" outlineLevel="0" collapsed="false">
      <c r="A2026" s="10" t="s">
        <v>2030</v>
      </c>
      <c r="B2026" s="11" t="n">
        <v>218.509791192702</v>
      </c>
      <c r="C2026" s="11" t="n">
        <v>388.179174539361</v>
      </c>
      <c r="D2026" s="11" t="n">
        <v>-0.82902</v>
      </c>
      <c r="E2026" s="11" t="n">
        <v>0.00017871</v>
      </c>
      <c r="F2026" s="11" t="n">
        <v>0.0063414</v>
      </c>
    </row>
    <row r="2027" customFormat="false" ht="24.95" hidden="false" customHeight="true" outlineLevel="0" collapsed="false">
      <c r="A2027" s="10" t="s">
        <v>2031</v>
      </c>
      <c r="B2027" s="11" t="n">
        <v>607.062632983415</v>
      </c>
      <c r="C2027" s="11" t="n">
        <v>955.485626239801</v>
      </c>
      <c r="D2027" s="11" t="n">
        <v>-0.65439</v>
      </c>
      <c r="E2027" s="11" t="n">
        <v>0.00017879</v>
      </c>
      <c r="F2027" s="11" t="n">
        <v>0.0063425</v>
      </c>
    </row>
    <row r="2028" customFormat="false" ht="24.95" hidden="false" customHeight="true" outlineLevel="0" collapsed="false">
      <c r="A2028" s="10" t="s">
        <v>2032</v>
      </c>
      <c r="B2028" s="11" t="n">
        <v>6.70552427994985</v>
      </c>
      <c r="C2028" s="11" t="n">
        <v>40.008465782953</v>
      </c>
      <c r="D2028" s="11" t="n">
        <v>-2.5769</v>
      </c>
      <c r="E2028" s="11" t="n">
        <v>0.00017884</v>
      </c>
      <c r="F2028" s="11" t="n">
        <v>0.0063429</v>
      </c>
    </row>
    <row r="2029" customFormat="false" ht="24.95" hidden="false" customHeight="true" outlineLevel="0" collapsed="false">
      <c r="A2029" s="10" t="s">
        <v>2033</v>
      </c>
      <c r="B2029" s="11" t="n">
        <v>1158.69748236484</v>
      </c>
      <c r="C2029" s="11" t="n">
        <v>2298.09633407249</v>
      </c>
      <c r="D2029" s="11" t="n">
        <v>-0.98794</v>
      </c>
      <c r="E2029" s="11" t="n">
        <v>0.00018014</v>
      </c>
      <c r="F2029" s="11" t="n">
        <v>0.0063863</v>
      </c>
    </row>
    <row r="2030" customFormat="false" ht="24.95" hidden="false" customHeight="true" outlineLevel="0" collapsed="false">
      <c r="A2030" s="10" t="s">
        <v>2034</v>
      </c>
      <c r="B2030" s="11" t="n">
        <v>1097.35412234664</v>
      </c>
      <c r="C2030" s="11" t="n">
        <v>1673.27034160789</v>
      </c>
      <c r="D2030" s="11" t="n">
        <v>-0.60864</v>
      </c>
      <c r="E2030" s="11" t="n">
        <v>0.00018032</v>
      </c>
      <c r="F2030" s="11" t="n">
        <v>0.0063911</v>
      </c>
    </row>
    <row r="2031" customFormat="false" ht="24.95" hidden="false" customHeight="true" outlineLevel="0" collapsed="false">
      <c r="A2031" s="10" t="s">
        <v>2035</v>
      </c>
      <c r="B2031" s="11" t="n">
        <v>996.342544605591</v>
      </c>
      <c r="C2031" s="11" t="n">
        <v>1530.46763777901</v>
      </c>
      <c r="D2031" s="11" t="n">
        <v>-0.61926</v>
      </c>
      <c r="E2031" s="11" t="n">
        <v>0.00018094</v>
      </c>
      <c r="F2031" s="11" t="n">
        <v>0.0064119</v>
      </c>
    </row>
    <row r="2032" customFormat="false" ht="24.95" hidden="false" customHeight="true" outlineLevel="0" collapsed="false">
      <c r="A2032" s="10" t="s">
        <v>2036</v>
      </c>
      <c r="B2032" s="11" t="n">
        <v>79.4361061655275</v>
      </c>
      <c r="C2032" s="11" t="n">
        <v>176.152176069293</v>
      </c>
      <c r="D2032" s="11" t="n">
        <v>-1.149</v>
      </c>
      <c r="E2032" s="11" t="n">
        <v>0.00018132</v>
      </c>
      <c r="F2032" s="11" t="n">
        <v>0.0064225</v>
      </c>
    </row>
    <row r="2033" customFormat="false" ht="24.95" hidden="false" customHeight="true" outlineLevel="0" collapsed="false">
      <c r="A2033" s="10" t="s">
        <v>2037</v>
      </c>
      <c r="B2033" s="11" t="n">
        <v>16.1569066754755</v>
      </c>
      <c r="C2033" s="11" t="n">
        <v>60.4971681084055</v>
      </c>
      <c r="D2033" s="11" t="n">
        <v>-1.9047</v>
      </c>
      <c r="E2033" s="11" t="n">
        <v>0.00018222</v>
      </c>
      <c r="F2033" s="11" t="n">
        <v>0.0064526</v>
      </c>
    </row>
    <row r="2034" customFormat="false" ht="24.95" hidden="false" customHeight="true" outlineLevel="0" collapsed="false">
      <c r="A2034" s="10" t="s">
        <v>2038</v>
      </c>
      <c r="B2034" s="11" t="n">
        <v>298.98217231075</v>
      </c>
      <c r="C2034" s="11" t="n">
        <v>500.946568761695</v>
      </c>
      <c r="D2034" s="11" t="n">
        <v>-0.7446</v>
      </c>
      <c r="E2034" s="11" t="n">
        <v>0.00018247</v>
      </c>
      <c r="F2034" s="11" t="n">
        <v>0.0064588</v>
      </c>
    </row>
    <row r="2035" customFormat="false" ht="24.95" hidden="false" customHeight="true" outlineLevel="0" collapsed="false">
      <c r="A2035" s="10" t="s">
        <v>2039</v>
      </c>
      <c r="B2035" s="11" t="n">
        <v>1097.49223883674</v>
      </c>
      <c r="C2035" s="11" t="n">
        <v>1670.59923128087</v>
      </c>
      <c r="D2035" s="11" t="n">
        <v>-0.60615</v>
      </c>
      <c r="E2035" s="11" t="n">
        <v>0.00018248</v>
      </c>
      <c r="F2035" s="11" t="n">
        <v>0.0064588</v>
      </c>
    </row>
    <row r="2036" customFormat="false" ht="24.95" hidden="false" customHeight="true" outlineLevel="0" collapsed="false">
      <c r="A2036" s="10" t="s">
        <v>2040</v>
      </c>
      <c r="B2036" s="11" t="n">
        <v>1.25219450512701</v>
      </c>
      <c r="C2036" s="11" t="n">
        <v>21.7252203771009</v>
      </c>
      <c r="D2036" s="11" t="n">
        <v>-4.1168</v>
      </c>
      <c r="E2036" s="11" t="n">
        <v>0.00018251</v>
      </c>
      <c r="F2036" s="11" t="n">
        <v>0.0064588</v>
      </c>
    </row>
    <row r="2037" customFormat="false" ht="24.95" hidden="false" customHeight="true" outlineLevel="0" collapsed="false">
      <c r="A2037" s="10" t="s">
        <v>2041</v>
      </c>
      <c r="B2037" s="11" t="n">
        <v>2.76297398706116</v>
      </c>
      <c r="C2037" s="11" t="n">
        <v>28.4929200387548</v>
      </c>
      <c r="D2037" s="11" t="n">
        <v>-3.3663</v>
      </c>
      <c r="E2037" s="11" t="n">
        <v>0.00018265</v>
      </c>
      <c r="F2037" s="11" t="n">
        <v>0.0064615</v>
      </c>
    </row>
    <row r="2038" customFormat="false" ht="24.95" hidden="false" customHeight="true" outlineLevel="0" collapsed="false">
      <c r="A2038" s="10" t="s">
        <v>2042</v>
      </c>
      <c r="B2038" s="11" t="n">
        <v>539.320813992185</v>
      </c>
      <c r="C2038" s="11" t="n">
        <v>908.661835640981</v>
      </c>
      <c r="D2038" s="11" t="n">
        <v>-0.7526</v>
      </c>
      <c r="E2038" s="11" t="n">
        <v>0.0001835</v>
      </c>
      <c r="F2038" s="11" t="n">
        <v>0.0064837</v>
      </c>
    </row>
    <row r="2039" customFormat="false" ht="24.95" hidden="false" customHeight="true" outlineLevel="0" collapsed="false">
      <c r="A2039" s="10" t="s">
        <v>2043</v>
      </c>
      <c r="B2039" s="11" t="n">
        <v>1126.44997214571</v>
      </c>
      <c r="C2039" s="11" t="n">
        <v>2091.35759926668</v>
      </c>
      <c r="D2039" s="11" t="n">
        <v>-0.89266</v>
      </c>
      <c r="E2039" s="11" t="n">
        <v>0.000184</v>
      </c>
      <c r="F2039" s="11" t="n">
        <v>0.0064983</v>
      </c>
    </row>
    <row r="2040" customFormat="false" ht="24.95" hidden="false" customHeight="true" outlineLevel="0" collapsed="false">
      <c r="A2040" s="10" t="s">
        <v>2044</v>
      </c>
      <c r="B2040" s="11" t="n">
        <v>18.8236479558139</v>
      </c>
      <c r="C2040" s="11" t="n">
        <v>66.9030118742996</v>
      </c>
      <c r="D2040" s="11" t="n">
        <v>-1.8295</v>
      </c>
      <c r="E2040" s="11" t="n">
        <v>0.00018468</v>
      </c>
      <c r="F2040" s="11" t="n">
        <v>0.0065209</v>
      </c>
    </row>
    <row r="2041" customFormat="false" ht="24.95" hidden="false" customHeight="true" outlineLevel="0" collapsed="false">
      <c r="A2041" s="10" t="s">
        <v>2045</v>
      </c>
      <c r="B2041" s="11" t="n">
        <v>0.299173044328231</v>
      </c>
      <c r="C2041" s="11" t="n">
        <v>16.5376273435367</v>
      </c>
      <c r="D2041" s="11" t="n">
        <v>-5.7886</v>
      </c>
      <c r="E2041" s="11" t="n">
        <v>0.0001855</v>
      </c>
      <c r="F2041" s="11" t="n">
        <v>0.0065441</v>
      </c>
    </row>
    <row r="2042" customFormat="false" ht="24.95" hidden="false" customHeight="true" outlineLevel="0" collapsed="false">
      <c r="A2042" s="10" t="s">
        <v>2046</v>
      </c>
      <c r="B2042" s="11" t="n">
        <v>18.4264494708591</v>
      </c>
      <c r="C2042" s="11" t="n">
        <v>65.9326168391237</v>
      </c>
      <c r="D2042" s="11" t="n">
        <v>-1.8392</v>
      </c>
      <c r="E2042" s="11" t="n">
        <v>0.00018558</v>
      </c>
      <c r="F2042" s="11" t="n">
        <v>0.0065455</v>
      </c>
    </row>
    <row r="2043" customFormat="false" ht="24.95" hidden="false" customHeight="true" outlineLevel="0" collapsed="false">
      <c r="A2043" s="10" t="s">
        <v>2047</v>
      </c>
      <c r="B2043" s="11" t="n">
        <v>330.960218894948</v>
      </c>
      <c r="C2043" s="11" t="n">
        <v>546.352871007989</v>
      </c>
      <c r="D2043" s="11" t="n">
        <v>-0.72318</v>
      </c>
      <c r="E2043" s="11" t="n">
        <v>0.0001858</v>
      </c>
      <c r="F2043" s="11" t="n">
        <v>0.0065516</v>
      </c>
    </row>
    <row r="2044" customFormat="false" ht="24.95" hidden="false" customHeight="true" outlineLevel="0" collapsed="false">
      <c r="A2044" s="10" t="s">
        <v>2048</v>
      </c>
      <c r="B2044" s="11" t="n">
        <v>292.176936053909</v>
      </c>
      <c r="C2044" s="11" t="n">
        <v>494.413506955756</v>
      </c>
      <c r="D2044" s="11" t="n">
        <v>-0.75888</v>
      </c>
      <c r="E2044" s="11" t="n">
        <v>0.00018601</v>
      </c>
      <c r="F2044" s="11" t="n">
        <v>0.0065561</v>
      </c>
    </row>
    <row r="2045" customFormat="false" ht="24.95" hidden="false" customHeight="true" outlineLevel="0" collapsed="false">
      <c r="A2045" s="10" t="s">
        <v>2049</v>
      </c>
      <c r="B2045" s="11" t="n">
        <v>159.23013752112</v>
      </c>
      <c r="C2045" s="11" t="n">
        <v>320.179258648263</v>
      </c>
      <c r="D2045" s="11" t="n">
        <v>-1.0078</v>
      </c>
      <c r="E2045" s="11" t="n">
        <v>0.00018618</v>
      </c>
      <c r="F2045" s="11" t="n">
        <v>0.0065576</v>
      </c>
    </row>
    <row r="2046" customFormat="false" ht="24.95" hidden="false" customHeight="true" outlineLevel="0" collapsed="false">
      <c r="A2046" s="10" t="s">
        <v>2050</v>
      </c>
      <c r="B2046" s="11" t="n">
        <v>84.5194374306265</v>
      </c>
      <c r="C2046" s="11" t="n">
        <v>180.17183812746</v>
      </c>
      <c r="D2046" s="11" t="n">
        <v>-1.092</v>
      </c>
      <c r="E2046" s="11" t="n">
        <v>0.00018897</v>
      </c>
      <c r="F2046" s="11" t="n">
        <v>0.006647</v>
      </c>
    </row>
    <row r="2047" customFormat="false" ht="24.95" hidden="false" customHeight="true" outlineLevel="0" collapsed="false">
      <c r="A2047" s="10" t="s">
        <v>2051</v>
      </c>
      <c r="B2047" s="11" t="n">
        <v>56.1487075043663</v>
      </c>
      <c r="C2047" s="11" t="n">
        <v>132.127915133795</v>
      </c>
      <c r="D2047" s="11" t="n">
        <v>-1.2346</v>
      </c>
      <c r="E2047" s="11" t="n">
        <v>0.00018919</v>
      </c>
      <c r="F2047" s="11" t="n">
        <v>0.0066534</v>
      </c>
    </row>
    <row r="2048" customFormat="false" ht="24.95" hidden="false" customHeight="true" outlineLevel="0" collapsed="false">
      <c r="A2048" s="10" t="s">
        <v>2052</v>
      </c>
      <c r="B2048" s="11" t="n">
        <v>2880.14527630458</v>
      </c>
      <c r="C2048" s="11" t="n">
        <v>4261.10492829642</v>
      </c>
      <c r="D2048" s="11" t="n">
        <v>-0.56509</v>
      </c>
      <c r="E2048" s="11" t="n">
        <v>0.00018933</v>
      </c>
      <c r="F2048" s="11" t="n">
        <v>0.0066571</v>
      </c>
    </row>
    <row r="2049" customFormat="false" ht="24.95" hidden="false" customHeight="true" outlineLevel="0" collapsed="false">
      <c r="A2049" s="10" t="s">
        <v>2053</v>
      </c>
      <c r="B2049" s="11" t="n">
        <v>201.98203528269</v>
      </c>
      <c r="C2049" s="11" t="n">
        <v>356.690663788285</v>
      </c>
      <c r="D2049" s="11" t="n">
        <v>-0.82045</v>
      </c>
      <c r="E2049" s="11" t="n">
        <v>0.00019104</v>
      </c>
      <c r="F2049" s="11" t="n">
        <v>0.0067111</v>
      </c>
    </row>
    <row r="2050" customFormat="false" ht="24.95" hidden="false" customHeight="true" outlineLevel="0" collapsed="false">
      <c r="A2050" s="10" t="s">
        <v>2054</v>
      </c>
      <c r="B2050" s="11" t="n">
        <v>5.1947447980157</v>
      </c>
      <c r="C2050" s="11" t="n">
        <v>34.5392528158845</v>
      </c>
      <c r="D2050" s="11" t="n">
        <v>-2.7331</v>
      </c>
      <c r="E2050" s="11" t="n">
        <v>0.00019129</v>
      </c>
      <c r="F2050" s="11" t="n">
        <v>0.0067184</v>
      </c>
    </row>
    <row r="2051" customFormat="false" ht="24.95" hidden="false" customHeight="true" outlineLevel="0" collapsed="false">
      <c r="A2051" s="10" t="s">
        <v>2055</v>
      </c>
      <c r="B2051" s="11" t="n">
        <v>1031.76429597554</v>
      </c>
      <c r="C2051" s="11" t="n">
        <v>1580.32138759201</v>
      </c>
      <c r="D2051" s="11" t="n">
        <v>-0.6151</v>
      </c>
      <c r="E2051" s="11" t="n">
        <v>0.00019239</v>
      </c>
      <c r="F2051" s="11" t="n">
        <v>0.0067538</v>
      </c>
    </row>
    <row r="2052" customFormat="false" ht="24.95" hidden="false" customHeight="true" outlineLevel="0" collapsed="false">
      <c r="A2052" s="10" t="s">
        <v>2056</v>
      </c>
      <c r="B2052" s="11" t="n">
        <v>977.952473318366</v>
      </c>
      <c r="C2052" s="11" t="n">
        <v>1493.05314728305</v>
      </c>
      <c r="D2052" s="11" t="n">
        <v>-0.61043</v>
      </c>
      <c r="E2052" s="11" t="n">
        <v>0.00019298</v>
      </c>
      <c r="F2052" s="11" t="n">
        <v>0.006773</v>
      </c>
    </row>
    <row r="2053" customFormat="false" ht="24.95" hidden="false" customHeight="true" outlineLevel="0" collapsed="false">
      <c r="A2053" s="10" t="s">
        <v>2057</v>
      </c>
      <c r="B2053" s="11" t="n">
        <v>2028.10182685612</v>
      </c>
      <c r="C2053" s="11" t="n">
        <v>3006.83543118336</v>
      </c>
      <c r="D2053" s="11" t="n">
        <v>-0.56812</v>
      </c>
      <c r="E2053" s="11" t="n">
        <v>0.00019305</v>
      </c>
      <c r="F2053" s="11" t="n">
        <v>0.0067743</v>
      </c>
    </row>
    <row r="2054" customFormat="false" ht="24.95" hidden="false" customHeight="true" outlineLevel="0" collapsed="false">
      <c r="A2054" s="10" t="s">
        <v>2058</v>
      </c>
      <c r="B2054" s="11" t="n">
        <v>44.3511517121873</v>
      </c>
      <c r="C2054" s="11" t="n">
        <v>114.320024527449</v>
      </c>
      <c r="D2054" s="11" t="n">
        <v>-1.366</v>
      </c>
      <c r="E2054" s="11" t="n">
        <v>0.00019311</v>
      </c>
      <c r="F2054" s="11" t="n">
        <v>0.0067748</v>
      </c>
    </row>
    <row r="2055" customFormat="false" ht="24.95" hidden="false" customHeight="true" outlineLevel="0" collapsed="false">
      <c r="A2055" s="10" t="s">
        <v>2059</v>
      </c>
      <c r="B2055" s="11" t="n">
        <v>280.575697708884</v>
      </c>
      <c r="C2055" s="11" t="n">
        <v>476.103683023725</v>
      </c>
      <c r="D2055" s="11" t="n">
        <v>-0.76289</v>
      </c>
      <c r="E2055" s="11" t="n">
        <v>0.00019483</v>
      </c>
      <c r="F2055" s="11" t="n">
        <v>0.0068231</v>
      </c>
    </row>
    <row r="2056" customFormat="false" ht="24.95" hidden="false" customHeight="true" outlineLevel="0" collapsed="false">
      <c r="A2056" s="10" t="s">
        <v>2060</v>
      </c>
      <c r="B2056" s="11" t="n">
        <v>81.9817406296182</v>
      </c>
      <c r="C2056" s="11" t="n">
        <v>174.896558732933</v>
      </c>
      <c r="D2056" s="11" t="n">
        <v>-1.0931</v>
      </c>
      <c r="E2056" s="11" t="n">
        <v>0.00019634</v>
      </c>
      <c r="F2056" s="11" t="n">
        <v>0.0068694</v>
      </c>
    </row>
    <row r="2057" customFormat="false" ht="24.95" hidden="false" customHeight="true" outlineLevel="0" collapsed="false">
      <c r="A2057" s="10" t="s">
        <v>2061</v>
      </c>
      <c r="B2057" s="11" t="n">
        <v>20.6976607456331</v>
      </c>
      <c r="C2057" s="11" t="n">
        <v>74.7337474346197</v>
      </c>
      <c r="D2057" s="11" t="n">
        <v>-1.8523</v>
      </c>
      <c r="E2057" s="11" t="n">
        <v>0.00019689</v>
      </c>
      <c r="F2057" s="11" t="n">
        <v>0.0068846</v>
      </c>
    </row>
    <row r="2058" customFormat="false" ht="24.95" hidden="false" customHeight="true" outlineLevel="0" collapsed="false">
      <c r="A2058" s="10" t="s">
        <v>2062</v>
      </c>
      <c r="B2058" s="11" t="n">
        <v>10.5581981906661</v>
      </c>
      <c r="C2058" s="11" t="n">
        <v>60.9493199606603</v>
      </c>
      <c r="D2058" s="11" t="n">
        <v>-2.5292</v>
      </c>
      <c r="E2058" s="11" t="n">
        <v>0.00019805</v>
      </c>
      <c r="F2058" s="11" t="n">
        <v>0.0069204</v>
      </c>
    </row>
    <row r="2059" customFormat="false" ht="24.95" hidden="false" customHeight="true" outlineLevel="0" collapsed="false">
      <c r="A2059" s="10" t="s">
        <v>2063</v>
      </c>
      <c r="B2059" s="11" t="n">
        <v>19.6935582362791</v>
      </c>
      <c r="C2059" s="11" t="n">
        <v>68.3898913368523</v>
      </c>
      <c r="D2059" s="11" t="n">
        <v>-1.7961</v>
      </c>
      <c r="E2059" s="11" t="n">
        <v>0.00019873</v>
      </c>
      <c r="F2059" s="11" t="n">
        <v>0.0069412</v>
      </c>
    </row>
    <row r="2060" customFormat="false" ht="24.95" hidden="false" customHeight="true" outlineLevel="0" collapsed="false">
      <c r="A2060" s="10" t="s">
        <v>2064</v>
      </c>
      <c r="B2060" s="11" t="n">
        <v>28.9120294622257</v>
      </c>
      <c r="C2060" s="11" t="n">
        <v>86.8859518682289</v>
      </c>
      <c r="D2060" s="11" t="n">
        <v>-1.5875</v>
      </c>
      <c r="E2060" s="11" t="n">
        <v>0.00019907</v>
      </c>
      <c r="F2060" s="11" t="n">
        <v>0.00695</v>
      </c>
    </row>
    <row r="2061" customFormat="false" ht="24.95" hidden="false" customHeight="true" outlineLevel="0" collapsed="false">
      <c r="A2061" s="10" t="s">
        <v>2065</v>
      </c>
      <c r="B2061" s="11" t="n">
        <v>1500.88606504061</v>
      </c>
      <c r="C2061" s="11" t="n">
        <v>2593.89898822903</v>
      </c>
      <c r="D2061" s="11" t="n">
        <v>-0.78931</v>
      </c>
      <c r="E2061" s="11" t="n">
        <v>0.0001994</v>
      </c>
      <c r="F2061" s="11" t="n">
        <v>0.0069599</v>
      </c>
    </row>
    <row r="2062" customFormat="false" ht="24.95" hidden="false" customHeight="true" outlineLevel="0" collapsed="false">
      <c r="A2062" s="10" t="s">
        <v>2066</v>
      </c>
      <c r="B2062" s="11" t="n">
        <v>0</v>
      </c>
      <c r="C2062" s="11" t="n">
        <v>13.6819153546031</v>
      </c>
      <c r="D2062" s="11" t="e">
        <f aca="false"/>
        <v>#NAME?</v>
      </c>
      <c r="E2062" s="11" t="n">
        <v>0.00020116</v>
      </c>
      <c r="F2062" s="11" t="n">
        <v>0.0070137</v>
      </c>
    </row>
    <row r="2063" customFormat="false" ht="24.95" hidden="false" customHeight="true" outlineLevel="0" collapsed="false">
      <c r="A2063" s="10" t="s">
        <v>2067</v>
      </c>
      <c r="B2063" s="11" t="n">
        <v>854.791317980332</v>
      </c>
      <c r="C2063" s="11" t="n">
        <v>2589.63971069865</v>
      </c>
      <c r="D2063" s="11" t="n">
        <v>-1.5991</v>
      </c>
      <c r="E2063" s="11" t="n">
        <v>0.00020199</v>
      </c>
      <c r="F2063" s="11" t="n">
        <v>0.0070397</v>
      </c>
    </row>
    <row r="2064" customFormat="false" ht="24.95" hidden="false" customHeight="true" outlineLevel="0" collapsed="false">
      <c r="A2064" s="10" t="s">
        <v>2068</v>
      </c>
      <c r="B2064" s="11" t="n">
        <v>1592.77104229713</v>
      </c>
      <c r="C2064" s="11" t="n">
        <v>2393.71915236775</v>
      </c>
      <c r="D2064" s="11" t="n">
        <v>-0.58771</v>
      </c>
      <c r="E2064" s="11" t="n">
        <v>0.00020329</v>
      </c>
      <c r="F2064" s="11" t="n">
        <v>0.0070801</v>
      </c>
    </row>
    <row r="2065" customFormat="false" ht="24.95" hidden="false" customHeight="true" outlineLevel="0" collapsed="false">
      <c r="A2065" s="10" t="s">
        <v>2069</v>
      </c>
      <c r="B2065" s="11" t="n">
        <v>2505.56070381968</v>
      </c>
      <c r="C2065" s="11" t="n">
        <v>3667.94490570385</v>
      </c>
      <c r="D2065" s="11" t="n">
        <v>-0.54984</v>
      </c>
      <c r="E2065" s="11" t="n">
        <v>0.00020342</v>
      </c>
      <c r="F2065" s="11" t="n">
        <v>0.0070832</v>
      </c>
    </row>
    <row r="2066" customFormat="false" ht="24.95" hidden="false" customHeight="true" outlineLevel="0" collapsed="false">
      <c r="A2066" s="10" t="s">
        <v>2070</v>
      </c>
      <c r="B2066" s="11" t="n">
        <v>3085.46431188565</v>
      </c>
      <c r="C2066" s="11" t="n">
        <v>4580.97097432407</v>
      </c>
      <c r="D2066" s="11" t="n">
        <v>-0.57017</v>
      </c>
      <c r="E2066" s="11" t="n">
        <v>0.00020353</v>
      </c>
      <c r="F2066" s="11" t="n">
        <v>0.0070838</v>
      </c>
    </row>
    <row r="2067" customFormat="false" ht="24.95" hidden="false" customHeight="true" outlineLevel="0" collapsed="false">
      <c r="A2067" s="10" t="s">
        <v>2071</v>
      </c>
      <c r="B2067" s="11" t="n">
        <v>0.884682229370642</v>
      </c>
      <c r="C2067" s="11" t="n">
        <v>20.1620478080771</v>
      </c>
      <c r="D2067" s="11" t="n">
        <v>-4.5103</v>
      </c>
      <c r="E2067" s="11" t="n">
        <v>0.00020427</v>
      </c>
      <c r="F2067" s="11" t="n">
        <v>0.007105</v>
      </c>
    </row>
    <row r="2068" customFormat="false" ht="24.95" hidden="false" customHeight="true" outlineLevel="0" collapsed="false">
      <c r="A2068" s="10" t="s">
        <v>2072</v>
      </c>
      <c r="B2068" s="11" t="n">
        <v>147.154854551079</v>
      </c>
      <c r="C2068" s="11" t="n">
        <v>431.312802888103</v>
      </c>
      <c r="D2068" s="11" t="n">
        <v>-1.5514</v>
      </c>
      <c r="E2068" s="11" t="n">
        <v>0.0002045</v>
      </c>
      <c r="F2068" s="11" t="n">
        <v>0.0071114</v>
      </c>
    </row>
    <row r="2069" customFormat="false" ht="24.95" hidden="false" customHeight="true" outlineLevel="0" collapsed="false">
      <c r="A2069" s="10" t="s">
        <v>2073</v>
      </c>
      <c r="B2069" s="11" t="n">
        <v>122.417684335535</v>
      </c>
      <c r="C2069" s="11" t="n">
        <v>236.243342437839</v>
      </c>
      <c r="D2069" s="11" t="n">
        <v>-0.94846</v>
      </c>
      <c r="E2069" s="11" t="n">
        <v>0.00020511</v>
      </c>
      <c r="F2069" s="11" t="n">
        <v>0.0071293</v>
      </c>
    </row>
    <row r="2070" customFormat="false" ht="24.95" hidden="false" customHeight="true" outlineLevel="0" collapsed="false">
      <c r="A2070" s="10" t="s">
        <v>2074</v>
      </c>
      <c r="B2070" s="11" t="n">
        <v>0.897519132984694</v>
      </c>
      <c r="C2070" s="11" t="n">
        <v>19.7168169774568</v>
      </c>
      <c r="D2070" s="11" t="n">
        <v>-4.4573</v>
      </c>
      <c r="E2070" s="11" t="n">
        <v>0.00020606</v>
      </c>
      <c r="F2070" s="11" t="n">
        <v>0.0071593</v>
      </c>
    </row>
    <row r="2071" customFormat="false" ht="24.95" hidden="false" customHeight="true" outlineLevel="0" collapsed="false">
      <c r="A2071" s="10" t="s">
        <v>2075</v>
      </c>
      <c r="B2071" s="11" t="n">
        <v>31.039939383692</v>
      </c>
      <c r="C2071" s="11" t="n">
        <v>88.2979753663448</v>
      </c>
      <c r="D2071" s="11" t="n">
        <v>-1.5083</v>
      </c>
      <c r="E2071" s="11" t="n">
        <v>0.00020613</v>
      </c>
      <c r="F2071" s="11" t="n">
        <v>0.00716</v>
      </c>
    </row>
    <row r="2072" customFormat="false" ht="24.95" hidden="false" customHeight="true" outlineLevel="0" collapsed="false">
      <c r="A2072" s="10" t="s">
        <v>2076</v>
      </c>
      <c r="B2072" s="11" t="n">
        <v>65.3431734024751</v>
      </c>
      <c r="C2072" s="11" t="n">
        <v>145.570493761667</v>
      </c>
      <c r="D2072" s="11" t="n">
        <v>-1.1556</v>
      </c>
      <c r="E2072" s="11" t="n">
        <v>0.00020639</v>
      </c>
      <c r="F2072" s="11" t="n">
        <v>0.0071675</v>
      </c>
    </row>
    <row r="2073" customFormat="false" ht="24.95" hidden="false" customHeight="true" outlineLevel="0" collapsed="false">
      <c r="A2073" s="10" t="s">
        <v>2077</v>
      </c>
      <c r="B2073" s="11" t="n">
        <v>0.294894076456881</v>
      </c>
      <c r="C2073" s="11" t="n">
        <v>16.5110018605494</v>
      </c>
      <c r="D2073" s="11" t="n">
        <v>-5.8071</v>
      </c>
      <c r="E2073" s="11" t="n">
        <v>0.00020663</v>
      </c>
      <c r="F2073" s="11" t="n">
        <v>0.0071726</v>
      </c>
    </row>
    <row r="2074" customFormat="false" ht="24.95" hidden="false" customHeight="true" outlineLevel="0" collapsed="false">
      <c r="A2074" s="10" t="s">
        <v>2078</v>
      </c>
      <c r="B2074" s="11" t="n">
        <v>1580.7435363871</v>
      </c>
      <c r="C2074" s="11" t="n">
        <v>2371.57288782241</v>
      </c>
      <c r="D2074" s="11" t="n">
        <v>-0.58524</v>
      </c>
      <c r="E2074" s="11" t="n">
        <v>0.00020686</v>
      </c>
      <c r="F2074" s="11" t="n">
        <v>0.0071776</v>
      </c>
    </row>
    <row r="2075" customFormat="false" ht="24.95" hidden="false" customHeight="true" outlineLevel="0" collapsed="false">
      <c r="A2075" s="10" t="s">
        <v>2079</v>
      </c>
      <c r="B2075" s="11" t="n">
        <v>982.789490408234</v>
      </c>
      <c r="C2075" s="11" t="n">
        <v>1505.98617156221</v>
      </c>
      <c r="D2075" s="11" t="n">
        <v>-0.61575</v>
      </c>
      <c r="E2075" s="11" t="n">
        <v>0.00020694</v>
      </c>
      <c r="F2075" s="11" t="n">
        <v>0.0071784</v>
      </c>
    </row>
    <row r="2076" customFormat="false" ht="24.95" hidden="false" customHeight="true" outlineLevel="0" collapsed="false">
      <c r="A2076" s="10" t="s">
        <v>2080</v>
      </c>
      <c r="B2076" s="11" t="n">
        <v>87.1051268304362</v>
      </c>
      <c r="C2076" s="11" t="n">
        <v>183.869214019328</v>
      </c>
      <c r="D2076" s="11" t="n">
        <v>-1.0779</v>
      </c>
      <c r="E2076" s="11" t="n">
        <v>0.00020719</v>
      </c>
      <c r="F2076" s="11" t="n">
        <v>0.0071811</v>
      </c>
    </row>
    <row r="2077" customFormat="false" ht="24.95" hidden="false" customHeight="true" outlineLevel="0" collapsed="false">
      <c r="A2077" s="10" t="s">
        <v>2081</v>
      </c>
      <c r="B2077" s="11" t="n">
        <v>73.8137831732949</v>
      </c>
      <c r="C2077" s="11" t="n">
        <v>210.735413771927</v>
      </c>
      <c r="D2077" s="11" t="n">
        <v>-1.5135</v>
      </c>
      <c r="E2077" s="11" t="n">
        <v>0.00020772</v>
      </c>
      <c r="F2077" s="11" t="n">
        <v>0.0071965</v>
      </c>
    </row>
    <row r="2078" customFormat="false" ht="24.95" hidden="false" customHeight="true" outlineLevel="0" collapsed="false">
      <c r="A2078" s="10" t="s">
        <v>2082</v>
      </c>
      <c r="B2078" s="11" t="n">
        <v>12.6227232917653</v>
      </c>
      <c r="C2078" s="11" t="n">
        <v>58.3699048323856</v>
      </c>
      <c r="D2078" s="11" t="n">
        <v>-2.2092</v>
      </c>
      <c r="E2078" s="11" t="n">
        <v>0.00020816</v>
      </c>
      <c r="F2078" s="11" t="n">
        <v>0.0072098</v>
      </c>
    </row>
    <row r="2079" customFormat="false" ht="24.95" hidden="false" customHeight="true" outlineLevel="0" collapsed="false">
      <c r="A2079" s="10" t="s">
        <v>2083</v>
      </c>
      <c r="B2079" s="11" t="n">
        <v>1042.84275256957</v>
      </c>
      <c r="C2079" s="11" t="n">
        <v>2030.68559808278</v>
      </c>
      <c r="D2079" s="11" t="n">
        <v>-0.96145</v>
      </c>
      <c r="E2079" s="11" t="n">
        <v>0.00020863</v>
      </c>
      <c r="F2079" s="11" t="n">
        <v>0.0072202</v>
      </c>
    </row>
    <row r="2080" customFormat="false" ht="24.95" hidden="false" customHeight="true" outlineLevel="0" collapsed="false">
      <c r="A2080" s="10" t="s">
        <v>2084</v>
      </c>
      <c r="B2080" s="11" t="n">
        <v>45.3696353500321</v>
      </c>
      <c r="C2080" s="11" t="n">
        <v>114.367791613823</v>
      </c>
      <c r="D2080" s="11" t="n">
        <v>-1.3339</v>
      </c>
      <c r="E2080" s="11" t="n">
        <v>0.00020913</v>
      </c>
      <c r="F2080" s="11" t="n">
        <v>0.0072353</v>
      </c>
    </row>
    <row r="2081" customFormat="false" ht="24.95" hidden="false" customHeight="true" outlineLevel="0" collapsed="false">
      <c r="A2081" s="10" t="s">
        <v>2085</v>
      </c>
      <c r="B2081" s="11" t="n">
        <v>1.51933741767685</v>
      </c>
      <c r="C2081" s="11" t="n">
        <v>27.9675950274443</v>
      </c>
      <c r="D2081" s="11" t="n">
        <v>-4.2022</v>
      </c>
      <c r="E2081" s="11" t="n">
        <v>0.00021002</v>
      </c>
      <c r="F2081" s="11" t="n">
        <v>0.0072633</v>
      </c>
    </row>
    <row r="2082" customFormat="false" ht="24.95" hidden="false" customHeight="true" outlineLevel="0" collapsed="false">
      <c r="A2082" s="10" t="s">
        <v>2086</v>
      </c>
      <c r="B2082" s="11" t="n">
        <v>107.243094509642</v>
      </c>
      <c r="C2082" s="11" t="n">
        <v>212.055363683409</v>
      </c>
      <c r="D2082" s="11" t="n">
        <v>-0.98356</v>
      </c>
      <c r="E2082" s="11" t="n">
        <v>0.00021044</v>
      </c>
      <c r="F2082" s="11" t="n">
        <v>0.0072749</v>
      </c>
    </row>
    <row r="2083" customFormat="false" ht="24.95" hidden="false" customHeight="true" outlineLevel="0" collapsed="false">
      <c r="A2083" s="10" t="s">
        <v>2087</v>
      </c>
      <c r="B2083" s="11" t="n">
        <v>1.18385527369887</v>
      </c>
      <c r="C2083" s="11" t="n">
        <v>21.5559647936295</v>
      </c>
      <c r="D2083" s="11" t="n">
        <v>-4.1865</v>
      </c>
      <c r="E2083" s="11" t="n">
        <v>0.00021159</v>
      </c>
      <c r="F2083" s="11" t="n">
        <v>0.0073129</v>
      </c>
    </row>
    <row r="2084" customFormat="false" ht="24.95" hidden="false" customHeight="true" outlineLevel="0" collapsed="false">
      <c r="A2084" s="10" t="s">
        <v>2088</v>
      </c>
      <c r="B2084" s="11" t="n">
        <v>13.3812200393137</v>
      </c>
      <c r="C2084" s="11" t="n">
        <v>53.6266537390748</v>
      </c>
      <c r="D2084" s="11" t="n">
        <v>-2.0027</v>
      </c>
      <c r="E2084" s="11" t="n">
        <v>0.00021175</v>
      </c>
      <c r="F2084" s="11" t="n">
        <v>0.0073168</v>
      </c>
    </row>
    <row r="2085" customFormat="false" ht="24.95" hidden="false" customHeight="true" outlineLevel="0" collapsed="false">
      <c r="A2085" s="10" t="s">
        <v>2089</v>
      </c>
      <c r="B2085" s="11" t="n">
        <v>859.205707143625</v>
      </c>
      <c r="C2085" s="11" t="n">
        <v>3159.52877312375</v>
      </c>
      <c r="D2085" s="11" t="n">
        <v>-1.8786</v>
      </c>
      <c r="E2085" s="11" t="n">
        <v>0.00021244</v>
      </c>
      <c r="F2085" s="11" t="n">
        <v>0.0073392</v>
      </c>
    </row>
    <row r="2086" customFormat="false" ht="24.95" hidden="false" customHeight="true" outlineLevel="0" collapsed="false">
      <c r="A2086" s="10" t="s">
        <v>2090</v>
      </c>
      <c r="B2086" s="11" t="n">
        <v>246.666678923034</v>
      </c>
      <c r="C2086" s="11" t="n">
        <v>428.238224767783</v>
      </c>
      <c r="D2086" s="11" t="n">
        <v>-0.79585</v>
      </c>
      <c r="E2086" s="11" t="n">
        <v>0.00021327</v>
      </c>
      <c r="F2086" s="11" t="n">
        <v>0.0073646</v>
      </c>
    </row>
    <row r="2087" customFormat="false" ht="24.95" hidden="false" customHeight="true" outlineLevel="0" collapsed="false">
      <c r="A2087" s="10" t="s">
        <v>2091</v>
      </c>
      <c r="B2087" s="11" t="n">
        <v>1125.10022701772</v>
      </c>
      <c r="C2087" s="11" t="n">
        <v>1719.18185808464</v>
      </c>
      <c r="D2087" s="11" t="n">
        <v>-0.61167</v>
      </c>
      <c r="E2087" s="11" t="n">
        <v>0.00021366</v>
      </c>
      <c r="F2087" s="11" t="n">
        <v>0.0073765</v>
      </c>
    </row>
    <row r="2088" customFormat="false" ht="24.95" hidden="false" customHeight="true" outlineLevel="0" collapsed="false">
      <c r="A2088" s="10" t="s">
        <v>2092</v>
      </c>
      <c r="B2088" s="11" t="n">
        <v>5.00449905263671</v>
      </c>
      <c r="C2088" s="11" t="n">
        <v>34.2705202038801</v>
      </c>
      <c r="D2088" s="11" t="n">
        <v>-2.7757</v>
      </c>
      <c r="E2088" s="11" t="n">
        <v>0.00021536</v>
      </c>
      <c r="F2088" s="11" t="n">
        <v>0.0074303</v>
      </c>
    </row>
    <row r="2089" customFormat="false" ht="24.95" hidden="false" customHeight="true" outlineLevel="0" collapsed="false">
      <c r="A2089" s="10" t="s">
        <v>2093</v>
      </c>
      <c r="B2089" s="11" t="n">
        <v>2208.28196211638</v>
      </c>
      <c r="C2089" s="11" t="n">
        <v>3272.5557800504</v>
      </c>
      <c r="D2089" s="11" t="n">
        <v>-0.56749</v>
      </c>
      <c r="E2089" s="11" t="n">
        <v>0.00021613</v>
      </c>
      <c r="F2089" s="11" t="n">
        <v>0.0074535</v>
      </c>
    </row>
    <row r="2090" customFormat="false" ht="24.95" hidden="false" customHeight="true" outlineLevel="0" collapsed="false">
      <c r="A2090" s="10" t="s">
        <v>2094</v>
      </c>
      <c r="B2090" s="11" t="n">
        <v>323.53147781715</v>
      </c>
      <c r="C2090" s="11" t="n">
        <v>539.895383281933</v>
      </c>
      <c r="D2090" s="11" t="n">
        <v>-0.73877</v>
      </c>
      <c r="E2090" s="11" t="n">
        <v>0.00021623</v>
      </c>
      <c r="F2090" s="11" t="n">
        <v>0.0074554</v>
      </c>
    </row>
    <row r="2091" customFormat="false" ht="24.95" hidden="false" customHeight="true" outlineLevel="0" collapsed="false">
      <c r="A2091" s="10" t="s">
        <v>2095</v>
      </c>
      <c r="B2091" s="11" t="n">
        <v>3.33784787968193</v>
      </c>
      <c r="C2091" s="11" t="n">
        <v>29.4560724387862</v>
      </c>
      <c r="D2091" s="11" t="n">
        <v>-3.1416</v>
      </c>
      <c r="E2091" s="11" t="n">
        <v>0.00021699</v>
      </c>
      <c r="F2091" s="11" t="n">
        <v>0.0074785</v>
      </c>
    </row>
    <row r="2092" customFormat="false" ht="24.95" hidden="false" customHeight="true" outlineLevel="0" collapsed="false">
      <c r="A2092" s="10" t="s">
        <v>2096</v>
      </c>
      <c r="B2092" s="11" t="n">
        <v>36.3926332294073</v>
      </c>
      <c r="C2092" s="11" t="n">
        <v>99.7521197444628</v>
      </c>
      <c r="D2092" s="11" t="n">
        <v>-1.4547</v>
      </c>
      <c r="E2092" s="11" t="n">
        <v>0.00021757</v>
      </c>
      <c r="F2092" s="11" t="n">
        <v>0.0074935</v>
      </c>
    </row>
    <row r="2093" customFormat="false" ht="24.95" hidden="false" customHeight="true" outlineLevel="0" collapsed="false">
      <c r="A2093" s="10" t="s">
        <v>2097</v>
      </c>
      <c r="B2093" s="11" t="n">
        <v>1263.61848617649</v>
      </c>
      <c r="C2093" s="11" t="n">
        <v>2363.02641225106</v>
      </c>
      <c r="D2093" s="11" t="n">
        <v>-0.90307</v>
      </c>
      <c r="E2093" s="11" t="n">
        <v>0.00021774</v>
      </c>
      <c r="F2093" s="11" t="n">
        <v>0.0074977</v>
      </c>
    </row>
    <row r="2094" customFormat="false" ht="24.95" hidden="false" customHeight="true" outlineLevel="0" collapsed="false">
      <c r="A2094" s="10" t="s">
        <v>2098</v>
      </c>
      <c r="B2094" s="11" t="n">
        <v>1510.52936166091</v>
      </c>
      <c r="C2094" s="11" t="n">
        <v>2250.26256210851</v>
      </c>
      <c r="D2094" s="11" t="n">
        <v>-0.57504</v>
      </c>
      <c r="E2094" s="11" t="n">
        <v>0.00021929</v>
      </c>
      <c r="F2094" s="11" t="n">
        <v>0.0075443</v>
      </c>
    </row>
    <row r="2095" customFormat="false" ht="24.95" hidden="false" customHeight="true" outlineLevel="0" collapsed="false">
      <c r="A2095" s="10" t="s">
        <v>2099</v>
      </c>
      <c r="B2095" s="11" t="n">
        <v>4.01516849218818</v>
      </c>
      <c r="C2095" s="11" t="n">
        <v>34.1577493837454</v>
      </c>
      <c r="D2095" s="11" t="n">
        <v>-3.0887</v>
      </c>
      <c r="E2095" s="11" t="n">
        <v>0.00021953</v>
      </c>
      <c r="F2095" s="11" t="n">
        <v>0.0075513</v>
      </c>
    </row>
    <row r="2096" customFormat="false" ht="24.95" hidden="false" customHeight="true" outlineLevel="0" collapsed="false">
      <c r="A2096" s="10" t="s">
        <v>2100</v>
      </c>
      <c r="B2096" s="11" t="n">
        <v>671.797726756735</v>
      </c>
      <c r="C2096" s="11" t="n">
        <v>1664.12410889197</v>
      </c>
      <c r="D2096" s="11" t="n">
        <v>-1.3087</v>
      </c>
      <c r="E2096" s="11" t="n">
        <v>0.00022034</v>
      </c>
      <c r="F2096" s="11" t="n">
        <v>0.0075775</v>
      </c>
    </row>
    <row r="2097" customFormat="false" ht="24.95" hidden="false" customHeight="true" outlineLevel="0" collapsed="false">
      <c r="A2097" s="10" t="s">
        <v>2101</v>
      </c>
      <c r="B2097" s="11" t="n">
        <v>97.5118746093405</v>
      </c>
      <c r="C2097" s="11" t="n">
        <v>202.14697554558</v>
      </c>
      <c r="D2097" s="11" t="n">
        <v>-1.0518</v>
      </c>
      <c r="E2097" s="11" t="n">
        <v>0.00022048</v>
      </c>
      <c r="F2097" s="11" t="n">
        <v>0.0075805</v>
      </c>
    </row>
    <row r="2098" customFormat="false" ht="24.95" hidden="false" customHeight="true" outlineLevel="0" collapsed="false">
      <c r="A2098" s="10" t="s">
        <v>2102</v>
      </c>
      <c r="B2098" s="11" t="n">
        <v>155.983034805298</v>
      </c>
      <c r="C2098" s="11" t="n">
        <v>286.619912459531</v>
      </c>
      <c r="D2098" s="11" t="n">
        <v>-0.87775</v>
      </c>
      <c r="E2098" s="11" t="n">
        <v>0.00022109</v>
      </c>
      <c r="F2098" s="11" t="n">
        <v>0.0075966</v>
      </c>
    </row>
    <row r="2099" customFormat="false" ht="24.95" hidden="false" customHeight="true" outlineLevel="0" collapsed="false">
      <c r="A2099" s="10" t="s">
        <v>2103</v>
      </c>
      <c r="B2099" s="11" t="n">
        <v>0.294894076456881</v>
      </c>
      <c r="C2099" s="11" t="n">
        <v>15.9474594052206</v>
      </c>
      <c r="D2099" s="11" t="n">
        <v>-5.757</v>
      </c>
      <c r="E2099" s="11" t="n">
        <v>0.00022144</v>
      </c>
      <c r="F2099" s="11" t="n">
        <v>0.0076051</v>
      </c>
    </row>
    <row r="2100" customFormat="false" ht="24.95" hidden="false" customHeight="true" outlineLevel="0" collapsed="false">
      <c r="A2100" s="10" t="s">
        <v>2104</v>
      </c>
      <c r="B2100" s="11" t="n">
        <v>173.537303300515</v>
      </c>
      <c r="C2100" s="11" t="n">
        <v>339.697310307027</v>
      </c>
      <c r="D2100" s="11" t="n">
        <v>-0.969</v>
      </c>
      <c r="E2100" s="11" t="n">
        <v>0.00022216</v>
      </c>
      <c r="F2100" s="11" t="n">
        <v>0.0076265</v>
      </c>
    </row>
    <row r="2101" customFormat="false" ht="24.95" hidden="false" customHeight="true" outlineLevel="0" collapsed="false">
      <c r="A2101" s="10" t="s">
        <v>2105</v>
      </c>
      <c r="B2101" s="11" t="n">
        <v>17.9624379224789</v>
      </c>
      <c r="C2101" s="11" t="n">
        <v>64.7507020388921</v>
      </c>
      <c r="D2101" s="11" t="n">
        <v>-1.8499</v>
      </c>
      <c r="E2101" s="11" t="n">
        <v>0.00022298</v>
      </c>
      <c r="F2101" s="11" t="n">
        <v>0.0076514</v>
      </c>
    </row>
    <row r="2102" customFormat="false" ht="24.95" hidden="false" customHeight="true" outlineLevel="0" collapsed="false">
      <c r="A2102" s="10" t="s">
        <v>2106</v>
      </c>
      <c r="B2102" s="11" t="n">
        <v>23.9500535224014</v>
      </c>
      <c r="C2102" s="11" t="n">
        <v>76.6894671451463</v>
      </c>
      <c r="D2102" s="11" t="n">
        <v>-1.679</v>
      </c>
      <c r="E2102" s="11" t="n">
        <v>0.00022315</v>
      </c>
      <c r="F2102" s="11" t="n">
        <v>0.007654</v>
      </c>
    </row>
    <row r="2103" customFormat="false" ht="24.95" hidden="false" customHeight="true" outlineLevel="0" collapsed="false">
      <c r="A2103" s="10" t="s">
        <v>2107</v>
      </c>
      <c r="B2103" s="11" t="n">
        <v>1.22016437334862</v>
      </c>
      <c r="C2103" s="11" t="n">
        <v>21.7121912740357</v>
      </c>
      <c r="D2103" s="11" t="n">
        <v>-4.1534</v>
      </c>
      <c r="E2103" s="11" t="n">
        <v>0.00022339</v>
      </c>
      <c r="F2103" s="11" t="n">
        <v>0.007659</v>
      </c>
    </row>
    <row r="2104" customFormat="false" ht="24.95" hidden="false" customHeight="true" outlineLevel="0" collapsed="false">
      <c r="A2104" s="10" t="s">
        <v>2108</v>
      </c>
      <c r="B2104" s="11" t="n">
        <v>836.895902373045</v>
      </c>
      <c r="C2104" s="11" t="n">
        <v>1298.30220997525</v>
      </c>
      <c r="D2104" s="11" t="n">
        <v>-0.63351</v>
      </c>
      <c r="E2104" s="11" t="n">
        <v>0.00022413</v>
      </c>
      <c r="F2104" s="11" t="n">
        <v>0.0076826</v>
      </c>
    </row>
    <row r="2105" customFormat="false" ht="24.95" hidden="false" customHeight="true" outlineLevel="0" collapsed="false">
      <c r="A2105" s="10" t="s">
        <v>2109</v>
      </c>
      <c r="B2105" s="11" t="n">
        <v>125.654753974722</v>
      </c>
      <c r="C2105" s="11" t="n">
        <v>261.177356097697</v>
      </c>
      <c r="D2105" s="11" t="n">
        <v>-1.0556</v>
      </c>
      <c r="E2105" s="11" t="n">
        <v>0.00022524</v>
      </c>
      <c r="F2105" s="11" t="n">
        <v>0.0077156</v>
      </c>
    </row>
    <row r="2106" customFormat="false" ht="24.95" hidden="false" customHeight="true" outlineLevel="0" collapsed="false">
      <c r="A2106" s="10" t="s">
        <v>2110</v>
      </c>
      <c r="B2106" s="11" t="n">
        <v>9.32118451173309</v>
      </c>
      <c r="C2106" s="11" t="n">
        <v>46.044237270984</v>
      </c>
      <c r="D2106" s="11" t="n">
        <v>-2.3044</v>
      </c>
      <c r="E2106" s="11" t="n">
        <v>0.0002253</v>
      </c>
      <c r="F2106" s="11" t="n">
        <v>0.0077162</v>
      </c>
    </row>
    <row r="2107" customFormat="false" ht="24.95" hidden="false" customHeight="true" outlineLevel="0" collapsed="false">
      <c r="A2107" s="10" t="s">
        <v>2111</v>
      </c>
      <c r="B2107" s="11" t="n">
        <v>6.63510769184277</v>
      </c>
      <c r="C2107" s="11" t="n">
        <v>39.4295872173475</v>
      </c>
      <c r="D2107" s="11" t="n">
        <v>-2.5711</v>
      </c>
      <c r="E2107" s="11" t="n">
        <v>0.0002254</v>
      </c>
      <c r="F2107" s="11" t="n">
        <v>0.007718</v>
      </c>
    </row>
    <row r="2108" customFormat="false" ht="24.95" hidden="false" customHeight="true" outlineLevel="0" collapsed="false">
      <c r="A2108" s="10" t="s">
        <v>2112</v>
      </c>
      <c r="B2108" s="11" t="n">
        <v>1573.94923810233</v>
      </c>
      <c r="C2108" s="11" t="n">
        <v>2452.7193820811</v>
      </c>
      <c r="D2108" s="11" t="n">
        <v>-0.63999</v>
      </c>
      <c r="E2108" s="11" t="n">
        <v>0.00022586</v>
      </c>
      <c r="F2108" s="11" t="n">
        <v>0.0077319</v>
      </c>
    </row>
    <row r="2109" customFormat="false" ht="24.95" hidden="false" customHeight="true" outlineLevel="0" collapsed="false">
      <c r="A2109" s="10" t="s">
        <v>2113</v>
      </c>
      <c r="B2109" s="11" t="n">
        <v>1074.93034986889</v>
      </c>
      <c r="C2109" s="11" t="n">
        <v>1773.98623886536</v>
      </c>
      <c r="D2109" s="11" t="n">
        <v>-0.72275</v>
      </c>
      <c r="E2109" s="11" t="n">
        <v>0.00022688</v>
      </c>
      <c r="F2109" s="11" t="n">
        <v>0.0077608</v>
      </c>
    </row>
    <row r="2110" customFormat="false" ht="24.95" hidden="false" customHeight="true" outlineLevel="0" collapsed="false">
      <c r="A2110" s="10" t="s">
        <v>2114</v>
      </c>
      <c r="B2110" s="11" t="n">
        <v>93.316829098294</v>
      </c>
      <c r="C2110" s="11" t="n">
        <v>191.907176943791</v>
      </c>
      <c r="D2110" s="11" t="n">
        <v>-1.0402</v>
      </c>
      <c r="E2110" s="11" t="n">
        <v>0.0002269</v>
      </c>
      <c r="F2110" s="11" t="n">
        <v>0.0077608</v>
      </c>
    </row>
    <row r="2111" customFormat="false" ht="24.95" hidden="false" customHeight="true" outlineLevel="0" collapsed="false">
      <c r="A2111" s="10" t="s">
        <v>2115</v>
      </c>
      <c r="B2111" s="11" t="n">
        <v>2571.01299223298</v>
      </c>
      <c r="C2111" s="11" t="n">
        <v>3778.4623298045</v>
      </c>
      <c r="D2111" s="11" t="n">
        <v>-0.55546</v>
      </c>
      <c r="E2111" s="11" t="n">
        <v>0.000228</v>
      </c>
      <c r="F2111" s="11" t="n">
        <v>0.0077931</v>
      </c>
    </row>
    <row r="2112" customFormat="false" ht="24.95" hidden="false" customHeight="true" outlineLevel="0" collapsed="false">
      <c r="A2112" s="10" t="s">
        <v>2116</v>
      </c>
      <c r="B2112" s="11" t="n">
        <v>1.22016437334862</v>
      </c>
      <c r="C2112" s="11" t="n">
        <v>29.8755476515966</v>
      </c>
      <c r="D2112" s="11" t="n">
        <v>-4.6138</v>
      </c>
      <c r="E2112" s="11" t="n">
        <v>0.00022804</v>
      </c>
      <c r="F2112" s="11" t="n">
        <v>0.0077931</v>
      </c>
    </row>
    <row r="2113" customFormat="false" ht="24.95" hidden="false" customHeight="true" outlineLevel="0" collapsed="false">
      <c r="A2113" s="10" t="s">
        <v>2117</v>
      </c>
      <c r="B2113" s="11" t="n">
        <v>216.091123851263</v>
      </c>
      <c r="C2113" s="11" t="n">
        <v>385.945862758302</v>
      </c>
      <c r="D2113" s="11" t="n">
        <v>-0.83676</v>
      </c>
      <c r="E2113" s="11" t="n">
        <v>0.00022841</v>
      </c>
      <c r="F2113" s="11" t="n">
        <v>0.0078041</v>
      </c>
    </row>
    <row r="2114" customFormat="false" ht="24.95" hidden="false" customHeight="true" outlineLevel="0" collapsed="false">
      <c r="A2114" s="10" t="s">
        <v>2118</v>
      </c>
      <c r="B2114" s="11" t="n">
        <v>3.54728685322527</v>
      </c>
      <c r="C2114" s="11" t="n">
        <v>30.0372580116032</v>
      </c>
      <c r="D2114" s="11" t="n">
        <v>-3.082</v>
      </c>
      <c r="E2114" s="11" t="n">
        <v>0.0002293</v>
      </c>
      <c r="F2114" s="11" t="n">
        <v>0.0078311</v>
      </c>
    </row>
    <row r="2115" customFormat="false" ht="24.95" hidden="false" customHeight="true" outlineLevel="0" collapsed="false">
      <c r="A2115" s="10" t="s">
        <v>2119</v>
      </c>
      <c r="B2115" s="11" t="n">
        <v>5.42557861091579</v>
      </c>
      <c r="C2115" s="11" t="n">
        <v>35.5325291848019</v>
      </c>
      <c r="D2115" s="11" t="n">
        <v>-2.7113</v>
      </c>
      <c r="E2115" s="11" t="n">
        <v>0.00023239</v>
      </c>
      <c r="F2115" s="11" t="n">
        <v>0.0079292</v>
      </c>
    </row>
    <row r="2116" customFormat="false" ht="24.95" hidden="false" customHeight="true" outlineLevel="0" collapsed="false">
      <c r="A2116" s="10" t="s">
        <v>2120</v>
      </c>
      <c r="B2116" s="11" t="n">
        <v>7.62871722016265</v>
      </c>
      <c r="C2116" s="11" t="n">
        <v>41.18864085283</v>
      </c>
      <c r="D2116" s="11" t="n">
        <v>-2.4327</v>
      </c>
      <c r="E2116" s="11" t="n">
        <v>0.00023281</v>
      </c>
      <c r="F2116" s="11" t="n">
        <v>0.0079388</v>
      </c>
    </row>
    <row r="2117" customFormat="false" ht="24.95" hidden="false" customHeight="true" outlineLevel="0" collapsed="false">
      <c r="A2117" s="10" t="s">
        <v>2121</v>
      </c>
      <c r="B2117" s="11" t="n">
        <v>1.24363656938431</v>
      </c>
      <c r="C2117" s="11" t="n">
        <v>21.0635341534919</v>
      </c>
      <c r="D2117" s="11" t="n">
        <v>-4.0821</v>
      </c>
      <c r="E2117" s="11" t="n">
        <v>0.00023287</v>
      </c>
      <c r="F2117" s="11" t="n">
        <v>0.0079392</v>
      </c>
    </row>
    <row r="2118" customFormat="false" ht="24.95" hidden="false" customHeight="true" outlineLevel="0" collapsed="false">
      <c r="A2118" s="10" t="s">
        <v>2122</v>
      </c>
      <c r="B2118" s="11" t="n">
        <v>74.9693360944106</v>
      </c>
      <c r="C2118" s="11" t="n">
        <v>161.79886404197</v>
      </c>
      <c r="D2118" s="11" t="n">
        <v>-1.1098</v>
      </c>
      <c r="E2118" s="11" t="n">
        <v>0.00023336</v>
      </c>
      <c r="F2118" s="11" t="n">
        <v>0.0079507</v>
      </c>
    </row>
    <row r="2119" customFormat="false" ht="24.95" hidden="false" customHeight="true" outlineLevel="0" collapsed="false">
      <c r="A2119" s="10" t="s">
        <v>2123</v>
      </c>
      <c r="B2119" s="11" t="n">
        <v>0</v>
      </c>
      <c r="C2119" s="11" t="n">
        <v>13.6445677757622</v>
      </c>
      <c r="D2119" s="11" t="e">
        <f aca="false"/>
        <v>#NAME?</v>
      </c>
      <c r="E2119" s="11" t="n">
        <v>0.00023431</v>
      </c>
      <c r="F2119" s="11" t="n">
        <v>0.0079763</v>
      </c>
    </row>
    <row r="2120" customFormat="false" ht="24.95" hidden="false" customHeight="true" outlineLevel="0" collapsed="false">
      <c r="A2120" s="10" t="s">
        <v>2124</v>
      </c>
      <c r="B2120" s="11" t="n">
        <v>3.02583793173965</v>
      </c>
      <c r="C2120" s="11" t="n">
        <v>28.0158255088939</v>
      </c>
      <c r="D2120" s="11" t="n">
        <v>-3.2108</v>
      </c>
      <c r="E2120" s="11" t="n">
        <v>0.00023503</v>
      </c>
      <c r="F2120" s="11" t="n">
        <v>0.0079963</v>
      </c>
    </row>
    <row r="2121" customFormat="false" ht="24.95" hidden="false" customHeight="true" outlineLevel="0" collapsed="false">
      <c r="A2121" s="10" t="s">
        <v>2125</v>
      </c>
      <c r="B2121" s="11" t="n">
        <v>8.76743889256804</v>
      </c>
      <c r="C2121" s="11" t="n">
        <v>222.694979842868</v>
      </c>
      <c r="D2121" s="11" t="n">
        <v>-4.6668</v>
      </c>
      <c r="E2121" s="11" t="n">
        <v>0.00023794</v>
      </c>
      <c r="F2121" s="11" t="n">
        <v>0.0080773</v>
      </c>
    </row>
    <row r="2122" customFormat="false" ht="24.95" hidden="false" customHeight="true" outlineLevel="0" collapsed="false">
      <c r="A2122" s="10" t="s">
        <v>2126</v>
      </c>
      <c r="B2122" s="11" t="n">
        <v>0.326924208235276</v>
      </c>
      <c r="C2122" s="11" t="n">
        <v>16.3375387327569</v>
      </c>
      <c r="D2122" s="11" t="n">
        <v>-5.6431</v>
      </c>
      <c r="E2122" s="11" t="n">
        <v>0.00023789</v>
      </c>
      <c r="F2122" s="11" t="n">
        <v>0.0080773</v>
      </c>
    </row>
    <row r="2123" customFormat="false" ht="24.95" hidden="false" customHeight="true" outlineLevel="0" collapsed="false">
      <c r="A2123" s="10" t="s">
        <v>2127</v>
      </c>
      <c r="B2123" s="11" t="n">
        <v>15.543646326526</v>
      </c>
      <c r="C2123" s="11" t="n">
        <v>60.5602713050563</v>
      </c>
      <c r="D2123" s="11" t="n">
        <v>-1.962</v>
      </c>
      <c r="E2123" s="11" t="n">
        <v>0.00024075</v>
      </c>
      <c r="F2123" s="11" t="n">
        <v>0.0081675</v>
      </c>
    </row>
    <row r="2124" customFormat="false" ht="24.95" hidden="false" customHeight="true" outlineLevel="0" collapsed="false">
      <c r="A2124" s="10" t="s">
        <v>2128</v>
      </c>
      <c r="B2124" s="11" t="n">
        <v>7.29323507618467</v>
      </c>
      <c r="C2124" s="11" t="n">
        <v>39.9017461192755</v>
      </c>
      <c r="D2124" s="11" t="n">
        <v>-2.4518</v>
      </c>
      <c r="E2124" s="11" t="n">
        <v>0.00024164</v>
      </c>
      <c r="F2124" s="11" t="n">
        <v>0.0081908</v>
      </c>
    </row>
    <row r="2125" customFormat="false" ht="24.95" hidden="false" customHeight="true" outlineLevel="0" collapsed="false">
      <c r="A2125" s="10" t="s">
        <v>2129</v>
      </c>
      <c r="B2125" s="11" t="n">
        <v>1975.84318982611</v>
      </c>
      <c r="C2125" s="11" t="n">
        <v>2937.80556265373</v>
      </c>
      <c r="D2125" s="11" t="n">
        <v>-0.57227</v>
      </c>
      <c r="E2125" s="11" t="n">
        <v>0.00024269</v>
      </c>
      <c r="F2125" s="11" t="n">
        <v>0.0082227</v>
      </c>
    </row>
    <row r="2126" customFormat="false" ht="24.95" hidden="false" customHeight="true" outlineLevel="0" collapsed="false">
      <c r="A2126" s="10" t="s">
        <v>2130</v>
      </c>
      <c r="B2126" s="11" t="n">
        <v>3.06642599926075</v>
      </c>
      <c r="C2126" s="11" t="n">
        <v>27.7389803965677</v>
      </c>
      <c r="D2126" s="11" t="n">
        <v>-3.1773</v>
      </c>
      <c r="E2126" s="11" t="n">
        <v>0.00024407</v>
      </c>
      <c r="F2126" s="11" t="n">
        <v>0.0082625</v>
      </c>
    </row>
    <row r="2127" customFormat="false" ht="24.95" hidden="false" customHeight="true" outlineLevel="0" collapsed="false">
      <c r="A2127" s="10" t="s">
        <v>2131</v>
      </c>
      <c r="B2127" s="11" t="n">
        <v>1178.10202903136</v>
      </c>
      <c r="C2127" s="11" t="n">
        <v>1782.97310476534</v>
      </c>
      <c r="D2127" s="11" t="n">
        <v>-0.59782</v>
      </c>
      <c r="E2127" s="11" t="n">
        <v>0.00024432</v>
      </c>
      <c r="F2127" s="11" t="n">
        <v>0.0082639</v>
      </c>
    </row>
    <row r="2128" customFormat="false" ht="24.95" hidden="false" customHeight="true" outlineLevel="0" collapsed="false">
      <c r="A2128" s="10" t="s">
        <v>2132</v>
      </c>
      <c r="B2128" s="11" t="n">
        <v>21.033142889611</v>
      </c>
      <c r="C2128" s="11" t="n">
        <v>69.7908901507942</v>
      </c>
      <c r="D2128" s="11" t="n">
        <v>-1.7304</v>
      </c>
      <c r="E2128" s="11" t="n">
        <v>0.00024514</v>
      </c>
      <c r="F2128" s="11" t="n">
        <v>0.0082888</v>
      </c>
    </row>
    <row r="2129" customFormat="false" ht="24.95" hidden="false" customHeight="true" outlineLevel="0" collapsed="false">
      <c r="A2129" s="10" t="s">
        <v>2133</v>
      </c>
      <c r="B2129" s="11" t="n">
        <v>12.3724296847998</v>
      </c>
      <c r="C2129" s="11" t="n">
        <v>52.0407606430645</v>
      </c>
      <c r="D2129" s="11" t="n">
        <v>-2.0725</v>
      </c>
      <c r="E2129" s="11" t="n">
        <v>0.00024516</v>
      </c>
      <c r="F2129" s="11" t="n">
        <v>0.0082888</v>
      </c>
    </row>
    <row r="2130" customFormat="false" ht="24.95" hidden="false" customHeight="true" outlineLevel="0" collapsed="false">
      <c r="A2130" s="10" t="s">
        <v>2134</v>
      </c>
      <c r="B2130" s="11" t="n">
        <v>367.338613307252</v>
      </c>
      <c r="C2130" s="11" t="n">
        <v>598.97703937449</v>
      </c>
      <c r="D2130" s="11" t="n">
        <v>-0.70539</v>
      </c>
      <c r="E2130" s="11" t="n">
        <v>0.00024538</v>
      </c>
      <c r="F2130" s="11" t="n">
        <v>0.0082944</v>
      </c>
    </row>
    <row r="2131" customFormat="false" ht="24.95" hidden="false" customHeight="true" outlineLevel="0" collapsed="false">
      <c r="A2131" s="10" t="s">
        <v>2135</v>
      </c>
      <c r="B2131" s="11" t="n">
        <v>36.0296664874233</v>
      </c>
      <c r="C2131" s="11" t="n">
        <v>95.698107147899</v>
      </c>
      <c r="D2131" s="11" t="n">
        <v>-1.4093</v>
      </c>
      <c r="E2131" s="11" t="n">
        <v>0.00024635</v>
      </c>
      <c r="F2131" s="11" t="n">
        <v>0.0083217</v>
      </c>
    </row>
    <row r="2132" customFormat="false" ht="24.95" hidden="false" customHeight="true" outlineLevel="0" collapsed="false">
      <c r="A2132" s="10" t="s">
        <v>2136</v>
      </c>
      <c r="B2132" s="11" t="n">
        <v>25.9991312314056</v>
      </c>
      <c r="C2132" s="11" t="n">
        <v>79.1087698622036</v>
      </c>
      <c r="D2132" s="11" t="n">
        <v>-1.6054</v>
      </c>
      <c r="E2132" s="11" t="n">
        <v>0.00024634</v>
      </c>
      <c r="F2132" s="11" t="n">
        <v>0.0083217</v>
      </c>
    </row>
    <row r="2133" customFormat="false" ht="24.95" hidden="false" customHeight="true" outlineLevel="0" collapsed="false">
      <c r="A2133" s="10" t="s">
        <v>2137</v>
      </c>
      <c r="B2133" s="11" t="n">
        <v>369.902447963306</v>
      </c>
      <c r="C2133" s="11" t="n">
        <v>617.503564513452</v>
      </c>
      <c r="D2133" s="11" t="n">
        <v>-0.7393</v>
      </c>
      <c r="E2133" s="11" t="n">
        <v>0.0002474</v>
      </c>
      <c r="F2133" s="11" t="n">
        <v>0.008352</v>
      </c>
    </row>
    <row r="2134" customFormat="false" ht="24.95" hidden="false" customHeight="true" outlineLevel="0" collapsed="false">
      <c r="A2134" s="10" t="s">
        <v>2138</v>
      </c>
      <c r="B2134" s="11" t="n">
        <v>129.56140404525</v>
      </c>
      <c r="C2134" s="11" t="n">
        <v>253.573410581307</v>
      </c>
      <c r="D2134" s="11" t="n">
        <v>-0.96877</v>
      </c>
      <c r="E2134" s="11" t="n">
        <v>0.0002474</v>
      </c>
      <c r="F2134" s="11" t="n">
        <v>0.008352</v>
      </c>
    </row>
    <row r="2135" customFormat="false" ht="24.95" hidden="false" customHeight="true" outlineLevel="0" collapsed="false">
      <c r="A2135" s="10" t="s">
        <v>2139</v>
      </c>
      <c r="B2135" s="11" t="n">
        <v>14.2699146706547</v>
      </c>
      <c r="C2135" s="11" t="n">
        <v>56.3619079028434</v>
      </c>
      <c r="D2135" s="11" t="n">
        <v>-1.9817</v>
      </c>
      <c r="E2135" s="11" t="n">
        <v>0.00024785</v>
      </c>
      <c r="F2135" s="11" t="n">
        <v>0.0083655</v>
      </c>
    </row>
    <row r="2136" customFormat="false" ht="24.95" hidden="false" customHeight="true" outlineLevel="0" collapsed="false">
      <c r="A2136" s="10" t="s">
        <v>2140</v>
      </c>
      <c r="B2136" s="11" t="n">
        <v>48.9767034989429</v>
      </c>
      <c r="C2136" s="11" t="n">
        <v>120.184800701654</v>
      </c>
      <c r="D2136" s="11" t="n">
        <v>-1.2951</v>
      </c>
      <c r="E2136" s="11" t="n">
        <v>0.00024802</v>
      </c>
      <c r="F2136" s="11" t="n">
        <v>0.0083693</v>
      </c>
    </row>
    <row r="2137" customFormat="false" ht="24.95" hidden="false" customHeight="true" outlineLevel="0" collapsed="false">
      <c r="A2137" s="10" t="s">
        <v>2141</v>
      </c>
      <c r="B2137" s="11" t="n">
        <v>162.903325233392</v>
      </c>
      <c r="C2137" s="11" t="n">
        <v>331.839022473569</v>
      </c>
      <c r="D2137" s="11" t="n">
        <v>-1.0265</v>
      </c>
      <c r="E2137" s="11" t="n">
        <v>0.00024816</v>
      </c>
      <c r="F2137" s="11" t="n">
        <v>0.0083723</v>
      </c>
    </row>
    <row r="2138" customFormat="false" ht="24.95" hidden="false" customHeight="true" outlineLevel="0" collapsed="false">
      <c r="A2138" s="10" t="s">
        <v>2142</v>
      </c>
      <c r="B2138" s="11" t="n">
        <v>95.242864945759</v>
      </c>
      <c r="C2138" s="11" t="n">
        <v>196.898482440794</v>
      </c>
      <c r="D2138" s="11" t="n">
        <v>-1.0478</v>
      </c>
      <c r="E2138" s="11" t="n">
        <v>0.00024998</v>
      </c>
      <c r="F2138" s="11" t="n">
        <v>0.0084281</v>
      </c>
    </row>
    <row r="2139" customFormat="false" ht="24.95" hidden="false" customHeight="true" outlineLevel="0" collapsed="false">
      <c r="A2139" s="10" t="s">
        <v>2143</v>
      </c>
      <c r="B2139" s="11" t="n">
        <v>77.0088808883454</v>
      </c>
      <c r="C2139" s="11" t="n">
        <v>193.979165960351</v>
      </c>
      <c r="D2139" s="11" t="n">
        <v>-1.3328</v>
      </c>
      <c r="E2139" s="11" t="n">
        <v>0.00025003</v>
      </c>
      <c r="F2139" s="11" t="n">
        <v>0.0084281</v>
      </c>
    </row>
    <row r="2140" customFormat="false" ht="24.95" hidden="false" customHeight="true" outlineLevel="0" collapsed="false">
      <c r="A2140" s="10" t="s">
        <v>2144</v>
      </c>
      <c r="B2140" s="11" t="n">
        <v>481.553470113958</v>
      </c>
      <c r="C2140" s="11" t="n">
        <v>770.973787381792</v>
      </c>
      <c r="D2140" s="11" t="n">
        <v>-0.67899</v>
      </c>
      <c r="E2140" s="11" t="n">
        <v>0.00025092</v>
      </c>
      <c r="F2140" s="11" t="n">
        <v>0.0084563</v>
      </c>
    </row>
    <row r="2141" customFormat="false" ht="24.95" hidden="false" customHeight="true" outlineLevel="0" collapsed="false">
      <c r="A2141" s="10" t="s">
        <v>2145</v>
      </c>
      <c r="B2141" s="11" t="n">
        <v>37.7951427987077</v>
      </c>
      <c r="C2141" s="11" t="n">
        <v>194.954278741136</v>
      </c>
      <c r="D2141" s="11" t="n">
        <v>-2.3669</v>
      </c>
      <c r="E2141" s="11" t="n">
        <v>0.0002515</v>
      </c>
      <c r="F2141" s="11" t="n">
        <v>0.0084742</v>
      </c>
    </row>
    <row r="2142" customFormat="false" ht="24.95" hidden="false" customHeight="true" outlineLevel="0" collapsed="false">
      <c r="A2142" s="10" t="s">
        <v>2146</v>
      </c>
      <c r="B2142" s="11" t="n">
        <v>554.325475878508</v>
      </c>
      <c r="C2142" s="11" t="n">
        <v>1004.77476578629</v>
      </c>
      <c r="D2142" s="11" t="n">
        <v>-0.85807</v>
      </c>
      <c r="E2142" s="11" t="n">
        <v>0.00025369</v>
      </c>
      <c r="F2142" s="11" t="n">
        <v>0.0085407</v>
      </c>
    </row>
    <row r="2143" customFormat="false" ht="24.95" hidden="false" customHeight="true" outlineLevel="0" collapsed="false">
      <c r="A2143" s="10" t="s">
        <v>2147</v>
      </c>
      <c r="B2143" s="11" t="n">
        <v>0</v>
      </c>
      <c r="C2143" s="11" t="n">
        <v>13.7030569579901</v>
      </c>
      <c r="D2143" s="11" t="e">
        <f aca="false"/>
        <v>#NAME?</v>
      </c>
      <c r="E2143" s="11" t="n">
        <v>0.00025401</v>
      </c>
      <c r="F2143" s="11" t="n">
        <v>0.0085497</v>
      </c>
    </row>
    <row r="2144" customFormat="false" ht="24.95" hidden="false" customHeight="true" outlineLevel="0" collapsed="false">
      <c r="A2144" s="10" t="s">
        <v>2148</v>
      </c>
      <c r="B2144" s="11" t="n">
        <v>632.464286907851</v>
      </c>
      <c r="C2144" s="11" t="n">
        <v>1127.80928469718</v>
      </c>
      <c r="D2144" s="11" t="n">
        <v>-0.83447</v>
      </c>
      <c r="E2144" s="11" t="n">
        <v>0.00025439</v>
      </c>
      <c r="F2144" s="11" t="n">
        <v>0.0085588</v>
      </c>
    </row>
    <row r="2145" customFormat="false" ht="24.95" hidden="false" customHeight="true" outlineLevel="0" collapsed="false">
      <c r="A2145" s="10" t="s">
        <v>2149</v>
      </c>
      <c r="B2145" s="11" t="n">
        <v>3.73518867602429</v>
      </c>
      <c r="C2145" s="11" t="n">
        <v>29.7211647833264</v>
      </c>
      <c r="D2145" s="11" t="n">
        <v>-2.9922</v>
      </c>
      <c r="E2145" s="11" t="n">
        <v>0.00025478</v>
      </c>
      <c r="F2145" s="11" t="n">
        <v>0.0085681</v>
      </c>
    </row>
    <row r="2146" customFormat="false" ht="24.95" hidden="false" customHeight="true" outlineLevel="0" collapsed="false">
      <c r="A2146" s="10" t="s">
        <v>2150</v>
      </c>
      <c r="B2146" s="11" t="n">
        <v>547.46695696192</v>
      </c>
      <c r="C2146" s="11" t="n">
        <v>907.106662633473</v>
      </c>
      <c r="D2146" s="11" t="n">
        <v>-0.7285</v>
      </c>
      <c r="E2146" s="11" t="n">
        <v>0.00025489</v>
      </c>
      <c r="F2146" s="11" t="n">
        <v>0.0085702</v>
      </c>
    </row>
    <row r="2147" customFormat="false" ht="24.95" hidden="false" customHeight="true" outlineLevel="0" collapsed="false">
      <c r="A2147" s="10" t="s">
        <v>2151</v>
      </c>
      <c r="B2147" s="11" t="n">
        <v>9.60324168457592</v>
      </c>
      <c r="C2147" s="11" t="n">
        <v>47.1553618695344</v>
      </c>
      <c r="D2147" s="11" t="n">
        <v>-2.2958</v>
      </c>
      <c r="E2147" s="11" t="n">
        <v>0.00025638</v>
      </c>
      <c r="F2147" s="11" t="n">
        <v>0.0086109</v>
      </c>
    </row>
    <row r="2148" customFormat="false" ht="24.95" hidden="false" customHeight="true" outlineLevel="0" collapsed="false">
      <c r="A2148" s="10" t="s">
        <v>2152</v>
      </c>
      <c r="B2148" s="11" t="n">
        <v>140.647140916051</v>
      </c>
      <c r="C2148" s="11" t="n">
        <v>266.956828868314</v>
      </c>
      <c r="D2148" s="11" t="n">
        <v>-0.92453</v>
      </c>
      <c r="E2148" s="11" t="n">
        <v>0.00025904</v>
      </c>
      <c r="F2148" s="11" t="n">
        <v>0.0086929</v>
      </c>
    </row>
    <row r="2149" customFormat="false" ht="24.95" hidden="false" customHeight="true" outlineLevel="0" collapsed="false">
      <c r="A2149" s="10" t="s">
        <v>2153</v>
      </c>
      <c r="B2149" s="11" t="n">
        <v>789.421260052032</v>
      </c>
      <c r="C2149" s="11" t="n">
        <v>1626.55370704735</v>
      </c>
      <c r="D2149" s="11" t="n">
        <v>-1.043</v>
      </c>
      <c r="E2149" s="11" t="n">
        <v>0.0002613</v>
      </c>
      <c r="F2149" s="11" t="n">
        <v>0.0087633</v>
      </c>
    </row>
    <row r="2150" customFormat="false" ht="24.95" hidden="false" customHeight="true" outlineLevel="0" collapsed="false">
      <c r="A2150" s="10" t="s">
        <v>2154</v>
      </c>
      <c r="B2150" s="11" t="n">
        <v>427.83030135051</v>
      </c>
      <c r="C2150" s="11" t="n">
        <v>686.092939133848</v>
      </c>
      <c r="D2150" s="11" t="n">
        <v>-0.68137</v>
      </c>
      <c r="E2150" s="11" t="n">
        <v>0.00026233</v>
      </c>
      <c r="F2150" s="11" t="n">
        <v>0.008796</v>
      </c>
    </row>
    <row r="2151" customFormat="false" ht="24.95" hidden="false" customHeight="true" outlineLevel="0" collapsed="false">
      <c r="A2151" s="10" t="s">
        <v>2155</v>
      </c>
      <c r="B2151" s="11" t="n">
        <v>1840.93151008504</v>
      </c>
      <c r="C2151" s="11" t="n">
        <v>2701.7475295733</v>
      </c>
      <c r="D2151" s="11" t="n">
        <v>-0.55346</v>
      </c>
      <c r="E2151" s="11" t="n">
        <v>0.00026252</v>
      </c>
      <c r="F2151" s="11" t="n">
        <v>0.0088006</v>
      </c>
    </row>
    <row r="2152" customFormat="false" ht="24.95" hidden="false" customHeight="true" outlineLevel="0" collapsed="false">
      <c r="A2152" s="10" t="s">
        <v>2156</v>
      </c>
      <c r="B2152" s="11" t="n">
        <v>3151.58972942395</v>
      </c>
      <c r="C2152" s="11" t="n">
        <v>5244.30187968144</v>
      </c>
      <c r="D2152" s="11" t="n">
        <v>-0.73467</v>
      </c>
      <c r="E2152" s="11" t="n">
        <v>0.00026484</v>
      </c>
      <c r="F2152" s="11" t="n">
        <v>0.0088706</v>
      </c>
    </row>
    <row r="2153" customFormat="false" ht="24.95" hidden="false" customHeight="true" outlineLevel="0" collapsed="false">
      <c r="A2153" s="10" t="s">
        <v>2157</v>
      </c>
      <c r="B2153" s="11" t="n">
        <v>856.679231793764</v>
      </c>
      <c r="C2153" s="11" t="n">
        <v>1314.8559104191</v>
      </c>
      <c r="D2153" s="11" t="n">
        <v>-0.61808</v>
      </c>
      <c r="E2153" s="11" t="n">
        <v>0.00026539</v>
      </c>
      <c r="F2153" s="11" t="n">
        <v>0.0088873</v>
      </c>
    </row>
    <row r="2154" customFormat="false" ht="24.95" hidden="false" customHeight="true" outlineLevel="0" collapsed="false">
      <c r="A2154" s="10" t="s">
        <v>2158</v>
      </c>
      <c r="B2154" s="11" t="n">
        <v>684.920881037589</v>
      </c>
      <c r="C2154" s="11" t="n">
        <v>1054.89034727658</v>
      </c>
      <c r="D2154" s="11" t="n">
        <v>-0.62308</v>
      </c>
      <c r="E2154" s="11" t="n">
        <v>0.00026607</v>
      </c>
      <c r="F2154" s="11" t="n">
        <v>0.0089081</v>
      </c>
    </row>
    <row r="2155" customFormat="false" ht="24.95" hidden="false" customHeight="true" outlineLevel="0" collapsed="false">
      <c r="A2155" s="10" t="s">
        <v>2159</v>
      </c>
      <c r="B2155" s="11" t="n">
        <v>467.275727121373</v>
      </c>
      <c r="C2155" s="11" t="n">
        <v>740.272394207208</v>
      </c>
      <c r="D2155" s="11" t="n">
        <v>-0.66378</v>
      </c>
      <c r="E2155" s="11" t="n">
        <v>0.00026734</v>
      </c>
      <c r="F2155" s="11" t="n">
        <v>0.0089422</v>
      </c>
    </row>
    <row r="2156" customFormat="false" ht="24.95" hidden="false" customHeight="true" outlineLevel="0" collapsed="false">
      <c r="A2156" s="10" t="s">
        <v>2160</v>
      </c>
      <c r="B2156" s="11" t="n">
        <v>339.416980669079</v>
      </c>
      <c r="C2156" s="11" t="n">
        <v>562.631334407066</v>
      </c>
      <c r="D2156" s="11" t="n">
        <v>-0.72913</v>
      </c>
      <c r="E2156" s="11" t="n">
        <v>0.00026872</v>
      </c>
      <c r="F2156" s="11" t="n">
        <v>0.0089817</v>
      </c>
    </row>
    <row r="2157" customFormat="false" ht="24.95" hidden="false" customHeight="true" outlineLevel="0" collapsed="false">
      <c r="A2157" s="10" t="s">
        <v>2161</v>
      </c>
      <c r="B2157" s="11" t="n">
        <v>5112.97477553735</v>
      </c>
      <c r="C2157" s="11" t="n">
        <v>7335.95891744108</v>
      </c>
      <c r="D2157" s="11" t="n">
        <v>-0.52082</v>
      </c>
      <c r="E2157" s="11" t="n">
        <v>0.00026907</v>
      </c>
      <c r="F2157" s="11" t="n">
        <v>0.0089915</v>
      </c>
    </row>
    <row r="2158" customFormat="false" ht="24.95" hidden="false" customHeight="true" outlineLevel="0" collapsed="false">
      <c r="A2158" s="10" t="s">
        <v>2162</v>
      </c>
      <c r="B2158" s="11" t="n">
        <v>1.24363656938431</v>
      </c>
      <c r="C2158" s="11" t="n">
        <v>20.3999473927732</v>
      </c>
      <c r="D2158" s="11" t="n">
        <v>-4.0359</v>
      </c>
      <c r="E2158" s="11" t="n">
        <v>0.00027031</v>
      </c>
      <c r="F2158" s="11" t="n">
        <v>0.0090253</v>
      </c>
    </row>
    <row r="2159" customFormat="false" ht="24.95" hidden="false" customHeight="true" outlineLevel="0" collapsed="false">
      <c r="A2159" s="10" t="s">
        <v>2163</v>
      </c>
      <c r="B2159" s="11" t="n">
        <v>0</v>
      </c>
      <c r="C2159" s="11" t="n">
        <v>26.8161067844191</v>
      </c>
      <c r="D2159" s="11" t="e">
        <f aca="false"/>
        <v>#NAME?</v>
      </c>
      <c r="E2159" s="11" t="n">
        <v>0.00027181</v>
      </c>
      <c r="F2159" s="11" t="n">
        <v>0.0090697</v>
      </c>
    </row>
    <row r="2160" customFormat="false" ht="24.95" hidden="false" customHeight="true" outlineLevel="0" collapsed="false">
      <c r="A2160" s="10" t="s">
        <v>2164</v>
      </c>
      <c r="B2160" s="11" t="n">
        <v>0.598346088656463</v>
      </c>
      <c r="C2160" s="11" t="n">
        <v>20.4836249159541</v>
      </c>
      <c r="D2160" s="11" t="n">
        <v>-5.0973</v>
      </c>
      <c r="E2160" s="11" t="n">
        <v>0.0002719</v>
      </c>
      <c r="F2160" s="11" t="n">
        <v>0.0090709</v>
      </c>
    </row>
    <row r="2161" customFormat="false" ht="24.95" hidden="false" customHeight="true" outlineLevel="0" collapsed="false">
      <c r="A2161" s="10" t="s">
        <v>2165</v>
      </c>
      <c r="B2161" s="11" t="n">
        <v>257.981705381859</v>
      </c>
      <c r="C2161" s="11" t="n">
        <v>438.071974672904</v>
      </c>
      <c r="D2161" s="11" t="n">
        <v>-0.7639</v>
      </c>
      <c r="E2161" s="11" t="n">
        <v>0.0002727</v>
      </c>
      <c r="F2161" s="11" t="n">
        <v>0.009092</v>
      </c>
    </row>
    <row r="2162" customFormat="false" ht="24.95" hidden="false" customHeight="true" outlineLevel="0" collapsed="false">
      <c r="A2162" s="10" t="s">
        <v>2166</v>
      </c>
      <c r="B2162" s="11" t="n">
        <v>187.038954712887</v>
      </c>
      <c r="C2162" s="11" t="n">
        <v>352.93007084982</v>
      </c>
      <c r="D2162" s="11" t="n">
        <v>-0.91604</v>
      </c>
      <c r="E2162" s="11" t="n">
        <v>0.00027271</v>
      </c>
      <c r="F2162" s="11" t="n">
        <v>0.009092</v>
      </c>
    </row>
    <row r="2163" customFormat="false" ht="24.95" hidden="false" customHeight="true" outlineLevel="0" collapsed="false">
      <c r="A2163" s="10" t="s">
        <v>2167</v>
      </c>
      <c r="B2163" s="11" t="n">
        <v>288.818544059683</v>
      </c>
      <c r="C2163" s="11" t="n">
        <v>610.751456593587</v>
      </c>
      <c r="D2163" s="11" t="n">
        <v>-1.0804</v>
      </c>
      <c r="E2163" s="11" t="n">
        <v>0.00027349</v>
      </c>
      <c r="F2163" s="11" t="n">
        <v>0.0091142</v>
      </c>
    </row>
    <row r="2164" customFormat="false" ht="24.95" hidden="false" customHeight="true" outlineLevel="0" collapsed="false">
      <c r="A2164" s="10" t="s">
        <v>2168</v>
      </c>
      <c r="B2164" s="11" t="n">
        <v>1307.04339261246</v>
      </c>
      <c r="C2164" s="11" t="n">
        <v>1963.97135554205</v>
      </c>
      <c r="D2164" s="11" t="n">
        <v>-0.58747</v>
      </c>
      <c r="E2164" s="11" t="n">
        <v>0.00027359</v>
      </c>
      <c r="F2164" s="11" t="n">
        <v>0.0091155</v>
      </c>
    </row>
    <row r="2165" customFormat="false" ht="24.95" hidden="false" customHeight="true" outlineLevel="0" collapsed="false">
      <c r="A2165" s="10" t="s">
        <v>2169</v>
      </c>
      <c r="B2165" s="11" t="n">
        <v>267.40729071555</v>
      </c>
      <c r="C2165" s="11" t="n">
        <v>676.847021166476</v>
      </c>
      <c r="D2165" s="11" t="n">
        <v>-1.3398</v>
      </c>
      <c r="E2165" s="11" t="n">
        <v>0.00027452</v>
      </c>
      <c r="F2165" s="11" t="n">
        <v>0.0091429</v>
      </c>
    </row>
    <row r="2166" customFormat="false" ht="24.95" hidden="false" customHeight="true" outlineLevel="0" collapsed="false">
      <c r="A2166" s="10" t="s">
        <v>2170</v>
      </c>
      <c r="B2166" s="11" t="n">
        <v>4657.88803467089</v>
      </c>
      <c r="C2166" s="11" t="n">
        <v>8017.25582503412</v>
      </c>
      <c r="D2166" s="11" t="n">
        <v>-0.78343</v>
      </c>
      <c r="E2166" s="11" t="n">
        <v>0.00027804</v>
      </c>
      <c r="F2166" s="11" t="n">
        <v>0.0092445</v>
      </c>
    </row>
    <row r="2167" customFormat="false" ht="24.95" hidden="false" customHeight="true" outlineLevel="0" collapsed="false">
      <c r="A2167" s="10" t="s">
        <v>2171</v>
      </c>
      <c r="B2167" s="11" t="n">
        <v>1821.57027231558</v>
      </c>
      <c r="C2167" s="11" t="n">
        <v>2815.39343640722</v>
      </c>
      <c r="D2167" s="11" t="n">
        <v>-0.62815</v>
      </c>
      <c r="E2167" s="11" t="n">
        <v>0.00027821</v>
      </c>
      <c r="F2167" s="11" t="n">
        <v>0.0092481</v>
      </c>
    </row>
    <row r="2168" customFormat="false" ht="24.95" hidden="false" customHeight="true" outlineLevel="0" collapsed="false">
      <c r="A2168" s="10" t="s">
        <v>2172</v>
      </c>
      <c r="B2168" s="11" t="n">
        <v>18.9840651806069</v>
      </c>
      <c r="C2168" s="11" t="n">
        <v>68.6557117650044</v>
      </c>
      <c r="D2168" s="11" t="n">
        <v>-1.8546</v>
      </c>
      <c r="E2168" s="11" t="n">
        <v>0.00027893</v>
      </c>
      <c r="F2168" s="11" t="n">
        <v>0.0092664</v>
      </c>
    </row>
    <row r="2169" customFormat="false" ht="24.95" hidden="false" customHeight="true" outlineLevel="0" collapsed="false">
      <c r="A2169" s="10" t="s">
        <v>2173</v>
      </c>
      <c r="B2169" s="11" t="n">
        <v>10.6160444410601</v>
      </c>
      <c r="C2169" s="11" t="n">
        <v>47.1359599965021</v>
      </c>
      <c r="D2169" s="11" t="n">
        <v>-2.1506</v>
      </c>
      <c r="E2169" s="11" t="n">
        <v>0.00028142</v>
      </c>
      <c r="F2169" s="11" t="n">
        <v>0.0093393</v>
      </c>
    </row>
    <row r="2170" customFormat="false" ht="24.95" hidden="false" customHeight="true" outlineLevel="0" collapsed="false">
      <c r="A2170" s="10" t="s">
        <v>2174</v>
      </c>
      <c r="B2170" s="11" t="n">
        <v>20.5609822827768</v>
      </c>
      <c r="C2170" s="11" t="n">
        <v>66.7288206628951</v>
      </c>
      <c r="D2170" s="11" t="n">
        <v>-1.6984</v>
      </c>
      <c r="E2170" s="11" t="n">
        <v>0.00028237</v>
      </c>
      <c r="F2170" s="11" t="n">
        <v>0.0093686</v>
      </c>
    </row>
    <row r="2171" customFormat="false" ht="24.95" hidden="false" customHeight="true" outlineLevel="0" collapsed="false">
      <c r="A2171" s="10" t="s">
        <v>2175</v>
      </c>
      <c r="B2171" s="11" t="n">
        <v>498.598165525432</v>
      </c>
      <c r="C2171" s="11" t="n">
        <v>786.50422036298</v>
      </c>
      <c r="D2171" s="11" t="n">
        <v>-0.65758</v>
      </c>
      <c r="E2171" s="11" t="n">
        <v>0.0002827</v>
      </c>
      <c r="F2171" s="11" t="n">
        <v>0.0093778</v>
      </c>
    </row>
    <row r="2172" customFormat="false" ht="24.95" hidden="false" customHeight="true" outlineLevel="0" collapsed="false">
      <c r="A2172" s="10" t="s">
        <v>2176</v>
      </c>
      <c r="B2172" s="11" t="n">
        <v>0.653848416470552</v>
      </c>
      <c r="C2172" s="11" t="n">
        <v>22.904828170121</v>
      </c>
      <c r="D2172" s="11" t="n">
        <v>-5.1306</v>
      </c>
      <c r="E2172" s="11" t="n">
        <v>0.00028543</v>
      </c>
      <c r="F2172" s="11" t="n">
        <v>0.0094602</v>
      </c>
    </row>
    <row r="2173" customFormat="false" ht="24.95" hidden="false" customHeight="true" outlineLevel="0" collapsed="false">
      <c r="A2173" s="10" t="s">
        <v>2177</v>
      </c>
      <c r="B2173" s="11" t="n">
        <v>0.916712361149037</v>
      </c>
      <c r="C2173" s="11" t="n">
        <v>19.1257791739635</v>
      </c>
      <c r="D2173" s="11" t="n">
        <v>-4.3829</v>
      </c>
      <c r="E2173" s="11" t="n">
        <v>0.00028595</v>
      </c>
      <c r="F2173" s="11" t="n">
        <v>0.0094735</v>
      </c>
    </row>
    <row r="2174" customFormat="false" ht="24.95" hidden="false" customHeight="true" outlineLevel="0" collapsed="false">
      <c r="A2174" s="10" t="s">
        <v>2178</v>
      </c>
      <c r="B2174" s="11" t="n">
        <v>634.30032211863</v>
      </c>
      <c r="C2174" s="11" t="n">
        <v>990.913988582079</v>
      </c>
      <c r="D2174" s="11" t="n">
        <v>-0.64359</v>
      </c>
      <c r="E2174" s="11" t="n">
        <v>0.0002862</v>
      </c>
      <c r="F2174" s="11" t="n">
        <v>0.0094798</v>
      </c>
    </row>
    <row r="2175" customFormat="false" ht="24.95" hidden="false" customHeight="true" outlineLevel="0" collapsed="false">
      <c r="A2175" s="10" t="s">
        <v>2179</v>
      </c>
      <c r="B2175" s="11" t="n">
        <v>4.11125888752336</v>
      </c>
      <c r="C2175" s="11" t="n">
        <v>30.1864026636199</v>
      </c>
      <c r="D2175" s="11" t="n">
        <v>-2.8762</v>
      </c>
      <c r="E2175" s="11" t="n">
        <v>0.00028637</v>
      </c>
      <c r="F2175" s="11" t="n">
        <v>0.0094815</v>
      </c>
    </row>
    <row r="2176" customFormat="false" ht="24.95" hidden="false" customHeight="true" outlineLevel="0" collapsed="false">
      <c r="A2176" s="10" t="s">
        <v>2180</v>
      </c>
      <c r="B2176" s="11" t="n">
        <v>0.920991329020388</v>
      </c>
      <c r="C2176" s="11" t="n">
        <v>19.5181655087112</v>
      </c>
      <c r="D2176" s="11" t="n">
        <v>-4.4055</v>
      </c>
      <c r="E2176" s="11" t="n">
        <v>0.00028634</v>
      </c>
      <c r="F2176" s="11" t="n">
        <v>0.0094815</v>
      </c>
    </row>
    <row r="2177" customFormat="false" ht="24.95" hidden="false" customHeight="true" outlineLevel="0" collapsed="false">
      <c r="A2177" s="10" t="s">
        <v>2181</v>
      </c>
      <c r="B2177" s="11" t="n">
        <v>76.3996148844922</v>
      </c>
      <c r="C2177" s="11" t="n">
        <v>164.848613485226</v>
      </c>
      <c r="D2177" s="11" t="n">
        <v>-1.1095</v>
      </c>
      <c r="E2177" s="11" t="n">
        <v>0.0002866</v>
      </c>
      <c r="F2177" s="11" t="n">
        <v>0.0094872</v>
      </c>
    </row>
    <row r="2178" customFormat="false" ht="24.95" hidden="false" customHeight="true" outlineLevel="0" collapsed="false">
      <c r="A2178" s="10" t="s">
        <v>2182</v>
      </c>
      <c r="B2178" s="11" t="n">
        <v>7.15201107955601</v>
      </c>
      <c r="C2178" s="11" t="n">
        <v>39.4539056931233</v>
      </c>
      <c r="D2178" s="11" t="n">
        <v>-2.4637</v>
      </c>
      <c r="E2178" s="11" t="n">
        <v>0.00028695</v>
      </c>
      <c r="F2178" s="11" t="n">
        <v>0.0094968</v>
      </c>
    </row>
    <row r="2179" customFormat="false" ht="24.95" hidden="false" customHeight="true" outlineLevel="0" collapsed="false">
      <c r="A2179" s="10" t="s">
        <v>2183</v>
      </c>
      <c r="B2179" s="11" t="n">
        <v>306.018279494146</v>
      </c>
      <c r="C2179" s="11" t="n">
        <v>508.084700214506</v>
      </c>
      <c r="D2179" s="11" t="n">
        <v>-0.73145</v>
      </c>
      <c r="E2179" s="11" t="n">
        <v>0.0002873</v>
      </c>
      <c r="F2179" s="11" t="n">
        <v>0.0095044</v>
      </c>
    </row>
    <row r="2180" customFormat="false" ht="24.95" hidden="false" customHeight="true" outlineLevel="0" collapsed="false">
      <c r="A2180" s="10" t="s">
        <v>2184</v>
      </c>
      <c r="B2180" s="11" t="n">
        <v>6.29962554786479</v>
      </c>
      <c r="C2180" s="11" t="n">
        <v>37.6737104542539</v>
      </c>
      <c r="D2180" s="11" t="n">
        <v>-2.5802</v>
      </c>
      <c r="E2180" s="11" t="n">
        <v>0.00028727</v>
      </c>
      <c r="F2180" s="11" t="n">
        <v>0.0095044</v>
      </c>
    </row>
    <row r="2181" customFormat="false" ht="24.95" hidden="false" customHeight="true" outlineLevel="0" collapsed="false">
      <c r="A2181" s="10" t="s">
        <v>2185</v>
      </c>
      <c r="B2181" s="11" t="n">
        <v>4076.65027432392</v>
      </c>
      <c r="C2181" s="11" t="n">
        <v>6985.39375897855</v>
      </c>
      <c r="D2181" s="11" t="n">
        <v>-0.77696</v>
      </c>
      <c r="E2181" s="11" t="n">
        <v>0.00028817</v>
      </c>
      <c r="F2181" s="11" t="n">
        <v>0.0095272</v>
      </c>
    </row>
    <row r="2182" customFormat="false" ht="24.95" hidden="false" customHeight="true" outlineLevel="0" collapsed="false">
      <c r="A2182" s="10" t="s">
        <v>2186</v>
      </c>
      <c r="B2182" s="11" t="n">
        <v>6.30791691770646</v>
      </c>
      <c r="C2182" s="11" t="n">
        <v>35.5585873909323</v>
      </c>
      <c r="D2182" s="11" t="n">
        <v>-2.495</v>
      </c>
      <c r="E2182" s="11" t="n">
        <v>0.0002884</v>
      </c>
      <c r="F2182" s="11" t="n">
        <v>0.0095327</v>
      </c>
    </row>
    <row r="2183" customFormat="false" ht="24.95" hidden="false" customHeight="true" outlineLevel="0" collapsed="false">
      <c r="A2183" s="10" t="s">
        <v>2187</v>
      </c>
      <c r="B2183" s="11" t="n">
        <v>368.951201179537</v>
      </c>
      <c r="C2183" s="11" t="n">
        <v>607.249138859809</v>
      </c>
      <c r="D2183" s="11" t="n">
        <v>-0.71886</v>
      </c>
      <c r="E2183" s="11" t="n">
        <v>0.00029116</v>
      </c>
      <c r="F2183" s="11" t="n">
        <v>0.0096081</v>
      </c>
    </row>
    <row r="2184" customFormat="false" ht="24.95" hidden="false" customHeight="true" outlineLevel="0" collapsed="false">
      <c r="A2184" s="10" t="s">
        <v>2188</v>
      </c>
      <c r="B2184" s="11" t="n">
        <v>3465.88045199792</v>
      </c>
      <c r="C2184" s="11" t="n">
        <v>5345.57921034058</v>
      </c>
      <c r="D2184" s="11" t="n">
        <v>-0.62512</v>
      </c>
      <c r="E2184" s="11" t="n">
        <v>0.00029223</v>
      </c>
      <c r="F2184" s="11" t="n">
        <v>0.0096413</v>
      </c>
    </row>
    <row r="2185" customFormat="false" ht="24.95" hidden="false" customHeight="true" outlineLevel="0" collapsed="false">
      <c r="A2185" s="10" t="s">
        <v>2189</v>
      </c>
      <c r="B2185" s="11" t="n">
        <v>231.192029214252</v>
      </c>
      <c r="C2185" s="11" t="n">
        <v>399.802773207489</v>
      </c>
      <c r="D2185" s="11" t="n">
        <v>-0.7902</v>
      </c>
      <c r="E2185" s="11" t="n">
        <v>0.00029272</v>
      </c>
      <c r="F2185" s="11" t="n">
        <v>0.0096557</v>
      </c>
    </row>
    <row r="2186" customFormat="false" ht="24.95" hidden="false" customHeight="true" outlineLevel="0" collapsed="false">
      <c r="A2186" s="10" t="s">
        <v>2190</v>
      </c>
      <c r="B2186" s="11" t="n">
        <v>640.882004839338</v>
      </c>
      <c r="C2186" s="11" t="n">
        <v>1006.26074775324</v>
      </c>
      <c r="D2186" s="11" t="n">
        <v>-0.65087</v>
      </c>
      <c r="E2186" s="11" t="n">
        <v>0.00029411</v>
      </c>
      <c r="F2186" s="11" t="n">
        <v>0.0096932</v>
      </c>
    </row>
    <row r="2187" customFormat="false" ht="24.95" hidden="false" customHeight="true" outlineLevel="0" collapsed="false">
      <c r="A2187" s="10" t="s">
        <v>2191</v>
      </c>
      <c r="B2187" s="11" t="n">
        <v>32.1024212752421</v>
      </c>
      <c r="C2187" s="11" t="n">
        <v>89.3959100550751</v>
      </c>
      <c r="D2187" s="11" t="n">
        <v>-1.4775</v>
      </c>
      <c r="E2187" s="11" t="n">
        <v>0.00029437</v>
      </c>
      <c r="F2187" s="11" t="n">
        <v>0.009698</v>
      </c>
    </row>
    <row r="2188" customFormat="false" ht="24.95" hidden="false" customHeight="true" outlineLevel="0" collapsed="false">
      <c r="A2188" s="10" t="s">
        <v>2192</v>
      </c>
      <c r="B2188" s="11" t="n">
        <v>446.273333561052</v>
      </c>
      <c r="C2188" s="11" t="n">
        <v>716.519425633</v>
      </c>
      <c r="D2188" s="11" t="n">
        <v>-0.68308</v>
      </c>
      <c r="E2188" s="11" t="n">
        <v>0.00029511</v>
      </c>
      <c r="F2188" s="11" t="n">
        <v>0.0097163</v>
      </c>
    </row>
    <row r="2189" customFormat="false" ht="24.95" hidden="false" customHeight="true" outlineLevel="0" collapsed="false">
      <c r="A2189" s="10" t="s">
        <v>2193</v>
      </c>
      <c r="B2189" s="11" t="n">
        <v>197.113663504233</v>
      </c>
      <c r="C2189" s="11" t="n">
        <v>349.618443984791</v>
      </c>
      <c r="D2189" s="11" t="n">
        <v>-0.82675</v>
      </c>
      <c r="E2189" s="11" t="n">
        <v>0.00029709</v>
      </c>
      <c r="F2189" s="11" t="n">
        <v>0.0097774</v>
      </c>
    </row>
    <row r="2190" customFormat="false" ht="24.95" hidden="false" customHeight="true" outlineLevel="0" collapsed="false">
      <c r="A2190" s="10" t="s">
        <v>2194</v>
      </c>
      <c r="B2190" s="11" t="n">
        <v>86.2012513729012</v>
      </c>
      <c r="C2190" s="11" t="n">
        <v>180.390818259389</v>
      </c>
      <c r="D2190" s="11" t="n">
        <v>-1.0653</v>
      </c>
      <c r="E2190" s="11" t="n">
        <v>0.0003006</v>
      </c>
      <c r="F2190" s="11" t="n">
        <v>0.0098784</v>
      </c>
    </row>
    <row r="2191" customFormat="false" ht="24.95" hidden="false" customHeight="true" outlineLevel="0" collapsed="false">
      <c r="A2191" s="10" t="s">
        <v>2195</v>
      </c>
      <c r="B2191" s="11" t="n">
        <v>1679.97616258372</v>
      </c>
      <c r="C2191" s="11" t="n">
        <v>2494.29607790625</v>
      </c>
      <c r="D2191" s="11" t="n">
        <v>-0.57019</v>
      </c>
      <c r="E2191" s="11" t="n">
        <v>0.00030069</v>
      </c>
      <c r="F2191" s="11" t="n">
        <v>0.0098795</v>
      </c>
    </row>
    <row r="2192" customFormat="false" ht="24.95" hidden="false" customHeight="true" outlineLevel="0" collapsed="false">
      <c r="A2192" s="10" t="s">
        <v>2196</v>
      </c>
      <c r="B2192" s="11" t="n">
        <v>130.078431687476</v>
      </c>
      <c r="C2192" s="11" t="n">
        <v>248.703953094695</v>
      </c>
      <c r="D2192" s="11" t="n">
        <v>-0.93505</v>
      </c>
      <c r="E2192" s="11" t="n">
        <v>0.0003023</v>
      </c>
      <c r="F2192" s="11" t="n">
        <v>0.0099239</v>
      </c>
    </row>
    <row r="2193" customFormat="false" ht="24.95" hidden="false" customHeight="true" outlineLevel="0" collapsed="false">
      <c r="A2193" s="10" t="s">
        <v>2197</v>
      </c>
      <c r="B2193" s="11" t="n">
        <v>3.41254343566036</v>
      </c>
      <c r="C2193" s="11" t="n">
        <v>28.9356830554087</v>
      </c>
      <c r="D2193" s="11" t="n">
        <v>-3.0839</v>
      </c>
      <c r="E2193" s="11" t="n">
        <v>0.00030265</v>
      </c>
      <c r="F2193" s="11" t="n">
        <v>0.0099334</v>
      </c>
    </row>
    <row r="2194" customFormat="false" ht="24.95" hidden="false" customHeight="true" outlineLevel="0" collapsed="false">
      <c r="A2194" s="10" t="s">
        <v>2198</v>
      </c>
      <c r="B2194" s="11" t="n">
        <v>28.4525634476179</v>
      </c>
      <c r="C2194" s="11" t="n">
        <v>115.063525636913</v>
      </c>
      <c r="D2194" s="11" t="n">
        <v>-2.0158</v>
      </c>
      <c r="E2194" s="11" t="n">
        <v>0.00030409</v>
      </c>
      <c r="F2194" s="11" t="n">
        <v>0.0099748</v>
      </c>
    </row>
    <row r="2195" customFormat="false" ht="24.95" hidden="false" customHeight="true" outlineLevel="0" collapsed="false">
      <c r="A2195" s="10" t="s">
        <v>2199</v>
      </c>
      <c r="B2195" s="11" t="n">
        <v>2514.42744232884</v>
      </c>
      <c r="C2195" s="11" t="n">
        <v>3683.91621234508</v>
      </c>
      <c r="D2195" s="11" t="n">
        <v>-0.55101</v>
      </c>
      <c r="E2195" s="11" t="n">
        <v>0.0003041</v>
      </c>
      <c r="F2195" s="11" t="n">
        <v>0.0099748</v>
      </c>
    </row>
    <row r="2196" customFormat="false" ht="24.95" hidden="false" customHeight="true" outlineLevel="0" collapsed="false">
      <c r="A2196" s="10" t="s">
        <v>2200</v>
      </c>
      <c r="B2196" s="11" t="n">
        <v>4757.54370529781</v>
      </c>
      <c r="C2196" s="11" t="n">
        <v>8309.12301148932</v>
      </c>
      <c r="D2196" s="11" t="n">
        <v>-0.80448</v>
      </c>
      <c r="E2196" s="11" t="n">
        <v>0.00030466</v>
      </c>
      <c r="F2196" s="11" t="n">
        <v>0.0099913</v>
      </c>
    </row>
    <row r="2197" customFormat="false" ht="24.95" hidden="false" customHeight="true" outlineLevel="0" collapsed="false">
      <c r="A2197" s="10" t="s">
        <v>2201</v>
      </c>
      <c r="B2197" s="11" t="n">
        <v>116.325420404535</v>
      </c>
      <c r="C2197" s="11" t="n">
        <v>228.392864516382</v>
      </c>
      <c r="D2197" s="11" t="n">
        <v>-0.97335</v>
      </c>
      <c r="E2197" s="11" t="n">
        <v>0.00030559</v>
      </c>
      <c r="F2197" s="11" t="n">
        <v>0.010015</v>
      </c>
    </row>
    <row r="2198" customFormat="false" ht="24.95" hidden="false" customHeight="true" outlineLevel="0" collapsed="false">
      <c r="A2198" s="10" t="s">
        <v>2202</v>
      </c>
      <c r="B2198" s="11" t="n">
        <v>6.40427387894268</v>
      </c>
      <c r="C2198" s="11" t="n">
        <v>36.214628928186</v>
      </c>
      <c r="D2198" s="11" t="n">
        <v>-2.4995</v>
      </c>
      <c r="E2198" s="11" t="n">
        <v>0.00030681</v>
      </c>
      <c r="F2198" s="11" t="n">
        <v>0.010047</v>
      </c>
    </row>
    <row r="2199" customFormat="false" ht="24.95" hidden="false" customHeight="true" outlineLevel="0" collapsed="false">
      <c r="A2199" s="10" t="s">
        <v>2203</v>
      </c>
      <c r="B2199" s="11" t="n">
        <v>1180.06034037612</v>
      </c>
      <c r="C2199" s="11" t="n">
        <v>1760.94175617885</v>
      </c>
      <c r="D2199" s="11" t="n">
        <v>-0.57749</v>
      </c>
      <c r="E2199" s="11" t="n">
        <v>0.00030823</v>
      </c>
      <c r="F2199" s="11" t="n">
        <v>0.010089</v>
      </c>
    </row>
    <row r="2200" customFormat="false" ht="24.95" hidden="false" customHeight="true" outlineLevel="0" collapsed="false">
      <c r="A2200" s="10" t="s">
        <v>2204</v>
      </c>
      <c r="B2200" s="11" t="n">
        <v>1915.71090840084</v>
      </c>
      <c r="C2200" s="11" t="n">
        <v>3922.66058571453</v>
      </c>
      <c r="D2200" s="11" t="n">
        <v>-1.034</v>
      </c>
      <c r="E2200" s="11" t="n">
        <v>0.00031063</v>
      </c>
      <c r="F2200" s="11" t="n">
        <v>0.010157</v>
      </c>
    </row>
    <row r="2201" customFormat="false" ht="24.95" hidden="false" customHeight="true" outlineLevel="0" collapsed="false">
      <c r="A2201" s="10" t="s">
        <v>2205</v>
      </c>
      <c r="B2201" s="11" t="n">
        <v>818.884917519576</v>
      </c>
      <c r="C2201" s="11" t="n">
        <v>1352.51611026117</v>
      </c>
      <c r="D2201" s="11" t="n">
        <v>-0.72391</v>
      </c>
      <c r="E2201" s="11" t="n">
        <v>0.0003118</v>
      </c>
      <c r="F2201" s="11" t="n">
        <v>0.010194</v>
      </c>
    </row>
    <row r="2202" customFormat="false" ht="24.95" hidden="false" customHeight="true" outlineLevel="0" collapsed="false">
      <c r="A2202" s="10" t="s">
        <v>2206</v>
      </c>
      <c r="B2202" s="11" t="n">
        <v>502.263934792969</v>
      </c>
      <c r="C2202" s="11" t="n">
        <v>792.586114031788</v>
      </c>
      <c r="D2202" s="11" t="n">
        <v>-0.65812</v>
      </c>
      <c r="E2202" s="11" t="n">
        <v>0.00031254</v>
      </c>
      <c r="F2202" s="11" t="n">
        <v>0.010214</v>
      </c>
    </row>
    <row r="2203" customFormat="false" ht="24.95" hidden="false" customHeight="true" outlineLevel="0" collapsed="false">
      <c r="A2203" s="10" t="s">
        <v>2207</v>
      </c>
      <c r="B2203" s="11" t="n">
        <v>812.412501891122</v>
      </c>
      <c r="C2203" s="11" t="n">
        <v>1231.94544683332</v>
      </c>
      <c r="D2203" s="11" t="n">
        <v>-0.60065</v>
      </c>
      <c r="E2203" s="11" t="n">
        <v>0.00031305</v>
      </c>
      <c r="F2203" s="11" t="n">
        <v>0.010228</v>
      </c>
    </row>
    <row r="2204" customFormat="false" ht="24.95" hidden="false" customHeight="true" outlineLevel="0" collapsed="false">
      <c r="A2204" s="10" t="s">
        <v>2208</v>
      </c>
      <c r="B2204" s="11" t="n">
        <v>9.8296542182171</v>
      </c>
      <c r="C2204" s="11" t="n">
        <v>66.7245282619822</v>
      </c>
      <c r="D2204" s="11" t="n">
        <v>-2.763</v>
      </c>
      <c r="E2204" s="11" t="n">
        <v>0.00031341</v>
      </c>
      <c r="F2204" s="11" t="n">
        <v>0.010238</v>
      </c>
    </row>
    <row r="2205" customFormat="false" ht="24.95" hidden="false" customHeight="true" outlineLevel="0" collapsed="false">
      <c r="A2205" s="10" t="s">
        <v>2209</v>
      </c>
      <c r="B2205" s="11" t="n">
        <v>805.68889090378</v>
      </c>
      <c r="C2205" s="11" t="n">
        <v>1235.56269064472</v>
      </c>
      <c r="D2205" s="11" t="n">
        <v>-0.61687</v>
      </c>
      <c r="E2205" s="11" t="n">
        <v>0.00031582</v>
      </c>
      <c r="F2205" s="11" t="n">
        <v>0.01031</v>
      </c>
    </row>
    <row r="2206" customFormat="false" ht="24.95" hidden="false" customHeight="true" outlineLevel="0" collapsed="false">
      <c r="A2206" s="10" t="s">
        <v>2210</v>
      </c>
      <c r="B2206" s="11" t="n">
        <v>111.377434772787</v>
      </c>
      <c r="C2206" s="11" t="n">
        <v>224.492327023128</v>
      </c>
      <c r="D2206" s="11" t="n">
        <v>-1.0112</v>
      </c>
      <c r="E2206" s="11" t="n">
        <v>0.00031581</v>
      </c>
      <c r="F2206" s="11" t="n">
        <v>0.01031</v>
      </c>
    </row>
    <row r="2207" customFormat="false" ht="24.95" hidden="false" customHeight="true" outlineLevel="0" collapsed="false">
      <c r="A2207" s="10" t="s">
        <v>2211</v>
      </c>
      <c r="B2207" s="11" t="n">
        <v>71.6787172295752</v>
      </c>
      <c r="C2207" s="11" t="n">
        <v>153.981403248062</v>
      </c>
      <c r="D2207" s="11" t="n">
        <v>-1.1031</v>
      </c>
      <c r="E2207" s="11" t="n">
        <v>0.00032001</v>
      </c>
      <c r="F2207" s="11" t="n">
        <v>0.010441</v>
      </c>
    </row>
    <row r="2208" customFormat="false" ht="24.95" hidden="false" customHeight="true" outlineLevel="0" collapsed="false">
      <c r="A2208" s="10" t="s">
        <v>2212</v>
      </c>
      <c r="B2208" s="11" t="n">
        <v>120.326561474991</v>
      </c>
      <c r="C2208" s="11" t="n">
        <v>228.502392482131</v>
      </c>
      <c r="D2208" s="11" t="n">
        <v>-0.92525</v>
      </c>
      <c r="E2208" s="11" t="n">
        <v>0.00032294</v>
      </c>
      <c r="F2208" s="11" t="n">
        <v>0.010523</v>
      </c>
    </row>
    <row r="2209" customFormat="false" ht="24.95" hidden="false" customHeight="true" outlineLevel="0" collapsed="false">
      <c r="A2209" s="10" t="s">
        <v>2213</v>
      </c>
      <c r="B2209" s="11" t="n">
        <v>1016.62249572196</v>
      </c>
      <c r="C2209" s="11" t="n">
        <v>1523.42985321991</v>
      </c>
      <c r="D2209" s="11" t="n">
        <v>-0.58354</v>
      </c>
      <c r="E2209" s="11" t="n">
        <v>0.00032397</v>
      </c>
      <c r="F2209" s="11" t="n">
        <v>0.010552</v>
      </c>
    </row>
    <row r="2210" customFormat="false" ht="24.95" hidden="false" customHeight="true" outlineLevel="0" collapsed="false">
      <c r="A2210" s="10" t="s">
        <v>2214</v>
      </c>
      <c r="B2210" s="11" t="n">
        <v>8.23769860124075</v>
      </c>
      <c r="C2210" s="11" t="n">
        <v>41.8872681851781</v>
      </c>
      <c r="D2210" s="11" t="n">
        <v>-2.3462</v>
      </c>
      <c r="E2210" s="11" t="n">
        <v>0.00032673</v>
      </c>
      <c r="F2210" s="11" t="n">
        <v>0.010634</v>
      </c>
    </row>
    <row r="2211" customFormat="false" ht="24.95" hidden="false" customHeight="true" outlineLevel="0" collapsed="false">
      <c r="A2211" s="10" t="s">
        <v>2215</v>
      </c>
      <c r="B2211" s="11" t="n">
        <v>69.7855112115917</v>
      </c>
      <c r="C2211" s="11" t="n">
        <v>154.169247764362</v>
      </c>
      <c r="D2211" s="11" t="n">
        <v>-1.1435</v>
      </c>
      <c r="E2211" s="11" t="n">
        <v>0.00032886</v>
      </c>
      <c r="F2211" s="11" t="n">
        <v>0.010699</v>
      </c>
    </row>
    <row r="2212" customFormat="false" ht="24.95" hidden="false" customHeight="true" outlineLevel="0" collapsed="false">
      <c r="A2212" s="10" t="s">
        <v>2216</v>
      </c>
      <c r="B2212" s="11" t="n">
        <v>325.015926105541</v>
      </c>
      <c r="C2212" s="11" t="n">
        <v>534.197716490743</v>
      </c>
      <c r="D2212" s="11" t="n">
        <v>-0.71686</v>
      </c>
      <c r="E2212" s="11" t="n">
        <v>0.00033034</v>
      </c>
      <c r="F2212" s="11" t="n">
        <v>0.010744</v>
      </c>
    </row>
    <row r="2213" customFormat="false" ht="24.95" hidden="false" customHeight="true" outlineLevel="0" collapsed="false">
      <c r="A2213" s="10" t="s">
        <v>2217</v>
      </c>
      <c r="B2213" s="11" t="n">
        <v>1497.73569304948</v>
      </c>
      <c r="C2213" s="11" t="n">
        <v>2203.71540779671</v>
      </c>
      <c r="D2213" s="11" t="n">
        <v>-0.55715</v>
      </c>
      <c r="E2213" s="11" t="n">
        <v>0.00033291</v>
      </c>
      <c r="F2213" s="11" t="n">
        <v>0.010824</v>
      </c>
    </row>
    <row r="2214" customFormat="false" ht="24.95" hidden="false" customHeight="true" outlineLevel="0" collapsed="false">
      <c r="A2214" s="10" t="s">
        <v>2218</v>
      </c>
      <c r="B2214" s="11" t="n">
        <v>140.309172538105</v>
      </c>
      <c r="C2214" s="11" t="n">
        <v>264.375352396175</v>
      </c>
      <c r="D2214" s="11" t="n">
        <v>-0.91398</v>
      </c>
      <c r="E2214" s="11" t="n">
        <v>0.00033433</v>
      </c>
      <c r="F2214" s="11" t="n">
        <v>0.010861</v>
      </c>
    </row>
    <row r="2215" customFormat="false" ht="24.95" hidden="false" customHeight="true" outlineLevel="0" collapsed="false">
      <c r="A2215" s="10" t="s">
        <v>2219</v>
      </c>
      <c r="B2215" s="11" t="n">
        <v>13.2506313351067</v>
      </c>
      <c r="C2215" s="11" t="n">
        <v>67.595691931972</v>
      </c>
      <c r="D2215" s="11" t="n">
        <v>-2.3509</v>
      </c>
      <c r="E2215" s="11" t="n">
        <v>0.00033527</v>
      </c>
      <c r="F2215" s="11" t="n">
        <v>0.010889</v>
      </c>
    </row>
    <row r="2216" customFormat="false" ht="24.95" hidden="false" customHeight="true" outlineLevel="0" collapsed="false">
      <c r="A2216" s="10" t="s">
        <v>2220</v>
      </c>
      <c r="B2216" s="11" t="n">
        <v>13394.7284334905</v>
      </c>
      <c r="C2216" s="11" t="n">
        <v>23220.9507809516</v>
      </c>
      <c r="D2216" s="11" t="n">
        <v>-0.79376</v>
      </c>
      <c r="E2216" s="11" t="n">
        <v>0.00033583</v>
      </c>
      <c r="F2216" s="11" t="n">
        <v>0.010903</v>
      </c>
    </row>
    <row r="2217" customFormat="false" ht="24.95" hidden="false" customHeight="true" outlineLevel="0" collapsed="false">
      <c r="A2217" s="10" t="s">
        <v>2221</v>
      </c>
      <c r="B2217" s="11" t="n">
        <v>93.8366095403892</v>
      </c>
      <c r="C2217" s="11" t="n">
        <v>203.421465377899</v>
      </c>
      <c r="D2217" s="11" t="n">
        <v>-1.1162</v>
      </c>
      <c r="E2217" s="11" t="n">
        <v>0.00033645</v>
      </c>
      <c r="F2217" s="11" t="n">
        <v>0.010921</v>
      </c>
    </row>
    <row r="2218" customFormat="false" ht="24.95" hidden="false" customHeight="true" outlineLevel="0" collapsed="false">
      <c r="A2218" s="10" t="s">
        <v>2222</v>
      </c>
      <c r="B2218" s="11" t="n">
        <v>354.631216553402</v>
      </c>
      <c r="C2218" s="11" t="n">
        <v>573.928041800901</v>
      </c>
      <c r="D2218" s="11" t="n">
        <v>-0.69455</v>
      </c>
      <c r="E2218" s="11" t="n">
        <v>0.00033732</v>
      </c>
      <c r="F2218" s="11" t="n">
        <v>0.010947</v>
      </c>
    </row>
    <row r="2219" customFormat="false" ht="24.95" hidden="false" customHeight="true" outlineLevel="0" collapsed="false">
      <c r="A2219" s="10" t="s">
        <v>2223</v>
      </c>
      <c r="B2219" s="11" t="n">
        <v>6.39999491107133</v>
      </c>
      <c r="C2219" s="11" t="n">
        <v>37.5914700731071</v>
      </c>
      <c r="D2219" s="11" t="n">
        <v>-2.5543</v>
      </c>
      <c r="E2219" s="11" t="n">
        <v>0.0003377</v>
      </c>
      <c r="F2219" s="11" t="n">
        <v>0.010957</v>
      </c>
    </row>
    <row r="2220" customFormat="false" ht="24.95" hidden="false" customHeight="true" outlineLevel="0" collapsed="false">
      <c r="A2220" s="10" t="s">
        <v>2224</v>
      </c>
      <c r="B2220" s="11" t="n">
        <v>2011.9107669522</v>
      </c>
      <c r="C2220" s="11" t="n">
        <v>3244.22863355915</v>
      </c>
      <c r="D2220" s="11" t="n">
        <v>-0.68931</v>
      </c>
      <c r="E2220" s="11" t="n">
        <v>0.00033838</v>
      </c>
      <c r="F2220" s="11" t="n">
        <v>0.010977</v>
      </c>
    </row>
    <row r="2221" customFormat="false" ht="24.95" hidden="false" customHeight="true" outlineLevel="0" collapsed="false">
      <c r="A2221" s="10" t="s">
        <v>2225</v>
      </c>
      <c r="B2221" s="11" t="n">
        <v>135.847535303185</v>
      </c>
      <c r="C2221" s="11" t="n">
        <v>253.440509804528</v>
      </c>
      <c r="D2221" s="11" t="n">
        <v>-0.89966</v>
      </c>
      <c r="E2221" s="11" t="n">
        <v>0.00033862</v>
      </c>
      <c r="F2221" s="11" t="n">
        <v>0.010982</v>
      </c>
    </row>
    <row r="2222" customFormat="false" ht="24.95" hidden="false" customHeight="true" outlineLevel="0" collapsed="false">
      <c r="A2222" s="10" t="s">
        <v>2226</v>
      </c>
      <c r="B2222" s="11" t="n">
        <v>115.313771052513</v>
      </c>
      <c r="C2222" s="11" t="n">
        <v>763.668113356578</v>
      </c>
      <c r="D2222" s="11" t="n">
        <v>-2.7274</v>
      </c>
      <c r="E2222" s="11" t="n">
        <v>0.00034002</v>
      </c>
      <c r="F2222" s="11" t="n">
        <v>0.011025</v>
      </c>
    </row>
    <row r="2223" customFormat="false" ht="24.95" hidden="false" customHeight="true" outlineLevel="0" collapsed="false">
      <c r="A2223" s="10" t="s">
        <v>2227</v>
      </c>
      <c r="B2223" s="11" t="n">
        <v>2530.27468297895</v>
      </c>
      <c r="C2223" s="11" t="n">
        <v>4561.71872224599</v>
      </c>
      <c r="D2223" s="11" t="n">
        <v>-0.85028</v>
      </c>
      <c r="E2223" s="11" t="n">
        <v>0.00034035</v>
      </c>
      <c r="F2223" s="11" t="n">
        <v>0.011031</v>
      </c>
    </row>
    <row r="2224" customFormat="false" ht="24.95" hidden="false" customHeight="true" outlineLevel="0" collapsed="false">
      <c r="A2224" s="10" t="s">
        <v>2228</v>
      </c>
      <c r="B2224" s="11" t="n">
        <v>13017.9138183304</v>
      </c>
      <c r="C2224" s="11" t="n">
        <v>20515.7947535863</v>
      </c>
      <c r="D2224" s="11" t="n">
        <v>-0.65624</v>
      </c>
      <c r="E2224" s="11" t="n">
        <v>0.00034096</v>
      </c>
      <c r="F2224" s="11" t="n">
        <v>0.011049</v>
      </c>
    </row>
    <row r="2225" customFormat="false" ht="24.95" hidden="false" customHeight="true" outlineLevel="0" collapsed="false">
      <c r="A2225" s="10" t="s">
        <v>2229</v>
      </c>
      <c r="B2225" s="11" t="n">
        <v>811.499060548282</v>
      </c>
      <c r="C2225" s="11" t="n">
        <v>1247.06693810977</v>
      </c>
      <c r="D2225" s="11" t="n">
        <v>-0.61988</v>
      </c>
      <c r="E2225" s="11" t="n">
        <v>0.00034129</v>
      </c>
      <c r="F2225" s="11" t="n">
        <v>0.011057</v>
      </c>
    </row>
    <row r="2226" customFormat="false" ht="24.95" hidden="false" customHeight="true" outlineLevel="0" collapsed="false">
      <c r="A2226" s="10" t="s">
        <v>2230</v>
      </c>
      <c r="B2226" s="11" t="n">
        <v>1885.47582733726</v>
      </c>
      <c r="C2226" s="11" t="n">
        <v>3240.68641000535</v>
      </c>
      <c r="D2226" s="11" t="n">
        <v>-0.78137</v>
      </c>
      <c r="E2226" s="11" t="n">
        <v>0.00034291</v>
      </c>
      <c r="F2226" s="11" t="n">
        <v>0.011103</v>
      </c>
    </row>
    <row r="2227" customFormat="false" ht="24.95" hidden="false" customHeight="true" outlineLevel="0" collapsed="false">
      <c r="A2227" s="10" t="s">
        <v>2231</v>
      </c>
      <c r="B2227" s="11" t="n">
        <v>552.443347000471</v>
      </c>
      <c r="C2227" s="11" t="n">
        <v>865.403078377082</v>
      </c>
      <c r="D2227" s="11" t="n">
        <v>-0.64755</v>
      </c>
      <c r="E2227" s="11" t="n">
        <v>0.00034375</v>
      </c>
      <c r="F2227" s="11" t="n">
        <v>0.011128</v>
      </c>
    </row>
    <row r="2228" customFormat="false" ht="24.95" hidden="false" customHeight="true" outlineLevel="0" collapsed="false">
      <c r="A2228" s="10" t="s">
        <v>2232</v>
      </c>
      <c r="B2228" s="11" t="n">
        <v>13487.6444086374</v>
      </c>
      <c r="C2228" s="11" t="n">
        <v>19168.1349422882</v>
      </c>
      <c r="D2228" s="11" t="n">
        <v>-0.50707</v>
      </c>
      <c r="E2228" s="11" t="n">
        <v>0.00034687</v>
      </c>
      <c r="F2228" s="11" t="n">
        <v>0.011224</v>
      </c>
    </row>
    <row r="2229" customFormat="false" ht="24.95" hidden="false" customHeight="true" outlineLevel="0" collapsed="false">
      <c r="A2229" s="10" t="s">
        <v>2233</v>
      </c>
      <c r="B2229" s="11" t="n">
        <v>18.4069896767937</v>
      </c>
      <c r="C2229" s="11" t="n">
        <v>63.4740660061159</v>
      </c>
      <c r="D2229" s="11" t="n">
        <v>-1.7859</v>
      </c>
      <c r="E2229" s="11" t="n">
        <v>0.00034737</v>
      </c>
      <c r="F2229" s="11" t="n">
        <v>0.011238</v>
      </c>
    </row>
    <row r="2230" customFormat="false" ht="24.95" hidden="false" customHeight="true" outlineLevel="0" collapsed="false">
      <c r="A2230" s="10" t="s">
        <v>2234</v>
      </c>
      <c r="B2230" s="11" t="n">
        <v>228.639560464338</v>
      </c>
      <c r="C2230" s="11" t="n">
        <v>391.11808163121</v>
      </c>
      <c r="D2230" s="11" t="n">
        <v>-0.77453</v>
      </c>
      <c r="E2230" s="11" t="n">
        <v>0.00034754</v>
      </c>
      <c r="F2230" s="11" t="n">
        <v>0.011241</v>
      </c>
    </row>
    <row r="2231" customFormat="false" ht="24.95" hidden="false" customHeight="true" outlineLevel="0" collapsed="false">
      <c r="A2231" s="10" t="s">
        <v>2235</v>
      </c>
      <c r="B2231" s="11" t="n">
        <v>1100.21462475628</v>
      </c>
      <c r="C2231" s="11" t="n">
        <v>1661.91185537123</v>
      </c>
      <c r="D2231" s="11" t="n">
        <v>-0.59506</v>
      </c>
      <c r="E2231" s="11" t="n">
        <v>0.00034875</v>
      </c>
      <c r="F2231" s="11" t="n">
        <v>0.011278</v>
      </c>
    </row>
    <row r="2232" customFormat="false" ht="24.95" hidden="false" customHeight="true" outlineLevel="0" collapsed="false">
      <c r="A2232" s="10" t="s">
        <v>2236</v>
      </c>
      <c r="B2232" s="11" t="n">
        <v>234.042200011021</v>
      </c>
      <c r="C2232" s="11" t="n">
        <v>404.002271163416</v>
      </c>
      <c r="D2232" s="11" t="n">
        <v>-0.78759</v>
      </c>
      <c r="E2232" s="11" t="n">
        <v>0.00035347</v>
      </c>
      <c r="F2232" s="11" t="n">
        <v>0.011417</v>
      </c>
    </row>
    <row r="2233" customFormat="false" ht="24.95" hidden="false" customHeight="true" outlineLevel="0" collapsed="false">
      <c r="A2233" s="10" t="s">
        <v>2237</v>
      </c>
      <c r="B2233" s="11" t="n">
        <v>281.336414124499</v>
      </c>
      <c r="C2233" s="11" t="n">
        <v>468.246624568738</v>
      </c>
      <c r="D2233" s="11" t="n">
        <v>-0.73497</v>
      </c>
      <c r="E2233" s="11" t="n">
        <v>0.00035382</v>
      </c>
      <c r="F2233" s="11" t="n">
        <v>0.011426</v>
      </c>
    </row>
    <row r="2234" customFormat="false" ht="24.95" hidden="false" customHeight="true" outlineLevel="0" collapsed="false">
      <c r="A2234" s="10" t="s">
        <v>2238</v>
      </c>
      <c r="B2234" s="11" t="n">
        <v>2.73094385528277</v>
      </c>
      <c r="C2234" s="11" t="n">
        <v>33.4952971767406</v>
      </c>
      <c r="D2234" s="11" t="n">
        <v>-3.6165</v>
      </c>
      <c r="E2234" s="11" t="n">
        <v>0.00035418</v>
      </c>
      <c r="F2234" s="11" t="n">
        <v>0.011435</v>
      </c>
    </row>
    <row r="2235" customFormat="false" ht="24.95" hidden="false" customHeight="true" outlineLevel="0" collapsed="false">
      <c r="A2235" s="10" t="s">
        <v>2239</v>
      </c>
      <c r="B2235" s="11" t="n">
        <v>31.9203426451913</v>
      </c>
      <c r="C2235" s="11" t="n">
        <v>88.9355039209331</v>
      </c>
      <c r="D2235" s="11" t="n">
        <v>-1.4783</v>
      </c>
      <c r="E2235" s="11" t="n">
        <v>0.00035512</v>
      </c>
      <c r="F2235" s="11" t="n">
        <v>0.011461</v>
      </c>
    </row>
    <row r="2236" customFormat="false" ht="24.95" hidden="false" customHeight="true" outlineLevel="0" collapsed="false">
      <c r="A2236" s="10" t="s">
        <v>2240</v>
      </c>
      <c r="B2236" s="11" t="n">
        <v>1840.67592956064</v>
      </c>
      <c r="C2236" s="11" t="n">
        <v>2736.13432950317</v>
      </c>
      <c r="D2236" s="11" t="n">
        <v>-0.5719</v>
      </c>
      <c r="E2236" s="11" t="n">
        <v>0.0003568</v>
      </c>
      <c r="F2236" s="11" t="n">
        <v>0.011506</v>
      </c>
    </row>
    <row r="2237" customFormat="false" ht="24.95" hidden="false" customHeight="true" outlineLevel="0" collapsed="false">
      <c r="A2237" s="10" t="s">
        <v>2241</v>
      </c>
      <c r="B2237" s="11" t="n">
        <v>1704.39873356323</v>
      </c>
      <c r="C2237" s="11" t="n">
        <v>2566.07999820717</v>
      </c>
      <c r="D2237" s="11" t="n">
        <v>-0.5903</v>
      </c>
      <c r="E2237" s="11" t="n">
        <v>0.00035735</v>
      </c>
      <c r="F2237" s="11" t="n">
        <v>0.011519</v>
      </c>
    </row>
    <row r="2238" customFormat="false" ht="24.95" hidden="false" customHeight="true" outlineLevel="0" collapsed="false">
      <c r="A2238" s="10" t="s">
        <v>2242</v>
      </c>
      <c r="B2238" s="11" t="n">
        <v>8.15444510951962</v>
      </c>
      <c r="C2238" s="11" t="n">
        <v>49.3133163912972</v>
      </c>
      <c r="D2238" s="11" t="n">
        <v>-2.5963</v>
      </c>
      <c r="E2238" s="11" t="n">
        <v>0.00035732</v>
      </c>
      <c r="F2238" s="11" t="n">
        <v>0.011519</v>
      </c>
    </row>
    <row r="2239" customFormat="false" ht="24.95" hidden="false" customHeight="true" outlineLevel="0" collapsed="false">
      <c r="A2239" s="10" t="s">
        <v>2243</v>
      </c>
      <c r="B2239" s="11" t="n">
        <v>1094.86997062787</v>
      </c>
      <c r="C2239" s="11" t="n">
        <v>1653.16777590479</v>
      </c>
      <c r="D2239" s="11" t="n">
        <v>-0.59447</v>
      </c>
      <c r="E2239" s="11" t="n">
        <v>0.00035764</v>
      </c>
      <c r="F2239" s="11" t="n">
        <v>0.011521</v>
      </c>
    </row>
    <row r="2240" customFormat="false" ht="24.95" hidden="false" customHeight="true" outlineLevel="0" collapsed="false">
      <c r="A2240" s="10" t="s">
        <v>2244</v>
      </c>
      <c r="B2240" s="11" t="n">
        <v>0</v>
      </c>
      <c r="C2240" s="11" t="n">
        <v>13.2911269686446</v>
      </c>
      <c r="D2240" s="11" t="e">
        <f aca="false"/>
        <v>#NAME?</v>
      </c>
      <c r="E2240" s="11" t="n">
        <v>0.00035759</v>
      </c>
      <c r="F2240" s="11" t="n">
        <v>0.011521</v>
      </c>
    </row>
    <row r="2241" customFormat="false" ht="24.95" hidden="false" customHeight="true" outlineLevel="0" collapsed="false">
      <c r="A2241" s="10" t="s">
        <v>2245</v>
      </c>
      <c r="B2241" s="11" t="n">
        <v>66.9414853440018</v>
      </c>
      <c r="C2241" s="11" t="n">
        <v>146.881461307651</v>
      </c>
      <c r="D2241" s="11" t="n">
        <v>-1.1337</v>
      </c>
      <c r="E2241" s="11" t="n">
        <v>0.00036042</v>
      </c>
      <c r="F2241" s="11" t="n">
        <v>0.011601</v>
      </c>
    </row>
    <row r="2242" customFormat="false" ht="24.95" hidden="false" customHeight="true" outlineLevel="0" collapsed="false">
      <c r="A2242" s="10" t="s">
        <v>2246</v>
      </c>
      <c r="B2242" s="11" t="n">
        <v>314.408706166124</v>
      </c>
      <c r="C2242" s="11" t="n">
        <v>517.647929909319</v>
      </c>
      <c r="D2242" s="11" t="n">
        <v>-0.71933</v>
      </c>
      <c r="E2242" s="11" t="n">
        <v>0.00036069</v>
      </c>
      <c r="F2242" s="11" t="n">
        <v>0.011608</v>
      </c>
    </row>
    <row r="2243" customFormat="false" ht="24.95" hidden="false" customHeight="true" outlineLevel="0" collapsed="false">
      <c r="A2243" s="10" t="s">
        <v>2247</v>
      </c>
      <c r="B2243" s="11" t="n">
        <v>5.77363109260679</v>
      </c>
      <c r="C2243" s="11" t="n">
        <v>63.3195982812538</v>
      </c>
      <c r="D2243" s="11" t="n">
        <v>-3.4551</v>
      </c>
      <c r="E2243" s="11" t="n">
        <v>0.00036148</v>
      </c>
      <c r="F2243" s="11" t="n">
        <v>0.011631</v>
      </c>
    </row>
    <row r="2244" customFormat="false" ht="24.95" hidden="false" customHeight="true" outlineLevel="0" collapsed="false">
      <c r="A2244" s="10" t="s">
        <v>2248</v>
      </c>
      <c r="B2244" s="11" t="n">
        <v>2.22868816196149</v>
      </c>
      <c r="C2244" s="11" t="n">
        <v>74.9858297012844</v>
      </c>
      <c r="D2244" s="11" t="n">
        <v>-5.0724</v>
      </c>
      <c r="E2244" s="11" t="n">
        <v>0.00036181</v>
      </c>
      <c r="F2244" s="11" t="n">
        <v>0.011639</v>
      </c>
    </row>
    <row r="2245" customFormat="false" ht="24.95" hidden="false" customHeight="true" outlineLevel="0" collapsed="false">
      <c r="A2245" s="10" t="s">
        <v>2249</v>
      </c>
      <c r="B2245" s="11" t="n">
        <v>2273.51148840441</v>
      </c>
      <c r="C2245" s="11" t="n">
        <v>3301.36167215769</v>
      </c>
      <c r="D2245" s="11" t="n">
        <v>-0.53814</v>
      </c>
      <c r="E2245" s="11" t="n">
        <v>0.00036194</v>
      </c>
      <c r="F2245" s="11" t="n">
        <v>0.011641</v>
      </c>
    </row>
    <row r="2246" customFormat="false" ht="24.95" hidden="false" customHeight="true" outlineLevel="0" collapsed="false">
      <c r="A2246" s="10" t="s">
        <v>2250</v>
      </c>
      <c r="B2246" s="11" t="n">
        <v>1297.17097854225</v>
      </c>
      <c r="C2246" s="11" t="n">
        <v>1936.9825318275</v>
      </c>
      <c r="D2246" s="11" t="n">
        <v>-0.57844</v>
      </c>
      <c r="E2246" s="11" t="n">
        <v>0.0003624</v>
      </c>
      <c r="F2246" s="11" t="n">
        <v>0.011653</v>
      </c>
    </row>
    <row r="2247" customFormat="false" ht="24.95" hidden="false" customHeight="true" outlineLevel="0" collapsed="false">
      <c r="A2247" s="10" t="s">
        <v>2251</v>
      </c>
      <c r="B2247" s="11" t="n">
        <v>0.653848416470552</v>
      </c>
      <c r="C2247" s="11" t="n">
        <v>17.496733006002</v>
      </c>
      <c r="D2247" s="11" t="n">
        <v>-4.742</v>
      </c>
      <c r="E2247" s="11" t="n">
        <v>0.00036283</v>
      </c>
      <c r="F2247" s="11" t="n">
        <v>0.011665</v>
      </c>
    </row>
    <row r="2248" customFormat="false" ht="24.95" hidden="false" customHeight="true" outlineLevel="0" collapsed="false">
      <c r="A2248" s="10" t="s">
        <v>2252</v>
      </c>
      <c r="B2248" s="11" t="n">
        <v>979.110410419229</v>
      </c>
      <c r="C2248" s="11" t="n">
        <v>1475.57228067554</v>
      </c>
      <c r="D2248" s="11" t="n">
        <v>-0.59173</v>
      </c>
      <c r="E2248" s="11" t="n">
        <v>0.00036349</v>
      </c>
      <c r="F2248" s="11" t="n">
        <v>0.011681</v>
      </c>
    </row>
    <row r="2249" customFormat="false" ht="24.95" hidden="false" customHeight="true" outlineLevel="0" collapsed="false">
      <c r="A2249" s="10" t="s">
        <v>2253</v>
      </c>
      <c r="B2249" s="11" t="n">
        <v>881.243484530693</v>
      </c>
      <c r="C2249" s="11" t="n">
        <v>1349.29794640745</v>
      </c>
      <c r="D2249" s="11" t="n">
        <v>-0.6146</v>
      </c>
      <c r="E2249" s="11" t="n">
        <v>0.000365</v>
      </c>
      <c r="F2249" s="11" t="n">
        <v>0.011725</v>
      </c>
    </row>
    <row r="2250" customFormat="false" ht="24.95" hidden="false" customHeight="true" outlineLevel="0" collapsed="false">
      <c r="A2250" s="10" t="s">
        <v>2254</v>
      </c>
      <c r="B2250" s="11" t="n">
        <v>83.4344072952573</v>
      </c>
      <c r="C2250" s="11" t="n">
        <v>175.235495395167</v>
      </c>
      <c r="D2250" s="11" t="n">
        <v>-1.0706</v>
      </c>
      <c r="E2250" s="11" t="n">
        <v>0.00036517</v>
      </c>
      <c r="F2250" s="11" t="n">
        <v>0.011728</v>
      </c>
    </row>
    <row r="2251" customFormat="false" ht="24.95" hidden="false" customHeight="true" outlineLevel="0" collapsed="false">
      <c r="A2251" s="10" t="s">
        <v>2255</v>
      </c>
      <c r="B2251" s="11" t="n">
        <v>151.901728692874</v>
      </c>
      <c r="C2251" s="11" t="n">
        <v>279.887886628361</v>
      </c>
      <c r="D2251" s="11" t="n">
        <v>-0.88171</v>
      </c>
      <c r="E2251" s="11" t="n">
        <v>0.00036698</v>
      </c>
      <c r="F2251" s="11" t="n">
        <v>0.011781</v>
      </c>
    </row>
    <row r="2252" customFormat="false" ht="24.95" hidden="false" customHeight="true" outlineLevel="0" collapsed="false">
      <c r="A2252" s="10" t="s">
        <v>2256</v>
      </c>
      <c r="B2252" s="11" t="n">
        <v>368.273383548977</v>
      </c>
      <c r="C2252" s="11" t="n">
        <v>598.24564057794</v>
      </c>
      <c r="D2252" s="11" t="n">
        <v>-0.69996</v>
      </c>
      <c r="E2252" s="11" t="n">
        <v>0.00036812</v>
      </c>
      <c r="F2252" s="11" t="n">
        <v>0.011814</v>
      </c>
    </row>
    <row r="2253" customFormat="false" ht="24.95" hidden="false" customHeight="true" outlineLevel="0" collapsed="false">
      <c r="A2253" s="10" t="s">
        <v>2257</v>
      </c>
      <c r="B2253" s="11" t="n">
        <v>2.76297398706116</v>
      </c>
      <c r="C2253" s="11" t="n">
        <v>26.4153053610292</v>
      </c>
      <c r="D2253" s="11" t="n">
        <v>-3.2571</v>
      </c>
      <c r="E2253" s="11" t="n">
        <v>0.00036814</v>
      </c>
      <c r="F2253" s="11" t="n">
        <v>0.011814</v>
      </c>
    </row>
    <row r="2254" customFormat="false" ht="24.95" hidden="false" customHeight="true" outlineLevel="0" collapsed="false">
      <c r="A2254" s="10" t="s">
        <v>2258</v>
      </c>
      <c r="B2254" s="11" t="n">
        <v>654.339198093606</v>
      </c>
      <c r="C2254" s="11" t="n">
        <v>1015.41433544073</v>
      </c>
      <c r="D2254" s="11" t="n">
        <v>-0.63396</v>
      </c>
      <c r="E2254" s="11" t="n">
        <v>0.00036834</v>
      </c>
      <c r="F2254" s="11" t="n">
        <v>0.011818</v>
      </c>
    </row>
    <row r="2255" customFormat="false" ht="24.95" hidden="false" customHeight="true" outlineLevel="0" collapsed="false">
      <c r="A2255" s="10" t="s">
        <v>2259</v>
      </c>
      <c r="B2255" s="11" t="n">
        <v>25.112638211257</v>
      </c>
      <c r="C2255" s="11" t="n">
        <v>75.0512778049307</v>
      </c>
      <c r="D2255" s="11" t="n">
        <v>-1.5795</v>
      </c>
      <c r="E2255" s="11" t="n">
        <v>0.0003711</v>
      </c>
      <c r="F2255" s="11" t="n">
        <v>0.011894</v>
      </c>
    </row>
    <row r="2256" customFormat="false" ht="24.95" hidden="false" customHeight="true" outlineLevel="0" collapsed="false">
      <c r="A2256" s="10" t="s">
        <v>2260</v>
      </c>
      <c r="B2256" s="11" t="n">
        <v>1131.95787615272</v>
      </c>
      <c r="C2256" s="11" t="n">
        <v>1687.91641210284</v>
      </c>
      <c r="D2256" s="11" t="n">
        <v>-0.57642</v>
      </c>
      <c r="E2256" s="11" t="n">
        <v>0.00037166</v>
      </c>
      <c r="F2256" s="11" t="n">
        <v>0.01191</v>
      </c>
    </row>
    <row r="2257" customFormat="false" ht="24.95" hidden="false" customHeight="true" outlineLevel="0" collapsed="false">
      <c r="A2257" s="10" t="s">
        <v>2261</v>
      </c>
      <c r="B2257" s="11" t="n">
        <v>485.911010206477</v>
      </c>
      <c r="C2257" s="11" t="n">
        <v>770.241207074721</v>
      </c>
      <c r="D2257" s="11" t="n">
        <v>-0.66462</v>
      </c>
      <c r="E2257" s="11" t="n">
        <v>0.00037194</v>
      </c>
      <c r="F2257" s="11" t="n">
        <v>0.011916</v>
      </c>
    </row>
    <row r="2258" customFormat="false" ht="24.95" hidden="false" customHeight="true" outlineLevel="0" collapsed="false">
      <c r="A2258" s="10" t="s">
        <v>2262</v>
      </c>
      <c r="B2258" s="11" t="n">
        <v>152.562075745282</v>
      </c>
      <c r="C2258" s="11" t="n">
        <v>277.004253795972</v>
      </c>
      <c r="D2258" s="11" t="n">
        <v>-0.86051</v>
      </c>
      <c r="E2258" s="11" t="n">
        <v>0.00037203</v>
      </c>
      <c r="F2258" s="11" t="n">
        <v>0.011917</v>
      </c>
    </row>
    <row r="2259" customFormat="false" ht="24.95" hidden="false" customHeight="true" outlineLevel="0" collapsed="false">
      <c r="A2259" s="10" t="s">
        <v>2263</v>
      </c>
      <c r="B2259" s="11" t="n">
        <v>6.83792377493478</v>
      </c>
      <c r="C2259" s="11" t="n">
        <v>37.4946026401061</v>
      </c>
      <c r="D2259" s="11" t="n">
        <v>-2.4551</v>
      </c>
      <c r="E2259" s="11" t="n">
        <v>0.00037278</v>
      </c>
      <c r="F2259" s="11" t="n">
        <v>0.011934</v>
      </c>
    </row>
    <row r="2260" customFormat="false" ht="24.95" hidden="false" customHeight="true" outlineLevel="0" collapsed="false">
      <c r="A2260" s="10" t="s">
        <v>2264</v>
      </c>
      <c r="B2260" s="11" t="n">
        <v>13.0820469949855</v>
      </c>
      <c r="C2260" s="11" t="n">
        <v>52.0051527945781</v>
      </c>
      <c r="D2260" s="11" t="n">
        <v>-1.9911</v>
      </c>
      <c r="E2260" s="11" t="n">
        <v>0.00037352</v>
      </c>
      <c r="F2260" s="11" t="n">
        <v>0.011952</v>
      </c>
    </row>
    <row r="2261" customFormat="false" ht="24.95" hidden="false" customHeight="true" outlineLevel="0" collapsed="false">
      <c r="A2261" s="10" t="s">
        <v>2265</v>
      </c>
      <c r="B2261" s="11" t="n">
        <v>13.6824704403209</v>
      </c>
      <c r="C2261" s="11" t="n">
        <v>52.9997054987748</v>
      </c>
      <c r="D2261" s="11" t="n">
        <v>-1.9537</v>
      </c>
      <c r="E2261" s="11" t="n">
        <v>0.00037377</v>
      </c>
      <c r="F2261" s="11" t="n">
        <v>0.011955</v>
      </c>
    </row>
    <row r="2262" customFormat="false" ht="24.95" hidden="false" customHeight="true" outlineLevel="0" collapsed="false">
      <c r="A2262" s="10" t="s">
        <v>2266</v>
      </c>
      <c r="B2262" s="11" t="n">
        <v>28.0377159593756</v>
      </c>
      <c r="C2262" s="11" t="n">
        <v>84.9152176609357</v>
      </c>
      <c r="D2262" s="11" t="n">
        <v>-1.5987</v>
      </c>
      <c r="E2262" s="11" t="n">
        <v>0.00037468</v>
      </c>
      <c r="F2262" s="11" t="n">
        <v>0.011982</v>
      </c>
    </row>
    <row r="2263" customFormat="false" ht="24.95" hidden="false" customHeight="true" outlineLevel="0" collapsed="false">
      <c r="A2263" s="10" t="s">
        <v>2267</v>
      </c>
      <c r="B2263" s="11" t="n">
        <v>1606.35590694406</v>
      </c>
      <c r="C2263" s="11" t="n">
        <v>2372.3038982629</v>
      </c>
      <c r="D2263" s="11" t="n">
        <v>-0.5625</v>
      </c>
      <c r="E2263" s="11" t="n">
        <v>0.00037528</v>
      </c>
      <c r="F2263" s="11" t="n">
        <v>0.011999</v>
      </c>
    </row>
    <row r="2264" customFormat="false" ht="24.95" hidden="false" customHeight="true" outlineLevel="0" collapsed="false">
      <c r="A2264" s="10" t="s">
        <v>2268</v>
      </c>
      <c r="B2264" s="11" t="n">
        <v>821.985137557703</v>
      </c>
      <c r="C2264" s="11" t="n">
        <v>1285.5376182206</v>
      </c>
      <c r="D2264" s="11" t="n">
        <v>-0.64519</v>
      </c>
      <c r="E2264" s="11" t="n">
        <v>0.00037606</v>
      </c>
      <c r="F2264" s="11" t="n">
        <v>0.012009</v>
      </c>
    </row>
    <row r="2265" customFormat="false" ht="24.95" hidden="false" customHeight="true" outlineLevel="0" collapsed="false">
      <c r="A2265" s="10" t="s">
        <v>2269</v>
      </c>
      <c r="B2265" s="11" t="n">
        <v>641.182152862993</v>
      </c>
      <c r="C2265" s="11" t="n">
        <v>976.900643738328</v>
      </c>
      <c r="D2265" s="11" t="n">
        <v>-0.60748</v>
      </c>
      <c r="E2265" s="11" t="n">
        <v>0.00037604</v>
      </c>
      <c r="F2265" s="11" t="n">
        <v>0.012009</v>
      </c>
    </row>
    <row r="2266" customFormat="false" ht="24.95" hidden="false" customHeight="true" outlineLevel="0" collapsed="false">
      <c r="A2266" s="10" t="s">
        <v>2270</v>
      </c>
      <c r="B2266" s="11" t="n">
        <v>18.9987128749988</v>
      </c>
      <c r="C2266" s="11" t="n">
        <v>64.5650796732117</v>
      </c>
      <c r="D2266" s="11" t="n">
        <v>-1.7649</v>
      </c>
      <c r="E2266" s="11" t="n">
        <v>0.00037576</v>
      </c>
      <c r="F2266" s="11" t="n">
        <v>0.012009</v>
      </c>
    </row>
    <row r="2267" customFormat="false" ht="24.95" hidden="false" customHeight="true" outlineLevel="0" collapsed="false">
      <c r="A2267" s="10" t="s">
        <v>2271</v>
      </c>
      <c r="B2267" s="11" t="n">
        <v>11.2207468542669</v>
      </c>
      <c r="C2267" s="11" t="n">
        <v>47.3295340557493</v>
      </c>
      <c r="D2267" s="11" t="n">
        <v>-2.0766</v>
      </c>
      <c r="E2267" s="11" t="n">
        <v>0.00038126</v>
      </c>
      <c r="F2267" s="11" t="n">
        <v>0.012158</v>
      </c>
    </row>
    <row r="2268" customFormat="false" ht="24.95" hidden="false" customHeight="true" outlineLevel="0" collapsed="false">
      <c r="A2268" s="10" t="s">
        <v>2272</v>
      </c>
      <c r="B2268" s="11" t="n">
        <v>1.24791553725566</v>
      </c>
      <c r="C2268" s="11" t="n">
        <v>19.6826462710047</v>
      </c>
      <c r="D2268" s="11" t="n">
        <v>-3.9793</v>
      </c>
      <c r="E2268" s="11" t="n">
        <v>0.00038162</v>
      </c>
      <c r="F2268" s="11" t="n">
        <v>0.012167</v>
      </c>
    </row>
    <row r="2269" customFormat="false" ht="24.95" hidden="false" customHeight="true" outlineLevel="0" collapsed="false">
      <c r="A2269" s="10" t="s">
        <v>2273</v>
      </c>
      <c r="B2269" s="11" t="n">
        <v>175.108714802948</v>
      </c>
      <c r="C2269" s="11" t="n">
        <v>311.79388704795</v>
      </c>
      <c r="D2269" s="11" t="n">
        <v>-0.83234</v>
      </c>
      <c r="E2269" s="11" t="n">
        <v>0.00038244</v>
      </c>
      <c r="F2269" s="11" t="n">
        <v>0.012186</v>
      </c>
    </row>
    <row r="2270" customFormat="false" ht="24.95" hidden="false" customHeight="true" outlineLevel="0" collapsed="false">
      <c r="A2270" s="10" t="s">
        <v>2274</v>
      </c>
      <c r="B2270" s="11" t="n">
        <v>1729.34042545491</v>
      </c>
      <c r="C2270" s="11" t="n">
        <v>2528.74240599432</v>
      </c>
      <c r="D2270" s="11" t="n">
        <v>-0.5482</v>
      </c>
      <c r="E2270" s="11" t="n">
        <v>0.00038336</v>
      </c>
      <c r="F2270" s="11" t="n">
        <v>0.012211</v>
      </c>
    </row>
    <row r="2271" customFormat="false" ht="24.95" hidden="false" customHeight="true" outlineLevel="0" collapsed="false">
      <c r="A2271" s="10" t="s">
        <v>2275</v>
      </c>
      <c r="B2271" s="11" t="n">
        <v>34.3351218391739</v>
      </c>
      <c r="C2271" s="11" t="n">
        <v>93.708396562865</v>
      </c>
      <c r="D2271" s="11" t="n">
        <v>-1.4485</v>
      </c>
      <c r="E2271" s="11" t="n">
        <v>0.00038368</v>
      </c>
      <c r="F2271" s="11" t="n">
        <v>0.012216</v>
      </c>
    </row>
    <row r="2272" customFormat="false" ht="24.95" hidden="false" customHeight="true" outlineLevel="0" collapsed="false">
      <c r="A2272" s="10" t="s">
        <v>2276</v>
      </c>
      <c r="B2272" s="11" t="n">
        <v>949.794681836297</v>
      </c>
      <c r="C2272" s="11" t="n">
        <v>1417.6774269926</v>
      </c>
      <c r="D2272" s="11" t="n">
        <v>-0.57784</v>
      </c>
      <c r="E2272" s="11" t="n">
        <v>0.00038482</v>
      </c>
      <c r="F2272" s="11" t="n">
        <v>0.012245</v>
      </c>
    </row>
    <row r="2273" customFormat="false" ht="24.95" hidden="false" customHeight="true" outlineLevel="0" collapsed="false">
      <c r="A2273" s="10" t="s">
        <v>2277</v>
      </c>
      <c r="B2273" s="11" t="n">
        <v>185.895030120393</v>
      </c>
      <c r="C2273" s="11" t="n">
        <v>327.121839554554</v>
      </c>
      <c r="D2273" s="11" t="n">
        <v>-0.81534</v>
      </c>
      <c r="E2273" s="11" t="n">
        <v>0.00038574</v>
      </c>
      <c r="F2273" s="11" t="n">
        <v>0.012269</v>
      </c>
    </row>
    <row r="2274" customFormat="false" ht="24.95" hidden="false" customHeight="true" outlineLevel="0" collapsed="false">
      <c r="A2274" s="10" t="s">
        <v>2278</v>
      </c>
      <c r="B2274" s="11" t="n">
        <v>163.440681451372</v>
      </c>
      <c r="C2274" s="11" t="n">
        <v>291.875846906</v>
      </c>
      <c r="D2274" s="11" t="n">
        <v>-0.83659</v>
      </c>
      <c r="E2274" s="11" t="n">
        <v>0.0003866</v>
      </c>
      <c r="F2274" s="11" t="n">
        <v>0.012294</v>
      </c>
    </row>
    <row r="2275" customFormat="false" ht="24.95" hidden="false" customHeight="true" outlineLevel="0" collapsed="false">
      <c r="A2275" s="10" t="s">
        <v>2279</v>
      </c>
      <c r="B2275" s="11" t="n">
        <v>812.809703519589</v>
      </c>
      <c r="C2275" s="11" t="n">
        <v>1238.18124110073</v>
      </c>
      <c r="D2275" s="11" t="n">
        <v>-0.60723</v>
      </c>
      <c r="E2275" s="11" t="n">
        <v>0.00038779</v>
      </c>
      <c r="F2275" s="11" t="n">
        <v>0.012327</v>
      </c>
    </row>
    <row r="2276" customFormat="false" ht="24.95" hidden="false" customHeight="true" outlineLevel="0" collapsed="false">
      <c r="A2276" s="10" t="s">
        <v>2280</v>
      </c>
      <c r="B2276" s="11" t="n">
        <v>7700.39354956561</v>
      </c>
      <c r="C2276" s="11" t="n">
        <v>14024.2061544982</v>
      </c>
      <c r="D2276" s="11" t="n">
        <v>-0.86492</v>
      </c>
      <c r="E2276" s="11" t="n">
        <v>0.00038877</v>
      </c>
      <c r="F2276" s="11" t="n">
        <v>0.012355</v>
      </c>
    </row>
    <row r="2277" customFormat="false" ht="24.95" hidden="false" customHeight="true" outlineLevel="0" collapsed="false">
      <c r="A2277" s="10" t="s">
        <v>2281</v>
      </c>
      <c r="B2277" s="11" t="n">
        <v>0.294894076456881</v>
      </c>
      <c r="C2277" s="11" t="n">
        <v>15.3476000429833</v>
      </c>
      <c r="D2277" s="11" t="n">
        <v>-5.7017</v>
      </c>
      <c r="E2277" s="11" t="n">
        <v>0.00039013</v>
      </c>
      <c r="F2277" s="11" t="n">
        <v>0.012391</v>
      </c>
    </row>
    <row r="2278" customFormat="false" ht="24.95" hidden="false" customHeight="true" outlineLevel="0" collapsed="false">
      <c r="A2278" s="10" t="s">
        <v>2282</v>
      </c>
      <c r="B2278" s="11" t="n">
        <v>182.836717065839</v>
      </c>
      <c r="C2278" s="11" t="n">
        <v>381.883094434396</v>
      </c>
      <c r="D2278" s="11" t="n">
        <v>-1.0626</v>
      </c>
      <c r="E2278" s="11" t="n">
        <v>0.00039065</v>
      </c>
      <c r="F2278" s="11" t="n">
        <v>0.012403</v>
      </c>
    </row>
    <row r="2279" customFormat="false" ht="24.95" hidden="false" customHeight="true" outlineLevel="0" collapsed="false">
      <c r="A2279" s="10" t="s">
        <v>2283</v>
      </c>
      <c r="B2279" s="11" t="n">
        <v>951.746655913286</v>
      </c>
      <c r="C2279" s="11" t="n">
        <v>1519.56358125787</v>
      </c>
      <c r="D2279" s="11" t="n">
        <v>-0.67501</v>
      </c>
      <c r="E2279" s="11" t="n">
        <v>0.00039104</v>
      </c>
      <c r="F2279" s="11" t="n">
        <v>0.012413</v>
      </c>
    </row>
    <row r="2280" customFormat="false" ht="24.95" hidden="false" customHeight="true" outlineLevel="0" collapsed="false">
      <c r="A2280" s="10" t="s">
        <v>2284</v>
      </c>
      <c r="B2280" s="11" t="n">
        <v>27.0999995792844</v>
      </c>
      <c r="C2280" s="11" t="n">
        <v>78.1270854543171</v>
      </c>
      <c r="D2280" s="11" t="n">
        <v>-1.5275</v>
      </c>
      <c r="E2280" s="11" t="n">
        <v>0.00039305</v>
      </c>
      <c r="F2280" s="11" t="n">
        <v>0.012472</v>
      </c>
    </row>
    <row r="2281" customFormat="false" ht="24.95" hidden="false" customHeight="true" outlineLevel="0" collapsed="false">
      <c r="A2281" s="10" t="s">
        <v>2285</v>
      </c>
      <c r="B2281" s="11" t="n">
        <v>0.326924208235276</v>
      </c>
      <c r="C2281" s="11" t="n">
        <v>16.8542878486703</v>
      </c>
      <c r="D2281" s="11" t="n">
        <v>-5.688</v>
      </c>
      <c r="E2281" s="11" t="n">
        <v>0.00039386</v>
      </c>
      <c r="F2281" s="11" t="n">
        <v>0.012492</v>
      </c>
    </row>
    <row r="2282" customFormat="false" ht="24.95" hidden="false" customHeight="true" outlineLevel="0" collapsed="false">
      <c r="A2282" s="10" t="s">
        <v>2286</v>
      </c>
      <c r="B2282" s="11" t="n">
        <v>74.6044523640093</v>
      </c>
      <c r="C2282" s="11" t="n">
        <v>158.009802008381</v>
      </c>
      <c r="D2282" s="11" t="n">
        <v>-1.0827</v>
      </c>
      <c r="E2282" s="11" t="n">
        <v>0.00039476</v>
      </c>
      <c r="F2282" s="11" t="n">
        <v>0.012516</v>
      </c>
    </row>
    <row r="2283" customFormat="false" ht="24.95" hidden="false" customHeight="true" outlineLevel="0" collapsed="false">
      <c r="A2283" s="10" t="s">
        <v>2287</v>
      </c>
      <c r="B2283" s="11" t="n">
        <v>14.9218280418338</v>
      </c>
      <c r="C2283" s="11" t="n">
        <v>56.099992430692</v>
      </c>
      <c r="D2283" s="11" t="n">
        <v>-1.9106</v>
      </c>
      <c r="E2283" s="11" t="n">
        <v>0.00039649</v>
      </c>
      <c r="F2283" s="11" t="n">
        <v>0.012563</v>
      </c>
    </row>
    <row r="2284" customFormat="false" ht="24.95" hidden="false" customHeight="true" outlineLevel="0" collapsed="false">
      <c r="A2284" s="10" t="s">
        <v>2288</v>
      </c>
      <c r="B2284" s="11" t="n">
        <v>80.0385889106678</v>
      </c>
      <c r="C2284" s="11" t="n">
        <v>169.018309085777</v>
      </c>
      <c r="D2284" s="11" t="n">
        <v>-1.0784</v>
      </c>
      <c r="E2284" s="11" t="n">
        <v>0.00040262</v>
      </c>
      <c r="F2284" s="11" t="n">
        <v>0.012745</v>
      </c>
    </row>
    <row r="2285" customFormat="false" ht="24.95" hidden="false" customHeight="true" outlineLevel="0" collapsed="false">
      <c r="A2285" s="10" t="s">
        <v>2289</v>
      </c>
      <c r="B2285" s="11" t="n">
        <v>9.02174490150383</v>
      </c>
      <c r="C2285" s="11" t="n">
        <v>56.3911429813625</v>
      </c>
      <c r="D2285" s="11" t="n">
        <v>-2.644</v>
      </c>
      <c r="E2285" s="11" t="n">
        <v>0.00040431</v>
      </c>
      <c r="F2285" s="11" t="n">
        <v>0.012796</v>
      </c>
    </row>
    <row r="2286" customFormat="false" ht="24.95" hidden="false" customHeight="true" outlineLevel="0" collapsed="false">
      <c r="A2286" s="10" t="s">
        <v>2290</v>
      </c>
      <c r="B2286" s="11" t="n">
        <v>20.7232102983477</v>
      </c>
      <c r="C2286" s="11" t="n">
        <v>67.1293194979647</v>
      </c>
      <c r="D2286" s="11" t="n">
        <v>-1.6957</v>
      </c>
      <c r="E2286" s="11" t="n">
        <v>0.00040471</v>
      </c>
      <c r="F2286" s="11" t="n">
        <v>0.012806</v>
      </c>
    </row>
    <row r="2287" customFormat="false" ht="24.95" hidden="false" customHeight="true" outlineLevel="0" collapsed="false">
      <c r="A2287" s="10" t="s">
        <v>2291</v>
      </c>
      <c r="B2287" s="11" t="n">
        <v>3462.80547783295</v>
      </c>
      <c r="C2287" s="11" t="n">
        <v>5805.44199633754</v>
      </c>
      <c r="D2287" s="11" t="n">
        <v>-0.74546</v>
      </c>
      <c r="E2287" s="11" t="n">
        <v>0.00040517</v>
      </c>
      <c r="F2287" s="11" t="n">
        <v>0.01281</v>
      </c>
    </row>
    <row r="2288" customFormat="false" ht="24.95" hidden="false" customHeight="true" outlineLevel="0" collapsed="false">
      <c r="A2288" s="10" t="s">
        <v>2292</v>
      </c>
      <c r="B2288" s="11" t="n">
        <v>225.452096732814</v>
      </c>
      <c r="C2288" s="11" t="n">
        <v>381.178690602293</v>
      </c>
      <c r="D2288" s="11" t="n">
        <v>-0.75765</v>
      </c>
      <c r="E2288" s="11" t="n">
        <v>0.00040511</v>
      </c>
      <c r="F2288" s="11" t="n">
        <v>0.01281</v>
      </c>
    </row>
    <row r="2289" customFormat="false" ht="24.95" hidden="false" customHeight="true" outlineLevel="0" collapsed="false">
      <c r="A2289" s="10" t="s">
        <v>2293</v>
      </c>
      <c r="B2289" s="11" t="n">
        <v>434.18798454414</v>
      </c>
      <c r="C2289" s="11" t="n">
        <v>684.209569674008</v>
      </c>
      <c r="D2289" s="11" t="n">
        <v>-0.65612</v>
      </c>
      <c r="E2289" s="11" t="n">
        <v>0.00040793</v>
      </c>
      <c r="F2289" s="11" t="n">
        <v>0.012892</v>
      </c>
    </row>
    <row r="2290" customFormat="false" ht="24.95" hidden="false" customHeight="true" outlineLevel="0" collapsed="false">
      <c r="A2290" s="10" t="s">
        <v>2294</v>
      </c>
      <c r="B2290" s="11" t="n">
        <v>1214.74261723227</v>
      </c>
      <c r="C2290" s="11" t="n">
        <v>6050.93938039946</v>
      </c>
      <c r="D2290" s="11" t="n">
        <v>-2.3165</v>
      </c>
      <c r="E2290" s="11" t="n">
        <v>0.000409</v>
      </c>
      <c r="F2290" s="11" t="n">
        <v>0.012923</v>
      </c>
    </row>
    <row r="2291" customFormat="false" ht="24.95" hidden="false" customHeight="true" outlineLevel="0" collapsed="false">
      <c r="A2291" s="10" t="s">
        <v>2295</v>
      </c>
      <c r="B2291" s="11" t="n">
        <v>2828.18940293003</v>
      </c>
      <c r="C2291" s="11" t="n">
        <v>5214.22499714644</v>
      </c>
      <c r="D2291" s="11" t="n">
        <v>-0.88257</v>
      </c>
      <c r="E2291" s="11" t="n">
        <v>0.00041015</v>
      </c>
      <c r="F2291" s="11" t="n">
        <v>0.012947</v>
      </c>
    </row>
    <row r="2292" customFormat="false" ht="24.95" hidden="false" customHeight="true" outlineLevel="0" collapsed="false">
      <c r="A2292" s="10" t="s">
        <v>2296</v>
      </c>
      <c r="B2292" s="11" t="n">
        <v>115.722813404881</v>
      </c>
      <c r="C2292" s="11" t="n">
        <v>272.68365478786</v>
      </c>
      <c r="D2292" s="11" t="n">
        <v>-1.2366</v>
      </c>
      <c r="E2292" s="11" t="n">
        <v>0.00041032</v>
      </c>
      <c r="F2292" s="11" t="n">
        <v>0.012949</v>
      </c>
    </row>
    <row r="2293" customFormat="false" ht="24.95" hidden="false" customHeight="true" outlineLevel="0" collapsed="false">
      <c r="A2293" s="10" t="s">
        <v>2297</v>
      </c>
      <c r="B2293" s="11" t="n">
        <v>32.7006431093851</v>
      </c>
      <c r="C2293" s="11" t="n">
        <v>88.9601249850293</v>
      </c>
      <c r="D2293" s="11" t="n">
        <v>-1.4438</v>
      </c>
      <c r="E2293" s="11" t="n">
        <v>0.00041241</v>
      </c>
      <c r="F2293" s="11" t="n">
        <v>0.013008</v>
      </c>
    </row>
    <row r="2294" customFormat="false" ht="24.95" hidden="false" customHeight="true" outlineLevel="0" collapsed="false">
      <c r="A2294" s="10" t="s">
        <v>2298</v>
      </c>
      <c r="B2294" s="11" t="n">
        <v>299.009229974593</v>
      </c>
      <c r="C2294" s="11" t="n">
        <v>485.182320833162</v>
      </c>
      <c r="D2294" s="11" t="n">
        <v>-0.69834</v>
      </c>
      <c r="E2294" s="11" t="n">
        <v>0.00041315</v>
      </c>
      <c r="F2294" s="11" t="n">
        <v>0.013028</v>
      </c>
    </row>
    <row r="2295" customFormat="false" ht="24.95" hidden="false" customHeight="true" outlineLevel="0" collapsed="false">
      <c r="A2295" s="10" t="s">
        <v>2299</v>
      </c>
      <c r="B2295" s="11" t="n">
        <v>17.4067572580225</v>
      </c>
      <c r="C2295" s="11" t="n">
        <v>63.0578245906678</v>
      </c>
      <c r="D2295" s="11" t="n">
        <v>-1.857</v>
      </c>
      <c r="E2295" s="11" t="n">
        <v>0.00041331</v>
      </c>
      <c r="F2295" s="11" t="n">
        <v>0.013031</v>
      </c>
    </row>
    <row r="2296" customFormat="false" ht="24.95" hidden="false" customHeight="true" outlineLevel="0" collapsed="false">
      <c r="A2296" s="10" t="s">
        <v>2300</v>
      </c>
      <c r="B2296" s="11" t="n">
        <v>1487.83934139601</v>
      </c>
      <c r="C2296" s="11" t="n">
        <v>2214.60287195923</v>
      </c>
      <c r="D2296" s="11" t="n">
        <v>-0.57383</v>
      </c>
      <c r="E2296" s="11" t="n">
        <v>0.00041357</v>
      </c>
      <c r="F2296" s="11" t="n">
        <v>0.013037</v>
      </c>
    </row>
    <row r="2297" customFormat="false" ht="24.95" hidden="false" customHeight="true" outlineLevel="0" collapsed="false">
      <c r="A2297" s="10" t="s">
        <v>2301</v>
      </c>
      <c r="B2297" s="11" t="n">
        <v>1458.87507019384</v>
      </c>
      <c r="C2297" s="11" t="n">
        <v>2146.32327350978</v>
      </c>
      <c r="D2297" s="11" t="n">
        <v>-0.55701</v>
      </c>
      <c r="E2297" s="11" t="n">
        <v>0.0004141</v>
      </c>
      <c r="F2297" s="11" t="n">
        <v>0.013046</v>
      </c>
    </row>
    <row r="2298" customFormat="false" ht="24.95" hidden="false" customHeight="true" outlineLevel="0" collapsed="false">
      <c r="A2298" s="10" t="s">
        <v>2302</v>
      </c>
      <c r="B2298" s="11" t="n">
        <v>14.8917329553468</v>
      </c>
      <c r="C2298" s="11" t="n">
        <v>55.8606557039617</v>
      </c>
      <c r="D2298" s="11" t="n">
        <v>-1.9073</v>
      </c>
      <c r="E2298" s="11" t="n">
        <v>0.00041402</v>
      </c>
      <c r="F2298" s="11" t="n">
        <v>0.013046</v>
      </c>
    </row>
    <row r="2299" customFormat="false" ht="24.95" hidden="false" customHeight="true" outlineLevel="0" collapsed="false">
      <c r="A2299" s="10" t="s">
        <v>2303</v>
      </c>
      <c r="B2299" s="11" t="n">
        <v>74.9792449165325</v>
      </c>
      <c r="C2299" s="11" t="n">
        <v>162.126350524739</v>
      </c>
      <c r="D2299" s="11" t="n">
        <v>-1.1126</v>
      </c>
      <c r="E2299" s="11" t="n">
        <v>0.0004156</v>
      </c>
      <c r="F2299" s="11" t="n">
        <v>0.013087</v>
      </c>
    </row>
    <row r="2300" customFormat="false" ht="24.95" hidden="false" customHeight="true" outlineLevel="0" collapsed="false">
      <c r="A2300" s="10" t="s">
        <v>2304</v>
      </c>
      <c r="B2300" s="11" t="n">
        <v>2.39118274343344</v>
      </c>
      <c r="C2300" s="11" t="n">
        <v>24.6982133188106</v>
      </c>
      <c r="D2300" s="11" t="n">
        <v>-3.3686</v>
      </c>
      <c r="E2300" s="11" t="n">
        <v>0.00041587</v>
      </c>
      <c r="F2300" s="11" t="n">
        <v>0.013092</v>
      </c>
    </row>
    <row r="2301" customFormat="false" ht="24.95" hidden="false" customHeight="true" outlineLevel="0" collapsed="false">
      <c r="A2301" s="10" t="s">
        <v>2305</v>
      </c>
      <c r="B2301" s="11" t="n">
        <v>308.555356022494</v>
      </c>
      <c r="C2301" s="11" t="n">
        <v>510.547524573832</v>
      </c>
      <c r="D2301" s="11" t="n">
        <v>-0.72652</v>
      </c>
      <c r="E2301" s="11" t="n">
        <v>0.00041723</v>
      </c>
      <c r="F2301" s="11" t="n">
        <v>0.013131</v>
      </c>
    </row>
    <row r="2302" customFormat="false" ht="24.95" hidden="false" customHeight="true" outlineLevel="0" collapsed="false">
      <c r="A2302" s="10" t="s">
        <v>2306</v>
      </c>
      <c r="B2302" s="11" t="n">
        <v>181.033938618704</v>
      </c>
      <c r="C2302" s="11" t="n">
        <v>344.863478174074</v>
      </c>
      <c r="D2302" s="11" t="n">
        <v>-0.92977</v>
      </c>
      <c r="E2302" s="11" t="n">
        <v>0.00041896</v>
      </c>
      <c r="F2302" s="11" t="n">
        <v>0.013183</v>
      </c>
    </row>
    <row r="2303" customFormat="false" ht="24.95" hidden="false" customHeight="true" outlineLevel="0" collapsed="false">
      <c r="A2303" s="10" t="s">
        <v>2307</v>
      </c>
      <c r="B2303" s="11" t="n">
        <v>328.387472596391</v>
      </c>
      <c r="C2303" s="11" t="n">
        <v>536.228245208899</v>
      </c>
      <c r="D2303" s="11" t="n">
        <v>-0.70745</v>
      </c>
      <c r="E2303" s="11" t="n">
        <v>0.00041927</v>
      </c>
      <c r="F2303" s="11" t="n">
        <v>0.013187</v>
      </c>
    </row>
    <row r="2304" customFormat="false" ht="24.95" hidden="false" customHeight="true" outlineLevel="0" collapsed="false">
      <c r="A2304" s="10" t="s">
        <v>2308</v>
      </c>
      <c r="B2304" s="11" t="n">
        <v>171.114798838729</v>
      </c>
      <c r="C2304" s="11" t="n">
        <v>310.184507441557</v>
      </c>
      <c r="D2304" s="11" t="n">
        <v>-0.85816</v>
      </c>
      <c r="E2304" s="11" t="n">
        <v>0.00041917</v>
      </c>
      <c r="F2304" s="11" t="n">
        <v>0.013187</v>
      </c>
    </row>
    <row r="2305" customFormat="false" ht="24.95" hidden="false" customHeight="true" outlineLevel="0" collapsed="false">
      <c r="A2305" s="10" t="s">
        <v>2309</v>
      </c>
      <c r="B2305" s="11" t="n">
        <v>18.0288421086157</v>
      </c>
      <c r="C2305" s="11" t="n">
        <v>62.1661904759294</v>
      </c>
      <c r="D2305" s="11" t="n">
        <v>-1.7858</v>
      </c>
      <c r="E2305" s="11" t="n">
        <v>0.00041945</v>
      </c>
      <c r="F2305" s="11" t="n">
        <v>0.01319</v>
      </c>
    </row>
    <row r="2306" customFormat="false" ht="24.95" hidden="false" customHeight="true" outlineLevel="0" collapsed="false">
      <c r="A2306" s="10" t="s">
        <v>2310</v>
      </c>
      <c r="B2306" s="11" t="n">
        <v>453.647762829153</v>
      </c>
      <c r="C2306" s="11" t="n">
        <v>722.974530552275</v>
      </c>
      <c r="D2306" s="11" t="n">
        <v>-0.67237</v>
      </c>
      <c r="E2306" s="11" t="n">
        <v>0.00042317</v>
      </c>
      <c r="F2306" s="11" t="n">
        <v>0.013305</v>
      </c>
    </row>
    <row r="2307" customFormat="false" ht="24.95" hidden="false" customHeight="true" outlineLevel="0" collapsed="false">
      <c r="A2307" s="10" t="s">
        <v>2311</v>
      </c>
      <c r="B2307" s="11" t="n">
        <v>127.295873651836</v>
      </c>
      <c r="C2307" s="11" t="n">
        <v>238.845355336725</v>
      </c>
      <c r="D2307" s="11" t="n">
        <v>-0.90789</v>
      </c>
      <c r="E2307" s="11" t="n">
        <v>0.00042443</v>
      </c>
      <c r="F2307" s="11" t="n">
        <v>0.013339</v>
      </c>
    </row>
    <row r="2308" customFormat="false" ht="24.95" hidden="false" customHeight="true" outlineLevel="0" collapsed="false">
      <c r="A2308" s="10" t="s">
        <v>2312</v>
      </c>
      <c r="B2308" s="11" t="n">
        <v>44.8013843478627</v>
      </c>
      <c r="C2308" s="11" t="n">
        <v>111.158799624527</v>
      </c>
      <c r="D2308" s="11" t="n">
        <v>-1.311</v>
      </c>
      <c r="E2308" s="11" t="n">
        <v>0.00042516</v>
      </c>
      <c r="F2308" s="11" t="n">
        <v>0.013359</v>
      </c>
    </row>
    <row r="2309" customFormat="false" ht="24.95" hidden="false" customHeight="true" outlineLevel="0" collapsed="false">
      <c r="A2309" s="10" t="s">
        <v>2313</v>
      </c>
      <c r="B2309" s="11" t="n">
        <v>524.2060828328</v>
      </c>
      <c r="C2309" s="11" t="n">
        <v>822.330557712529</v>
      </c>
      <c r="D2309" s="11" t="n">
        <v>-0.64958</v>
      </c>
      <c r="E2309" s="11" t="n">
        <v>0.00042572</v>
      </c>
      <c r="F2309" s="11" t="n">
        <v>0.013374</v>
      </c>
    </row>
    <row r="2310" customFormat="false" ht="24.95" hidden="false" customHeight="true" outlineLevel="0" collapsed="false">
      <c r="A2310" s="10" t="s">
        <v>2314</v>
      </c>
      <c r="B2310" s="11" t="n">
        <v>218.771644044306</v>
      </c>
      <c r="C2310" s="11" t="n">
        <v>380.60331957961</v>
      </c>
      <c r="D2310" s="11" t="n">
        <v>-0.79886</v>
      </c>
      <c r="E2310" s="11" t="n">
        <v>0.00042687</v>
      </c>
      <c r="F2310" s="11" t="n">
        <v>0.013405</v>
      </c>
    </row>
    <row r="2311" customFormat="false" ht="24.95" hidden="false" customHeight="true" outlineLevel="0" collapsed="false">
      <c r="A2311" s="10" t="s">
        <v>2315</v>
      </c>
      <c r="B2311" s="11" t="n">
        <v>100.221690191168</v>
      </c>
      <c r="C2311" s="11" t="n">
        <v>197.436921411762</v>
      </c>
      <c r="D2311" s="11" t="n">
        <v>-0.9782</v>
      </c>
      <c r="E2311" s="11" t="n">
        <v>0.00042719</v>
      </c>
      <c r="F2311" s="11" t="n">
        <v>0.01341</v>
      </c>
    </row>
    <row r="2312" customFormat="false" ht="24.95" hidden="false" customHeight="true" outlineLevel="0" collapsed="false">
      <c r="A2312" s="10" t="s">
        <v>2316</v>
      </c>
      <c r="B2312" s="11" t="n">
        <v>0</v>
      </c>
      <c r="C2312" s="11" t="n">
        <v>13.0484525627705</v>
      </c>
      <c r="D2312" s="11" t="e">
        <f aca="false"/>
        <v>#NAME?</v>
      </c>
      <c r="E2312" s="11" t="n">
        <v>0.00042971</v>
      </c>
      <c r="F2312" s="11" t="n">
        <v>0.013478</v>
      </c>
    </row>
    <row r="2313" customFormat="false" ht="24.95" hidden="false" customHeight="true" outlineLevel="0" collapsed="false">
      <c r="A2313" s="10" t="s">
        <v>2317</v>
      </c>
      <c r="B2313" s="11" t="n">
        <v>864.010941467043</v>
      </c>
      <c r="C2313" s="11" t="n">
        <v>1304.27396038291</v>
      </c>
      <c r="D2313" s="11" t="n">
        <v>-0.59413</v>
      </c>
      <c r="E2313" s="11" t="n">
        <v>0.00043004</v>
      </c>
      <c r="F2313" s="11" t="n">
        <v>0.013486</v>
      </c>
    </row>
    <row r="2314" customFormat="false" ht="24.95" hidden="false" customHeight="true" outlineLevel="0" collapsed="false">
      <c r="A2314" s="10" t="s">
        <v>2318</v>
      </c>
      <c r="B2314" s="11" t="n">
        <v>23.2016589354726</v>
      </c>
      <c r="C2314" s="11" t="n">
        <v>140.254878654284</v>
      </c>
      <c r="D2314" s="11" t="n">
        <v>-2.5958</v>
      </c>
      <c r="E2314" s="11" t="n">
        <v>0.00043028</v>
      </c>
      <c r="F2314" s="11" t="n">
        <v>0.013488</v>
      </c>
    </row>
    <row r="2315" customFormat="false" ht="24.95" hidden="false" customHeight="true" outlineLevel="0" collapsed="false">
      <c r="A2315" s="10" t="s">
        <v>2319</v>
      </c>
      <c r="B2315" s="11" t="n">
        <v>754.655098805347</v>
      </c>
      <c r="C2315" s="11" t="n">
        <v>1140.94125367519</v>
      </c>
      <c r="D2315" s="11" t="n">
        <v>-0.59634</v>
      </c>
      <c r="E2315" s="11" t="n">
        <v>0.00043249</v>
      </c>
      <c r="F2315" s="11" t="n">
        <v>0.013549</v>
      </c>
    </row>
    <row r="2316" customFormat="false" ht="24.95" hidden="false" customHeight="true" outlineLevel="0" collapsed="false">
      <c r="A2316" s="10" t="s">
        <v>2320</v>
      </c>
      <c r="B2316" s="11" t="n">
        <v>1345.54234029855</v>
      </c>
      <c r="C2316" s="11" t="n">
        <v>1991.2505730315</v>
      </c>
      <c r="D2316" s="11" t="n">
        <v>-0.56549</v>
      </c>
      <c r="E2316" s="11" t="n">
        <v>0.00043493</v>
      </c>
      <c r="F2316" s="11" t="n">
        <v>0.013618</v>
      </c>
    </row>
    <row r="2317" customFormat="false" ht="24.95" hidden="false" customHeight="true" outlineLevel="0" collapsed="false">
      <c r="A2317" s="10" t="s">
        <v>2321</v>
      </c>
      <c r="B2317" s="11" t="n">
        <v>676.102663776115</v>
      </c>
      <c r="C2317" s="11" t="n">
        <v>1045.606742304</v>
      </c>
      <c r="D2317" s="11" t="n">
        <v>-0.62903</v>
      </c>
      <c r="E2317" s="11" t="n">
        <v>0.00043518</v>
      </c>
      <c r="F2317" s="11" t="n">
        <v>0.013623</v>
      </c>
    </row>
    <row r="2318" customFormat="false" ht="24.95" hidden="false" customHeight="true" outlineLevel="0" collapsed="false">
      <c r="A2318" s="10" t="s">
        <v>2322</v>
      </c>
      <c r="B2318" s="11" t="n">
        <v>2272.55609105071</v>
      </c>
      <c r="C2318" s="11" t="n">
        <v>3293.9081646809</v>
      </c>
      <c r="D2318" s="11" t="n">
        <v>-0.53548</v>
      </c>
      <c r="E2318" s="11" t="n">
        <v>0.00043548</v>
      </c>
      <c r="F2318" s="11" t="n">
        <v>0.01363</v>
      </c>
    </row>
    <row r="2319" customFormat="false" ht="24.95" hidden="false" customHeight="true" outlineLevel="0" collapsed="false">
      <c r="A2319" s="10" t="s">
        <v>2323</v>
      </c>
      <c r="B2319" s="11" t="n">
        <v>7.25692597653493</v>
      </c>
      <c r="C2319" s="11" t="n">
        <v>38.959574515876</v>
      </c>
      <c r="D2319" s="11" t="n">
        <v>-2.4245</v>
      </c>
      <c r="E2319" s="11" t="n">
        <v>0.00043593</v>
      </c>
      <c r="F2319" s="11" t="n">
        <v>0.013641</v>
      </c>
    </row>
    <row r="2320" customFormat="false" ht="24.95" hidden="false" customHeight="true" outlineLevel="0" collapsed="false">
      <c r="A2320" s="10" t="s">
        <v>2324</v>
      </c>
      <c r="B2320" s="11" t="n">
        <v>149.237846410043</v>
      </c>
      <c r="C2320" s="11" t="n">
        <v>272.131477655405</v>
      </c>
      <c r="D2320" s="11" t="n">
        <v>-0.86669</v>
      </c>
      <c r="E2320" s="11" t="n">
        <v>0.00043627</v>
      </c>
      <c r="F2320" s="11" t="n">
        <v>0.013649</v>
      </c>
    </row>
    <row r="2321" customFormat="false" ht="24.95" hidden="false" customHeight="true" outlineLevel="0" collapsed="false">
      <c r="A2321" s="10" t="s">
        <v>2325</v>
      </c>
      <c r="B2321" s="11" t="n">
        <v>1108.46223217964</v>
      </c>
      <c r="C2321" s="11" t="n">
        <v>1646.74447852032</v>
      </c>
      <c r="D2321" s="11" t="n">
        <v>-0.57106</v>
      </c>
      <c r="E2321" s="11" t="n">
        <v>0.0004364</v>
      </c>
      <c r="F2321" s="11" t="n">
        <v>0.01365</v>
      </c>
    </row>
    <row r="2322" customFormat="false" ht="24.95" hidden="false" customHeight="true" outlineLevel="0" collapsed="false">
      <c r="A2322" s="10" t="s">
        <v>2326</v>
      </c>
      <c r="B2322" s="11" t="n">
        <v>640.817306246247</v>
      </c>
      <c r="C2322" s="11" t="n">
        <v>989.127695229945</v>
      </c>
      <c r="D2322" s="11" t="n">
        <v>-0.62624</v>
      </c>
      <c r="E2322" s="11" t="n">
        <v>0.00043653</v>
      </c>
      <c r="F2322" s="11" t="n">
        <v>0.013651</v>
      </c>
    </row>
    <row r="2323" customFormat="false" ht="24.95" hidden="false" customHeight="true" outlineLevel="0" collapsed="false">
      <c r="A2323" s="10" t="s">
        <v>2327</v>
      </c>
      <c r="B2323" s="11" t="n">
        <v>850.786227304865</v>
      </c>
      <c r="C2323" s="11" t="n">
        <v>1782.11529889607</v>
      </c>
      <c r="D2323" s="11" t="n">
        <v>-1.0667</v>
      </c>
      <c r="E2323" s="11" t="n">
        <v>0.00043706</v>
      </c>
      <c r="F2323" s="11" t="n">
        <v>0.013665</v>
      </c>
    </row>
    <row r="2324" customFormat="false" ht="24.95" hidden="false" customHeight="true" outlineLevel="0" collapsed="false">
      <c r="A2324" s="10" t="s">
        <v>2328</v>
      </c>
      <c r="B2324" s="11" t="n">
        <v>185.087475510347</v>
      </c>
      <c r="C2324" s="11" t="n">
        <v>326.294906585256</v>
      </c>
      <c r="D2324" s="11" t="n">
        <v>-0.81797</v>
      </c>
      <c r="E2324" s="11" t="n">
        <v>0.00043765</v>
      </c>
      <c r="F2324" s="11" t="n">
        <v>0.013678</v>
      </c>
    </row>
    <row r="2325" customFormat="false" ht="24.95" hidden="false" customHeight="true" outlineLevel="0" collapsed="false">
      <c r="A2325" s="10" t="s">
        <v>2329</v>
      </c>
      <c r="B2325" s="11" t="n">
        <v>1843.73075920161</v>
      </c>
      <c r="C2325" s="11" t="n">
        <v>2708.7444504054</v>
      </c>
      <c r="D2325" s="11" t="n">
        <v>-0.555</v>
      </c>
      <c r="E2325" s="11" t="n">
        <v>0.00043825</v>
      </c>
      <c r="F2325" s="11" t="n">
        <v>0.013689</v>
      </c>
    </row>
    <row r="2326" customFormat="false" ht="24.95" hidden="false" customHeight="true" outlineLevel="0" collapsed="false">
      <c r="A2326" s="10" t="s">
        <v>2330</v>
      </c>
      <c r="B2326" s="11" t="n">
        <v>95.9056621183867</v>
      </c>
      <c r="C2326" s="11" t="n">
        <v>199.253291775975</v>
      </c>
      <c r="D2326" s="11" t="n">
        <v>-1.0549</v>
      </c>
      <c r="E2326" s="11" t="n">
        <v>0.00043899</v>
      </c>
      <c r="F2326" s="11" t="n">
        <v>0.013704</v>
      </c>
    </row>
    <row r="2327" customFormat="false" ht="24.95" hidden="false" customHeight="true" outlineLevel="0" collapsed="false">
      <c r="A2327" s="10" t="s">
        <v>2331</v>
      </c>
      <c r="B2327" s="11" t="n">
        <v>7.83581227112601</v>
      </c>
      <c r="C2327" s="11" t="n">
        <v>73.2482202575093</v>
      </c>
      <c r="D2327" s="11" t="n">
        <v>-3.2246</v>
      </c>
      <c r="E2327" s="11" t="n">
        <v>0.00044203</v>
      </c>
      <c r="F2327" s="11" t="n">
        <v>0.013785</v>
      </c>
    </row>
    <row r="2328" customFormat="false" ht="24.95" hidden="false" customHeight="true" outlineLevel="0" collapsed="false">
      <c r="A2328" s="10" t="s">
        <v>2332</v>
      </c>
      <c r="B2328" s="11" t="n">
        <v>16.9304419378304</v>
      </c>
      <c r="C2328" s="11" t="n">
        <v>59.8628354513956</v>
      </c>
      <c r="D2328" s="11" t="n">
        <v>-1.822</v>
      </c>
      <c r="E2328" s="11" t="n">
        <v>0.00044222</v>
      </c>
      <c r="F2328" s="11" t="n">
        <v>0.013786</v>
      </c>
    </row>
    <row r="2329" customFormat="false" ht="24.95" hidden="false" customHeight="true" outlineLevel="0" collapsed="false">
      <c r="A2329" s="10" t="s">
        <v>2333</v>
      </c>
      <c r="B2329" s="11" t="n">
        <v>34.0766791737544</v>
      </c>
      <c r="C2329" s="11" t="n">
        <v>93.4588859919483</v>
      </c>
      <c r="D2329" s="11" t="n">
        <v>-1.4555</v>
      </c>
      <c r="E2329" s="11" t="n">
        <v>0.0004422</v>
      </c>
      <c r="F2329" s="11" t="n">
        <v>0.013786</v>
      </c>
    </row>
    <row r="2330" customFormat="false" ht="24.95" hidden="false" customHeight="true" outlineLevel="0" collapsed="false">
      <c r="A2330" s="10" t="s">
        <v>2334</v>
      </c>
      <c r="B2330" s="11" t="n">
        <v>504.526570075127</v>
      </c>
      <c r="C2330" s="11" t="n">
        <v>801.747871295168</v>
      </c>
      <c r="D2330" s="11" t="n">
        <v>-0.66822</v>
      </c>
      <c r="E2330" s="11" t="n">
        <v>0.0004426</v>
      </c>
      <c r="F2330" s="11" t="n">
        <v>0.013795</v>
      </c>
    </row>
    <row r="2331" customFormat="false" ht="24.95" hidden="false" customHeight="true" outlineLevel="0" collapsed="false">
      <c r="A2331" s="10" t="s">
        <v>2335</v>
      </c>
      <c r="B2331" s="11" t="n">
        <v>3605.37410591918</v>
      </c>
      <c r="C2331" s="11" t="n">
        <v>5411.40921523567</v>
      </c>
      <c r="D2331" s="11" t="n">
        <v>-0.58586</v>
      </c>
      <c r="E2331" s="11" t="n">
        <v>0.00044438</v>
      </c>
      <c r="F2331" s="11" t="n">
        <v>0.013845</v>
      </c>
    </row>
    <row r="2332" customFormat="false" ht="24.95" hidden="false" customHeight="true" outlineLevel="0" collapsed="false">
      <c r="A2332" s="10" t="s">
        <v>2336</v>
      </c>
      <c r="B2332" s="11" t="n">
        <v>523.523384018582</v>
      </c>
      <c r="C2332" s="11" t="n">
        <v>826.752581243091</v>
      </c>
      <c r="D2332" s="11" t="n">
        <v>-0.6592</v>
      </c>
      <c r="E2332" s="11" t="n">
        <v>0.00044994</v>
      </c>
      <c r="F2332" s="11" t="n">
        <v>0.014002</v>
      </c>
    </row>
    <row r="2333" customFormat="false" ht="24.95" hidden="false" customHeight="true" outlineLevel="0" collapsed="false">
      <c r="A2333" s="10" t="s">
        <v>2337</v>
      </c>
      <c r="B2333" s="11" t="n">
        <v>1351.69912854092</v>
      </c>
      <c r="C2333" s="11" t="n">
        <v>2007.11909183493</v>
      </c>
      <c r="D2333" s="11" t="n">
        <v>-0.57035</v>
      </c>
      <c r="E2333" s="11" t="n">
        <v>0.00045279</v>
      </c>
      <c r="F2333" s="11" t="n">
        <v>0.014077</v>
      </c>
    </row>
    <row r="2334" customFormat="false" ht="24.95" hidden="false" customHeight="true" outlineLevel="0" collapsed="false">
      <c r="A2334" s="10" t="s">
        <v>2338</v>
      </c>
      <c r="B2334" s="11" t="n">
        <v>524.840098691665</v>
      </c>
      <c r="C2334" s="11" t="n">
        <v>810.884638622943</v>
      </c>
      <c r="D2334" s="11" t="n">
        <v>-0.62762</v>
      </c>
      <c r="E2334" s="11" t="n">
        <v>0.00045291</v>
      </c>
      <c r="F2334" s="11" t="n">
        <v>0.014078</v>
      </c>
    </row>
    <row r="2335" customFormat="false" ht="24.95" hidden="false" customHeight="true" outlineLevel="0" collapsed="false">
      <c r="A2335" s="10" t="s">
        <v>2339</v>
      </c>
      <c r="B2335" s="11" t="n">
        <v>544.28998621143</v>
      </c>
      <c r="C2335" s="11" t="n">
        <v>841.387409171541</v>
      </c>
      <c r="D2335" s="11" t="n">
        <v>-0.62839</v>
      </c>
      <c r="E2335" s="11" t="n">
        <v>0.00045551</v>
      </c>
      <c r="F2335" s="11" t="n">
        <v>0.014142</v>
      </c>
    </row>
    <row r="2336" customFormat="false" ht="24.95" hidden="false" customHeight="true" outlineLevel="0" collapsed="false">
      <c r="A2336" s="10" t="s">
        <v>2340</v>
      </c>
      <c r="B2336" s="11" t="n">
        <v>5.58572926980777</v>
      </c>
      <c r="C2336" s="11" t="n">
        <v>33.1308695852328</v>
      </c>
      <c r="D2336" s="11" t="n">
        <v>-2.5684</v>
      </c>
      <c r="E2336" s="11" t="n">
        <v>0.00045578</v>
      </c>
      <c r="F2336" s="11" t="n">
        <v>0.014147</v>
      </c>
    </row>
    <row r="2337" customFormat="false" ht="24.95" hidden="false" customHeight="true" outlineLevel="0" collapsed="false">
      <c r="A2337" s="10" t="s">
        <v>2341</v>
      </c>
      <c r="B2337" s="11" t="n">
        <v>73.2477337823179</v>
      </c>
      <c r="C2337" s="11" t="n">
        <v>156.082929931461</v>
      </c>
      <c r="D2337" s="11" t="n">
        <v>-1.0915</v>
      </c>
      <c r="E2337" s="11" t="n">
        <v>0.00045651</v>
      </c>
      <c r="F2337" s="11" t="n">
        <v>0.014167</v>
      </c>
    </row>
    <row r="2338" customFormat="false" ht="24.95" hidden="false" customHeight="true" outlineLevel="0" collapsed="false">
      <c r="A2338" s="10" t="s">
        <v>2342</v>
      </c>
      <c r="B2338" s="11" t="n">
        <v>180.906084657491</v>
      </c>
      <c r="C2338" s="11" t="n">
        <v>320.696310352497</v>
      </c>
      <c r="D2338" s="11" t="n">
        <v>-0.82597</v>
      </c>
      <c r="E2338" s="11" t="n">
        <v>0.00045981</v>
      </c>
      <c r="F2338" s="11" t="n">
        <v>0.014253</v>
      </c>
    </row>
    <row r="2339" customFormat="false" ht="24.95" hidden="false" customHeight="true" outlineLevel="0" collapsed="false">
      <c r="A2339" s="10" t="s">
        <v>2343</v>
      </c>
      <c r="B2339" s="11" t="n">
        <v>689.815689207322</v>
      </c>
      <c r="C2339" s="11" t="n">
        <v>1052.18135017608</v>
      </c>
      <c r="D2339" s="11" t="n">
        <v>-0.6091</v>
      </c>
      <c r="E2339" s="11" t="n">
        <v>0.00046042</v>
      </c>
      <c r="F2339" s="11" t="n">
        <v>0.014266</v>
      </c>
    </row>
    <row r="2340" customFormat="false" ht="24.95" hidden="false" customHeight="true" outlineLevel="0" collapsed="false">
      <c r="A2340" s="10" t="s">
        <v>2344</v>
      </c>
      <c r="B2340" s="11" t="n">
        <v>327.990274111437</v>
      </c>
      <c r="C2340" s="11" t="n">
        <v>537.050062868915</v>
      </c>
      <c r="D2340" s="11" t="n">
        <v>-0.7114</v>
      </c>
      <c r="E2340" s="11" t="n">
        <v>0.000461</v>
      </c>
      <c r="F2340" s="11" t="n">
        <v>0.014281</v>
      </c>
    </row>
    <row r="2341" customFormat="false" ht="24.95" hidden="false" customHeight="true" outlineLevel="0" collapsed="false">
      <c r="A2341" s="10" t="s">
        <v>2345</v>
      </c>
      <c r="B2341" s="11" t="n">
        <v>9.90434977419553</v>
      </c>
      <c r="C2341" s="11" t="n">
        <v>43.3273543083154</v>
      </c>
      <c r="D2341" s="11" t="n">
        <v>-2.1291</v>
      </c>
      <c r="E2341" s="11" t="n">
        <v>0.00046125</v>
      </c>
      <c r="F2341" s="11" t="n">
        <v>0.014284</v>
      </c>
    </row>
    <row r="2342" customFormat="false" ht="24.95" hidden="false" customHeight="true" outlineLevel="0" collapsed="false">
      <c r="A2342" s="10" t="s">
        <v>2346</v>
      </c>
      <c r="B2342" s="11" t="n">
        <v>959.471784265307</v>
      </c>
      <c r="C2342" s="11" t="n">
        <v>1444.7000622015</v>
      </c>
      <c r="D2342" s="11" t="n">
        <v>-0.59046</v>
      </c>
      <c r="E2342" s="11" t="n">
        <v>0.00046163</v>
      </c>
      <c r="F2342" s="11" t="n">
        <v>0.01429</v>
      </c>
    </row>
    <row r="2343" customFormat="false" ht="24.95" hidden="false" customHeight="true" outlineLevel="0" collapsed="false">
      <c r="A2343" s="10" t="s">
        <v>2347</v>
      </c>
      <c r="B2343" s="11" t="n">
        <v>99.1741045030364</v>
      </c>
      <c r="C2343" s="11" t="n">
        <v>192.702813490705</v>
      </c>
      <c r="D2343" s="11" t="n">
        <v>-0.95834</v>
      </c>
      <c r="E2343" s="11" t="n">
        <v>0.0004616</v>
      </c>
      <c r="F2343" s="11" t="n">
        <v>0.01429</v>
      </c>
    </row>
    <row r="2344" customFormat="false" ht="24.95" hidden="false" customHeight="true" outlineLevel="0" collapsed="false">
      <c r="A2344" s="10" t="s">
        <v>2348</v>
      </c>
      <c r="B2344" s="11" t="n">
        <v>247.9045474702</v>
      </c>
      <c r="C2344" s="11" t="n">
        <v>417.041419747177</v>
      </c>
      <c r="D2344" s="11" t="n">
        <v>-0.75041</v>
      </c>
      <c r="E2344" s="11" t="n">
        <v>0.00046199</v>
      </c>
      <c r="F2344" s="11" t="n">
        <v>0.014296</v>
      </c>
    </row>
    <row r="2345" customFormat="false" ht="24.95" hidden="false" customHeight="true" outlineLevel="0" collapsed="false">
      <c r="A2345" s="10" t="s">
        <v>2349</v>
      </c>
      <c r="B2345" s="11" t="n">
        <v>0</v>
      </c>
      <c r="C2345" s="11" t="n">
        <v>12.828659490638</v>
      </c>
      <c r="D2345" s="11" t="e">
        <f aca="false"/>
        <v>#NAME?</v>
      </c>
      <c r="E2345" s="11" t="n">
        <v>0.000462</v>
      </c>
      <c r="F2345" s="11" t="n">
        <v>0.014296</v>
      </c>
    </row>
    <row r="2346" customFormat="false" ht="24.95" hidden="false" customHeight="true" outlineLevel="0" collapsed="false">
      <c r="A2346" s="10" t="s">
        <v>2350</v>
      </c>
      <c r="B2346" s="11" t="n">
        <v>16.737994581259</v>
      </c>
      <c r="C2346" s="11" t="n">
        <v>66.5290536656254</v>
      </c>
      <c r="D2346" s="11" t="n">
        <v>-1.9909</v>
      </c>
      <c r="E2346" s="11" t="n">
        <v>0.00046298</v>
      </c>
      <c r="F2346" s="11" t="n">
        <v>0.014318</v>
      </c>
    </row>
    <row r="2347" customFormat="false" ht="24.95" hidden="false" customHeight="true" outlineLevel="0" collapsed="false">
      <c r="A2347" s="10" t="s">
        <v>2351</v>
      </c>
      <c r="B2347" s="11" t="n">
        <v>76.4614735368565</v>
      </c>
      <c r="C2347" s="11" t="n">
        <v>158.67369135742</v>
      </c>
      <c r="D2347" s="11" t="n">
        <v>-1.0533</v>
      </c>
      <c r="E2347" s="11" t="n">
        <v>0.00046476</v>
      </c>
      <c r="F2347" s="11" t="n">
        <v>0.014361</v>
      </c>
    </row>
    <row r="2348" customFormat="false" ht="24.95" hidden="false" customHeight="true" outlineLevel="0" collapsed="false">
      <c r="A2348" s="10" t="s">
        <v>2352</v>
      </c>
      <c r="B2348" s="11" t="n">
        <v>69.6576572503791</v>
      </c>
      <c r="C2348" s="11" t="n">
        <v>149.333497589126</v>
      </c>
      <c r="D2348" s="11" t="n">
        <v>-1.1002</v>
      </c>
      <c r="E2348" s="11" t="n">
        <v>0.00046592</v>
      </c>
      <c r="F2348" s="11" t="n">
        <v>0.01439</v>
      </c>
    </row>
    <row r="2349" customFormat="false" ht="24.95" hidden="false" customHeight="true" outlineLevel="0" collapsed="false">
      <c r="A2349" s="10" t="s">
        <v>2353</v>
      </c>
      <c r="B2349" s="11" t="n">
        <v>1.21588540547727</v>
      </c>
      <c r="C2349" s="11" t="n">
        <v>19.6532503857305</v>
      </c>
      <c r="D2349" s="11" t="n">
        <v>-4.0147</v>
      </c>
      <c r="E2349" s="11" t="n">
        <v>0.00046583</v>
      </c>
      <c r="F2349" s="11" t="n">
        <v>0.01439</v>
      </c>
    </row>
    <row r="2350" customFormat="false" ht="24.95" hidden="false" customHeight="true" outlineLevel="0" collapsed="false">
      <c r="A2350" s="10" t="s">
        <v>2354</v>
      </c>
      <c r="B2350" s="11" t="n">
        <v>434.327664315892</v>
      </c>
      <c r="C2350" s="11" t="n">
        <v>679.833979969567</v>
      </c>
      <c r="D2350" s="11" t="n">
        <v>-0.6464</v>
      </c>
      <c r="E2350" s="11" t="n">
        <v>0.00046606</v>
      </c>
      <c r="F2350" s="11" t="n">
        <v>0.01439</v>
      </c>
    </row>
    <row r="2351" customFormat="false" ht="24.95" hidden="false" customHeight="true" outlineLevel="0" collapsed="false">
      <c r="A2351" s="10" t="s">
        <v>2355</v>
      </c>
      <c r="B2351" s="11" t="n">
        <v>4364.61907631063</v>
      </c>
      <c r="C2351" s="11" t="n">
        <v>7648.72267711994</v>
      </c>
      <c r="D2351" s="11" t="n">
        <v>-0.80936</v>
      </c>
      <c r="E2351" s="11" t="n">
        <v>0.00046929</v>
      </c>
      <c r="F2351" s="11" t="n">
        <v>0.014479</v>
      </c>
    </row>
    <row r="2352" customFormat="false" ht="24.95" hidden="false" customHeight="true" outlineLevel="0" collapsed="false">
      <c r="A2352" s="10" t="s">
        <v>2356</v>
      </c>
      <c r="B2352" s="11" t="n">
        <v>1.54280961371254</v>
      </c>
      <c r="C2352" s="11" t="n">
        <v>20.6969034365541</v>
      </c>
      <c r="D2352" s="11" t="n">
        <v>-3.7458</v>
      </c>
      <c r="E2352" s="11" t="n">
        <v>0.00047066</v>
      </c>
      <c r="F2352" s="11" t="n">
        <v>0.014515</v>
      </c>
    </row>
    <row r="2353" customFormat="false" ht="24.95" hidden="false" customHeight="true" outlineLevel="0" collapsed="false">
      <c r="A2353" s="10" t="s">
        <v>2357</v>
      </c>
      <c r="B2353" s="11" t="n">
        <v>3.01092367144666</v>
      </c>
      <c r="C2353" s="11" t="n">
        <v>26.3956008996764</v>
      </c>
      <c r="D2353" s="11" t="n">
        <v>-3.132</v>
      </c>
      <c r="E2353" s="11" t="n">
        <v>0.00047188</v>
      </c>
      <c r="F2353" s="11" t="n">
        <v>0.014544</v>
      </c>
    </row>
    <row r="2354" customFormat="false" ht="24.95" hidden="false" customHeight="true" outlineLevel="0" collapsed="false">
      <c r="A2354" s="10" t="s">
        <v>2358</v>
      </c>
      <c r="B2354" s="11" t="n">
        <v>399.505627977853</v>
      </c>
      <c r="C2354" s="11" t="n">
        <v>646.798106273581</v>
      </c>
      <c r="D2354" s="11" t="n">
        <v>-0.6951</v>
      </c>
      <c r="E2354" s="11" t="n">
        <v>0.00047241</v>
      </c>
      <c r="F2354" s="11" t="n">
        <v>0.014558</v>
      </c>
    </row>
    <row r="2355" customFormat="false" ht="24.95" hidden="false" customHeight="true" outlineLevel="0" collapsed="false">
      <c r="A2355" s="10" t="s">
        <v>2359</v>
      </c>
      <c r="B2355" s="11" t="n">
        <v>5.13496350233026</v>
      </c>
      <c r="C2355" s="11" t="n">
        <v>32.5903692704006</v>
      </c>
      <c r="D2355" s="11" t="n">
        <v>-2.666</v>
      </c>
      <c r="E2355" s="11" t="n">
        <v>0.00047321</v>
      </c>
      <c r="F2355" s="11" t="n">
        <v>0.01458</v>
      </c>
    </row>
    <row r="2356" customFormat="false" ht="24.95" hidden="false" customHeight="true" outlineLevel="0" collapsed="false">
      <c r="A2356" s="10" t="s">
        <v>2360</v>
      </c>
      <c r="B2356" s="11" t="n">
        <v>0.916712361149037</v>
      </c>
      <c r="C2356" s="11" t="n">
        <v>18.1985372107388</v>
      </c>
      <c r="D2356" s="11" t="n">
        <v>-4.3112</v>
      </c>
      <c r="E2356" s="11" t="n">
        <v>0.0004744</v>
      </c>
      <c r="F2356" s="11" t="n">
        <v>0.014614</v>
      </c>
    </row>
    <row r="2357" customFormat="false" ht="24.95" hidden="false" customHeight="true" outlineLevel="0" collapsed="false">
      <c r="A2357" s="10" t="s">
        <v>2361</v>
      </c>
      <c r="B2357" s="11" t="n">
        <v>240.517759259758</v>
      </c>
      <c r="C2357" s="11" t="n">
        <v>403.56616447986</v>
      </c>
      <c r="D2357" s="11" t="n">
        <v>-0.74666</v>
      </c>
      <c r="E2357" s="11" t="n">
        <v>0.00047572</v>
      </c>
      <c r="F2357" s="11" t="n">
        <v>0.014646</v>
      </c>
    </row>
    <row r="2358" customFormat="false" ht="24.95" hidden="false" customHeight="true" outlineLevel="0" collapsed="false">
      <c r="A2358" s="10" t="s">
        <v>2362</v>
      </c>
      <c r="B2358" s="11" t="n">
        <v>70.3010126858156</v>
      </c>
      <c r="C2358" s="11" t="n">
        <v>149.981993902915</v>
      </c>
      <c r="D2358" s="11" t="n">
        <v>-1.0932</v>
      </c>
      <c r="E2358" s="11" t="n">
        <v>0.00047584</v>
      </c>
      <c r="F2358" s="11" t="n">
        <v>0.014647</v>
      </c>
    </row>
    <row r="2359" customFormat="false" ht="24.95" hidden="false" customHeight="true" outlineLevel="0" collapsed="false">
      <c r="A2359" s="10" t="s">
        <v>2363</v>
      </c>
      <c r="B2359" s="11" t="n">
        <v>2.79928308671091</v>
      </c>
      <c r="C2359" s="11" t="n">
        <v>25.3219846867219</v>
      </c>
      <c r="D2359" s="11" t="n">
        <v>-3.1773</v>
      </c>
      <c r="E2359" s="11" t="n">
        <v>0.00047719</v>
      </c>
      <c r="F2359" s="11" t="n">
        <v>0.014685</v>
      </c>
    </row>
    <row r="2360" customFormat="false" ht="24.95" hidden="false" customHeight="true" outlineLevel="0" collapsed="false">
      <c r="A2360" s="10" t="s">
        <v>2364</v>
      </c>
      <c r="B2360" s="11" t="n">
        <v>1147.96340664374</v>
      </c>
      <c r="C2360" s="11" t="n">
        <v>1717.98576965946</v>
      </c>
      <c r="D2360" s="11" t="n">
        <v>-0.58164</v>
      </c>
      <c r="E2360" s="11" t="n">
        <v>0.0004784</v>
      </c>
      <c r="F2360" s="11" t="n">
        <v>0.014717</v>
      </c>
    </row>
    <row r="2361" customFormat="false" ht="24.95" hidden="false" customHeight="true" outlineLevel="0" collapsed="false">
      <c r="A2361" s="10" t="s">
        <v>2365</v>
      </c>
      <c r="B2361" s="11" t="n">
        <v>548.999766469233</v>
      </c>
      <c r="C2361" s="11" t="n">
        <v>846.784384826729</v>
      </c>
      <c r="D2361" s="11" t="n">
        <v>-0.62519</v>
      </c>
      <c r="E2361" s="11" t="n">
        <v>0.00047944</v>
      </c>
      <c r="F2361" s="11" t="n">
        <v>0.014746</v>
      </c>
    </row>
    <row r="2362" customFormat="false" ht="24.95" hidden="false" customHeight="true" outlineLevel="0" collapsed="false">
      <c r="A2362" s="10" t="s">
        <v>2366</v>
      </c>
      <c r="B2362" s="11" t="n">
        <v>2.46807991060428</v>
      </c>
      <c r="C2362" s="11" t="n">
        <v>24.2563201673341</v>
      </c>
      <c r="D2362" s="11" t="n">
        <v>-3.2969</v>
      </c>
      <c r="E2362" s="11" t="n">
        <v>0.00048413</v>
      </c>
      <c r="F2362" s="11" t="n">
        <v>0.014876</v>
      </c>
    </row>
    <row r="2363" customFormat="false" ht="24.95" hidden="false" customHeight="true" outlineLevel="0" collapsed="false">
      <c r="A2363" s="10" t="s">
        <v>2367</v>
      </c>
      <c r="B2363" s="11" t="n">
        <v>0</v>
      </c>
      <c r="C2363" s="11" t="n">
        <v>35.2309591265981</v>
      </c>
      <c r="D2363" s="11" t="e">
        <f aca="false"/>
        <v>#NAME?</v>
      </c>
      <c r="E2363" s="11" t="n">
        <v>0.00048598</v>
      </c>
      <c r="F2363" s="11" t="n">
        <v>0.014918</v>
      </c>
    </row>
    <row r="2364" customFormat="false" ht="24.95" hidden="false" customHeight="true" outlineLevel="0" collapsed="false">
      <c r="A2364" s="10" t="s">
        <v>2368</v>
      </c>
      <c r="B2364" s="11" t="n">
        <v>1125.60669159502</v>
      </c>
      <c r="C2364" s="11" t="n">
        <v>1908.55312191485</v>
      </c>
      <c r="D2364" s="11" t="n">
        <v>-0.76178</v>
      </c>
      <c r="E2364" s="11" t="n">
        <v>0.00048841</v>
      </c>
      <c r="F2364" s="11" t="n">
        <v>0.014984</v>
      </c>
    </row>
    <row r="2365" customFormat="false" ht="24.95" hidden="false" customHeight="true" outlineLevel="0" collapsed="false">
      <c r="A2365" s="10" t="s">
        <v>2369</v>
      </c>
      <c r="B2365" s="11" t="n">
        <v>253.081978914813</v>
      </c>
      <c r="C2365" s="11" t="n">
        <v>428.508773060305</v>
      </c>
      <c r="D2365" s="11" t="n">
        <v>-0.75972</v>
      </c>
      <c r="E2365" s="11" t="n">
        <v>0.00049356</v>
      </c>
      <c r="F2365" s="11" t="n">
        <v>0.015124</v>
      </c>
    </row>
    <row r="2366" customFormat="false" ht="24.95" hidden="false" customHeight="true" outlineLevel="0" collapsed="false">
      <c r="A2366" s="10" t="s">
        <v>2370</v>
      </c>
      <c r="B2366" s="11" t="n">
        <v>0.953021460798783</v>
      </c>
      <c r="C2366" s="11" t="n">
        <v>17.9623773563973</v>
      </c>
      <c r="D2366" s="11" t="n">
        <v>-4.2363</v>
      </c>
      <c r="E2366" s="11" t="n">
        <v>0.00049751</v>
      </c>
      <c r="F2366" s="11" t="n">
        <v>0.015237</v>
      </c>
    </row>
    <row r="2367" customFormat="false" ht="24.95" hidden="false" customHeight="true" outlineLevel="0" collapsed="false">
      <c r="A2367" s="10" t="s">
        <v>2371</v>
      </c>
      <c r="B2367" s="11" t="n">
        <v>2175.58534732223</v>
      </c>
      <c r="C2367" s="11" t="n">
        <v>3556.1958178093</v>
      </c>
      <c r="D2367" s="11" t="n">
        <v>-0.70893</v>
      </c>
      <c r="E2367" s="11" t="n">
        <v>0.00049778</v>
      </c>
      <c r="F2367" s="11" t="n">
        <v>0.015239</v>
      </c>
    </row>
    <row r="2368" customFormat="false" ht="24.95" hidden="false" customHeight="true" outlineLevel="0" collapsed="false">
      <c r="A2368" s="10" t="s">
        <v>2372</v>
      </c>
      <c r="B2368" s="11" t="n">
        <v>68.9224903874788</v>
      </c>
      <c r="C2368" s="11" t="n">
        <v>176.702471689828</v>
      </c>
      <c r="D2368" s="11" t="n">
        <v>-1.3583</v>
      </c>
      <c r="E2368" s="11" t="n">
        <v>0.0004983</v>
      </c>
      <c r="F2368" s="11" t="n">
        <v>0.015252</v>
      </c>
    </row>
    <row r="2369" customFormat="false" ht="24.95" hidden="false" customHeight="true" outlineLevel="0" collapsed="false">
      <c r="A2369" s="10" t="s">
        <v>2373</v>
      </c>
      <c r="B2369" s="11" t="n">
        <v>1403.31181670398</v>
      </c>
      <c r="C2369" s="11" t="n">
        <v>2043.97079376732</v>
      </c>
      <c r="D2369" s="11" t="n">
        <v>-0.54254</v>
      </c>
      <c r="E2369" s="11" t="n">
        <v>0.00050029</v>
      </c>
      <c r="F2369" s="11" t="n">
        <v>0.015307</v>
      </c>
    </row>
    <row r="2370" customFormat="false" ht="24.95" hidden="false" customHeight="true" outlineLevel="0" collapsed="false">
      <c r="A2370" s="10" t="s">
        <v>2374</v>
      </c>
      <c r="B2370" s="11" t="n">
        <v>6.36148420022917</v>
      </c>
      <c r="C2370" s="11" t="n">
        <v>35.3678876157535</v>
      </c>
      <c r="D2370" s="11" t="n">
        <v>-2.475</v>
      </c>
      <c r="E2370" s="11" t="n">
        <v>0.00050261</v>
      </c>
      <c r="F2370" s="11" t="n">
        <v>0.015372</v>
      </c>
    </row>
    <row r="2371" customFormat="false" ht="24.95" hidden="false" customHeight="true" outlineLevel="0" collapsed="false">
      <c r="A2371" s="10" t="s">
        <v>2375</v>
      </c>
      <c r="B2371" s="11" t="n">
        <v>40.9317188201745</v>
      </c>
      <c r="C2371" s="11" t="n">
        <v>105.252004932085</v>
      </c>
      <c r="D2371" s="11" t="n">
        <v>-1.3626</v>
      </c>
      <c r="E2371" s="11" t="n">
        <v>0.0005031</v>
      </c>
      <c r="F2371" s="11" t="n">
        <v>0.015384</v>
      </c>
    </row>
    <row r="2372" customFormat="false" ht="24.95" hidden="false" customHeight="true" outlineLevel="0" collapsed="false">
      <c r="A2372" s="10" t="s">
        <v>2376</v>
      </c>
      <c r="B2372" s="11" t="n">
        <v>624.179979564424</v>
      </c>
      <c r="C2372" s="11" t="n">
        <v>1207.45319451154</v>
      </c>
      <c r="D2372" s="11" t="n">
        <v>-0.95193</v>
      </c>
      <c r="E2372" s="11" t="n">
        <v>0.00050694</v>
      </c>
      <c r="F2372" s="11" t="n">
        <v>0.015487</v>
      </c>
    </row>
    <row r="2373" customFormat="false" ht="24.95" hidden="false" customHeight="true" outlineLevel="0" collapsed="false">
      <c r="A2373" s="10" t="s">
        <v>2377</v>
      </c>
      <c r="B2373" s="11" t="n">
        <v>37210.5707473815</v>
      </c>
      <c r="C2373" s="11" t="n">
        <v>56804.3788449999</v>
      </c>
      <c r="D2373" s="11" t="n">
        <v>-0.61029</v>
      </c>
      <c r="E2373" s="11" t="n">
        <v>0.00050862</v>
      </c>
      <c r="F2373" s="11" t="n">
        <v>0.015532</v>
      </c>
    </row>
    <row r="2374" customFormat="false" ht="24.95" hidden="false" customHeight="true" outlineLevel="0" collapsed="false">
      <c r="A2374" s="10" t="s">
        <v>2378</v>
      </c>
      <c r="B2374" s="11" t="n">
        <v>11.2955666647588</v>
      </c>
      <c r="C2374" s="11" t="n">
        <v>47.2627905916342</v>
      </c>
      <c r="D2374" s="11" t="n">
        <v>-2.0649</v>
      </c>
      <c r="E2374" s="11" t="n">
        <v>0.00051026</v>
      </c>
      <c r="F2374" s="11" t="n">
        <v>0.015567</v>
      </c>
    </row>
    <row r="2375" customFormat="false" ht="24.95" hidden="false" customHeight="true" outlineLevel="0" collapsed="false">
      <c r="A2375" s="10" t="s">
        <v>2379</v>
      </c>
      <c r="B2375" s="11" t="n">
        <v>776.359293123772</v>
      </c>
      <c r="C2375" s="11" t="n">
        <v>1173.93385260458</v>
      </c>
      <c r="D2375" s="11" t="n">
        <v>-0.59655</v>
      </c>
      <c r="E2375" s="11" t="n">
        <v>0.00051061</v>
      </c>
      <c r="F2375" s="11" t="n">
        <v>0.015575</v>
      </c>
    </row>
    <row r="2376" customFormat="false" ht="24.95" hidden="false" customHeight="true" outlineLevel="0" collapsed="false">
      <c r="A2376" s="10" t="s">
        <v>2380</v>
      </c>
      <c r="B2376" s="11" t="n">
        <v>176.916199152117</v>
      </c>
      <c r="C2376" s="11" t="n">
        <v>313.750174035333</v>
      </c>
      <c r="D2376" s="11" t="n">
        <v>-0.82655</v>
      </c>
      <c r="E2376" s="11" t="n">
        <v>0.000511</v>
      </c>
      <c r="F2376" s="11" t="n">
        <v>0.015583</v>
      </c>
    </row>
    <row r="2377" customFormat="false" ht="24.95" hidden="false" customHeight="true" outlineLevel="0" collapsed="false">
      <c r="A2377" s="10" t="s">
        <v>2381</v>
      </c>
      <c r="B2377" s="11" t="n">
        <v>14.2253142011633</v>
      </c>
      <c r="C2377" s="11" t="n">
        <v>53.4028139293762</v>
      </c>
      <c r="D2377" s="11" t="n">
        <v>-1.9085</v>
      </c>
      <c r="E2377" s="11" t="n">
        <v>0.00051125</v>
      </c>
      <c r="F2377" s="11" t="n">
        <v>0.015588</v>
      </c>
    </row>
    <row r="2378" customFormat="false" ht="24.95" hidden="false" customHeight="true" outlineLevel="0" collapsed="false">
      <c r="A2378" s="10" t="s">
        <v>2382</v>
      </c>
      <c r="B2378" s="11" t="n">
        <v>492.959457275433</v>
      </c>
      <c r="C2378" s="11" t="n">
        <v>769.456576186791</v>
      </c>
      <c r="D2378" s="11" t="n">
        <v>-0.64237</v>
      </c>
      <c r="E2378" s="11" t="n">
        <v>0.00051252</v>
      </c>
      <c r="F2378" s="11" t="n">
        <v>0.015624</v>
      </c>
    </row>
    <row r="2379" customFormat="false" ht="24.95" hidden="false" customHeight="true" outlineLevel="0" collapsed="false">
      <c r="A2379" s="10" t="s">
        <v>2383</v>
      </c>
      <c r="B2379" s="11" t="n">
        <v>4.78456709805929</v>
      </c>
      <c r="C2379" s="11" t="n">
        <v>128.372806074929</v>
      </c>
      <c r="D2379" s="11" t="n">
        <v>-4.7458</v>
      </c>
      <c r="E2379" s="11" t="n">
        <v>0.00051378</v>
      </c>
      <c r="F2379" s="11" t="n">
        <v>0.015654</v>
      </c>
    </row>
    <row r="2380" customFormat="false" ht="24.95" hidden="false" customHeight="true" outlineLevel="0" collapsed="false">
      <c r="A2380" s="10" t="s">
        <v>2384</v>
      </c>
      <c r="B2380" s="11" t="n">
        <v>0.294894076456881</v>
      </c>
      <c r="C2380" s="11" t="n">
        <v>15.0862518476887</v>
      </c>
      <c r="D2380" s="11" t="n">
        <v>-5.6769</v>
      </c>
      <c r="E2380" s="11" t="n">
        <v>0.00051381</v>
      </c>
      <c r="F2380" s="11" t="n">
        <v>0.015654</v>
      </c>
    </row>
    <row r="2381" customFormat="false" ht="24.95" hidden="false" customHeight="true" outlineLevel="0" collapsed="false">
      <c r="A2381" s="10" t="s">
        <v>2385</v>
      </c>
      <c r="B2381" s="11" t="n">
        <v>8.67589403100524</v>
      </c>
      <c r="C2381" s="11" t="n">
        <v>42.9554005185323</v>
      </c>
      <c r="D2381" s="11" t="n">
        <v>-2.3078</v>
      </c>
      <c r="E2381" s="11" t="n">
        <v>0.00051428</v>
      </c>
      <c r="F2381" s="11" t="n">
        <v>0.015666</v>
      </c>
    </row>
    <row r="2382" customFormat="false" ht="24.95" hidden="false" customHeight="true" outlineLevel="0" collapsed="false">
      <c r="A2382" s="10" t="s">
        <v>2386</v>
      </c>
      <c r="B2382" s="11" t="n">
        <v>17.8494982215594</v>
      </c>
      <c r="C2382" s="11" t="n">
        <v>60.8994066738296</v>
      </c>
      <c r="D2382" s="11" t="n">
        <v>-1.7705</v>
      </c>
      <c r="E2382" s="11" t="n">
        <v>0.00051444</v>
      </c>
      <c r="F2382" s="11" t="n">
        <v>0.015667</v>
      </c>
    </row>
    <row r="2383" customFormat="false" ht="24.95" hidden="false" customHeight="true" outlineLevel="0" collapsed="false">
      <c r="A2383" s="10" t="s">
        <v>2387</v>
      </c>
      <c r="B2383" s="11" t="n">
        <v>524.809167793726</v>
      </c>
      <c r="C2383" s="11" t="n">
        <v>808.118117030146</v>
      </c>
      <c r="D2383" s="11" t="n">
        <v>-0.62277</v>
      </c>
      <c r="E2383" s="11" t="n">
        <v>0.00051576</v>
      </c>
      <c r="F2383" s="11" t="n">
        <v>0.015701</v>
      </c>
    </row>
    <row r="2384" customFormat="false" ht="24.95" hidden="false" customHeight="true" outlineLevel="0" collapsed="false">
      <c r="A2384" s="10" t="s">
        <v>2388</v>
      </c>
      <c r="B2384" s="11" t="n">
        <v>158.006811470614</v>
      </c>
      <c r="C2384" s="11" t="n">
        <v>284.169861571757</v>
      </c>
      <c r="D2384" s="11" t="n">
        <v>-0.84677</v>
      </c>
      <c r="E2384" s="11" t="n">
        <v>0.0005178</v>
      </c>
      <c r="F2384" s="11" t="n">
        <v>0.015752</v>
      </c>
    </row>
    <row r="2385" customFormat="false" ht="24.95" hidden="false" customHeight="true" outlineLevel="0" collapsed="false">
      <c r="A2385" s="10" t="s">
        <v>2389</v>
      </c>
      <c r="B2385" s="11" t="n">
        <v>3422.04538906238</v>
      </c>
      <c r="C2385" s="11" t="n">
        <v>4893.82280129536</v>
      </c>
      <c r="D2385" s="11" t="n">
        <v>-0.5161</v>
      </c>
      <c r="E2385" s="11" t="n">
        <v>0.00051871</v>
      </c>
      <c r="F2385" s="11" t="n">
        <v>0.015774</v>
      </c>
    </row>
    <row r="2386" customFormat="false" ht="24.95" hidden="false" customHeight="true" outlineLevel="0" collapsed="false">
      <c r="A2386" s="10" t="s">
        <v>2390</v>
      </c>
      <c r="B2386" s="11" t="n">
        <v>16613.1156557258</v>
      </c>
      <c r="C2386" s="11" t="n">
        <v>24953.1585659909</v>
      </c>
      <c r="D2386" s="11" t="n">
        <v>-0.5869</v>
      </c>
      <c r="E2386" s="11" t="n">
        <v>0.00051891</v>
      </c>
      <c r="F2386" s="11" t="n">
        <v>0.015776</v>
      </c>
    </row>
    <row r="2387" customFormat="false" ht="24.95" hidden="false" customHeight="true" outlineLevel="0" collapsed="false">
      <c r="A2387" s="10" t="s">
        <v>2391</v>
      </c>
      <c r="B2387" s="11" t="n">
        <v>53.8322203169113</v>
      </c>
      <c r="C2387" s="11" t="n">
        <v>125.366342578761</v>
      </c>
      <c r="D2387" s="11" t="n">
        <v>-1.2196</v>
      </c>
      <c r="E2387" s="11" t="n">
        <v>0.00052003</v>
      </c>
      <c r="F2387" s="11" t="n">
        <v>0.015801</v>
      </c>
    </row>
    <row r="2388" customFormat="false" ht="24.95" hidden="false" customHeight="true" outlineLevel="0" collapsed="false">
      <c r="A2388" s="10" t="s">
        <v>2392</v>
      </c>
      <c r="B2388" s="11" t="n">
        <v>357.699044466152</v>
      </c>
      <c r="C2388" s="11" t="n">
        <v>696.887514646053</v>
      </c>
      <c r="D2388" s="11" t="n">
        <v>-0.96218</v>
      </c>
      <c r="E2388" s="11" t="n">
        <v>0.00052487</v>
      </c>
      <c r="F2388" s="11" t="n">
        <v>0.015933</v>
      </c>
    </row>
    <row r="2389" customFormat="false" ht="24.95" hidden="false" customHeight="true" outlineLevel="0" collapsed="false">
      <c r="A2389" s="10" t="s">
        <v>2393</v>
      </c>
      <c r="B2389" s="11" t="n">
        <v>57.8489330339764</v>
      </c>
      <c r="C2389" s="11" t="n">
        <v>128.759056396628</v>
      </c>
      <c r="D2389" s="11" t="n">
        <v>-1.1543</v>
      </c>
      <c r="E2389" s="11" t="n">
        <v>0.0005256</v>
      </c>
      <c r="F2389" s="11" t="n">
        <v>0.015952</v>
      </c>
    </row>
    <row r="2390" customFormat="false" ht="24.95" hidden="false" customHeight="true" outlineLevel="0" collapsed="false">
      <c r="A2390" s="10" t="s">
        <v>2394</v>
      </c>
      <c r="B2390" s="11" t="n">
        <v>745.836745859009</v>
      </c>
      <c r="C2390" s="11" t="n">
        <v>1724.55921610794</v>
      </c>
      <c r="D2390" s="11" t="n">
        <v>-1.2093</v>
      </c>
      <c r="E2390" s="11" t="n">
        <v>0.00052596</v>
      </c>
      <c r="F2390" s="11" t="n">
        <v>0.015957</v>
      </c>
    </row>
    <row r="2391" customFormat="false" ht="24.95" hidden="false" customHeight="true" outlineLevel="0" collapsed="false">
      <c r="A2391" s="10" t="s">
        <v>2395</v>
      </c>
      <c r="B2391" s="11" t="n">
        <v>1380.38741775504</v>
      </c>
      <c r="C2391" s="11" t="n">
        <v>2296.16297901265</v>
      </c>
      <c r="D2391" s="11" t="n">
        <v>-0.73415</v>
      </c>
      <c r="E2391" s="11" t="n">
        <v>0.00052801</v>
      </c>
      <c r="F2391" s="11" t="n">
        <v>0.01601</v>
      </c>
    </row>
    <row r="2392" customFormat="false" ht="24.95" hidden="false" customHeight="true" outlineLevel="0" collapsed="false">
      <c r="A2392" s="10" t="s">
        <v>2396</v>
      </c>
      <c r="B2392" s="11" t="n">
        <v>45.2142967908136</v>
      </c>
      <c r="C2392" s="11" t="n">
        <v>108.521689229039</v>
      </c>
      <c r="D2392" s="11" t="n">
        <v>-1.2631</v>
      </c>
      <c r="E2392" s="11" t="n">
        <v>0.00052928</v>
      </c>
      <c r="F2392" s="11" t="n">
        <v>0.016045</v>
      </c>
    </row>
    <row r="2393" customFormat="false" ht="24.95" hidden="false" customHeight="true" outlineLevel="0" collapsed="false">
      <c r="A2393" s="10" t="s">
        <v>2397</v>
      </c>
      <c r="B2393" s="11" t="n">
        <v>30.5702469539512</v>
      </c>
      <c r="C2393" s="11" t="n">
        <v>86.3521269116843</v>
      </c>
      <c r="D2393" s="11" t="n">
        <v>-1.4981</v>
      </c>
      <c r="E2393" s="11" t="n">
        <v>0.00053194</v>
      </c>
      <c r="F2393" s="11" t="n">
        <v>0.016117</v>
      </c>
    </row>
    <row r="2394" customFormat="false" ht="24.95" hidden="false" customHeight="true" outlineLevel="0" collapsed="false">
      <c r="A2394" s="10" t="s">
        <v>2398</v>
      </c>
      <c r="B2394" s="11" t="n">
        <v>2751.00628364721</v>
      </c>
      <c r="C2394" s="11" t="n">
        <v>3967.38756873092</v>
      </c>
      <c r="D2394" s="11" t="n">
        <v>-0.52823</v>
      </c>
      <c r="E2394" s="11" t="n">
        <v>0.00053308</v>
      </c>
      <c r="F2394" s="11" t="n">
        <v>0.016148</v>
      </c>
    </row>
    <row r="2395" customFormat="false" ht="24.95" hidden="false" customHeight="true" outlineLevel="0" collapsed="false">
      <c r="A2395" s="10" t="s">
        <v>2399</v>
      </c>
      <c r="B2395" s="11" t="n">
        <v>2755.92816076734</v>
      </c>
      <c r="C2395" s="11" t="n">
        <v>4607.13529877867</v>
      </c>
      <c r="D2395" s="11" t="n">
        <v>-0.74133</v>
      </c>
      <c r="E2395" s="11" t="n">
        <v>0.0005347</v>
      </c>
      <c r="F2395" s="11" t="n">
        <v>0.016191</v>
      </c>
    </row>
    <row r="2396" customFormat="false" ht="24.95" hidden="false" customHeight="true" outlineLevel="0" collapsed="false">
      <c r="A2396" s="10" t="s">
        <v>2400</v>
      </c>
      <c r="B2396" s="11" t="n">
        <v>0</v>
      </c>
      <c r="C2396" s="11" t="n">
        <v>12.6837223829423</v>
      </c>
      <c r="D2396" s="11" t="e">
        <f aca="false"/>
        <v>#NAME?</v>
      </c>
      <c r="E2396" s="11" t="n">
        <v>0.00053757</v>
      </c>
      <c r="F2396" s="11" t="n">
        <v>0.016272</v>
      </c>
    </row>
    <row r="2397" customFormat="false" ht="24.95" hidden="false" customHeight="true" outlineLevel="0" collapsed="false">
      <c r="A2397" s="10" t="s">
        <v>2401</v>
      </c>
      <c r="B2397" s="11" t="n">
        <v>473.865895550327</v>
      </c>
      <c r="C2397" s="11" t="n">
        <v>745.291961186367</v>
      </c>
      <c r="D2397" s="11" t="n">
        <v>-0.65333</v>
      </c>
      <c r="E2397" s="11" t="n">
        <v>0.0005404</v>
      </c>
      <c r="F2397" s="11" t="n">
        <v>0.016351</v>
      </c>
    </row>
    <row r="2398" customFormat="false" ht="24.95" hidden="false" customHeight="true" outlineLevel="0" collapsed="false">
      <c r="A2398" s="10" t="s">
        <v>2402</v>
      </c>
      <c r="B2398" s="11" t="n">
        <v>54.5240463124219</v>
      </c>
      <c r="C2398" s="11" t="n">
        <v>145.790409740771</v>
      </c>
      <c r="D2398" s="11" t="n">
        <v>-1.4189</v>
      </c>
      <c r="E2398" s="11" t="n">
        <v>0.00054151</v>
      </c>
      <c r="F2398" s="11" t="n">
        <v>0.016375</v>
      </c>
    </row>
    <row r="2399" customFormat="false" ht="24.95" hidden="false" customHeight="true" outlineLevel="0" collapsed="false">
      <c r="A2399" s="10" t="s">
        <v>2403</v>
      </c>
      <c r="B2399" s="11" t="n">
        <v>36.386543470758</v>
      </c>
      <c r="C2399" s="11" t="n">
        <v>94.4882336044275</v>
      </c>
      <c r="D2399" s="11" t="n">
        <v>-1.3767</v>
      </c>
      <c r="E2399" s="11" t="n">
        <v>0.00054192</v>
      </c>
      <c r="F2399" s="11" t="n">
        <v>0.016385</v>
      </c>
    </row>
    <row r="2400" customFormat="false" ht="24.95" hidden="false" customHeight="true" outlineLevel="0" collapsed="false">
      <c r="A2400" s="10" t="s">
        <v>2404</v>
      </c>
      <c r="B2400" s="11" t="n">
        <v>1869.88215131242</v>
      </c>
      <c r="C2400" s="11" t="n">
        <v>2704.06307206854</v>
      </c>
      <c r="D2400" s="11" t="n">
        <v>-0.53218</v>
      </c>
      <c r="E2400" s="11" t="n">
        <v>0.00054308</v>
      </c>
      <c r="F2400" s="11" t="n">
        <v>0.01641</v>
      </c>
    </row>
    <row r="2401" customFormat="false" ht="24.95" hidden="false" customHeight="true" outlineLevel="0" collapsed="false">
      <c r="A2401" s="10" t="s">
        <v>2405</v>
      </c>
      <c r="B2401" s="11" t="n">
        <v>13.3812200393137</v>
      </c>
      <c r="C2401" s="11" t="n">
        <v>51.0273733426924</v>
      </c>
      <c r="D2401" s="11" t="n">
        <v>-1.9311</v>
      </c>
      <c r="E2401" s="11" t="n">
        <v>0.00054407</v>
      </c>
      <c r="F2401" s="11" t="n">
        <v>0.016434</v>
      </c>
    </row>
    <row r="2402" customFormat="false" ht="24.95" hidden="false" customHeight="true" outlineLevel="0" collapsed="false">
      <c r="A2402" s="10" t="s">
        <v>2406</v>
      </c>
      <c r="B2402" s="11" t="n">
        <v>268.95248036559</v>
      </c>
      <c r="C2402" s="11" t="n">
        <v>449.953082562324</v>
      </c>
      <c r="D2402" s="11" t="n">
        <v>-0.74242</v>
      </c>
      <c r="E2402" s="11" t="n">
        <v>0.00054476</v>
      </c>
      <c r="F2402" s="11" t="n">
        <v>0.016448</v>
      </c>
    </row>
    <row r="2403" customFormat="false" ht="24.95" hidden="false" customHeight="true" outlineLevel="0" collapsed="false">
      <c r="A2403" s="10" t="s">
        <v>2407</v>
      </c>
      <c r="B2403" s="11" t="n">
        <v>2043.46015864813</v>
      </c>
      <c r="C2403" s="11" t="n">
        <v>3270.08579760376</v>
      </c>
      <c r="D2403" s="11" t="n">
        <v>-0.67831</v>
      </c>
      <c r="E2403" s="11" t="n">
        <v>0.00054539</v>
      </c>
      <c r="F2403" s="11" t="n">
        <v>0.016461</v>
      </c>
    </row>
    <row r="2404" customFormat="false" ht="24.95" hidden="false" customHeight="true" outlineLevel="0" collapsed="false">
      <c r="A2404" s="10" t="s">
        <v>2408</v>
      </c>
      <c r="B2404" s="11" t="n">
        <v>152.298375989152</v>
      </c>
      <c r="C2404" s="11" t="n">
        <v>275.117518725369</v>
      </c>
      <c r="D2404" s="11" t="n">
        <v>-0.85315</v>
      </c>
      <c r="E2404" s="11" t="n">
        <v>0.00054655</v>
      </c>
      <c r="F2404" s="11" t="n">
        <v>0.016491</v>
      </c>
    </row>
    <row r="2405" customFormat="false" ht="24.95" hidden="false" customHeight="true" outlineLevel="0" collapsed="false">
      <c r="A2405" s="10" t="s">
        <v>2409</v>
      </c>
      <c r="B2405" s="11" t="n">
        <v>87.3870597487655</v>
      </c>
      <c r="C2405" s="11" t="n">
        <v>176.102026025544</v>
      </c>
      <c r="D2405" s="11" t="n">
        <v>-1.0109</v>
      </c>
      <c r="E2405" s="11" t="n">
        <v>0.00054805</v>
      </c>
      <c r="F2405" s="11" t="n">
        <v>0.016529</v>
      </c>
    </row>
    <row r="2406" customFormat="false" ht="24.95" hidden="false" customHeight="true" outlineLevel="0" collapsed="false">
      <c r="A2406" s="10" t="s">
        <v>2410</v>
      </c>
      <c r="B2406" s="11" t="n">
        <v>434.782018694689</v>
      </c>
      <c r="C2406" s="11" t="n">
        <v>690.742679498491</v>
      </c>
      <c r="D2406" s="11" t="n">
        <v>-0.66786</v>
      </c>
      <c r="E2406" s="11" t="n">
        <v>0.00054853</v>
      </c>
      <c r="F2406" s="11" t="n">
        <v>0.01654</v>
      </c>
    </row>
    <row r="2407" customFormat="false" ht="24.95" hidden="false" customHeight="true" outlineLevel="0" collapsed="false">
      <c r="A2407" s="10" t="s">
        <v>2411</v>
      </c>
      <c r="B2407" s="11" t="n">
        <v>7.22035031098415</v>
      </c>
      <c r="C2407" s="11" t="n">
        <v>36.8731382794063</v>
      </c>
      <c r="D2407" s="11" t="n">
        <v>-2.3524</v>
      </c>
      <c r="E2407" s="11" t="n">
        <v>0.00054883</v>
      </c>
      <c r="F2407" s="11" t="n">
        <v>0.016546</v>
      </c>
    </row>
    <row r="2408" customFormat="false" ht="24.95" hidden="false" customHeight="true" outlineLevel="0" collapsed="false">
      <c r="A2408" s="10" t="s">
        <v>2412</v>
      </c>
      <c r="B2408" s="11" t="n">
        <v>0.653848416470552</v>
      </c>
      <c r="C2408" s="11" t="n">
        <v>16.2691973198526</v>
      </c>
      <c r="D2408" s="11" t="n">
        <v>-4.637</v>
      </c>
      <c r="E2408" s="11" t="n">
        <v>0.00054915</v>
      </c>
      <c r="F2408" s="11" t="n">
        <v>0.016552</v>
      </c>
    </row>
    <row r="2409" customFormat="false" ht="24.95" hidden="false" customHeight="true" outlineLevel="0" collapsed="false">
      <c r="A2409" s="10" t="s">
        <v>2413</v>
      </c>
      <c r="B2409" s="11" t="n">
        <v>96.4457891931087</v>
      </c>
      <c r="C2409" s="11" t="n">
        <v>191.60473702041</v>
      </c>
      <c r="D2409" s="11" t="n">
        <v>-0.99034</v>
      </c>
      <c r="E2409" s="11" t="n">
        <v>0.00055007</v>
      </c>
      <c r="F2409" s="11" t="n">
        <v>0.016574</v>
      </c>
    </row>
    <row r="2410" customFormat="false" ht="24.95" hidden="false" customHeight="true" outlineLevel="0" collapsed="false">
      <c r="A2410" s="10" t="s">
        <v>2414</v>
      </c>
      <c r="B2410" s="11" t="n">
        <v>3624.1089106424</v>
      </c>
      <c r="C2410" s="11" t="n">
        <v>6970.28210301592</v>
      </c>
      <c r="D2410" s="11" t="n">
        <v>-0.94359</v>
      </c>
      <c r="E2410" s="11" t="n">
        <v>0.00055027</v>
      </c>
      <c r="F2410" s="11" t="n">
        <v>0.016577</v>
      </c>
    </row>
    <row r="2411" customFormat="false" ht="24.95" hidden="false" customHeight="true" outlineLevel="0" collapsed="false">
      <c r="A2411" s="10" t="s">
        <v>2415</v>
      </c>
      <c r="B2411" s="11" t="n">
        <v>13.6910283760636</v>
      </c>
      <c r="C2411" s="11" t="n">
        <v>51.1909842398085</v>
      </c>
      <c r="D2411" s="11" t="n">
        <v>-1.9027</v>
      </c>
      <c r="E2411" s="11" t="n">
        <v>0.00055316</v>
      </c>
      <c r="F2411" s="11" t="n">
        <v>0.016654</v>
      </c>
    </row>
    <row r="2412" customFormat="false" ht="24.95" hidden="false" customHeight="true" outlineLevel="0" collapsed="false">
      <c r="A2412" s="10" t="s">
        <v>2416</v>
      </c>
      <c r="B2412" s="11" t="n">
        <v>246.264030008872</v>
      </c>
      <c r="C2412" s="11" t="n">
        <v>451.815187511806</v>
      </c>
      <c r="D2412" s="11" t="n">
        <v>-0.87553</v>
      </c>
      <c r="E2412" s="11" t="n">
        <v>0.00055617</v>
      </c>
      <c r="F2412" s="11" t="n">
        <v>0.016739</v>
      </c>
    </row>
    <row r="2413" customFormat="false" ht="24.95" hidden="false" customHeight="true" outlineLevel="0" collapsed="false">
      <c r="A2413" s="10" t="s">
        <v>2417</v>
      </c>
      <c r="B2413" s="11" t="n">
        <v>96.0799453967427</v>
      </c>
      <c r="C2413" s="11" t="n">
        <v>187.430673068783</v>
      </c>
      <c r="D2413" s="11" t="n">
        <v>-0.96405</v>
      </c>
      <c r="E2413" s="11" t="n">
        <v>0.00055814</v>
      </c>
      <c r="F2413" s="11" t="n">
        <v>0.016787</v>
      </c>
    </row>
    <row r="2414" customFormat="false" ht="24.95" hidden="false" customHeight="true" outlineLevel="0" collapsed="false">
      <c r="A2414" s="10" t="s">
        <v>2418</v>
      </c>
      <c r="B2414" s="11" t="n">
        <v>313.545827653399</v>
      </c>
      <c r="C2414" s="11" t="n">
        <v>694.50983288356</v>
      </c>
      <c r="D2414" s="11" t="n">
        <v>-1.1473</v>
      </c>
      <c r="E2414" s="11" t="n">
        <v>0.00055804</v>
      </c>
      <c r="F2414" s="11" t="n">
        <v>0.016787</v>
      </c>
    </row>
    <row r="2415" customFormat="false" ht="24.95" hidden="false" customHeight="true" outlineLevel="0" collapsed="false">
      <c r="A2415" s="10" t="s">
        <v>2419</v>
      </c>
      <c r="B2415" s="11" t="n">
        <v>39.8377399286481</v>
      </c>
      <c r="C2415" s="11" t="n">
        <v>120.651418799008</v>
      </c>
      <c r="D2415" s="11" t="n">
        <v>-1.5986</v>
      </c>
      <c r="E2415" s="11" t="n">
        <v>0.00055874</v>
      </c>
      <c r="F2415" s="11" t="n">
        <v>0.0168</v>
      </c>
    </row>
    <row r="2416" customFormat="false" ht="24.95" hidden="false" customHeight="true" outlineLevel="0" collapsed="false">
      <c r="A2416" s="10" t="s">
        <v>2420</v>
      </c>
      <c r="B2416" s="11" t="n">
        <v>163.370673740553</v>
      </c>
      <c r="C2416" s="11" t="n">
        <v>290.967543420732</v>
      </c>
      <c r="D2416" s="11" t="n">
        <v>-0.83271</v>
      </c>
      <c r="E2416" s="11" t="n">
        <v>0.00055891</v>
      </c>
      <c r="F2416" s="11" t="n">
        <v>0.016802</v>
      </c>
    </row>
    <row r="2417" customFormat="false" ht="24.95" hidden="false" customHeight="true" outlineLevel="0" collapsed="false">
      <c r="A2417" s="10" t="s">
        <v>2421</v>
      </c>
      <c r="B2417" s="11" t="n">
        <v>22.7024045510468</v>
      </c>
      <c r="C2417" s="11" t="n">
        <v>69.5635518551968</v>
      </c>
      <c r="D2417" s="11" t="n">
        <v>-1.6155</v>
      </c>
      <c r="E2417" s="11" t="n">
        <v>0.00055918</v>
      </c>
      <c r="F2417" s="11" t="n">
        <v>0.016806</v>
      </c>
    </row>
    <row r="2418" customFormat="false" ht="24.95" hidden="false" customHeight="true" outlineLevel="0" collapsed="false">
      <c r="A2418" s="10" t="s">
        <v>2422</v>
      </c>
      <c r="B2418" s="11" t="n">
        <v>112.357072049905</v>
      </c>
      <c r="C2418" s="11" t="n">
        <v>214.466572925334</v>
      </c>
      <c r="D2418" s="11" t="n">
        <v>-0.93266</v>
      </c>
      <c r="E2418" s="11" t="n">
        <v>0.00056635</v>
      </c>
      <c r="F2418" s="11" t="n">
        <v>0.01699</v>
      </c>
    </row>
    <row r="2419" customFormat="false" ht="24.95" hidden="false" customHeight="true" outlineLevel="0" collapsed="false">
      <c r="A2419" s="10" t="s">
        <v>2423</v>
      </c>
      <c r="B2419" s="11" t="n">
        <v>29.9398707335164</v>
      </c>
      <c r="C2419" s="11" t="n">
        <v>81.0229154243785</v>
      </c>
      <c r="D2419" s="11" t="n">
        <v>-1.4363</v>
      </c>
      <c r="E2419" s="11" t="n">
        <v>0.00056765</v>
      </c>
      <c r="F2419" s="11" t="n">
        <v>0.017024</v>
      </c>
    </row>
    <row r="2420" customFormat="false" ht="24.95" hidden="false" customHeight="true" outlineLevel="0" collapsed="false">
      <c r="A2420" s="10" t="s">
        <v>2424</v>
      </c>
      <c r="B2420" s="11" t="n">
        <v>0.920991329020388</v>
      </c>
      <c r="C2420" s="11" t="n">
        <v>17.8295994865895</v>
      </c>
      <c r="D2420" s="11" t="n">
        <v>-4.2749</v>
      </c>
      <c r="E2420" s="11" t="n">
        <v>0.00056868</v>
      </c>
      <c r="F2420" s="11" t="n">
        <v>0.01705</v>
      </c>
    </row>
    <row r="2421" customFormat="false" ht="24.95" hidden="false" customHeight="true" outlineLevel="0" collapsed="false">
      <c r="A2421" s="10" t="s">
        <v>2425</v>
      </c>
      <c r="B2421" s="11" t="n">
        <v>1237.36744074233</v>
      </c>
      <c r="C2421" s="11" t="n">
        <v>2349.09523937423</v>
      </c>
      <c r="D2421" s="11" t="n">
        <v>-0.92483</v>
      </c>
      <c r="E2421" s="11" t="n">
        <v>0.00056965</v>
      </c>
      <c r="F2421" s="11" t="n">
        <v>0.017073</v>
      </c>
    </row>
    <row r="2422" customFormat="false" ht="24.95" hidden="false" customHeight="true" outlineLevel="0" collapsed="false">
      <c r="A2422" s="10" t="s">
        <v>2426</v>
      </c>
      <c r="B2422" s="11" t="n">
        <v>268.554233673906</v>
      </c>
      <c r="C2422" s="11" t="n">
        <v>451.799066543539</v>
      </c>
      <c r="D2422" s="11" t="n">
        <v>-0.75047</v>
      </c>
      <c r="E2422" s="11" t="n">
        <v>0.00057019</v>
      </c>
      <c r="F2422" s="11" t="n">
        <v>0.017086</v>
      </c>
    </row>
    <row r="2423" customFormat="false" ht="24.95" hidden="false" customHeight="true" outlineLevel="0" collapsed="false">
      <c r="A2423" s="10" t="s">
        <v>2427</v>
      </c>
      <c r="B2423" s="11" t="n">
        <v>2.72238591954007</v>
      </c>
      <c r="C2423" s="11" t="n">
        <v>25.3903260996261</v>
      </c>
      <c r="D2423" s="11" t="n">
        <v>-3.2213</v>
      </c>
      <c r="E2423" s="11" t="n">
        <v>0.00057192</v>
      </c>
      <c r="F2423" s="11" t="n">
        <v>0.017131</v>
      </c>
    </row>
    <row r="2424" customFormat="false" ht="24.95" hidden="false" customHeight="true" outlineLevel="0" collapsed="false">
      <c r="A2424" s="10" t="s">
        <v>2428</v>
      </c>
      <c r="B2424" s="11" t="n">
        <v>16.8043987673957</v>
      </c>
      <c r="C2424" s="11" t="n">
        <v>57.6233496069084</v>
      </c>
      <c r="D2424" s="11" t="n">
        <v>-1.7778</v>
      </c>
      <c r="E2424" s="11" t="n">
        <v>0.0005722</v>
      </c>
      <c r="F2424" s="11" t="n">
        <v>0.017137</v>
      </c>
    </row>
    <row r="2425" customFormat="false" ht="24.95" hidden="false" customHeight="true" outlineLevel="0" collapsed="false">
      <c r="A2425" s="10" t="s">
        <v>2429</v>
      </c>
      <c r="B2425" s="11" t="n">
        <v>2.1731858341474</v>
      </c>
      <c r="C2425" s="11" t="n">
        <v>22.6996621498429</v>
      </c>
      <c r="D2425" s="11" t="n">
        <v>-3.3848</v>
      </c>
      <c r="E2425" s="11" t="n">
        <v>0.00057299</v>
      </c>
      <c r="F2425" s="11" t="n">
        <v>0.017157</v>
      </c>
    </row>
    <row r="2426" customFormat="false" ht="24.95" hidden="false" customHeight="true" outlineLevel="0" collapsed="false">
      <c r="A2426" s="10" t="s">
        <v>2430</v>
      </c>
      <c r="B2426" s="11" t="n">
        <v>0.653848416470552</v>
      </c>
      <c r="C2426" s="11" t="n">
        <v>16.4661090582436</v>
      </c>
      <c r="D2426" s="11" t="n">
        <v>-4.6544</v>
      </c>
      <c r="E2426" s="11" t="n">
        <v>0.00057496</v>
      </c>
      <c r="F2426" s="11" t="n">
        <v>0.017209</v>
      </c>
    </row>
    <row r="2427" customFormat="false" ht="24.95" hidden="false" customHeight="true" outlineLevel="0" collapsed="false">
      <c r="A2427" s="10" t="s">
        <v>2431</v>
      </c>
      <c r="B2427" s="11" t="n">
        <v>9.49624943091806</v>
      </c>
      <c r="C2427" s="11" t="n">
        <v>41.8562743511147</v>
      </c>
      <c r="D2427" s="11" t="n">
        <v>-2.14</v>
      </c>
      <c r="E2427" s="11" t="n">
        <v>0.00057545</v>
      </c>
      <c r="F2427" s="11" t="n">
        <v>0.017221</v>
      </c>
    </row>
    <row r="2428" customFormat="false" ht="24.95" hidden="false" customHeight="true" outlineLevel="0" collapsed="false">
      <c r="A2428" s="10" t="s">
        <v>2432</v>
      </c>
      <c r="B2428" s="11" t="n">
        <v>0.598346088656463</v>
      </c>
      <c r="C2428" s="11" t="n">
        <v>16.1387264572563</v>
      </c>
      <c r="D2428" s="11" t="n">
        <v>-4.7534</v>
      </c>
      <c r="E2428" s="11" t="n">
        <v>0.00057662</v>
      </c>
      <c r="F2428" s="11" t="n">
        <v>0.017246</v>
      </c>
    </row>
    <row r="2429" customFormat="false" ht="24.95" hidden="false" customHeight="true" outlineLevel="0" collapsed="false">
      <c r="A2429" s="10" t="s">
        <v>2433</v>
      </c>
      <c r="B2429" s="11" t="n">
        <v>4.62414987326628</v>
      </c>
      <c r="C2429" s="11" t="n">
        <v>30.6844779901128</v>
      </c>
      <c r="D2429" s="11" t="n">
        <v>-2.7302</v>
      </c>
      <c r="E2429" s="11" t="n">
        <v>0.00057676</v>
      </c>
      <c r="F2429" s="11" t="n">
        <v>0.017247</v>
      </c>
    </row>
    <row r="2430" customFormat="false" ht="24.95" hidden="false" customHeight="true" outlineLevel="0" collapsed="false">
      <c r="A2430" s="10" t="s">
        <v>2434</v>
      </c>
      <c r="B2430" s="11" t="n">
        <v>1248.97267343245</v>
      </c>
      <c r="C2430" s="11" t="n">
        <v>1994.35517230066</v>
      </c>
      <c r="D2430" s="11" t="n">
        <v>-0.67518</v>
      </c>
      <c r="E2430" s="11" t="n">
        <v>0.0005773</v>
      </c>
      <c r="F2430" s="11" t="n">
        <v>0.017253</v>
      </c>
    </row>
    <row r="2431" customFormat="false" ht="24.95" hidden="false" customHeight="true" outlineLevel="0" collapsed="false">
      <c r="A2431" s="10" t="s">
        <v>2435</v>
      </c>
      <c r="B2431" s="11" t="n">
        <v>51314.5233229754</v>
      </c>
      <c r="C2431" s="11" t="n">
        <v>76120.0238352978</v>
      </c>
      <c r="D2431" s="11" t="n">
        <v>-0.56891</v>
      </c>
      <c r="E2431" s="11" t="n">
        <v>0.00057792</v>
      </c>
      <c r="F2431" s="11" t="n">
        <v>0.017265</v>
      </c>
    </row>
    <row r="2432" customFormat="false" ht="24.95" hidden="false" customHeight="true" outlineLevel="0" collapsed="false">
      <c r="A2432" s="10" t="s">
        <v>2436</v>
      </c>
      <c r="B2432" s="11" t="n">
        <v>1658.77299632685</v>
      </c>
      <c r="C2432" s="11" t="n">
        <v>2412.32466597645</v>
      </c>
      <c r="D2432" s="11" t="n">
        <v>-0.54031</v>
      </c>
      <c r="E2432" s="11" t="n">
        <v>0.00058006</v>
      </c>
      <c r="F2432" s="11" t="n">
        <v>0.017326</v>
      </c>
    </row>
    <row r="2433" customFormat="false" ht="24.95" hidden="false" customHeight="true" outlineLevel="0" collapsed="false">
      <c r="A2433" s="10" t="s">
        <v>2437</v>
      </c>
      <c r="B2433" s="11" t="n">
        <v>407.609043065927</v>
      </c>
      <c r="C2433" s="11" t="n">
        <v>640.807577132984</v>
      </c>
      <c r="D2433" s="11" t="n">
        <v>-0.65271</v>
      </c>
      <c r="E2433" s="11" t="n">
        <v>0.00058056</v>
      </c>
      <c r="F2433" s="11" t="n">
        <v>0.017338</v>
      </c>
    </row>
    <row r="2434" customFormat="false" ht="24.95" hidden="false" customHeight="true" outlineLevel="0" collapsed="false">
      <c r="A2434" s="10" t="s">
        <v>2438</v>
      </c>
      <c r="B2434" s="11" t="n">
        <v>101.388678102408</v>
      </c>
      <c r="C2434" s="11" t="n">
        <v>198.859118754064</v>
      </c>
      <c r="D2434" s="11" t="n">
        <v>-0.97185</v>
      </c>
      <c r="E2434" s="11" t="n">
        <v>0.00058188</v>
      </c>
      <c r="F2434" s="11" t="n">
        <v>0.017374</v>
      </c>
    </row>
    <row r="2435" customFormat="false" ht="24.95" hidden="false" customHeight="true" outlineLevel="0" collapsed="false">
      <c r="A2435" s="10" t="s">
        <v>2439</v>
      </c>
      <c r="B2435" s="11" t="n">
        <v>1270.58876918924</v>
      </c>
      <c r="C2435" s="11" t="n">
        <v>1866.38411240272</v>
      </c>
      <c r="D2435" s="11" t="n">
        <v>-0.55475</v>
      </c>
      <c r="E2435" s="11" t="n">
        <v>0.00058301</v>
      </c>
      <c r="F2435" s="11" t="n">
        <v>0.017401</v>
      </c>
    </row>
    <row r="2436" customFormat="false" ht="24.95" hidden="false" customHeight="true" outlineLevel="0" collapsed="false">
      <c r="A2436" s="10" t="s">
        <v>2440</v>
      </c>
      <c r="B2436" s="11" t="n">
        <v>6.1499678700069</v>
      </c>
      <c r="C2436" s="11" t="n">
        <v>34.3363938028179</v>
      </c>
      <c r="D2436" s="11" t="n">
        <v>-2.4811</v>
      </c>
      <c r="E2436" s="11" t="n">
        <v>0.00058939</v>
      </c>
      <c r="F2436" s="11" t="n">
        <v>0.017568</v>
      </c>
    </row>
    <row r="2437" customFormat="false" ht="24.95" hidden="false" customHeight="true" outlineLevel="0" collapsed="false">
      <c r="A2437" s="10" t="s">
        <v>2441</v>
      </c>
      <c r="B2437" s="11" t="n">
        <v>16.3043446852669</v>
      </c>
      <c r="C2437" s="11" t="n">
        <v>67.9402921551559</v>
      </c>
      <c r="D2437" s="11" t="n">
        <v>-2.059</v>
      </c>
      <c r="E2437" s="11" t="n">
        <v>0.00059084</v>
      </c>
      <c r="F2437" s="11" t="n">
        <v>0.017608</v>
      </c>
    </row>
    <row r="2438" customFormat="false" ht="24.95" hidden="false" customHeight="true" outlineLevel="0" collapsed="false">
      <c r="A2438" s="10" t="s">
        <v>2442</v>
      </c>
      <c r="B2438" s="11" t="n">
        <v>5.52166900625098</v>
      </c>
      <c r="C2438" s="11" t="n">
        <v>33.0785923662171</v>
      </c>
      <c r="D2438" s="11" t="n">
        <v>-2.5827</v>
      </c>
      <c r="E2438" s="11" t="n">
        <v>0.00059119</v>
      </c>
      <c r="F2438" s="11" t="n">
        <v>0.017615</v>
      </c>
    </row>
    <row r="2439" customFormat="false" ht="24.95" hidden="false" customHeight="true" outlineLevel="0" collapsed="false">
      <c r="A2439" s="10" t="s">
        <v>2443</v>
      </c>
      <c r="B2439" s="11" t="n">
        <v>29.4650996382011</v>
      </c>
      <c r="C2439" s="11" t="n">
        <v>80.0639705686682</v>
      </c>
      <c r="D2439" s="11" t="n">
        <v>-1.4421</v>
      </c>
      <c r="E2439" s="11" t="n">
        <v>0.00059141</v>
      </c>
      <c r="F2439" s="11" t="n">
        <v>0.017617</v>
      </c>
    </row>
    <row r="2440" customFormat="false" ht="24.95" hidden="false" customHeight="true" outlineLevel="0" collapsed="false">
      <c r="A2440" s="10" t="s">
        <v>2444</v>
      </c>
      <c r="B2440" s="11" t="n">
        <v>2228.09161858722</v>
      </c>
      <c r="C2440" s="11" t="n">
        <v>3247.56415704166</v>
      </c>
      <c r="D2440" s="11" t="n">
        <v>-0.54355</v>
      </c>
      <c r="E2440" s="11" t="n">
        <v>0.00059278</v>
      </c>
      <c r="F2440" s="11" t="n">
        <v>0.017651</v>
      </c>
    </row>
    <row r="2441" customFormat="false" ht="24.95" hidden="false" customHeight="true" outlineLevel="0" collapsed="false">
      <c r="A2441" s="10" t="s">
        <v>2445</v>
      </c>
      <c r="B2441" s="11" t="n">
        <v>35.7518882824518</v>
      </c>
      <c r="C2441" s="11" t="n">
        <v>91.9873995646458</v>
      </c>
      <c r="D2441" s="11" t="n">
        <v>-1.3634</v>
      </c>
      <c r="E2441" s="11" t="n">
        <v>0.00059294</v>
      </c>
      <c r="F2441" s="11" t="n">
        <v>0.017651</v>
      </c>
    </row>
    <row r="2442" customFormat="false" ht="24.95" hidden="false" customHeight="true" outlineLevel="0" collapsed="false">
      <c r="A2442" s="10" t="s">
        <v>2446</v>
      </c>
      <c r="B2442" s="11" t="n">
        <v>15.8876864062467</v>
      </c>
      <c r="C2442" s="11" t="n">
        <v>56.0658217242399</v>
      </c>
      <c r="D2442" s="11" t="n">
        <v>-1.8192</v>
      </c>
      <c r="E2442" s="11" t="n">
        <v>0.00059349</v>
      </c>
      <c r="F2442" s="11" t="n">
        <v>0.017664</v>
      </c>
    </row>
    <row r="2443" customFormat="false" ht="24.95" hidden="false" customHeight="true" outlineLevel="0" collapsed="false">
      <c r="A2443" s="10" t="s">
        <v>2447</v>
      </c>
      <c r="B2443" s="11" t="n">
        <v>0</v>
      </c>
      <c r="C2443" s="11" t="n">
        <v>12.3825587948403</v>
      </c>
      <c r="D2443" s="11" t="e">
        <f aca="false"/>
        <v>#NAME?</v>
      </c>
      <c r="E2443" s="11" t="n">
        <v>0.00059385</v>
      </c>
      <c r="F2443" s="11" t="n">
        <v>0.017671</v>
      </c>
    </row>
    <row r="2444" customFormat="false" ht="24.95" hidden="false" customHeight="true" outlineLevel="0" collapsed="false">
      <c r="A2444" s="10" t="s">
        <v>2448</v>
      </c>
      <c r="B2444" s="11" t="n">
        <v>41.8590664737452</v>
      </c>
      <c r="C2444" s="11" t="n">
        <v>106.17026452981</v>
      </c>
      <c r="D2444" s="11" t="n">
        <v>-1.3428</v>
      </c>
      <c r="E2444" s="11" t="n">
        <v>0.00059477</v>
      </c>
      <c r="F2444" s="11" t="n">
        <v>0.017692</v>
      </c>
    </row>
    <row r="2445" customFormat="false" ht="24.95" hidden="false" customHeight="true" outlineLevel="0" collapsed="false">
      <c r="A2445" s="10" t="s">
        <v>2449</v>
      </c>
      <c r="B2445" s="11" t="n">
        <v>7.46000862552797</v>
      </c>
      <c r="C2445" s="11" t="n">
        <v>38.0879474508109</v>
      </c>
      <c r="D2445" s="11" t="n">
        <v>-2.3521</v>
      </c>
      <c r="E2445" s="11" t="n">
        <v>0.00059529</v>
      </c>
      <c r="F2445" s="11" t="n">
        <v>0.017704</v>
      </c>
    </row>
    <row r="2446" customFormat="false" ht="24.95" hidden="false" customHeight="true" outlineLevel="0" collapsed="false">
      <c r="A2446" s="10" t="s">
        <v>2450</v>
      </c>
      <c r="B2446" s="11" t="n">
        <v>40.5278974447684</v>
      </c>
      <c r="C2446" s="11" t="n">
        <v>129.166173665012</v>
      </c>
      <c r="D2446" s="11" t="n">
        <v>-1.6722</v>
      </c>
      <c r="E2446" s="11" t="n">
        <v>0.00059679</v>
      </c>
      <c r="F2446" s="11" t="n">
        <v>0.017745</v>
      </c>
    </row>
    <row r="2447" customFormat="false" ht="24.95" hidden="false" customHeight="true" outlineLevel="0" collapsed="false">
      <c r="A2447" s="10" t="s">
        <v>2451</v>
      </c>
      <c r="B2447" s="11" t="n">
        <v>1589.50971682127</v>
      </c>
      <c r="C2447" s="11" t="n">
        <v>3332.72034546318</v>
      </c>
      <c r="D2447" s="11" t="n">
        <v>-1.0681</v>
      </c>
      <c r="E2447" s="11" t="n">
        <v>0.00059705</v>
      </c>
      <c r="F2447" s="11" t="n">
        <v>0.01775</v>
      </c>
    </row>
    <row r="2448" customFormat="false" ht="24.95" hidden="false" customHeight="true" outlineLevel="0" collapsed="false">
      <c r="A2448" s="10" t="s">
        <v>2452</v>
      </c>
      <c r="B2448" s="11" t="n">
        <v>195.600291590692</v>
      </c>
      <c r="C2448" s="11" t="n">
        <v>337.710511905845</v>
      </c>
      <c r="D2448" s="11" t="n">
        <v>-0.78788</v>
      </c>
      <c r="E2448" s="11" t="n">
        <v>0.00059737</v>
      </c>
      <c r="F2448" s="11" t="n">
        <v>0.017756</v>
      </c>
    </row>
    <row r="2449" customFormat="false" ht="24.95" hidden="false" customHeight="true" outlineLevel="0" collapsed="false">
      <c r="A2449" s="10" t="s">
        <v>2453</v>
      </c>
      <c r="B2449" s="11" t="n">
        <v>599.963675111361</v>
      </c>
      <c r="C2449" s="11" t="n">
        <v>915.112704933722</v>
      </c>
      <c r="D2449" s="11" t="n">
        <v>-0.60907</v>
      </c>
      <c r="E2449" s="11" t="n">
        <v>0.00059867</v>
      </c>
      <c r="F2449" s="11" t="n">
        <v>0.017791</v>
      </c>
    </row>
    <row r="2450" customFormat="false" ht="24.95" hidden="false" customHeight="true" outlineLevel="0" collapsed="false">
      <c r="A2450" s="10" t="s">
        <v>2454</v>
      </c>
      <c r="B2450" s="11" t="n">
        <v>7.68629690465568</v>
      </c>
      <c r="C2450" s="11" t="n">
        <v>38.6065971038338</v>
      </c>
      <c r="D2450" s="11" t="n">
        <v>-2.3285</v>
      </c>
      <c r="E2450" s="11" t="n">
        <v>0.00060172</v>
      </c>
      <c r="F2450" s="11" t="n">
        <v>0.017875</v>
      </c>
    </row>
    <row r="2451" customFormat="false" ht="24.95" hidden="false" customHeight="true" outlineLevel="0" collapsed="false">
      <c r="A2451" s="10" t="s">
        <v>2455</v>
      </c>
      <c r="B2451" s="11" t="n">
        <v>17.0523484517812</v>
      </c>
      <c r="C2451" s="11" t="n">
        <v>61.19606012929</v>
      </c>
      <c r="D2451" s="11" t="n">
        <v>-1.8435</v>
      </c>
      <c r="E2451" s="11" t="n">
        <v>0.0006056</v>
      </c>
      <c r="F2451" s="11" t="n">
        <v>0.01798</v>
      </c>
    </row>
    <row r="2452" customFormat="false" ht="24.95" hidden="false" customHeight="true" outlineLevel="0" collapsed="false">
      <c r="A2452" s="10" t="s">
        <v>2456</v>
      </c>
      <c r="B2452" s="11" t="n">
        <v>20.0438123291625</v>
      </c>
      <c r="C2452" s="11" t="n">
        <v>63.654043685441</v>
      </c>
      <c r="D2452" s="11" t="n">
        <v>-1.6671</v>
      </c>
      <c r="E2452" s="11" t="n">
        <v>0.00060593</v>
      </c>
      <c r="F2452" s="11" t="n">
        <v>0.017987</v>
      </c>
    </row>
    <row r="2453" customFormat="false" ht="24.95" hidden="false" customHeight="true" outlineLevel="0" collapsed="false">
      <c r="A2453" s="10" t="s">
        <v>2457</v>
      </c>
      <c r="B2453" s="11" t="n">
        <v>41.7586971105387</v>
      </c>
      <c r="C2453" s="11" t="n">
        <v>101.361764039392</v>
      </c>
      <c r="D2453" s="11" t="n">
        <v>-1.2794</v>
      </c>
      <c r="E2453" s="11" t="n">
        <v>0.00060627</v>
      </c>
      <c r="F2453" s="11" t="n">
        <v>0.017994</v>
      </c>
    </row>
    <row r="2454" customFormat="false" ht="24.95" hidden="false" customHeight="true" outlineLevel="0" collapsed="false">
      <c r="A2454" s="10" t="s">
        <v>2458</v>
      </c>
      <c r="B2454" s="11" t="n">
        <v>4.29722566503101</v>
      </c>
      <c r="C2454" s="11" t="n">
        <v>36.7022847471457</v>
      </c>
      <c r="D2454" s="11" t="n">
        <v>-3.0944</v>
      </c>
      <c r="E2454" s="11" t="n">
        <v>0.00060696</v>
      </c>
      <c r="F2454" s="11" t="n">
        <v>0.018007</v>
      </c>
    </row>
    <row r="2455" customFormat="false" ht="24.95" hidden="false" customHeight="true" outlineLevel="0" collapsed="false">
      <c r="A2455" s="10" t="s">
        <v>2459</v>
      </c>
      <c r="B2455" s="11" t="n">
        <v>1133.35538028384</v>
      </c>
      <c r="C2455" s="11" t="n">
        <v>2699.55779923594</v>
      </c>
      <c r="D2455" s="11" t="n">
        <v>-1.2521</v>
      </c>
      <c r="E2455" s="11" t="n">
        <v>0.00060798</v>
      </c>
      <c r="F2455" s="11" t="n">
        <v>0.018031</v>
      </c>
    </row>
    <row r="2456" customFormat="false" ht="24.95" hidden="false" customHeight="true" outlineLevel="0" collapsed="false">
      <c r="A2456" s="10" t="s">
        <v>2460</v>
      </c>
      <c r="B2456" s="11" t="n">
        <v>405.777042457412</v>
      </c>
      <c r="C2456" s="11" t="n">
        <v>639.478748737784</v>
      </c>
      <c r="D2456" s="11" t="n">
        <v>-0.65621</v>
      </c>
      <c r="E2456" s="11" t="n">
        <v>0.0006084</v>
      </c>
      <c r="F2456" s="11" t="n">
        <v>0.01804</v>
      </c>
    </row>
    <row r="2457" customFormat="false" ht="24.95" hidden="false" customHeight="true" outlineLevel="0" collapsed="false">
      <c r="A2457" s="10" t="s">
        <v>2461</v>
      </c>
      <c r="B2457" s="11" t="n">
        <v>1045.25072282154</v>
      </c>
      <c r="C2457" s="11" t="n">
        <v>2841.59856114283</v>
      </c>
      <c r="D2457" s="11" t="n">
        <v>-1.4429</v>
      </c>
      <c r="E2457" s="11" t="n">
        <v>0.00060962</v>
      </c>
      <c r="F2457" s="11" t="n">
        <v>0.018069</v>
      </c>
    </row>
    <row r="2458" customFormat="false" ht="24.95" hidden="false" customHeight="true" outlineLevel="0" collapsed="false">
      <c r="A2458" s="10" t="s">
        <v>2462</v>
      </c>
      <c r="B2458" s="11" t="n">
        <v>242.544182527303</v>
      </c>
      <c r="C2458" s="11" t="n">
        <v>401.963015711274</v>
      </c>
      <c r="D2458" s="11" t="n">
        <v>-0.72882</v>
      </c>
      <c r="E2458" s="11" t="n">
        <v>0.00061043</v>
      </c>
      <c r="F2458" s="11" t="n">
        <v>0.01809</v>
      </c>
    </row>
    <row r="2459" customFormat="false" ht="24.95" hidden="false" customHeight="true" outlineLevel="0" collapsed="false">
      <c r="A2459" s="10" t="s">
        <v>2463</v>
      </c>
      <c r="B2459" s="11" t="n">
        <v>887.329620589482</v>
      </c>
      <c r="C2459" s="11" t="n">
        <v>1326.81845480649</v>
      </c>
      <c r="D2459" s="11" t="n">
        <v>-0.58043</v>
      </c>
      <c r="E2459" s="11" t="n">
        <v>0.00061066</v>
      </c>
      <c r="F2459" s="11" t="n">
        <v>0.018093</v>
      </c>
    </row>
    <row r="2460" customFormat="false" ht="24.95" hidden="false" customHeight="true" outlineLevel="0" collapsed="false">
      <c r="A2460" s="10" t="s">
        <v>2464</v>
      </c>
      <c r="B2460" s="11" t="n">
        <v>1140.46689458016</v>
      </c>
      <c r="C2460" s="11" t="n">
        <v>1686.67436230364</v>
      </c>
      <c r="D2460" s="11" t="n">
        <v>-0.56456</v>
      </c>
      <c r="E2460" s="11" t="n">
        <v>0.00061208</v>
      </c>
      <c r="F2460" s="11" t="n">
        <v>0.018125</v>
      </c>
    </row>
    <row r="2461" customFormat="false" ht="24.95" hidden="false" customHeight="true" outlineLevel="0" collapsed="false">
      <c r="A2461" s="10" t="s">
        <v>2465</v>
      </c>
      <c r="B2461" s="11" t="n">
        <v>948.751215747682</v>
      </c>
      <c r="C2461" s="11" t="n">
        <v>1403.19691595043</v>
      </c>
      <c r="D2461" s="11" t="n">
        <v>-0.56462</v>
      </c>
      <c r="E2461" s="11" t="n">
        <v>0.00061878</v>
      </c>
      <c r="F2461" s="11" t="n">
        <v>0.018306</v>
      </c>
    </row>
    <row r="2462" customFormat="false" ht="24.95" hidden="false" customHeight="true" outlineLevel="0" collapsed="false">
      <c r="A2462" s="10" t="s">
        <v>2466</v>
      </c>
      <c r="B2462" s="11" t="n">
        <v>3.61134711678206</v>
      </c>
      <c r="C2462" s="11" t="n">
        <v>27.2442427492186</v>
      </c>
      <c r="D2462" s="11" t="n">
        <v>-2.9153</v>
      </c>
      <c r="E2462" s="11" t="n">
        <v>0.00061981</v>
      </c>
      <c r="F2462" s="11" t="n">
        <v>0.01833</v>
      </c>
    </row>
    <row r="2463" customFormat="false" ht="24.95" hidden="false" customHeight="true" outlineLevel="0" collapsed="false">
      <c r="A2463" s="10" t="s">
        <v>2467</v>
      </c>
      <c r="B2463" s="11" t="n">
        <v>3.38051330388197</v>
      </c>
      <c r="C2463" s="11" t="n">
        <v>39.1159618030373</v>
      </c>
      <c r="D2463" s="11" t="n">
        <v>-3.5324</v>
      </c>
      <c r="E2463" s="11" t="n">
        <v>0.00062307</v>
      </c>
      <c r="F2463" s="11" t="n">
        <v>0.018413</v>
      </c>
    </row>
    <row r="2464" customFormat="false" ht="24.95" hidden="false" customHeight="true" outlineLevel="0" collapsed="false">
      <c r="A2464" s="10" t="s">
        <v>2468</v>
      </c>
      <c r="B2464" s="11" t="n">
        <v>1335.0295485621</v>
      </c>
      <c r="C2464" s="11" t="n">
        <v>1964.93154880142</v>
      </c>
      <c r="D2464" s="11" t="n">
        <v>-0.55761</v>
      </c>
      <c r="E2464" s="11" t="n">
        <v>0.00062903</v>
      </c>
      <c r="F2464" s="11" t="n">
        <v>0.018572</v>
      </c>
    </row>
    <row r="2465" customFormat="false" ht="24.95" hidden="false" customHeight="true" outlineLevel="0" collapsed="false">
      <c r="A2465" s="10" t="s">
        <v>2469</v>
      </c>
      <c r="B2465" s="11" t="n">
        <v>1.63462104117638</v>
      </c>
      <c r="C2465" s="11" t="n">
        <v>21.6607839201974</v>
      </c>
      <c r="D2465" s="11" t="n">
        <v>-3.7281</v>
      </c>
      <c r="E2465" s="11" t="n">
        <v>0.00063708</v>
      </c>
      <c r="F2465" s="11" t="n">
        <v>0.018795</v>
      </c>
    </row>
    <row r="2466" customFormat="false" ht="24.95" hidden="false" customHeight="true" outlineLevel="0" collapsed="false">
      <c r="A2466" s="10" t="s">
        <v>2470</v>
      </c>
      <c r="B2466" s="11" t="n">
        <v>162.457156026797</v>
      </c>
      <c r="C2466" s="11" t="n">
        <v>285.935713472499</v>
      </c>
      <c r="D2466" s="11" t="n">
        <v>-0.81563</v>
      </c>
      <c r="E2466" s="11" t="n">
        <v>0.00063785</v>
      </c>
      <c r="F2466" s="11" t="n">
        <v>0.018812</v>
      </c>
    </row>
    <row r="2467" customFormat="false" ht="24.95" hidden="false" customHeight="true" outlineLevel="0" collapsed="false">
      <c r="A2467" s="10" t="s">
        <v>2471</v>
      </c>
      <c r="B2467" s="11" t="n">
        <v>24.9436630507213</v>
      </c>
      <c r="C2467" s="11" t="n">
        <v>71.7813288194401</v>
      </c>
      <c r="D2467" s="11" t="n">
        <v>-1.5249</v>
      </c>
      <c r="E2467" s="11" t="n">
        <v>0.00063888</v>
      </c>
      <c r="F2467" s="11" t="n">
        <v>0.018838</v>
      </c>
    </row>
    <row r="2468" customFormat="false" ht="24.95" hidden="false" customHeight="true" outlineLevel="0" collapsed="false">
      <c r="A2468" s="10" t="s">
        <v>2472</v>
      </c>
      <c r="B2468" s="11" t="n">
        <v>940.656658131487</v>
      </c>
      <c r="C2468" s="11" t="n">
        <v>1397.07107529465</v>
      </c>
      <c r="D2468" s="11" t="n">
        <v>-0.57067</v>
      </c>
      <c r="E2468" s="11" t="n">
        <v>0.00064049</v>
      </c>
      <c r="F2468" s="11" t="n">
        <v>0.018878</v>
      </c>
    </row>
    <row r="2469" customFormat="false" ht="24.95" hidden="false" customHeight="true" outlineLevel="0" collapsed="false">
      <c r="A2469" s="10" t="s">
        <v>2473</v>
      </c>
      <c r="B2469" s="11" t="n">
        <v>8.59665294125442</v>
      </c>
      <c r="C2469" s="11" t="n">
        <v>40.1884434622781</v>
      </c>
      <c r="D2469" s="11" t="n">
        <v>-2.2249</v>
      </c>
      <c r="E2469" s="11" t="n">
        <v>0.00064421</v>
      </c>
      <c r="F2469" s="11" t="n">
        <v>0.018976</v>
      </c>
    </row>
    <row r="2470" customFormat="false" ht="24.95" hidden="false" customHeight="true" outlineLevel="0" collapsed="false">
      <c r="A2470" s="10" t="s">
        <v>2474</v>
      </c>
      <c r="B2470" s="11" t="n">
        <v>0</v>
      </c>
      <c r="C2470" s="11" t="n">
        <v>11.8517499039295</v>
      </c>
      <c r="D2470" s="11" t="e">
        <f aca="false"/>
        <v>#NAME?</v>
      </c>
      <c r="E2470" s="11" t="n">
        <v>0.00064429</v>
      </c>
      <c r="F2470" s="11" t="n">
        <v>0.018976</v>
      </c>
    </row>
    <row r="2471" customFormat="false" ht="24.95" hidden="false" customHeight="true" outlineLevel="0" collapsed="false">
      <c r="A2471" s="10" t="s">
        <v>2475</v>
      </c>
      <c r="B2471" s="11" t="n">
        <v>3094.18755504259</v>
      </c>
      <c r="C2471" s="11" t="n">
        <v>4365.24915187972</v>
      </c>
      <c r="D2471" s="11" t="n">
        <v>-0.4965</v>
      </c>
      <c r="E2471" s="11" t="n">
        <v>0.00064586</v>
      </c>
      <c r="F2471" s="11" t="n">
        <v>0.019008</v>
      </c>
    </row>
    <row r="2472" customFormat="false" ht="24.95" hidden="false" customHeight="true" outlineLevel="0" collapsed="false">
      <c r="A2472" s="10" t="s">
        <v>2476</v>
      </c>
      <c r="B2472" s="11" t="n">
        <v>0.294894076456881</v>
      </c>
      <c r="C2472" s="11" t="n">
        <v>14.9860467355438</v>
      </c>
      <c r="D2472" s="11" t="n">
        <v>-5.6673</v>
      </c>
      <c r="E2472" s="11" t="n">
        <v>0.00065416</v>
      </c>
      <c r="F2472" s="11" t="n">
        <v>0.019224</v>
      </c>
    </row>
    <row r="2473" customFormat="false" ht="24.95" hidden="false" customHeight="true" outlineLevel="0" collapsed="false">
      <c r="A2473" s="10" t="s">
        <v>2477</v>
      </c>
      <c r="B2473" s="11" t="n">
        <v>214.46839770461</v>
      </c>
      <c r="C2473" s="11" t="n">
        <v>357.29171462921</v>
      </c>
      <c r="D2473" s="11" t="n">
        <v>-0.73634</v>
      </c>
      <c r="E2473" s="11" t="n">
        <v>0.00065627</v>
      </c>
      <c r="F2473" s="11" t="n">
        <v>0.019282</v>
      </c>
    </row>
    <row r="2474" customFormat="false" ht="24.95" hidden="false" customHeight="true" outlineLevel="0" collapsed="false">
      <c r="A2474" s="10" t="s">
        <v>2478</v>
      </c>
      <c r="B2474" s="11" t="n">
        <v>0</v>
      </c>
      <c r="C2474" s="11" t="n">
        <v>12.0528691866416</v>
      </c>
      <c r="D2474" s="11" t="e">
        <f aca="false"/>
        <v>#NAME?</v>
      </c>
      <c r="E2474" s="11" t="n">
        <v>0.0006635</v>
      </c>
      <c r="F2474" s="11" t="n">
        <v>0.019466</v>
      </c>
    </row>
    <row r="2475" customFormat="false" ht="24.95" hidden="false" customHeight="true" outlineLevel="0" collapsed="false">
      <c r="A2475" s="10" t="s">
        <v>2479</v>
      </c>
      <c r="B2475" s="11" t="n">
        <v>24.9606546676933</v>
      </c>
      <c r="C2475" s="11" t="n">
        <v>74.0476009536696</v>
      </c>
      <c r="D2475" s="11" t="n">
        <v>-1.5688</v>
      </c>
      <c r="E2475" s="11" t="n">
        <v>0.00066452</v>
      </c>
      <c r="F2475" s="11" t="n">
        <v>0.019489</v>
      </c>
    </row>
    <row r="2476" customFormat="false" ht="24.95" hidden="false" customHeight="true" outlineLevel="0" collapsed="false">
      <c r="A2476" s="10" t="s">
        <v>2480</v>
      </c>
      <c r="B2476" s="11" t="n">
        <v>1457.78547861142</v>
      </c>
      <c r="C2476" s="11" t="n">
        <v>2134.24053522522</v>
      </c>
      <c r="D2476" s="11" t="n">
        <v>-0.54994</v>
      </c>
      <c r="E2476" s="11" t="n">
        <v>0.00066617</v>
      </c>
      <c r="F2476" s="11" t="n">
        <v>0.019533</v>
      </c>
    </row>
    <row r="2477" customFormat="false" ht="24.95" hidden="false" customHeight="true" outlineLevel="0" collapsed="false">
      <c r="A2477" s="10" t="s">
        <v>2481</v>
      </c>
      <c r="B2477" s="11" t="n">
        <v>16.1762241581533</v>
      </c>
      <c r="C2477" s="11" t="n">
        <v>56.6195119488923</v>
      </c>
      <c r="D2477" s="11" t="n">
        <v>-1.8074</v>
      </c>
      <c r="E2477" s="11" t="n">
        <v>0.00067099</v>
      </c>
      <c r="F2477" s="11" t="n">
        <v>0.01966</v>
      </c>
    </row>
    <row r="2478" customFormat="false" ht="24.95" hidden="false" customHeight="true" outlineLevel="0" collapsed="false">
      <c r="A2478" s="10" t="s">
        <v>2482</v>
      </c>
      <c r="B2478" s="11" t="n">
        <v>264.360429708087</v>
      </c>
      <c r="C2478" s="11" t="n">
        <v>438.900165102887</v>
      </c>
      <c r="D2478" s="11" t="n">
        <v>-0.73139</v>
      </c>
      <c r="E2478" s="11" t="n">
        <v>0.00067233</v>
      </c>
      <c r="F2478" s="11" t="n">
        <v>0.019696</v>
      </c>
    </row>
    <row r="2479" customFormat="false" ht="24.95" hidden="false" customHeight="true" outlineLevel="0" collapsed="false">
      <c r="A2479" s="10" t="s">
        <v>2483</v>
      </c>
      <c r="B2479" s="11" t="n">
        <v>266.081554058907</v>
      </c>
      <c r="C2479" s="11" t="n">
        <v>439.605042298231</v>
      </c>
      <c r="D2479" s="11" t="n">
        <v>-0.72434</v>
      </c>
      <c r="E2479" s="11" t="n">
        <v>0.00067454</v>
      </c>
      <c r="F2479" s="11" t="n">
        <v>0.019753</v>
      </c>
    </row>
    <row r="2480" customFormat="false" ht="24.95" hidden="false" customHeight="true" outlineLevel="0" collapsed="false">
      <c r="A2480" s="10" t="s">
        <v>2484</v>
      </c>
      <c r="B2480" s="11" t="n">
        <v>1728.25511069677</v>
      </c>
      <c r="C2480" s="11" t="n">
        <v>3332.6271210235</v>
      </c>
      <c r="D2480" s="11" t="n">
        <v>-0.94734</v>
      </c>
      <c r="E2480" s="11" t="n">
        <v>0.00067549</v>
      </c>
      <c r="F2480" s="11" t="n">
        <v>0.019777</v>
      </c>
    </row>
    <row r="2481" customFormat="false" ht="24.95" hidden="false" customHeight="true" outlineLevel="0" collapsed="false">
      <c r="A2481" s="10" t="s">
        <v>2485</v>
      </c>
      <c r="B2481" s="11" t="n">
        <v>1.5065005140628</v>
      </c>
      <c r="C2481" s="11" t="n">
        <v>20.3069849157728</v>
      </c>
      <c r="D2481" s="11" t="n">
        <v>-3.7527</v>
      </c>
      <c r="E2481" s="11" t="n">
        <v>0.00067734</v>
      </c>
      <c r="F2481" s="11" t="n">
        <v>0.019828</v>
      </c>
    </row>
    <row r="2482" customFormat="false" ht="24.95" hidden="false" customHeight="true" outlineLevel="0" collapsed="false">
      <c r="A2482" s="10" t="s">
        <v>2486</v>
      </c>
      <c r="B2482" s="11" t="n">
        <v>176.469161163834</v>
      </c>
      <c r="C2482" s="11" t="n">
        <v>376.647715439863</v>
      </c>
      <c r="D2482" s="11" t="n">
        <v>-1.0938</v>
      </c>
      <c r="E2482" s="11" t="n">
        <v>0.00067814</v>
      </c>
      <c r="F2482" s="11" t="n">
        <v>0.019848</v>
      </c>
    </row>
    <row r="2483" customFormat="false" ht="24.95" hidden="false" customHeight="true" outlineLevel="0" collapsed="false">
      <c r="A2483" s="10" t="s">
        <v>2487</v>
      </c>
      <c r="B2483" s="11" t="n">
        <v>1413.89764594746</v>
      </c>
      <c r="C2483" s="11" t="n">
        <v>2060.1831208518</v>
      </c>
      <c r="D2483" s="11" t="n">
        <v>-0.54309</v>
      </c>
      <c r="E2483" s="11" t="n">
        <v>0.00067962</v>
      </c>
      <c r="F2483" s="11" t="n">
        <v>0.019887</v>
      </c>
    </row>
    <row r="2484" customFormat="false" ht="24.95" hidden="false" customHeight="true" outlineLevel="0" collapsed="false">
      <c r="A2484" s="10" t="s">
        <v>2488</v>
      </c>
      <c r="B2484" s="11" t="n">
        <v>62.8705479580985</v>
      </c>
      <c r="C2484" s="11" t="n">
        <v>136.286179580069</v>
      </c>
      <c r="D2484" s="11" t="n">
        <v>-1.1162</v>
      </c>
      <c r="E2484" s="11" t="n">
        <v>0.00068018</v>
      </c>
      <c r="F2484" s="11" t="n">
        <v>0.0199</v>
      </c>
    </row>
    <row r="2485" customFormat="false" ht="24.95" hidden="false" customHeight="true" outlineLevel="0" collapsed="false">
      <c r="A2485" s="10" t="s">
        <v>2489</v>
      </c>
      <c r="B2485" s="11" t="n">
        <v>1.93379408550461</v>
      </c>
      <c r="C2485" s="11" t="n">
        <v>21.4989127534358</v>
      </c>
      <c r="D2485" s="11" t="n">
        <v>-3.4748</v>
      </c>
      <c r="E2485" s="11" t="n">
        <v>0.00068048</v>
      </c>
      <c r="F2485" s="11" t="n">
        <v>0.019905</v>
      </c>
    </row>
    <row r="2486" customFormat="false" ht="24.95" hidden="false" customHeight="true" outlineLevel="0" collapsed="false">
      <c r="A2486" s="10" t="s">
        <v>2490</v>
      </c>
      <c r="B2486" s="11" t="n">
        <v>0.884682229370642</v>
      </c>
      <c r="C2486" s="11" t="n">
        <v>18.977504387124</v>
      </c>
      <c r="D2486" s="11" t="n">
        <v>-4.423</v>
      </c>
      <c r="E2486" s="11" t="n">
        <v>0.00068126</v>
      </c>
      <c r="F2486" s="11" t="n">
        <v>0.019923</v>
      </c>
    </row>
    <row r="2487" customFormat="false" ht="24.95" hidden="false" customHeight="true" outlineLevel="0" collapsed="false">
      <c r="A2487" s="10" t="s">
        <v>2491</v>
      </c>
      <c r="B2487" s="11" t="n">
        <v>318.528132168976</v>
      </c>
      <c r="C2487" s="11" t="n">
        <v>514.857136797554</v>
      </c>
      <c r="D2487" s="11" t="n">
        <v>-0.69275</v>
      </c>
      <c r="E2487" s="11" t="n">
        <v>0.00068416</v>
      </c>
      <c r="F2487" s="11" t="n">
        <v>0.019987</v>
      </c>
    </row>
    <row r="2488" customFormat="false" ht="24.95" hidden="false" customHeight="true" outlineLevel="0" collapsed="false">
      <c r="A2488" s="10" t="s">
        <v>2492</v>
      </c>
      <c r="B2488" s="11" t="n">
        <v>9.27397355376067</v>
      </c>
      <c r="C2488" s="11" t="n">
        <v>40.8126213002912</v>
      </c>
      <c r="D2488" s="11" t="n">
        <v>-2.1378</v>
      </c>
      <c r="E2488" s="11" t="n">
        <v>0.0006841</v>
      </c>
      <c r="F2488" s="11" t="n">
        <v>0.019987</v>
      </c>
    </row>
    <row r="2489" customFormat="false" ht="24.95" hidden="false" customHeight="true" outlineLevel="0" collapsed="false">
      <c r="A2489" s="10" t="s">
        <v>2493</v>
      </c>
      <c r="B2489" s="11" t="n">
        <v>337.023329748552</v>
      </c>
      <c r="C2489" s="11" t="n">
        <v>544.007072120521</v>
      </c>
      <c r="D2489" s="11" t="n">
        <v>-0.69078</v>
      </c>
      <c r="E2489" s="11" t="n">
        <v>0.00068437</v>
      </c>
      <c r="F2489" s="11" t="n">
        <v>0.019989</v>
      </c>
    </row>
    <row r="2490" customFormat="false" ht="24.95" hidden="false" customHeight="true" outlineLevel="0" collapsed="false">
      <c r="A2490" s="10" t="s">
        <v>2494</v>
      </c>
      <c r="B2490" s="11" t="n">
        <v>1800.70028868069</v>
      </c>
      <c r="C2490" s="11" t="n">
        <v>2905.39237015349</v>
      </c>
      <c r="D2490" s="11" t="n">
        <v>-0.69017</v>
      </c>
      <c r="E2490" s="11" t="n">
        <v>0.00068521</v>
      </c>
      <c r="F2490" s="11" t="n">
        <v>0.020003</v>
      </c>
    </row>
    <row r="2491" customFormat="false" ht="24.95" hidden="false" customHeight="true" outlineLevel="0" collapsed="false">
      <c r="A2491" s="10" t="s">
        <v>2495</v>
      </c>
      <c r="B2491" s="11" t="n">
        <v>617.331833517776</v>
      </c>
      <c r="C2491" s="11" t="n">
        <v>946.925061900102</v>
      </c>
      <c r="D2491" s="11" t="n">
        <v>-0.6172</v>
      </c>
      <c r="E2491" s="11" t="n">
        <v>0.00068641</v>
      </c>
      <c r="F2491" s="11" t="n">
        <v>0.020034</v>
      </c>
    </row>
    <row r="2492" customFormat="false" ht="24.95" hidden="false" customHeight="true" outlineLevel="0" collapsed="false">
      <c r="A2492" s="10" t="s">
        <v>2496</v>
      </c>
      <c r="B2492" s="11" t="n">
        <v>84.5517160714318</v>
      </c>
      <c r="C2492" s="11" t="n">
        <v>170.377998439904</v>
      </c>
      <c r="D2492" s="11" t="n">
        <v>-1.0108</v>
      </c>
      <c r="E2492" s="11" t="n">
        <v>0.00068787</v>
      </c>
      <c r="F2492" s="11" t="n">
        <v>0.020062</v>
      </c>
    </row>
    <row r="2493" customFormat="false" ht="24.95" hidden="false" customHeight="true" outlineLevel="0" collapsed="false">
      <c r="A2493" s="10" t="s">
        <v>2497</v>
      </c>
      <c r="B2493" s="11" t="n">
        <v>2.97033560392556</v>
      </c>
      <c r="C2493" s="11" t="n">
        <v>25.6802003150175</v>
      </c>
      <c r="D2493" s="11" t="n">
        <v>-3.112</v>
      </c>
      <c r="E2493" s="11" t="n">
        <v>0.00068978</v>
      </c>
      <c r="F2493" s="11" t="n">
        <v>0.020106</v>
      </c>
    </row>
    <row r="2494" customFormat="false" ht="24.95" hidden="false" customHeight="true" outlineLevel="0" collapsed="false">
      <c r="A2494" s="10" t="s">
        <v>2498</v>
      </c>
      <c r="B2494" s="11" t="n">
        <v>2788.4724001976</v>
      </c>
      <c r="C2494" s="11" t="n">
        <v>3990.21698347732</v>
      </c>
      <c r="D2494" s="11" t="n">
        <v>-0.51699</v>
      </c>
      <c r="E2494" s="11" t="n">
        <v>0.00069392</v>
      </c>
      <c r="F2494" s="11" t="n">
        <v>0.020212</v>
      </c>
    </row>
    <row r="2495" customFormat="false" ht="24.95" hidden="false" customHeight="true" outlineLevel="0" collapsed="false">
      <c r="A2495" s="10" t="s">
        <v>2499</v>
      </c>
      <c r="B2495" s="11" t="n">
        <v>1999.02281559269</v>
      </c>
      <c r="C2495" s="11" t="n">
        <v>3043.09311021285</v>
      </c>
      <c r="D2495" s="11" t="n">
        <v>-0.60624</v>
      </c>
      <c r="E2495" s="11" t="n">
        <v>0.00069434</v>
      </c>
      <c r="F2495" s="11" t="n">
        <v>0.020221</v>
      </c>
    </row>
    <row r="2496" customFormat="false" ht="24.95" hidden="false" customHeight="true" outlineLevel="0" collapsed="false">
      <c r="A2496" s="10" t="s">
        <v>2500</v>
      </c>
      <c r="B2496" s="11" t="n">
        <v>174.999396683584</v>
      </c>
      <c r="C2496" s="11" t="n">
        <v>310.854202283707</v>
      </c>
      <c r="D2496" s="11" t="n">
        <v>-0.82889</v>
      </c>
      <c r="E2496" s="11" t="n">
        <v>0.00069567</v>
      </c>
      <c r="F2496" s="11" t="n">
        <v>0.020252</v>
      </c>
    </row>
    <row r="2497" customFormat="false" ht="24.95" hidden="false" customHeight="true" outlineLevel="0" collapsed="false">
      <c r="A2497" s="10" t="s">
        <v>2501</v>
      </c>
      <c r="B2497" s="11" t="n">
        <v>0</v>
      </c>
      <c r="C2497" s="11" t="n">
        <v>12.8441564076696</v>
      </c>
      <c r="D2497" s="11" t="e">
        <f aca="false"/>
        <v>#NAME?</v>
      </c>
      <c r="E2497" s="11" t="n">
        <v>0.00069639</v>
      </c>
      <c r="F2497" s="11" t="n">
        <v>0.02026</v>
      </c>
    </row>
    <row r="2498" customFormat="false" ht="24.95" hidden="false" customHeight="true" outlineLevel="0" collapsed="false">
      <c r="A2498" s="10" t="s">
        <v>2502</v>
      </c>
      <c r="B2498" s="11" t="n">
        <v>1.49158625376981</v>
      </c>
      <c r="C2498" s="11" t="n">
        <v>20.6628935368569</v>
      </c>
      <c r="D2498" s="11" t="n">
        <v>-3.7921</v>
      </c>
      <c r="E2498" s="11" t="n">
        <v>0.00069643</v>
      </c>
      <c r="F2498" s="11" t="n">
        <v>0.02026</v>
      </c>
    </row>
    <row r="2499" customFormat="false" ht="24.95" hidden="false" customHeight="true" outlineLevel="0" collapsed="false">
      <c r="A2499" s="10" t="s">
        <v>2503</v>
      </c>
      <c r="B2499" s="11" t="n">
        <v>451.32898588974</v>
      </c>
      <c r="C2499" s="11" t="n">
        <v>696.957567707099</v>
      </c>
      <c r="D2499" s="11" t="n">
        <v>-0.62689</v>
      </c>
      <c r="E2499" s="11" t="n">
        <v>0.0006987</v>
      </c>
      <c r="F2499" s="11" t="n">
        <v>0.020322</v>
      </c>
    </row>
    <row r="2500" customFormat="false" ht="24.95" hidden="false" customHeight="true" outlineLevel="0" collapsed="false">
      <c r="A2500" s="10" t="s">
        <v>2504</v>
      </c>
      <c r="B2500" s="11" t="n">
        <v>13.5520059906273</v>
      </c>
      <c r="C2500" s="11" t="n">
        <v>51.3637383091787</v>
      </c>
      <c r="D2500" s="11" t="n">
        <v>-1.9222</v>
      </c>
      <c r="E2500" s="11" t="n">
        <v>0.00069989</v>
      </c>
      <c r="F2500" s="11" t="n">
        <v>0.020349</v>
      </c>
    </row>
    <row r="2501" customFormat="false" ht="24.95" hidden="false" customHeight="true" outlineLevel="0" collapsed="false">
      <c r="A2501" s="10" t="s">
        <v>2505</v>
      </c>
      <c r="B2501" s="11" t="n">
        <v>2.46380094273293</v>
      </c>
      <c r="C2501" s="11" t="n">
        <v>23.6587678123082</v>
      </c>
      <c r="D2501" s="11" t="n">
        <v>-3.2634</v>
      </c>
      <c r="E2501" s="11" t="n">
        <v>0.00070198</v>
      </c>
      <c r="F2501" s="11" t="n">
        <v>0.020406</v>
      </c>
    </row>
    <row r="2502" customFormat="false" ht="24.95" hidden="false" customHeight="true" outlineLevel="0" collapsed="false">
      <c r="A2502" s="10" t="s">
        <v>2506</v>
      </c>
      <c r="B2502" s="11" t="n">
        <v>1056.10685913783</v>
      </c>
      <c r="C2502" s="11" t="n">
        <v>1556.26599796901</v>
      </c>
      <c r="D2502" s="11" t="n">
        <v>-0.55933</v>
      </c>
      <c r="E2502" s="11" t="n">
        <v>0.00070248</v>
      </c>
      <c r="F2502" s="11" t="n">
        <v>0.020417</v>
      </c>
    </row>
    <row r="2503" customFormat="false" ht="24.95" hidden="false" customHeight="true" outlineLevel="0" collapsed="false">
      <c r="A2503" s="10" t="s">
        <v>2507</v>
      </c>
      <c r="B2503" s="11" t="n">
        <v>45.1390681030331</v>
      </c>
      <c r="C2503" s="11" t="n">
        <v>148.982165082681</v>
      </c>
      <c r="D2503" s="11" t="n">
        <v>-1.7227</v>
      </c>
      <c r="E2503" s="11" t="n">
        <v>0.00070265</v>
      </c>
      <c r="F2503" s="11" t="n">
        <v>0.020418</v>
      </c>
    </row>
    <row r="2504" customFormat="false" ht="24.95" hidden="false" customHeight="true" outlineLevel="0" collapsed="false">
      <c r="A2504" s="10" t="s">
        <v>2508</v>
      </c>
      <c r="B2504" s="11" t="n">
        <v>0.294894076456881</v>
      </c>
      <c r="C2504" s="11" t="n">
        <v>14.9520368358467</v>
      </c>
      <c r="D2504" s="11" t="n">
        <v>-5.664</v>
      </c>
      <c r="E2504" s="11" t="n">
        <v>0.00070376</v>
      </c>
      <c r="F2504" s="11" t="n">
        <v>0.020443</v>
      </c>
    </row>
    <row r="2505" customFormat="false" ht="24.95" hidden="false" customHeight="true" outlineLevel="0" collapsed="false">
      <c r="A2505" s="10" t="s">
        <v>2509</v>
      </c>
      <c r="B2505" s="11" t="n">
        <v>214.560884575263</v>
      </c>
      <c r="C2505" s="11" t="n">
        <v>358.030563824467</v>
      </c>
      <c r="D2505" s="11" t="n">
        <v>-0.7387</v>
      </c>
      <c r="E2505" s="11" t="n">
        <v>0.00070391</v>
      </c>
      <c r="F2505" s="11" t="n">
        <v>0.020443</v>
      </c>
    </row>
    <row r="2506" customFormat="false" ht="24.95" hidden="false" customHeight="true" outlineLevel="0" collapsed="false">
      <c r="A2506" s="10" t="s">
        <v>2510</v>
      </c>
      <c r="B2506" s="11" t="n">
        <v>3951.83627721277</v>
      </c>
      <c r="C2506" s="11" t="n">
        <v>9231.76988093572</v>
      </c>
      <c r="D2506" s="11" t="n">
        <v>-1.2241</v>
      </c>
      <c r="E2506" s="11" t="n">
        <v>0.00070386</v>
      </c>
      <c r="F2506" s="11" t="n">
        <v>0.020443</v>
      </c>
    </row>
    <row r="2507" customFormat="false" ht="24.95" hidden="false" customHeight="true" outlineLevel="0" collapsed="false">
      <c r="A2507" s="10" t="s">
        <v>2511</v>
      </c>
      <c r="B2507" s="11" t="n">
        <v>165.830319969928</v>
      </c>
      <c r="C2507" s="11" t="n">
        <v>294.223697319762</v>
      </c>
      <c r="D2507" s="11" t="n">
        <v>-0.82721</v>
      </c>
      <c r="E2507" s="11" t="n">
        <v>0.00070823</v>
      </c>
      <c r="F2507" s="11" t="n">
        <v>0.020553</v>
      </c>
    </row>
    <row r="2508" customFormat="false" ht="24.95" hidden="false" customHeight="true" outlineLevel="0" collapsed="false">
      <c r="A2508" s="10" t="s">
        <v>2512</v>
      </c>
      <c r="B2508" s="11" t="n">
        <v>33.578844759692</v>
      </c>
      <c r="C2508" s="11" t="n">
        <v>86.3395421785049</v>
      </c>
      <c r="D2508" s="11" t="n">
        <v>-1.3625</v>
      </c>
      <c r="E2508" s="11" t="n">
        <v>0.00070902</v>
      </c>
      <c r="F2508" s="11" t="n">
        <v>0.020573</v>
      </c>
    </row>
    <row r="2509" customFormat="false" ht="24.95" hidden="false" customHeight="true" outlineLevel="0" collapsed="false">
      <c r="A2509" s="10" t="s">
        <v>2513</v>
      </c>
      <c r="B2509" s="11" t="n">
        <v>183.439769056529</v>
      </c>
      <c r="C2509" s="11" t="n">
        <v>316.303530957478</v>
      </c>
      <c r="D2509" s="11" t="n">
        <v>-0.786</v>
      </c>
      <c r="E2509" s="11" t="n">
        <v>0.00071002</v>
      </c>
      <c r="F2509" s="11" t="n">
        <v>0.020598</v>
      </c>
    </row>
    <row r="2510" customFormat="false" ht="24.95" hidden="false" customHeight="true" outlineLevel="0" collapsed="false">
      <c r="A2510" s="10" t="s">
        <v>2514</v>
      </c>
      <c r="B2510" s="11" t="n">
        <v>72.3358335208423</v>
      </c>
      <c r="C2510" s="11" t="n">
        <v>230.97533376067</v>
      </c>
      <c r="D2510" s="11" t="n">
        <v>-1.675</v>
      </c>
      <c r="E2510" s="11" t="n">
        <v>0.00071873</v>
      </c>
      <c r="F2510" s="11" t="n">
        <v>0.020812</v>
      </c>
    </row>
    <row r="2511" customFormat="false" ht="24.95" hidden="false" customHeight="true" outlineLevel="0" collapsed="false">
      <c r="A2511" s="10" t="s">
        <v>2515</v>
      </c>
      <c r="B2511" s="11" t="n">
        <v>0</v>
      </c>
      <c r="C2511" s="11" t="n">
        <v>12.1155659131905</v>
      </c>
      <c r="D2511" s="11" t="e">
        <f aca="false"/>
        <v>#NAME?</v>
      </c>
      <c r="E2511" s="11" t="n">
        <v>0.00071928</v>
      </c>
      <c r="F2511" s="11" t="n">
        <v>0.020825</v>
      </c>
    </row>
    <row r="2512" customFormat="false" ht="24.95" hidden="false" customHeight="true" outlineLevel="0" collapsed="false">
      <c r="A2512" s="10" t="s">
        <v>2516</v>
      </c>
      <c r="B2512" s="11" t="n">
        <v>1726.43402486012</v>
      </c>
      <c r="C2512" s="11" t="n">
        <v>2469.4341016394</v>
      </c>
      <c r="D2512" s="11" t="n">
        <v>-0.51639</v>
      </c>
      <c r="E2512" s="11" t="n">
        <v>0.0007239</v>
      </c>
      <c r="F2512" s="11" t="n">
        <v>0.020936</v>
      </c>
    </row>
    <row r="2513" customFormat="false" ht="24.95" hidden="false" customHeight="true" outlineLevel="0" collapsed="false">
      <c r="A2513" s="10" t="s">
        <v>2517</v>
      </c>
      <c r="B2513" s="11" t="n">
        <v>974.030058262732</v>
      </c>
      <c r="C2513" s="11" t="n">
        <v>1439.58408227799</v>
      </c>
      <c r="D2513" s="11" t="n">
        <v>-0.56361</v>
      </c>
      <c r="E2513" s="11" t="n">
        <v>0.00072384</v>
      </c>
      <c r="F2513" s="11" t="n">
        <v>0.020936</v>
      </c>
    </row>
    <row r="2514" customFormat="false" ht="24.95" hidden="false" customHeight="true" outlineLevel="0" collapsed="false">
      <c r="A2514" s="10" t="s">
        <v>2518</v>
      </c>
      <c r="B2514" s="11" t="n">
        <v>0.326924208235276</v>
      </c>
      <c r="C2514" s="11" t="n">
        <v>13.8610231687509</v>
      </c>
      <c r="D2514" s="11" t="n">
        <v>-5.4059</v>
      </c>
      <c r="E2514" s="11" t="n">
        <v>0.00072661</v>
      </c>
      <c r="F2514" s="11" t="n">
        <v>0.021002</v>
      </c>
    </row>
    <row r="2515" customFormat="false" ht="24.95" hidden="false" customHeight="true" outlineLevel="0" collapsed="false">
      <c r="A2515" s="10" t="s">
        <v>2519</v>
      </c>
      <c r="B2515" s="11" t="n">
        <v>0</v>
      </c>
      <c r="C2515" s="11" t="n">
        <v>13.9381861403992</v>
      </c>
      <c r="D2515" s="11" t="e">
        <f aca="false"/>
        <v>#NAME?</v>
      </c>
      <c r="E2515" s="11" t="n">
        <v>0.000729</v>
      </c>
      <c r="F2515" s="11" t="n">
        <v>0.021064</v>
      </c>
    </row>
    <row r="2516" customFormat="false" ht="24.95" hidden="false" customHeight="true" outlineLevel="0" collapsed="false">
      <c r="A2516" s="10" t="s">
        <v>2520</v>
      </c>
      <c r="B2516" s="11" t="n">
        <v>27.3028156623764</v>
      </c>
      <c r="C2516" s="11" t="n">
        <v>77.0120749249556</v>
      </c>
      <c r="D2516" s="11" t="n">
        <v>-1.496</v>
      </c>
      <c r="E2516" s="11" t="n">
        <v>0.0007319</v>
      </c>
      <c r="F2516" s="11" t="n">
        <v>0.021132</v>
      </c>
    </row>
    <row r="2517" customFormat="false" ht="24.95" hidden="false" customHeight="true" outlineLevel="0" collapsed="false">
      <c r="A2517" s="10" t="s">
        <v>2521</v>
      </c>
      <c r="B2517" s="11" t="n">
        <v>561.727495942255</v>
      </c>
      <c r="C2517" s="11" t="n">
        <v>868.451201028789</v>
      </c>
      <c r="D2517" s="11" t="n">
        <v>-0.62857</v>
      </c>
      <c r="E2517" s="11" t="n">
        <v>0.00074014</v>
      </c>
      <c r="F2517" s="11" t="n">
        <v>0.021347</v>
      </c>
    </row>
    <row r="2518" customFormat="false" ht="24.95" hidden="false" customHeight="true" outlineLevel="0" collapsed="false">
      <c r="A2518" s="10" t="s">
        <v>2522</v>
      </c>
      <c r="B2518" s="11" t="n">
        <v>37.0384568419372</v>
      </c>
      <c r="C2518" s="11" t="n">
        <v>93.446783679034</v>
      </c>
      <c r="D2518" s="11" t="n">
        <v>-1.3351</v>
      </c>
      <c r="E2518" s="11" t="n">
        <v>0.00074245</v>
      </c>
      <c r="F2518" s="11" t="n">
        <v>0.021398</v>
      </c>
    </row>
    <row r="2519" customFormat="false" ht="24.95" hidden="false" customHeight="true" outlineLevel="0" collapsed="false">
      <c r="A2519" s="10" t="s">
        <v>2523</v>
      </c>
      <c r="B2519" s="11" t="n">
        <v>2017.25915748614</v>
      </c>
      <c r="C2519" s="11" t="n">
        <v>2888.75182664516</v>
      </c>
      <c r="D2519" s="11" t="n">
        <v>-0.51805</v>
      </c>
      <c r="E2519" s="11" t="n">
        <v>0.0007431</v>
      </c>
      <c r="F2519" s="11" t="n">
        <v>0.021409</v>
      </c>
    </row>
    <row r="2520" customFormat="false" ht="24.95" hidden="false" customHeight="true" outlineLevel="0" collapsed="false">
      <c r="A2520" s="10" t="s">
        <v>2524</v>
      </c>
      <c r="B2520" s="11" t="n">
        <v>0.884682229370642</v>
      </c>
      <c r="C2520" s="11" t="n">
        <v>19.9739576284302</v>
      </c>
      <c r="D2520" s="11" t="n">
        <v>-4.4968</v>
      </c>
      <c r="E2520" s="11" t="n">
        <v>0.00074496</v>
      </c>
      <c r="F2520" s="11" t="n">
        <v>0.021455</v>
      </c>
    </row>
    <row r="2521" customFormat="false" ht="24.95" hidden="false" customHeight="true" outlineLevel="0" collapsed="false">
      <c r="A2521" s="10" t="s">
        <v>2525</v>
      </c>
      <c r="B2521" s="11" t="n">
        <v>124.596675305557</v>
      </c>
      <c r="C2521" s="11" t="n">
        <v>227.686020801931</v>
      </c>
      <c r="D2521" s="11" t="n">
        <v>-0.86978</v>
      </c>
      <c r="E2521" s="11" t="n">
        <v>0.00074562</v>
      </c>
      <c r="F2521" s="11" t="n">
        <v>0.021466</v>
      </c>
    </row>
    <row r="2522" customFormat="false" ht="24.95" hidden="false" customHeight="true" outlineLevel="0" collapsed="false">
      <c r="A2522" s="10" t="s">
        <v>2526</v>
      </c>
      <c r="B2522" s="11" t="n">
        <v>57.1552962476878</v>
      </c>
      <c r="C2522" s="11" t="n">
        <v>126.455597490313</v>
      </c>
      <c r="D2522" s="11" t="n">
        <v>-1.1457</v>
      </c>
      <c r="E2522" s="11" t="n">
        <v>0.00074644</v>
      </c>
      <c r="F2522" s="11" t="n">
        <v>0.021485</v>
      </c>
    </row>
    <row r="2523" customFormat="false" ht="24.95" hidden="false" customHeight="true" outlineLevel="0" collapsed="false">
      <c r="A2523" s="10" t="s">
        <v>2527</v>
      </c>
      <c r="B2523" s="11" t="n">
        <v>0</v>
      </c>
      <c r="C2523" s="11" t="n">
        <v>11.7068127962338</v>
      </c>
      <c r="D2523" s="11" t="e">
        <f aca="false"/>
        <v>#NAME?</v>
      </c>
      <c r="E2523" s="11" t="n">
        <v>0.00074704</v>
      </c>
      <c r="F2523" s="11" t="n">
        <v>0.021499</v>
      </c>
    </row>
    <row r="2524" customFormat="false" ht="24.95" hidden="false" customHeight="true" outlineLevel="0" collapsed="false">
      <c r="A2524" s="10" t="s">
        <v>2528</v>
      </c>
      <c r="B2524" s="11" t="n">
        <v>1278.18293707342</v>
      </c>
      <c r="C2524" s="11" t="n">
        <v>1858.05213354995</v>
      </c>
      <c r="D2524" s="11" t="n">
        <v>-0.5397</v>
      </c>
      <c r="E2524" s="11" t="n">
        <v>0.00075075</v>
      </c>
      <c r="F2524" s="11" t="n">
        <v>0.021598</v>
      </c>
    </row>
    <row r="2525" customFormat="false" ht="24.95" hidden="false" customHeight="true" outlineLevel="0" collapsed="false">
      <c r="A2525" s="10" t="s">
        <v>2529</v>
      </c>
      <c r="B2525" s="11" t="n">
        <v>29.3414003903464</v>
      </c>
      <c r="C2525" s="11" t="n">
        <v>80.9070716136366</v>
      </c>
      <c r="D2525" s="11" t="n">
        <v>-1.4633</v>
      </c>
      <c r="E2525" s="11" t="n">
        <v>0.00075638</v>
      </c>
      <c r="F2525" s="11" t="n">
        <v>0.021728</v>
      </c>
    </row>
    <row r="2526" customFormat="false" ht="24.95" hidden="false" customHeight="true" outlineLevel="0" collapsed="false">
      <c r="A2526" s="10" t="s">
        <v>2530</v>
      </c>
      <c r="B2526" s="11" t="n">
        <v>4.88273485007342</v>
      </c>
      <c r="C2526" s="11" t="n">
        <v>105.22416894522</v>
      </c>
      <c r="D2526" s="11" t="n">
        <v>-4.4296</v>
      </c>
      <c r="E2526" s="11" t="n">
        <v>0.00075631</v>
      </c>
      <c r="F2526" s="11" t="n">
        <v>0.021728</v>
      </c>
    </row>
    <row r="2527" customFormat="false" ht="24.95" hidden="false" customHeight="true" outlineLevel="0" collapsed="false">
      <c r="A2527" s="10" t="s">
        <v>2531</v>
      </c>
      <c r="B2527" s="11" t="n">
        <v>450.104579662176</v>
      </c>
      <c r="C2527" s="11" t="n">
        <v>696.973528019206</v>
      </c>
      <c r="D2527" s="11" t="n">
        <v>-0.63084</v>
      </c>
      <c r="E2527" s="11" t="n">
        <v>0.00075882</v>
      </c>
      <c r="F2527" s="11" t="n">
        <v>0.02179</v>
      </c>
    </row>
    <row r="2528" customFormat="false" ht="24.95" hidden="false" customHeight="true" outlineLevel="0" collapsed="false">
      <c r="A2528" s="10" t="s">
        <v>2532</v>
      </c>
      <c r="B2528" s="11" t="n">
        <v>11.1076648419598</v>
      </c>
      <c r="C2528" s="11" t="n">
        <v>44.8662084015634</v>
      </c>
      <c r="D2528" s="11" t="n">
        <v>-2.0141</v>
      </c>
      <c r="E2528" s="11" t="n">
        <v>0.00076036</v>
      </c>
      <c r="F2528" s="11" t="n">
        <v>0.021823</v>
      </c>
    </row>
    <row r="2529" customFormat="false" ht="24.95" hidden="false" customHeight="true" outlineLevel="0" collapsed="false">
      <c r="A2529" s="10" t="s">
        <v>2533</v>
      </c>
      <c r="B2529" s="11" t="n">
        <v>726.606320619387</v>
      </c>
      <c r="C2529" s="11" t="n">
        <v>1083.3686023637</v>
      </c>
      <c r="D2529" s="11" t="n">
        <v>-0.57628</v>
      </c>
      <c r="E2529" s="11" t="n">
        <v>0.00076177</v>
      </c>
      <c r="F2529" s="11" t="n">
        <v>0.021851</v>
      </c>
    </row>
    <row r="2530" customFormat="false" ht="24.95" hidden="false" customHeight="true" outlineLevel="0" collapsed="false">
      <c r="A2530" s="10" t="s">
        <v>2534</v>
      </c>
      <c r="B2530" s="11" t="n">
        <v>139.095755309721</v>
      </c>
      <c r="C2530" s="11" t="n">
        <v>251.441249577138</v>
      </c>
      <c r="D2530" s="11" t="n">
        <v>-0.85414</v>
      </c>
      <c r="E2530" s="11" t="n">
        <v>0.00076292</v>
      </c>
      <c r="F2530" s="11" t="n">
        <v>0.02188</v>
      </c>
    </row>
    <row r="2531" customFormat="false" ht="24.95" hidden="false" customHeight="true" outlineLevel="0" collapsed="false">
      <c r="A2531" s="10" t="s">
        <v>2535</v>
      </c>
      <c r="B2531" s="11" t="n">
        <v>6.73755441172825</v>
      </c>
      <c r="C2531" s="11" t="n">
        <v>35.2206435008463</v>
      </c>
      <c r="D2531" s="11" t="n">
        <v>-2.3861</v>
      </c>
      <c r="E2531" s="11" t="n">
        <v>0.0007642</v>
      </c>
      <c r="F2531" s="11" t="n">
        <v>0.021905</v>
      </c>
    </row>
    <row r="2532" customFormat="false" ht="24.95" hidden="false" customHeight="true" outlineLevel="0" collapsed="false">
      <c r="A2532" s="10" t="s">
        <v>2536</v>
      </c>
      <c r="B2532" s="11" t="n">
        <v>2.25643932586854</v>
      </c>
      <c r="C2532" s="11" t="n">
        <v>21.9987278102833</v>
      </c>
      <c r="D2532" s="11" t="n">
        <v>-3.2853</v>
      </c>
      <c r="E2532" s="11" t="n">
        <v>0.00076596</v>
      </c>
      <c r="F2532" s="11" t="n">
        <v>0.021944</v>
      </c>
    </row>
    <row r="2533" customFormat="false" ht="24.95" hidden="false" customHeight="true" outlineLevel="0" collapsed="false">
      <c r="A2533" s="10" t="s">
        <v>2537</v>
      </c>
      <c r="B2533" s="11" t="n">
        <v>5.186186862273</v>
      </c>
      <c r="C2533" s="11" t="n">
        <v>31.9634210301005</v>
      </c>
      <c r="D2533" s="11" t="n">
        <v>-2.6237</v>
      </c>
      <c r="E2533" s="11" t="n">
        <v>0.00076745</v>
      </c>
      <c r="F2533" s="11" t="n">
        <v>0.021982</v>
      </c>
    </row>
    <row r="2534" customFormat="false" ht="24.95" hidden="false" customHeight="true" outlineLevel="0" collapsed="false">
      <c r="A2534" s="10" t="s">
        <v>2538</v>
      </c>
      <c r="B2534" s="11" t="n">
        <v>943.905658778946</v>
      </c>
      <c r="C2534" s="11" t="n">
        <v>1398.14892804528</v>
      </c>
      <c r="D2534" s="11" t="n">
        <v>-0.5668</v>
      </c>
      <c r="E2534" s="11" t="n">
        <v>0.0007682</v>
      </c>
      <c r="F2534" s="11" t="n">
        <v>0.022</v>
      </c>
    </row>
    <row r="2535" customFormat="false" ht="24.95" hidden="false" customHeight="true" outlineLevel="0" collapsed="false">
      <c r="A2535" s="10" t="s">
        <v>2539</v>
      </c>
      <c r="B2535" s="11" t="n">
        <v>10.3382662360887</v>
      </c>
      <c r="C2535" s="11" t="n">
        <v>42.9139871769357</v>
      </c>
      <c r="D2535" s="11" t="n">
        <v>-2.0535</v>
      </c>
      <c r="E2535" s="11" t="n">
        <v>0.00076953</v>
      </c>
      <c r="F2535" s="11" t="n">
        <v>0.022022</v>
      </c>
    </row>
    <row r="2536" customFormat="false" ht="24.95" hidden="false" customHeight="true" outlineLevel="0" collapsed="false">
      <c r="A2536" s="10" t="s">
        <v>2540</v>
      </c>
      <c r="B2536" s="11" t="n">
        <v>13.9301535588053</v>
      </c>
      <c r="C2536" s="11" t="n">
        <v>50.0860716044702</v>
      </c>
      <c r="D2536" s="11" t="n">
        <v>-1.8462</v>
      </c>
      <c r="E2536" s="11" t="n">
        <v>0.00076969</v>
      </c>
      <c r="F2536" s="11" t="n">
        <v>0.022022</v>
      </c>
    </row>
    <row r="2537" customFormat="false" ht="24.95" hidden="false" customHeight="true" outlineLevel="0" collapsed="false">
      <c r="A2537" s="10" t="s">
        <v>2541</v>
      </c>
      <c r="B2537" s="11" t="n">
        <v>123.55613944204</v>
      </c>
      <c r="C2537" s="11" t="n">
        <v>228.11965967152</v>
      </c>
      <c r="D2537" s="11" t="n">
        <v>-0.88462</v>
      </c>
      <c r="E2537" s="11" t="n">
        <v>0.00077686</v>
      </c>
      <c r="F2537" s="11" t="n">
        <v>0.022208</v>
      </c>
    </row>
    <row r="2538" customFormat="false" ht="24.95" hidden="false" customHeight="true" outlineLevel="0" collapsed="false">
      <c r="A2538" s="10" t="s">
        <v>2542</v>
      </c>
      <c r="B2538" s="11" t="n">
        <v>0</v>
      </c>
      <c r="C2538" s="11" t="n">
        <v>14.1986644705165</v>
      </c>
      <c r="D2538" s="11" t="e">
        <f aca="false"/>
        <v>#NAME?</v>
      </c>
      <c r="E2538" s="11" t="n">
        <v>0.00077926</v>
      </c>
      <c r="F2538" s="11" t="n">
        <v>0.022266</v>
      </c>
    </row>
    <row r="2539" customFormat="false" ht="24.95" hidden="false" customHeight="true" outlineLevel="0" collapsed="false">
      <c r="A2539" s="10" t="s">
        <v>2543</v>
      </c>
      <c r="B2539" s="11" t="n">
        <v>19.5908449504926</v>
      </c>
      <c r="C2539" s="11" t="n">
        <v>62.2985049506618</v>
      </c>
      <c r="D2539" s="11" t="n">
        <v>-1.669</v>
      </c>
      <c r="E2539" s="11" t="n">
        <v>0.00078173</v>
      </c>
      <c r="F2539" s="11" t="n">
        <v>0.022323</v>
      </c>
    </row>
    <row r="2540" customFormat="false" ht="24.95" hidden="false" customHeight="true" outlineLevel="0" collapsed="false">
      <c r="A2540" s="10" t="s">
        <v>2544</v>
      </c>
      <c r="B2540" s="11" t="n">
        <v>6.53875073060655</v>
      </c>
      <c r="C2540" s="11" t="n">
        <v>40.18884993238</v>
      </c>
      <c r="D2540" s="11" t="n">
        <v>-2.6197</v>
      </c>
      <c r="E2540" s="11" t="n">
        <v>0.00078503</v>
      </c>
      <c r="F2540" s="11" t="n">
        <v>0.022393</v>
      </c>
    </row>
    <row r="2541" customFormat="false" ht="24.95" hidden="false" customHeight="true" outlineLevel="0" collapsed="false">
      <c r="A2541" s="10" t="s">
        <v>2545</v>
      </c>
      <c r="B2541" s="11" t="n">
        <v>572.643600266204</v>
      </c>
      <c r="C2541" s="11" t="n">
        <v>861.691245146544</v>
      </c>
      <c r="D2541" s="11" t="n">
        <v>-0.58953</v>
      </c>
      <c r="E2541" s="11" t="n">
        <v>0.00078973</v>
      </c>
      <c r="F2541" s="11" t="n">
        <v>0.022519</v>
      </c>
    </row>
    <row r="2542" customFormat="false" ht="24.95" hidden="false" customHeight="true" outlineLevel="0" collapsed="false">
      <c r="A2542" s="10" t="s">
        <v>2546</v>
      </c>
      <c r="B2542" s="11" t="n">
        <v>105.415777602868</v>
      </c>
      <c r="C2542" s="11" t="n">
        <v>297.956378471795</v>
      </c>
      <c r="D2542" s="11" t="n">
        <v>-1.499</v>
      </c>
      <c r="E2542" s="11" t="n">
        <v>0.00079042</v>
      </c>
      <c r="F2542" s="11" t="n">
        <v>0.022534</v>
      </c>
    </row>
    <row r="2543" customFormat="false" ht="24.95" hidden="false" customHeight="true" outlineLevel="0" collapsed="false">
      <c r="A2543" s="10" t="s">
        <v>2547</v>
      </c>
      <c r="B2543" s="11" t="n">
        <v>111.850928209126</v>
      </c>
      <c r="C2543" s="11" t="n">
        <v>213.947375020644</v>
      </c>
      <c r="D2543" s="11" t="n">
        <v>-0.93568</v>
      </c>
      <c r="E2543" s="11" t="n">
        <v>0.00079066</v>
      </c>
      <c r="F2543" s="11" t="n">
        <v>0.022537</v>
      </c>
    </row>
    <row r="2544" customFormat="false" ht="24.95" hidden="false" customHeight="true" outlineLevel="0" collapsed="false">
      <c r="A2544" s="10" t="s">
        <v>2548</v>
      </c>
      <c r="B2544" s="11" t="n">
        <v>34852.0306675786</v>
      </c>
      <c r="C2544" s="11" t="n">
        <v>58643.5865636044</v>
      </c>
      <c r="D2544" s="11" t="n">
        <v>-0.75073</v>
      </c>
      <c r="E2544" s="11" t="n">
        <v>0.00079128</v>
      </c>
      <c r="F2544" s="11" t="n">
        <v>0.022551</v>
      </c>
    </row>
    <row r="2545" customFormat="false" ht="24.95" hidden="false" customHeight="true" outlineLevel="0" collapsed="false">
      <c r="A2545" s="10" t="s">
        <v>2549</v>
      </c>
      <c r="B2545" s="11" t="n">
        <v>0.621818284692157</v>
      </c>
      <c r="C2545" s="11" t="n">
        <v>15.9891753351377</v>
      </c>
      <c r="D2545" s="11" t="n">
        <v>-4.6845</v>
      </c>
      <c r="E2545" s="11" t="n">
        <v>0.00079653</v>
      </c>
      <c r="F2545" s="11" t="n">
        <v>0.02268</v>
      </c>
    </row>
    <row r="2546" customFormat="false" ht="24.95" hidden="false" customHeight="true" outlineLevel="0" collapsed="false">
      <c r="A2546" s="10" t="s">
        <v>2550</v>
      </c>
      <c r="B2546" s="11" t="n">
        <v>12.9771320980066</v>
      </c>
      <c r="C2546" s="11" t="n">
        <v>49.4343984182926</v>
      </c>
      <c r="D2546" s="11" t="n">
        <v>-1.9295</v>
      </c>
      <c r="E2546" s="11" t="n">
        <v>0.00080008</v>
      </c>
      <c r="F2546" s="11" t="n">
        <v>0.02276</v>
      </c>
    </row>
    <row r="2547" customFormat="false" ht="24.95" hidden="false" customHeight="true" outlineLevel="0" collapsed="false">
      <c r="A2547" s="10" t="s">
        <v>2551</v>
      </c>
      <c r="B2547" s="11" t="n">
        <v>28840.853195206</v>
      </c>
      <c r="C2547" s="11" t="n">
        <v>46235.8894785147</v>
      </c>
      <c r="D2547" s="11" t="n">
        <v>-0.6809</v>
      </c>
      <c r="E2547" s="11" t="n">
        <v>0.00080128</v>
      </c>
      <c r="F2547" s="11" t="n">
        <v>0.022791</v>
      </c>
    </row>
    <row r="2548" customFormat="false" ht="24.95" hidden="false" customHeight="true" outlineLevel="0" collapsed="false">
      <c r="A2548" s="10" t="s">
        <v>2552</v>
      </c>
      <c r="B2548" s="11" t="n">
        <v>47.7102701767125</v>
      </c>
      <c r="C2548" s="11" t="n">
        <v>112.433837708514</v>
      </c>
      <c r="D2548" s="11" t="n">
        <v>-1.2367</v>
      </c>
      <c r="E2548" s="11" t="n">
        <v>0.00080253</v>
      </c>
      <c r="F2548" s="11" t="n">
        <v>0.022822</v>
      </c>
    </row>
    <row r="2549" customFormat="false" ht="24.95" hidden="false" customHeight="true" outlineLevel="0" collapsed="false">
      <c r="A2549" s="10" t="s">
        <v>2553</v>
      </c>
      <c r="B2549" s="11" t="n">
        <v>481.885793724291</v>
      </c>
      <c r="C2549" s="11" t="n">
        <v>749.371871182306</v>
      </c>
      <c r="D2549" s="11" t="n">
        <v>-0.63699</v>
      </c>
      <c r="E2549" s="11" t="n">
        <v>0.00080425</v>
      </c>
      <c r="F2549" s="11" t="n">
        <v>0.022854</v>
      </c>
    </row>
    <row r="2550" customFormat="false" ht="24.95" hidden="false" customHeight="true" outlineLevel="0" collapsed="false">
      <c r="A2550" s="10" t="s">
        <v>2554</v>
      </c>
      <c r="B2550" s="11" t="n">
        <v>9.77415189040301</v>
      </c>
      <c r="C2550" s="11" t="n">
        <v>43.0783261576637</v>
      </c>
      <c r="D2550" s="11" t="n">
        <v>-2.1399</v>
      </c>
      <c r="E2550" s="11" t="n">
        <v>0.00080445</v>
      </c>
      <c r="F2550" s="11" t="n">
        <v>0.022856</v>
      </c>
    </row>
    <row r="2551" customFormat="false" ht="24.95" hidden="false" customHeight="true" outlineLevel="0" collapsed="false">
      <c r="A2551" s="10" t="s">
        <v>2555</v>
      </c>
      <c r="B2551" s="11" t="n">
        <v>58.8280191224177</v>
      </c>
      <c r="C2551" s="11" t="n">
        <v>128.857360971663</v>
      </c>
      <c r="D2551" s="11" t="n">
        <v>-1.1312</v>
      </c>
      <c r="E2551" s="11" t="n">
        <v>0.00080593</v>
      </c>
      <c r="F2551" s="11" t="n">
        <v>0.022894</v>
      </c>
    </row>
    <row r="2552" customFormat="false" ht="24.95" hidden="false" customHeight="true" outlineLevel="0" collapsed="false">
      <c r="A2552" s="10" t="s">
        <v>2556</v>
      </c>
      <c r="B2552" s="11" t="n">
        <v>2.45952197486158</v>
      </c>
      <c r="C2552" s="11" t="n">
        <v>32.7878482856484</v>
      </c>
      <c r="D2552" s="11" t="n">
        <v>-3.7367</v>
      </c>
      <c r="E2552" s="11" t="n">
        <v>0.00081034</v>
      </c>
      <c r="F2552" s="11" t="n">
        <v>0.022999</v>
      </c>
    </row>
    <row r="2553" customFormat="false" ht="24.95" hidden="false" customHeight="true" outlineLevel="0" collapsed="false">
      <c r="A2553" s="10" t="s">
        <v>2557</v>
      </c>
      <c r="B2553" s="11" t="n">
        <v>26.0248050386337</v>
      </c>
      <c r="C2553" s="11" t="n">
        <v>74.610112737066</v>
      </c>
      <c r="D2553" s="11" t="n">
        <v>-1.5195</v>
      </c>
      <c r="E2553" s="11" t="n">
        <v>0.00081374</v>
      </c>
      <c r="F2553" s="11" t="n">
        <v>0.023088</v>
      </c>
    </row>
    <row r="2554" customFormat="false" ht="24.95" hidden="false" customHeight="true" outlineLevel="0" collapsed="false">
      <c r="A2554" s="10" t="s">
        <v>2558</v>
      </c>
      <c r="B2554" s="11" t="n">
        <v>206.208844359614</v>
      </c>
      <c r="C2554" s="11" t="n">
        <v>346.384083822598</v>
      </c>
      <c r="D2554" s="11" t="n">
        <v>-0.74827</v>
      </c>
      <c r="E2554" s="11" t="n">
        <v>0.0008138</v>
      </c>
      <c r="F2554" s="11" t="n">
        <v>0.023088</v>
      </c>
    </row>
    <row r="2555" customFormat="false" ht="24.95" hidden="false" customHeight="true" outlineLevel="0" collapsed="false">
      <c r="A2555" s="10" t="s">
        <v>2559</v>
      </c>
      <c r="B2555" s="11" t="n">
        <v>17.8644124818524</v>
      </c>
      <c r="C2555" s="11" t="n">
        <v>59.4845088916453</v>
      </c>
      <c r="D2555" s="11" t="n">
        <v>-1.7354</v>
      </c>
      <c r="E2555" s="11" t="n">
        <v>0.00081665</v>
      </c>
      <c r="F2555" s="11" t="n">
        <v>0.023161</v>
      </c>
    </row>
    <row r="2556" customFormat="false" ht="24.95" hidden="false" customHeight="true" outlineLevel="0" collapsed="false">
      <c r="A2556" s="10" t="s">
        <v>2560</v>
      </c>
      <c r="B2556" s="11" t="n">
        <v>3383.84976070335</v>
      </c>
      <c r="C2556" s="11" t="n">
        <v>4831.73500468307</v>
      </c>
      <c r="D2556" s="11" t="n">
        <v>-0.51388</v>
      </c>
      <c r="E2556" s="11" t="n">
        <v>0.00081784</v>
      </c>
      <c r="F2556" s="11" t="n">
        <v>0.023186</v>
      </c>
    </row>
    <row r="2557" customFormat="false" ht="24.95" hidden="false" customHeight="true" outlineLevel="0" collapsed="false">
      <c r="A2557" s="10" t="s">
        <v>2561</v>
      </c>
      <c r="B2557" s="11" t="n">
        <v>990.300689423468</v>
      </c>
      <c r="C2557" s="11" t="n">
        <v>1463.91494585328</v>
      </c>
      <c r="D2557" s="11" t="n">
        <v>-0.56389</v>
      </c>
      <c r="E2557" s="11" t="n">
        <v>0.00081916</v>
      </c>
      <c r="F2557" s="11" t="n">
        <v>0.023216</v>
      </c>
    </row>
    <row r="2558" customFormat="false" ht="24.95" hidden="false" customHeight="true" outlineLevel="0" collapsed="false">
      <c r="A2558" s="10" t="s">
        <v>2562</v>
      </c>
      <c r="B2558" s="11" t="n">
        <v>49.4452605810954</v>
      </c>
      <c r="C2558" s="11" t="n">
        <v>113.919790380916</v>
      </c>
      <c r="D2558" s="11" t="n">
        <v>-1.2041</v>
      </c>
      <c r="E2558" s="11" t="n">
        <v>0.00082006</v>
      </c>
      <c r="F2558" s="11" t="n">
        <v>0.023237</v>
      </c>
    </row>
    <row r="2559" customFormat="false" ht="24.95" hidden="false" customHeight="true" outlineLevel="0" collapsed="false">
      <c r="A2559" s="10" t="s">
        <v>2563</v>
      </c>
      <c r="B2559" s="11" t="n">
        <v>520.700004319756</v>
      </c>
      <c r="C2559" s="11" t="n">
        <v>794.611830028981</v>
      </c>
      <c r="D2559" s="11" t="n">
        <v>-0.6098</v>
      </c>
      <c r="E2559" s="11" t="n">
        <v>0.00082088</v>
      </c>
      <c r="F2559" s="11" t="n">
        <v>0.023248</v>
      </c>
    </row>
    <row r="2560" customFormat="false" ht="24.95" hidden="false" customHeight="true" outlineLevel="0" collapsed="false">
      <c r="A2560" s="10" t="s">
        <v>2564</v>
      </c>
      <c r="B2560" s="11" t="n">
        <v>35.8587382247221</v>
      </c>
      <c r="C2560" s="11" t="n">
        <v>91.9604714933381</v>
      </c>
      <c r="D2560" s="11" t="n">
        <v>-1.3587</v>
      </c>
      <c r="E2560" s="11" t="n">
        <v>0.00082089</v>
      </c>
      <c r="F2560" s="11" t="n">
        <v>0.023248</v>
      </c>
    </row>
    <row r="2561" customFormat="false" ht="24.95" hidden="false" customHeight="true" outlineLevel="0" collapsed="false">
      <c r="A2561" s="10" t="s">
        <v>2565</v>
      </c>
      <c r="B2561" s="11" t="n">
        <v>0</v>
      </c>
      <c r="C2561" s="11" t="n">
        <v>14.5658624643112</v>
      </c>
      <c r="D2561" s="11" t="e">
        <f aca="false"/>
        <v>#NAME?</v>
      </c>
      <c r="E2561" s="11" t="n">
        <v>0.00082086</v>
      </c>
      <c r="F2561" s="11" t="n">
        <v>0.023248</v>
      </c>
    </row>
    <row r="2562" customFormat="false" ht="24.95" hidden="false" customHeight="true" outlineLevel="0" collapsed="false">
      <c r="A2562" s="10" t="s">
        <v>2566</v>
      </c>
      <c r="B2562" s="11" t="n">
        <v>16.5111731703292</v>
      </c>
      <c r="C2562" s="11" t="n">
        <v>54.3221041990341</v>
      </c>
      <c r="D2562" s="11" t="n">
        <v>-1.7181</v>
      </c>
      <c r="E2562" s="11" t="n">
        <v>0.00082571</v>
      </c>
      <c r="F2562" s="11" t="n">
        <v>0.023364</v>
      </c>
    </row>
    <row r="2563" customFormat="false" ht="24.95" hidden="false" customHeight="true" outlineLevel="0" collapsed="false">
      <c r="A2563" s="10" t="s">
        <v>2567</v>
      </c>
      <c r="B2563" s="11" t="n">
        <v>166.616052806456</v>
      </c>
      <c r="C2563" s="11" t="n">
        <v>291.454896651371</v>
      </c>
      <c r="D2563" s="11" t="n">
        <v>-0.80675</v>
      </c>
      <c r="E2563" s="11" t="n">
        <v>0.0008262</v>
      </c>
      <c r="F2563" s="11" t="n">
        <v>0.023373</v>
      </c>
    </row>
    <row r="2564" customFormat="false" ht="24.95" hidden="false" customHeight="true" outlineLevel="0" collapsed="false">
      <c r="A2564" s="10" t="s">
        <v>2568</v>
      </c>
      <c r="B2564" s="11" t="n">
        <v>45.2071407685602</v>
      </c>
      <c r="C2564" s="11" t="n">
        <v>111.207332694297</v>
      </c>
      <c r="D2564" s="11" t="n">
        <v>-1.2986</v>
      </c>
      <c r="E2564" s="11" t="n">
        <v>0.0008327</v>
      </c>
      <c r="F2564" s="11" t="n">
        <v>0.023532</v>
      </c>
    </row>
    <row r="2565" customFormat="false" ht="24.95" hidden="false" customHeight="true" outlineLevel="0" collapsed="false">
      <c r="A2565" s="10" t="s">
        <v>2569</v>
      </c>
      <c r="B2565" s="11" t="n">
        <v>73.7265172796035</v>
      </c>
      <c r="C2565" s="11" t="n">
        <v>150.323275472145</v>
      </c>
      <c r="D2565" s="11" t="n">
        <v>-1.0278</v>
      </c>
      <c r="E2565" s="11" t="n">
        <v>0.0008353</v>
      </c>
      <c r="F2565" s="11" t="n">
        <v>0.023589</v>
      </c>
    </row>
    <row r="2566" customFormat="false" ht="24.95" hidden="false" customHeight="true" outlineLevel="0" collapsed="false">
      <c r="A2566" s="10" t="s">
        <v>2570</v>
      </c>
      <c r="B2566" s="11" t="n">
        <v>69.9887181150982</v>
      </c>
      <c r="C2566" s="11" t="n">
        <v>174.243571311692</v>
      </c>
      <c r="D2566" s="11" t="n">
        <v>-1.3159</v>
      </c>
      <c r="E2566" s="11" t="n">
        <v>0.00083796</v>
      </c>
      <c r="F2566" s="11" t="n">
        <v>0.023647</v>
      </c>
    </row>
    <row r="2567" customFormat="false" ht="24.95" hidden="false" customHeight="true" outlineLevel="0" collapsed="false">
      <c r="A2567" s="10" t="s">
        <v>2571</v>
      </c>
      <c r="B2567" s="11" t="n">
        <v>1.18813424157022</v>
      </c>
      <c r="C2567" s="11" t="n">
        <v>19.1689322459147</v>
      </c>
      <c r="D2567" s="11" t="n">
        <v>-4.012</v>
      </c>
      <c r="E2567" s="11" t="n">
        <v>0.00083881</v>
      </c>
      <c r="F2567" s="11" t="n">
        <v>0.023667</v>
      </c>
    </row>
    <row r="2568" customFormat="false" ht="24.95" hidden="false" customHeight="true" outlineLevel="0" collapsed="false">
      <c r="A2568" s="10" t="s">
        <v>2572</v>
      </c>
      <c r="B2568" s="11" t="n">
        <v>170.392344624929</v>
      </c>
      <c r="C2568" s="11" t="n">
        <v>298.535919139015</v>
      </c>
      <c r="D2568" s="11" t="n">
        <v>-0.80904</v>
      </c>
      <c r="E2568" s="11" t="n">
        <v>0.00083919</v>
      </c>
      <c r="F2568" s="11" t="n">
        <v>0.023673</v>
      </c>
    </row>
    <row r="2569" customFormat="false" ht="24.95" hidden="false" customHeight="true" outlineLevel="0" collapsed="false">
      <c r="A2569" s="10" t="s">
        <v>2573</v>
      </c>
      <c r="B2569" s="11" t="n">
        <v>1.27994566903406</v>
      </c>
      <c r="C2569" s="11" t="n">
        <v>18.123681246302</v>
      </c>
      <c r="D2569" s="11" t="n">
        <v>-3.8237</v>
      </c>
      <c r="E2569" s="11" t="n">
        <v>0.00084772</v>
      </c>
      <c r="F2569" s="11" t="n">
        <v>0.023888</v>
      </c>
    </row>
    <row r="2570" customFormat="false" ht="24.95" hidden="false" customHeight="true" outlineLevel="0" collapsed="false">
      <c r="A2570" s="10" t="s">
        <v>2574</v>
      </c>
      <c r="B2570" s="11" t="n">
        <v>2165.68328596059</v>
      </c>
      <c r="C2570" s="11" t="n">
        <v>3213.47220469674</v>
      </c>
      <c r="D2570" s="11" t="n">
        <v>-0.56931</v>
      </c>
      <c r="E2570" s="11" t="n">
        <v>0.00085083</v>
      </c>
      <c r="F2570" s="11" t="n">
        <v>0.023959</v>
      </c>
    </row>
    <row r="2571" customFormat="false" ht="24.95" hidden="false" customHeight="true" outlineLevel="0" collapsed="false">
      <c r="A2571" s="10" t="s">
        <v>2575</v>
      </c>
      <c r="B2571" s="11" t="n">
        <v>151.305975035824</v>
      </c>
      <c r="C2571" s="11" t="n">
        <v>273.133698490037</v>
      </c>
      <c r="D2571" s="11" t="n">
        <v>-0.85214</v>
      </c>
      <c r="E2571" s="11" t="n">
        <v>0.00085288</v>
      </c>
      <c r="F2571" s="11" t="n">
        <v>0.023995</v>
      </c>
    </row>
    <row r="2572" customFormat="false" ht="24.95" hidden="false" customHeight="true" outlineLevel="0" collapsed="false">
      <c r="A2572" s="10" t="s">
        <v>2576</v>
      </c>
      <c r="B2572" s="11" t="n">
        <v>8.49173804427551</v>
      </c>
      <c r="C2572" s="11" t="n">
        <v>38.6701636955601</v>
      </c>
      <c r="D2572" s="11" t="n">
        <v>-2.1871</v>
      </c>
      <c r="E2572" s="11" t="n">
        <v>0.0008528</v>
      </c>
      <c r="F2572" s="11" t="n">
        <v>0.023995</v>
      </c>
    </row>
    <row r="2573" customFormat="false" ht="24.95" hidden="false" customHeight="true" outlineLevel="0" collapsed="false">
      <c r="A2573" s="10" t="s">
        <v>2577</v>
      </c>
      <c r="B2573" s="11" t="n">
        <v>8.50056254591924</v>
      </c>
      <c r="C2573" s="11" t="n">
        <v>39.6886284054306</v>
      </c>
      <c r="D2573" s="11" t="n">
        <v>-2.2231</v>
      </c>
      <c r="E2573" s="11" t="n">
        <v>0.00085284</v>
      </c>
      <c r="F2573" s="11" t="n">
        <v>0.023995</v>
      </c>
    </row>
    <row r="2574" customFormat="false" ht="24.95" hidden="false" customHeight="true" outlineLevel="0" collapsed="false">
      <c r="A2574" s="10" t="s">
        <v>2578</v>
      </c>
      <c r="B2574" s="11" t="n">
        <v>1817.08159233018</v>
      </c>
      <c r="C2574" s="11" t="n">
        <v>2589.03838792688</v>
      </c>
      <c r="D2574" s="11" t="n">
        <v>-0.51079</v>
      </c>
      <c r="E2574" s="11" t="n">
        <v>0.00085996</v>
      </c>
      <c r="F2574" s="11" t="n">
        <v>0.024173</v>
      </c>
    </row>
    <row r="2575" customFormat="false" ht="24.95" hidden="false" customHeight="true" outlineLevel="0" collapsed="false">
      <c r="A2575" s="10" t="s">
        <v>2579</v>
      </c>
      <c r="B2575" s="11" t="n">
        <v>3270.12310334142</v>
      </c>
      <c r="C2575" s="11" t="n">
        <v>4743.51312553894</v>
      </c>
      <c r="D2575" s="11" t="n">
        <v>-0.53661</v>
      </c>
      <c r="E2575" s="11" t="n">
        <v>0.00086141</v>
      </c>
      <c r="F2575" s="11" t="n">
        <v>0.024205</v>
      </c>
    </row>
    <row r="2576" customFormat="false" ht="24.95" hidden="false" customHeight="true" outlineLevel="0" collapsed="false">
      <c r="A2576" s="10" t="s">
        <v>2580</v>
      </c>
      <c r="B2576" s="11" t="n">
        <v>975.711162791674</v>
      </c>
      <c r="C2576" s="11" t="n">
        <v>1420.83626999989</v>
      </c>
      <c r="D2576" s="11" t="n">
        <v>-0.54221</v>
      </c>
      <c r="E2576" s="11" t="n">
        <v>0.00086731</v>
      </c>
      <c r="F2576" s="11" t="n">
        <v>0.024345</v>
      </c>
    </row>
    <row r="2577" customFormat="false" ht="24.95" hidden="false" customHeight="true" outlineLevel="0" collapsed="false">
      <c r="A2577" s="10" t="s">
        <v>2581</v>
      </c>
      <c r="B2577" s="11" t="n">
        <v>129.160795374111</v>
      </c>
      <c r="C2577" s="11" t="n">
        <v>233.07934713263</v>
      </c>
      <c r="D2577" s="11" t="n">
        <v>-0.85165</v>
      </c>
      <c r="E2577" s="11" t="n">
        <v>0.00086862</v>
      </c>
      <c r="F2577" s="11" t="n">
        <v>0.024377</v>
      </c>
    </row>
    <row r="2578" customFormat="false" ht="24.95" hidden="false" customHeight="true" outlineLevel="0" collapsed="false">
      <c r="A2578" s="10" t="s">
        <v>2582</v>
      </c>
      <c r="B2578" s="11" t="n">
        <v>0.326924208235276</v>
      </c>
      <c r="C2578" s="11" t="n">
        <v>13.5612967226832</v>
      </c>
      <c r="D2578" s="11" t="n">
        <v>-5.3744</v>
      </c>
      <c r="E2578" s="11" t="n">
        <v>0.00087391</v>
      </c>
      <c r="F2578" s="11" t="n">
        <v>0.024487</v>
      </c>
    </row>
    <row r="2579" customFormat="false" ht="24.95" hidden="false" customHeight="true" outlineLevel="0" collapsed="false">
      <c r="A2579" s="10" t="s">
        <v>2583</v>
      </c>
      <c r="B2579" s="11" t="n">
        <v>91.7979005579057</v>
      </c>
      <c r="C2579" s="11" t="n">
        <v>179.141677574777</v>
      </c>
      <c r="D2579" s="11" t="n">
        <v>-0.96457</v>
      </c>
      <c r="E2579" s="11" t="n">
        <v>0.00087524</v>
      </c>
      <c r="F2579" s="11" t="n">
        <v>0.024511</v>
      </c>
    </row>
    <row r="2580" customFormat="false" ht="24.95" hidden="false" customHeight="true" outlineLevel="0" collapsed="false">
      <c r="A2580" s="10" t="s">
        <v>2584</v>
      </c>
      <c r="B2580" s="11" t="n">
        <v>24.7023362567871</v>
      </c>
      <c r="C2580" s="11" t="n">
        <v>69.7850846576839</v>
      </c>
      <c r="D2580" s="11" t="n">
        <v>-1.4983</v>
      </c>
      <c r="E2580" s="11" t="n">
        <v>0.00088032</v>
      </c>
      <c r="F2580" s="11" t="n">
        <v>0.024636</v>
      </c>
    </row>
    <row r="2581" customFormat="false" ht="24.95" hidden="false" customHeight="true" outlineLevel="0" collapsed="false">
      <c r="A2581" s="10" t="s">
        <v>2585</v>
      </c>
      <c r="B2581" s="11" t="n">
        <v>4477.65483228968</v>
      </c>
      <c r="C2581" s="11" t="n">
        <v>7760.25674058296</v>
      </c>
      <c r="D2581" s="11" t="n">
        <v>-0.79336</v>
      </c>
      <c r="E2581" s="11" t="n">
        <v>0.00088284</v>
      </c>
      <c r="F2581" s="11" t="n">
        <v>0.02468</v>
      </c>
    </row>
    <row r="2582" customFormat="false" ht="24.95" hidden="false" customHeight="true" outlineLevel="0" collapsed="false">
      <c r="A2582" s="10" t="s">
        <v>2586</v>
      </c>
      <c r="B2582" s="11" t="n">
        <v>964.542880842578</v>
      </c>
      <c r="C2582" s="11" t="n">
        <v>1416.48329618011</v>
      </c>
      <c r="D2582" s="11" t="n">
        <v>-0.5544</v>
      </c>
      <c r="E2582" s="11" t="n">
        <v>0.00088334</v>
      </c>
      <c r="F2582" s="11" t="n">
        <v>0.024685</v>
      </c>
    </row>
    <row r="2583" customFormat="false" ht="24.95" hidden="false" customHeight="true" outlineLevel="0" collapsed="false">
      <c r="A2583" s="10" t="s">
        <v>2587</v>
      </c>
      <c r="B2583" s="11" t="n">
        <v>2764.09744905336</v>
      </c>
      <c r="C2583" s="11" t="n">
        <v>3903.24012926362</v>
      </c>
      <c r="D2583" s="11" t="n">
        <v>-0.49786</v>
      </c>
      <c r="E2583" s="11" t="n">
        <v>0.00088346</v>
      </c>
      <c r="F2583" s="11" t="n">
        <v>0.024685</v>
      </c>
    </row>
    <row r="2584" customFormat="false" ht="24.95" hidden="false" customHeight="true" outlineLevel="0" collapsed="false">
      <c r="A2584" s="10" t="s">
        <v>2588</v>
      </c>
      <c r="B2584" s="11" t="n">
        <v>281.030475878332</v>
      </c>
      <c r="C2584" s="11" t="n">
        <v>454.145905159963</v>
      </c>
      <c r="D2584" s="11" t="n">
        <v>-0.69243</v>
      </c>
      <c r="E2584" s="11" t="n">
        <v>0.00088627</v>
      </c>
      <c r="F2584" s="11" t="n">
        <v>0.024752</v>
      </c>
    </row>
    <row r="2585" customFormat="false" ht="24.95" hidden="false" customHeight="true" outlineLevel="0" collapsed="false">
      <c r="A2585" s="10" t="s">
        <v>2589</v>
      </c>
      <c r="B2585" s="11" t="n">
        <v>912.656653185251</v>
      </c>
      <c r="C2585" s="11" t="n">
        <v>1345.18485832661</v>
      </c>
      <c r="D2585" s="11" t="n">
        <v>-0.55966</v>
      </c>
      <c r="E2585" s="11" t="n">
        <v>0.00088728</v>
      </c>
      <c r="F2585" s="11" t="n">
        <v>0.024774</v>
      </c>
    </row>
    <row r="2586" customFormat="false" ht="24.95" hidden="false" customHeight="true" outlineLevel="0" collapsed="false">
      <c r="A2586" s="10" t="s">
        <v>2590</v>
      </c>
      <c r="B2586" s="11" t="n">
        <v>1197.0035088765</v>
      </c>
      <c r="C2586" s="11" t="n">
        <v>1906.33806990961</v>
      </c>
      <c r="D2586" s="11" t="n">
        <v>-0.67138</v>
      </c>
      <c r="E2586" s="11" t="n">
        <v>0.0008891</v>
      </c>
      <c r="F2586" s="11" t="n">
        <v>0.02482</v>
      </c>
    </row>
    <row r="2587" customFormat="false" ht="24.95" hidden="false" customHeight="true" outlineLevel="0" collapsed="false">
      <c r="A2587" s="10" t="s">
        <v>2591</v>
      </c>
      <c r="B2587" s="11" t="n">
        <v>0</v>
      </c>
      <c r="C2587" s="11" t="n">
        <v>11.7751542091381</v>
      </c>
      <c r="D2587" s="11" t="e">
        <f aca="false"/>
        <v>#NAME?</v>
      </c>
      <c r="E2587" s="11" t="n">
        <v>0.00089285</v>
      </c>
      <c r="F2587" s="11" t="n">
        <v>0.024916</v>
      </c>
    </row>
    <row r="2588" customFormat="false" ht="24.95" hidden="false" customHeight="true" outlineLevel="0" collapsed="false">
      <c r="A2588" s="10" t="s">
        <v>2592</v>
      </c>
      <c r="B2588" s="11" t="n">
        <v>380.905924378586</v>
      </c>
      <c r="C2588" s="11" t="n">
        <v>591.086159758179</v>
      </c>
      <c r="D2588" s="11" t="n">
        <v>-0.63393</v>
      </c>
      <c r="E2588" s="11" t="n">
        <v>0.00089719</v>
      </c>
      <c r="F2588" s="11" t="n">
        <v>0.025029</v>
      </c>
    </row>
    <row r="2589" customFormat="false" ht="24.95" hidden="false" customHeight="true" outlineLevel="0" collapsed="false">
      <c r="A2589" s="10" t="s">
        <v>2593</v>
      </c>
      <c r="B2589" s="11" t="n">
        <v>26.8222213743129</v>
      </c>
      <c r="C2589" s="11" t="n">
        <v>74.6898853042463</v>
      </c>
      <c r="D2589" s="11" t="n">
        <v>-1.4775</v>
      </c>
      <c r="E2589" s="11" t="n">
        <v>0.0008997</v>
      </c>
      <c r="F2589" s="11" t="n">
        <v>0.02509</v>
      </c>
    </row>
    <row r="2590" customFormat="false" ht="24.95" hidden="false" customHeight="true" outlineLevel="0" collapsed="false">
      <c r="A2590" s="10" t="s">
        <v>2594</v>
      </c>
      <c r="B2590" s="11" t="n">
        <v>564.292250407106</v>
      </c>
      <c r="C2590" s="11" t="n">
        <v>856.525805513705</v>
      </c>
      <c r="D2590" s="11" t="n">
        <v>-0.60205</v>
      </c>
      <c r="E2590" s="11" t="n">
        <v>0.00090001</v>
      </c>
      <c r="F2590" s="11" t="n">
        <v>0.025094</v>
      </c>
    </row>
    <row r="2591" customFormat="false" ht="24.95" hidden="false" customHeight="true" outlineLevel="0" collapsed="false">
      <c r="A2591" s="10" t="s">
        <v>2595</v>
      </c>
      <c r="B2591" s="11" t="n">
        <v>522.36003260226</v>
      </c>
      <c r="C2591" s="11" t="n">
        <v>800.761422034269</v>
      </c>
      <c r="D2591" s="11" t="n">
        <v>-0.61633</v>
      </c>
      <c r="E2591" s="11" t="n">
        <v>0.00090407</v>
      </c>
      <c r="F2591" s="11" t="n">
        <v>0.025181</v>
      </c>
    </row>
    <row r="2592" customFormat="false" ht="24.95" hidden="false" customHeight="true" outlineLevel="0" collapsed="false">
      <c r="A2592" s="10" t="s">
        <v>2596</v>
      </c>
      <c r="B2592" s="11" t="n">
        <v>0</v>
      </c>
      <c r="C2592" s="11" t="n">
        <v>11.7344689511534</v>
      </c>
      <c r="D2592" s="11" t="e">
        <f aca="false"/>
        <v>#NAME?</v>
      </c>
      <c r="E2592" s="11" t="n">
        <v>0.00090499</v>
      </c>
      <c r="F2592" s="11" t="n">
        <v>0.025197</v>
      </c>
    </row>
    <row r="2593" customFormat="false" ht="24.95" hidden="false" customHeight="true" outlineLevel="0" collapsed="false">
      <c r="A2593" s="10" t="s">
        <v>2597</v>
      </c>
      <c r="B2593" s="11" t="n">
        <v>10.8210621353446</v>
      </c>
      <c r="C2593" s="11" t="n">
        <v>76.0257386028622</v>
      </c>
      <c r="D2593" s="11" t="n">
        <v>-2.8126</v>
      </c>
      <c r="E2593" s="11" t="n">
        <v>0.00090886</v>
      </c>
      <c r="F2593" s="11" t="n">
        <v>0.025283</v>
      </c>
    </row>
    <row r="2594" customFormat="false" ht="24.95" hidden="false" customHeight="true" outlineLevel="0" collapsed="false">
      <c r="A2594" s="10" t="s">
        <v>2598</v>
      </c>
      <c r="B2594" s="11" t="n">
        <v>1099.97674111876</v>
      </c>
      <c r="C2594" s="11" t="n">
        <v>1607.99329400452</v>
      </c>
      <c r="D2594" s="11" t="n">
        <v>-0.54779</v>
      </c>
      <c r="E2594" s="11" t="n">
        <v>0.00091518</v>
      </c>
      <c r="F2594" s="11" t="n">
        <v>0.025441</v>
      </c>
    </row>
    <row r="2595" customFormat="false" ht="24.95" hidden="false" customHeight="true" outlineLevel="0" collapsed="false">
      <c r="A2595" s="10" t="s">
        <v>2599</v>
      </c>
      <c r="B2595" s="11" t="n">
        <v>2.40401964704749</v>
      </c>
      <c r="C2595" s="11" t="n">
        <v>23.1855782384479</v>
      </c>
      <c r="D2595" s="11" t="n">
        <v>-3.2697</v>
      </c>
      <c r="E2595" s="11" t="n">
        <v>0.00091836</v>
      </c>
      <c r="F2595" s="11" t="n">
        <v>0.025516</v>
      </c>
    </row>
    <row r="2596" customFormat="false" ht="24.95" hidden="false" customHeight="true" outlineLevel="0" collapsed="false">
      <c r="A2596" s="10" t="s">
        <v>2600</v>
      </c>
      <c r="B2596" s="11" t="n">
        <v>19.3405513435271</v>
      </c>
      <c r="C2596" s="11" t="n">
        <v>81.2912036664971</v>
      </c>
      <c r="D2596" s="11" t="n">
        <v>-2.0715</v>
      </c>
      <c r="E2596" s="11" t="n">
        <v>0.00091859</v>
      </c>
      <c r="F2596" s="11" t="n">
        <v>0.025518</v>
      </c>
    </row>
    <row r="2597" customFormat="false" ht="24.95" hidden="false" customHeight="true" outlineLevel="0" collapsed="false">
      <c r="A2597" s="10" t="s">
        <v>2601</v>
      </c>
      <c r="B2597" s="11" t="n">
        <v>473.00304900793</v>
      </c>
      <c r="C2597" s="11" t="n">
        <v>728.033543292187</v>
      </c>
      <c r="D2597" s="11" t="n">
        <v>-0.62216</v>
      </c>
      <c r="E2597" s="11" t="n">
        <v>0.00091884</v>
      </c>
      <c r="F2597" s="11" t="n">
        <v>0.02552</v>
      </c>
    </row>
    <row r="2598" customFormat="false" ht="24.95" hidden="false" customHeight="true" outlineLevel="0" collapsed="false">
      <c r="A2598" s="10" t="s">
        <v>2602</v>
      </c>
      <c r="B2598" s="11" t="n">
        <v>200.593020003319</v>
      </c>
      <c r="C2598" s="11" t="n">
        <v>338.270451993494</v>
      </c>
      <c r="D2598" s="11" t="n">
        <v>-0.75391</v>
      </c>
      <c r="E2598" s="11" t="n">
        <v>0.00091933</v>
      </c>
      <c r="F2598" s="11" t="n">
        <v>0.025529</v>
      </c>
    </row>
    <row r="2599" customFormat="false" ht="24.95" hidden="false" customHeight="true" outlineLevel="0" collapsed="false">
      <c r="A2599" s="10" t="s">
        <v>2603</v>
      </c>
      <c r="B2599" s="11" t="n">
        <v>4331.9304100933</v>
      </c>
      <c r="C2599" s="11" t="n">
        <v>7675.22742699509</v>
      </c>
      <c r="D2599" s="11" t="n">
        <v>-0.8252</v>
      </c>
      <c r="E2599" s="11" t="n">
        <v>0.00091954</v>
      </c>
      <c r="F2599" s="11" t="n">
        <v>0.025531</v>
      </c>
    </row>
    <row r="2600" customFormat="false" ht="24.95" hidden="false" customHeight="true" outlineLevel="0" collapsed="false">
      <c r="A2600" s="10" t="s">
        <v>2604</v>
      </c>
      <c r="B2600" s="11" t="n">
        <v>530.699060632672</v>
      </c>
      <c r="C2600" s="11" t="n">
        <v>816.307521796267</v>
      </c>
      <c r="D2600" s="11" t="n">
        <v>-0.62122</v>
      </c>
      <c r="E2600" s="11" t="n">
        <v>0.00092129</v>
      </c>
      <c r="F2600" s="11" t="n">
        <v>0.02557</v>
      </c>
    </row>
    <row r="2601" customFormat="false" ht="24.95" hidden="false" customHeight="true" outlineLevel="0" collapsed="false">
      <c r="A2601" s="10" t="s">
        <v>2605</v>
      </c>
      <c r="B2601" s="11" t="n">
        <v>12.1757033603571</v>
      </c>
      <c r="C2601" s="11" t="n">
        <v>51.7126689836549</v>
      </c>
      <c r="D2601" s="11" t="n">
        <v>-2.0865</v>
      </c>
      <c r="E2601" s="11" t="n">
        <v>0.000922</v>
      </c>
      <c r="F2601" s="11" t="n">
        <v>0.025581</v>
      </c>
    </row>
    <row r="2602" customFormat="false" ht="24.95" hidden="false" customHeight="true" outlineLevel="0" collapsed="false">
      <c r="A2602" s="10" t="s">
        <v>2606</v>
      </c>
      <c r="B2602" s="11" t="n">
        <v>78.8355404088046</v>
      </c>
      <c r="C2602" s="11" t="n">
        <v>300.623168165093</v>
      </c>
      <c r="D2602" s="11" t="n">
        <v>-1.931</v>
      </c>
      <c r="E2602" s="11" t="n">
        <v>0.00092688</v>
      </c>
      <c r="F2602" s="11" t="n">
        <v>0.025703</v>
      </c>
    </row>
    <row r="2603" customFormat="false" ht="24.95" hidden="false" customHeight="true" outlineLevel="0" collapsed="false">
      <c r="A2603" s="10" t="s">
        <v>2607</v>
      </c>
      <c r="B2603" s="11" t="n">
        <v>21.8425964312012</v>
      </c>
      <c r="C2603" s="11" t="n">
        <v>583.702260671365</v>
      </c>
      <c r="D2603" s="11" t="n">
        <v>-4.74</v>
      </c>
      <c r="E2603" s="11" t="n">
        <v>0.00093424</v>
      </c>
      <c r="F2603" s="11" t="n">
        <v>0.025886</v>
      </c>
    </row>
    <row r="2604" customFormat="false" ht="24.95" hidden="false" customHeight="true" outlineLevel="0" collapsed="false">
      <c r="A2604" s="10" t="s">
        <v>2608</v>
      </c>
      <c r="B2604" s="11" t="n">
        <v>25.5614689334432</v>
      </c>
      <c r="C2604" s="11" t="n">
        <v>70.9877345912005</v>
      </c>
      <c r="D2604" s="11" t="n">
        <v>-1.4736</v>
      </c>
      <c r="E2604" s="11" t="n">
        <v>0.00093429</v>
      </c>
      <c r="F2604" s="11" t="n">
        <v>0.025886</v>
      </c>
    </row>
    <row r="2605" customFormat="false" ht="24.95" hidden="false" customHeight="true" outlineLevel="0" collapsed="false">
      <c r="A2605" s="10" t="s">
        <v>2609</v>
      </c>
      <c r="B2605" s="11" t="n">
        <v>65.0459354034383</v>
      </c>
      <c r="C2605" s="11" t="n">
        <v>137.917693561997</v>
      </c>
      <c r="D2605" s="11" t="n">
        <v>-1.0843</v>
      </c>
      <c r="E2605" s="11" t="n">
        <v>0.00093558</v>
      </c>
      <c r="F2605" s="11" t="n">
        <v>0.025917</v>
      </c>
    </row>
    <row r="2606" customFormat="false" ht="24.95" hidden="false" customHeight="true" outlineLevel="0" collapsed="false">
      <c r="A2606" s="10" t="s">
        <v>2610</v>
      </c>
      <c r="B2606" s="11" t="n">
        <v>88.2530818817739</v>
      </c>
      <c r="C2606" s="11" t="n">
        <v>176.755373110674</v>
      </c>
      <c r="D2606" s="11" t="n">
        <v>-1.002</v>
      </c>
      <c r="E2606" s="11" t="n">
        <v>0.00093734</v>
      </c>
      <c r="F2606" s="11" t="n">
        <v>0.025961</v>
      </c>
    </row>
    <row r="2607" customFormat="false" ht="24.95" hidden="false" customHeight="true" outlineLevel="0" collapsed="false">
      <c r="A2607" s="10" t="s">
        <v>2611</v>
      </c>
      <c r="B2607" s="11" t="n">
        <v>36.4740759303505</v>
      </c>
      <c r="C2607" s="11" t="n">
        <v>89.620780536706</v>
      </c>
      <c r="D2607" s="11" t="n">
        <v>-1.297</v>
      </c>
      <c r="E2607" s="11" t="n">
        <v>0.00093899</v>
      </c>
      <c r="F2607" s="11" t="n">
        <v>0.026002</v>
      </c>
    </row>
    <row r="2608" customFormat="false" ht="24.95" hidden="false" customHeight="true" outlineLevel="0" collapsed="false">
      <c r="A2608" s="10" t="s">
        <v>2612</v>
      </c>
      <c r="B2608" s="11" t="n">
        <v>0.897519132984694</v>
      </c>
      <c r="C2608" s="11" t="n">
        <v>17.3517958983063</v>
      </c>
      <c r="D2608" s="11" t="n">
        <v>-4.273</v>
      </c>
      <c r="E2608" s="11" t="n">
        <v>0.00093932</v>
      </c>
      <c r="F2608" s="11" t="n">
        <v>0.026007</v>
      </c>
    </row>
    <row r="2609" customFormat="false" ht="24.95" hidden="false" customHeight="true" outlineLevel="0" collapsed="false">
      <c r="A2609" s="10" t="s">
        <v>2613</v>
      </c>
      <c r="B2609" s="11" t="n">
        <v>22.7530947791875</v>
      </c>
      <c r="C2609" s="11" t="n">
        <v>72.8202260742752</v>
      </c>
      <c r="D2609" s="11" t="n">
        <v>-1.6783</v>
      </c>
      <c r="E2609" s="11" t="n">
        <v>0.00094075</v>
      </c>
      <c r="F2609" s="11" t="n">
        <v>0.026042</v>
      </c>
    </row>
    <row r="2610" customFormat="false" ht="24.95" hidden="false" customHeight="true" outlineLevel="0" collapsed="false">
      <c r="A2610" s="10" t="s">
        <v>2614</v>
      </c>
      <c r="B2610" s="11" t="n">
        <v>123.740295428769</v>
      </c>
      <c r="C2610" s="11" t="n">
        <v>227.237773905677</v>
      </c>
      <c r="D2610" s="11" t="n">
        <v>-0.87689</v>
      </c>
      <c r="E2610" s="11" t="n">
        <v>0.00094099</v>
      </c>
      <c r="F2610" s="11" t="n">
        <v>0.026044</v>
      </c>
    </row>
    <row r="2611" customFormat="false" ht="24.95" hidden="false" customHeight="true" outlineLevel="0" collapsed="false">
      <c r="A2611" s="10" t="s">
        <v>2615</v>
      </c>
      <c r="B2611" s="11" t="n">
        <v>37.7736056479634</v>
      </c>
      <c r="C2611" s="11" t="n">
        <v>100.891184061064</v>
      </c>
      <c r="D2611" s="11" t="n">
        <v>-1.4173</v>
      </c>
      <c r="E2611" s="11" t="n">
        <v>0.00094188</v>
      </c>
      <c r="F2611" s="11" t="n">
        <v>0.026064</v>
      </c>
    </row>
    <row r="2612" customFormat="false" ht="24.95" hidden="false" customHeight="true" outlineLevel="0" collapsed="false">
      <c r="A2612" s="10" t="s">
        <v>2616</v>
      </c>
      <c r="B2612" s="11" t="n">
        <v>295.776385132655</v>
      </c>
      <c r="C2612" s="11" t="n">
        <v>579.565972067939</v>
      </c>
      <c r="D2612" s="11" t="n">
        <v>-0.97047</v>
      </c>
      <c r="E2612" s="11" t="n">
        <v>0.00094664</v>
      </c>
      <c r="F2612" s="11" t="n">
        <v>0.026178</v>
      </c>
    </row>
    <row r="2613" customFormat="false" ht="24.95" hidden="false" customHeight="true" outlineLevel="0" collapsed="false">
      <c r="A2613" s="10" t="s">
        <v>2617</v>
      </c>
      <c r="B2613" s="11" t="n">
        <v>156.597076795076</v>
      </c>
      <c r="C2613" s="11" t="n">
        <v>275.035420125788</v>
      </c>
      <c r="D2613" s="11" t="n">
        <v>-0.81256</v>
      </c>
      <c r="E2613" s="11" t="n">
        <v>0.00094894</v>
      </c>
      <c r="F2613" s="11" t="n">
        <v>0.026232</v>
      </c>
    </row>
    <row r="2614" customFormat="false" ht="24.95" hidden="false" customHeight="true" outlineLevel="0" collapsed="false">
      <c r="A2614" s="10" t="s">
        <v>2618</v>
      </c>
      <c r="B2614" s="11" t="n">
        <v>1629.9616430509</v>
      </c>
      <c r="C2614" s="11" t="n">
        <v>2355.34562325306</v>
      </c>
      <c r="D2614" s="11" t="n">
        <v>-0.5311</v>
      </c>
      <c r="E2614" s="11" t="n">
        <v>0.00095111</v>
      </c>
      <c r="F2614" s="11" t="n">
        <v>0.026288</v>
      </c>
    </row>
    <row r="2615" customFormat="false" ht="24.95" hidden="false" customHeight="true" outlineLevel="0" collapsed="false">
      <c r="A2615" s="10" t="s">
        <v>2619</v>
      </c>
      <c r="B2615" s="11" t="n">
        <v>7.09222978387057</v>
      </c>
      <c r="C2615" s="11" t="n">
        <v>35.3833845327852</v>
      </c>
      <c r="D2615" s="11" t="n">
        <v>-2.3188</v>
      </c>
      <c r="E2615" s="11" t="n">
        <v>0.00095166</v>
      </c>
      <c r="F2615" s="11" t="n">
        <v>0.026298</v>
      </c>
    </row>
    <row r="2616" customFormat="false" ht="24.95" hidden="false" customHeight="true" outlineLevel="0" collapsed="false">
      <c r="A2616" s="10" t="s">
        <v>2620</v>
      </c>
      <c r="B2616" s="11" t="n">
        <v>6.70772589114226</v>
      </c>
      <c r="C2616" s="11" t="n">
        <v>34.5683461128382</v>
      </c>
      <c r="D2616" s="11" t="n">
        <v>-2.3656</v>
      </c>
      <c r="E2616" s="11" t="n">
        <v>0.00095711</v>
      </c>
      <c r="F2616" s="11" t="n">
        <v>0.026426</v>
      </c>
    </row>
    <row r="2617" customFormat="false" ht="24.95" hidden="false" customHeight="true" outlineLevel="0" collapsed="false">
      <c r="A2617" s="10" t="s">
        <v>2621</v>
      </c>
      <c r="B2617" s="11" t="n">
        <v>492.304418340845</v>
      </c>
      <c r="C2617" s="11" t="n">
        <v>752.557613267543</v>
      </c>
      <c r="D2617" s="11" t="n">
        <v>-0.61225</v>
      </c>
      <c r="E2617" s="11" t="n">
        <v>0.00095772</v>
      </c>
      <c r="F2617" s="11" t="n">
        <v>0.026438</v>
      </c>
    </row>
    <row r="2618" customFormat="false" ht="24.95" hidden="false" customHeight="true" outlineLevel="0" collapsed="false">
      <c r="A2618" s="10" t="s">
        <v>2622</v>
      </c>
      <c r="B2618" s="11" t="n">
        <v>486.319182777251</v>
      </c>
      <c r="C2618" s="11" t="n">
        <v>994.706861356862</v>
      </c>
      <c r="D2618" s="11" t="n">
        <v>-1.0324</v>
      </c>
      <c r="E2618" s="11" t="n">
        <v>0.0009601</v>
      </c>
      <c r="F2618" s="11" t="n">
        <v>0.026485</v>
      </c>
    </row>
    <row r="2619" customFormat="false" ht="24.95" hidden="false" customHeight="true" outlineLevel="0" collapsed="false">
      <c r="A2619" s="10" t="s">
        <v>2623</v>
      </c>
      <c r="B2619" s="11" t="n">
        <v>947.07993090019</v>
      </c>
      <c r="C2619" s="11" t="n">
        <v>1545.52117372455</v>
      </c>
      <c r="D2619" s="11" t="n">
        <v>-0.70654</v>
      </c>
      <c r="E2619" s="11" t="n">
        <v>0.00096214</v>
      </c>
      <c r="F2619" s="11" t="n">
        <v>0.026532</v>
      </c>
    </row>
    <row r="2620" customFormat="false" ht="24.95" hidden="false" customHeight="true" outlineLevel="0" collapsed="false">
      <c r="A2620" s="10" t="s">
        <v>2624</v>
      </c>
      <c r="B2620" s="11" t="n">
        <v>2380.92582876977</v>
      </c>
      <c r="C2620" s="11" t="n">
        <v>3840.41721930884</v>
      </c>
      <c r="D2620" s="11" t="n">
        <v>-0.68974</v>
      </c>
      <c r="E2620" s="11" t="n">
        <v>0.00097372</v>
      </c>
      <c r="F2620" s="11" t="n">
        <v>0.026814</v>
      </c>
    </row>
    <row r="2621" customFormat="false" ht="24.95" hidden="false" customHeight="true" outlineLevel="0" collapsed="false">
      <c r="A2621" s="10" t="s">
        <v>2625</v>
      </c>
      <c r="B2621" s="11" t="n">
        <v>32.1365287636995</v>
      </c>
      <c r="C2621" s="11" t="n">
        <v>82.782129866616</v>
      </c>
      <c r="D2621" s="11" t="n">
        <v>-1.3651</v>
      </c>
      <c r="E2621" s="11" t="n">
        <v>0.00097903</v>
      </c>
      <c r="F2621" s="11" t="n">
        <v>0.026942</v>
      </c>
    </row>
    <row r="2622" customFormat="false" ht="24.95" hidden="false" customHeight="true" outlineLevel="0" collapsed="false">
      <c r="A2622" s="10" t="s">
        <v>2626</v>
      </c>
      <c r="B2622" s="11" t="n">
        <v>12.8255393748573</v>
      </c>
      <c r="C2622" s="11" t="n">
        <v>47.3964383266193</v>
      </c>
      <c r="D2622" s="11" t="n">
        <v>-1.8858</v>
      </c>
      <c r="E2622" s="11" t="n">
        <v>0.00098142</v>
      </c>
      <c r="F2622" s="11" t="n">
        <v>0.02699</v>
      </c>
    </row>
    <row r="2623" customFormat="false" ht="24.95" hidden="false" customHeight="true" outlineLevel="0" collapsed="false">
      <c r="A2623" s="10" t="s">
        <v>2627</v>
      </c>
      <c r="B2623" s="11" t="n">
        <v>340.42758181437</v>
      </c>
      <c r="C2623" s="11" t="n">
        <v>540.653701243362</v>
      </c>
      <c r="D2623" s="11" t="n">
        <v>-0.66736</v>
      </c>
      <c r="E2623" s="11" t="n">
        <v>0.00098148</v>
      </c>
      <c r="F2623" s="11" t="n">
        <v>0.02699</v>
      </c>
    </row>
    <row r="2624" customFormat="false" ht="24.95" hidden="false" customHeight="true" outlineLevel="0" collapsed="false">
      <c r="A2624" s="10" t="s">
        <v>2628</v>
      </c>
      <c r="B2624" s="11" t="n">
        <v>3069.00722521619</v>
      </c>
      <c r="C2624" s="11" t="n">
        <v>4323.9192074037</v>
      </c>
      <c r="D2624" s="11" t="n">
        <v>-0.49457</v>
      </c>
      <c r="E2624" s="11" t="n">
        <v>0.0009813</v>
      </c>
      <c r="F2624" s="11" t="n">
        <v>0.02699</v>
      </c>
    </row>
    <row r="2625" customFormat="false" ht="24.95" hidden="false" customHeight="true" outlineLevel="0" collapsed="false">
      <c r="A2625" s="10" t="s">
        <v>2629</v>
      </c>
      <c r="B2625" s="11" t="n">
        <v>4.81633066393665</v>
      </c>
      <c r="C2625" s="11" t="n">
        <v>28.8715491868255</v>
      </c>
      <c r="D2625" s="11" t="n">
        <v>-2.5836</v>
      </c>
      <c r="E2625" s="11" t="n">
        <v>0.00098425</v>
      </c>
      <c r="F2625" s="11" t="n">
        <v>0.027057</v>
      </c>
    </row>
    <row r="2626" customFormat="false" ht="24.95" hidden="false" customHeight="true" outlineLevel="0" collapsed="false">
      <c r="A2626" s="10" t="s">
        <v>2630</v>
      </c>
      <c r="B2626" s="11" t="n">
        <v>170.72590978049</v>
      </c>
      <c r="C2626" s="11" t="n">
        <v>578.474371338251</v>
      </c>
      <c r="D2626" s="11" t="n">
        <v>-1.7606</v>
      </c>
      <c r="E2626" s="11" t="n">
        <v>0.00098615</v>
      </c>
      <c r="F2626" s="11" t="n">
        <v>0.027104</v>
      </c>
    </row>
    <row r="2627" customFormat="false" ht="24.95" hidden="false" customHeight="true" outlineLevel="0" collapsed="false">
      <c r="A2627" s="10" t="s">
        <v>2631</v>
      </c>
      <c r="B2627" s="11" t="n">
        <v>432.866333516871</v>
      </c>
      <c r="C2627" s="11" t="n">
        <v>666.365617792266</v>
      </c>
      <c r="D2627" s="11" t="n">
        <v>-0.62239</v>
      </c>
      <c r="E2627" s="11" t="n">
        <v>0.00098853</v>
      </c>
      <c r="F2627" s="11" t="n">
        <v>0.027162</v>
      </c>
    </row>
    <row r="2628" customFormat="false" ht="24.95" hidden="false" customHeight="true" outlineLevel="0" collapsed="false">
      <c r="A2628" s="10" t="s">
        <v>2632</v>
      </c>
      <c r="B2628" s="11" t="n">
        <v>52.8064564022996</v>
      </c>
      <c r="C2628" s="11" t="n">
        <v>118.333493647593</v>
      </c>
      <c r="D2628" s="11" t="n">
        <v>-1.1641</v>
      </c>
      <c r="E2628" s="11" t="n">
        <v>0.00098858</v>
      </c>
      <c r="F2628" s="11" t="n">
        <v>0.027162</v>
      </c>
    </row>
    <row r="2629" customFormat="false" ht="24.95" hidden="false" customHeight="true" outlineLevel="0" collapsed="false">
      <c r="A2629" s="10" t="s">
        <v>2633</v>
      </c>
      <c r="B2629" s="11" t="n">
        <v>520.554023393983</v>
      </c>
      <c r="C2629" s="11" t="n">
        <v>798.171359698567</v>
      </c>
      <c r="D2629" s="11" t="n">
        <v>-0.61665</v>
      </c>
      <c r="E2629" s="11" t="n">
        <v>0.00099072</v>
      </c>
      <c r="F2629" s="11" t="n">
        <v>0.027195</v>
      </c>
    </row>
    <row r="2630" customFormat="false" ht="24.95" hidden="false" customHeight="true" outlineLevel="0" collapsed="false">
      <c r="A2630" s="10" t="s">
        <v>2634</v>
      </c>
      <c r="B2630" s="11" t="n">
        <v>25.0420973686365</v>
      </c>
      <c r="C2630" s="11" t="n">
        <v>73.1260036768002</v>
      </c>
      <c r="D2630" s="11" t="n">
        <v>-1.546</v>
      </c>
      <c r="E2630" s="11" t="n">
        <v>0.00099027</v>
      </c>
      <c r="F2630" s="11" t="n">
        <v>0.027195</v>
      </c>
    </row>
    <row r="2631" customFormat="false" ht="24.95" hidden="false" customHeight="true" outlineLevel="0" collapsed="false">
      <c r="A2631" s="10" t="s">
        <v>2635</v>
      </c>
      <c r="B2631" s="11" t="n">
        <v>724.826279611149</v>
      </c>
      <c r="C2631" s="11" t="n">
        <v>1347.20974205722</v>
      </c>
      <c r="D2631" s="11" t="n">
        <v>-0.89427</v>
      </c>
      <c r="E2631" s="11" t="n">
        <v>0.0009907</v>
      </c>
      <c r="F2631" s="11" t="n">
        <v>0.027195</v>
      </c>
    </row>
    <row r="2632" customFormat="false" ht="24.95" hidden="false" customHeight="true" outlineLevel="0" collapsed="false">
      <c r="A2632" s="10" t="s">
        <v>2636</v>
      </c>
      <c r="B2632" s="11" t="n">
        <v>2624.32985238715</v>
      </c>
      <c r="C2632" s="11" t="n">
        <v>3719.96464886284</v>
      </c>
      <c r="D2632" s="11" t="n">
        <v>-0.50334</v>
      </c>
      <c r="E2632" s="11" t="n">
        <v>0.00099082</v>
      </c>
      <c r="F2632" s="11" t="n">
        <v>0.027195</v>
      </c>
    </row>
    <row r="2633" customFormat="false" ht="24.95" hidden="false" customHeight="true" outlineLevel="0" collapsed="false">
      <c r="A2633" s="10" t="s">
        <v>2637</v>
      </c>
      <c r="B2633" s="11" t="n">
        <v>298.488245100925</v>
      </c>
      <c r="C2633" s="11" t="n">
        <v>483.205762258164</v>
      </c>
      <c r="D2633" s="11" t="n">
        <v>-0.69496</v>
      </c>
      <c r="E2633" s="11" t="n">
        <v>0.00099005</v>
      </c>
      <c r="F2633" s="11" t="n">
        <v>0.027195</v>
      </c>
    </row>
    <row r="2634" customFormat="false" ht="24.95" hidden="false" customHeight="true" outlineLevel="0" collapsed="false">
      <c r="A2634" s="10" t="s">
        <v>2638</v>
      </c>
      <c r="B2634" s="11" t="n">
        <v>4.59639870935924</v>
      </c>
      <c r="C2634" s="11" t="n">
        <v>120.411637702392</v>
      </c>
      <c r="D2634" s="11" t="n">
        <v>-4.7113</v>
      </c>
      <c r="E2634" s="11" t="n">
        <v>0.00099371</v>
      </c>
      <c r="F2634" s="11" t="n">
        <v>0.027251</v>
      </c>
    </row>
    <row r="2635" customFormat="false" ht="24.95" hidden="false" customHeight="true" outlineLevel="0" collapsed="false">
      <c r="A2635" s="10" t="s">
        <v>2639</v>
      </c>
      <c r="B2635" s="11" t="n">
        <v>1943.83847739839</v>
      </c>
      <c r="C2635" s="11" t="n">
        <v>2794.4148182124</v>
      </c>
      <c r="D2635" s="11" t="n">
        <v>-0.52364</v>
      </c>
      <c r="E2635" s="11" t="n">
        <v>0.00099646</v>
      </c>
      <c r="F2635" s="11" t="n">
        <v>0.027317</v>
      </c>
    </row>
    <row r="2636" customFormat="false" ht="24.95" hidden="false" customHeight="true" outlineLevel="0" collapsed="false">
      <c r="A2636" s="10" t="s">
        <v>2640</v>
      </c>
      <c r="B2636" s="11" t="n">
        <v>12.7188136871005</v>
      </c>
      <c r="C2636" s="11" t="n">
        <v>66.9774423434449</v>
      </c>
      <c r="D2636" s="11" t="n">
        <v>-2.3967</v>
      </c>
      <c r="E2636" s="11" t="n">
        <v>0.00099819</v>
      </c>
      <c r="F2636" s="11" t="n">
        <v>0.027355</v>
      </c>
    </row>
    <row r="2637" customFormat="false" ht="24.95" hidden="false" customHeight="true" outlineLevel="0" collapsed="false">
      <c r="A2637" s="10" t="s">
        <v>2641</v>
      </c>
      <c r="B2637" s="11" t="n">
        <v>411.41278651217</v>
      </c>
      <c r="C2637" s="11" t="n">
        <v>645.385581480606</v>
      </c>
      <c r="D2637" s="11" t="n">
        <v>-0.64957</v>
      </c>
      <c r="E2637" s="11" t="n">
        <v>0.0009992</v>
      </c>
      <c r="F2637" s="11" t="n">
        <v>0.027375</v>
      </c>
    </row>
    <row r="2638" customFormat="false" ht="24.95" hidden="false" customHeight="true" outlineLevel="0" collapsed="false">
      <c r="A2638" s="10" t="s">
        <v>2642</v>
      </c>
      <c r="B2638" s="11" t="n">
        <v>216.563853703647</v>
      </c>
      <c r="C2638" s="11" t="n">
        <v>590.035717348525</v>
      </c>
      <c r="D2638" s="11" t="n">
        <v>-1.446</v>
      </c>
      <c r="E2638" s="11" t="n">
        <v>0.0010001</v>
      </c>
      <c r="F2638" s="11" t="n">
        <v>0.027392</v>
      </c>
    </row>
    <row r="2639" customFormat="false" ht="24.95" hidden="false" customHeight="true" outlineLevel="0" collapsed="false">
      <c r="A2639" s="10" t="s">
        <v>2643</v>
      </c>
      <c r="B2639" s="11" t="n">
        <v>1384.1505582204</v>
      </c>
      <c r="C2639" s="11" t="n">
        <v>2624.10508644757</v>
      </c>
      <c r="D2639" s="11" t="n">
        <v>-0.92282</v>
      </c>
      <c r="E2639" s="11" t="n">
        <v>0.0010028</v>
      </c>
      <c r="F2639" s="11" t="n">
        <v>0.027442</v>
      </c>
    </row>
    <row r="2640" customFormat="false" ht="24.95" hidden="false" customHeight="true" outlineLevel="0" collapsed="false">
      <c r="A2640" s="10" t="s">
        <v>2644</v>
      </c>
      <c r="B2640" s="11" t="n">
        <v>3.31645304032518</v>
      </c>
      <c r="C2640" s="11" t="n">
        <v>26.2474869195919</v>
      </c>
      <c r="D2640" s="11" t="n">
        <v>-2.9845</v>
      </c>
      <c r="E2640" s="11" t="n">
        <v>0.0010034</v>
      </c>
      <c r="F2640" s="11" t="n">
        <v>0.027445</v>
      </c>
    </row>
    <row r="2641" customFormat="false" ht="24.95" hidden="false" customHeight="true" outlineLevel="0" collapsed="false">
      <c r="A2641" s="10" t="s">
        <v>2645</v>
      </c>
      <c r="B2641" s="11" t="n">
        <v>92.1698160560469</v>
      </c>
      <c r="C2641" s="11" t="n">
        <v>213.93240733009</v>
      </c>
      <c r="D2641" s="11" t="n">
        <v>-1.2148</v>
      </c>
      <c r="E2641" s="11" t="n">
        <v>0.0010032</v>
      </c>
      <c r="F2641" s="11" t="n">
        <v>0.027445</v>
      </c>
    </row>
    <row r="2642" customFormat="false" ht="24.95" hidden="false" customHeight="true" outlineLevel="0" collapsed="false">
      <c r="A2642" s="10" t="s">
        <v>2646</v>
      </c>
      <c r="B2642" s="11" t="n">
        <v>78.1451163267833</v>
      </c>
      <c r="C2642" s="11" t="n">
        <v>156.39942962984</v>
      </c>
      <c r="D2642" s="11" t="n">
        <v>-1.001</v>
      </c>
      <c r="E2642" s="11" t="n">
        <v>0.0010034</v>
      </c>
      <c r="F2642" s="11" t="n">
        <v>0.027445</v>
      </c>
    </row>
    <row r="2643" customFormat="false" ht="24.95" hidden="false" customHeight="true" outlineLevel="0" collapsed="false">
      <c r="A2643" s="10" t="s">
        <v>2647</v>
      </c>
      <c r="B2643" s="11" t="n">
        <v>38.1452726370777</v>
      </c>
      <c r="C2643" s="11" t="n">
        <v>97.9894068163265</v>
      </c>
      <c r="D2643" s="11" t="n">
        <v>-1.3611</v>
      </c>
      <c r="E2643" s="11" t="n">
        <v>0.0010038</v>
      </c>
      <c r="F2643" s="11" t="n">
        <v>0.027452</v>
      </c>
    </row>
    <row r="2644" customFormat="false" ht="24.95" hidden="false" customHeight="true" outlineLevel="0" collapsed="false">
      <c r="A2644" s="10" t="s">
        <v>2648</v>
      </c>
      <c r="B2644" s="11" t="n">
        <v>591.004124512107</v>
      </c>
      <c r="C2644" s="11" t="n">
        <v>972.664658251167</v>
      </c>
      <c r="D2644" s="11" t="n">
        <v>-0.71877</v>
      </c>
      <c r="E2644" s="11" t="n">
        <v>0.0010056</v>
      </c>
      <c r="F2644" s="11" t="n">
        <v>0.027495</v>
      </c>
    </row>
    <row r="2645" customFormat="false" ht="24.95" hidden="false" customHeight="true" outlineLevel="0" collapsed="false">
      <c r="A2645" s="10" t="s">
        <v>2649</v>
      </c>
      <c r="B2645" s="11" t="n">
        <v>0</v>
      </c>
      <c r="C2645" s="11" t="n">
        <v>11.4169385808424</v>
      </c>
      <c r="D2645" s="11" t="e">
        <f aca="false"/>
        <v>#NAME?</v>
      </c>
      <c r="E2645" s="11" t="n">
        <v>0.0010067</v>
      </c>
      <c r="F2645" s="11" t="n">
        <v>0.027509</v>
      </c>
    </row>
    <row r="2646" customFormat="false" ht="24.95" hidden="false" customHeight="true" outlineLevel="0" collapsed="false">
      <c r="A2646" s="10" t="s">
        <v>2650</v>
      </c>
      <c r="B2646" s="11" t="n">
        <v>251.98244339644</v>
      </c>
      <c r="C2646" s="11" t="n">
        <v>408.831326955174</v>
      </c>
      <c r="D2646" s="11" t="n">
        <v>-0.69818</v>
      </c>
      <c r="E2646" s="11" t="n">
        <v>0.0010068</v>
      </c>
      <c r="F2646" s="11" t="n">
        <v>0.027509</v>
      </c>
    </row>
    <row r="2647" customFormat="false" ht="24.95" hidden="false" customHeight="true" outlineLevel="0" collapsed="false">
      <c r="A2647" s="10" t="s">
        <v>2651</v>
      </c>
      <c r="B2647" s="11" t="n">
        <v>5.70127945920833</v>
      </c>
      <c r="C2647" s="11" t="n">
        <v>31.521367071869</v>
      </c>
      <c r="D2647" s="11" t="n">
        <v>-2.467</v>
      </c>
      <c r="E2647" s="11" t="n">
        <v>0.001007</v>
      </c>
      <c r="F2647" s="11" t="n">
        <v>0.027509</v>
      </c>
    </row>
    <row r="2648" customFormat="false" ht="24.95" hidden="false" customHeight="true" outlineLevel="0" collapsed="false">
      <c r="A2648" s="10" t="s">
        <v>2652</v>
      </c>
      <c r="B2648" s="11" t="n">
        <v>39.0814447922921</v>
      </c>
      <c r="C2648" s="11" t="n">
        <v>93.6196226049961</v>
      </c>
      <c r="D2648" s="11" t="n">
        <v>-1.2603</v>
      </c>
      <c r="E2648" s="11" t="n">
        <v>0.0010104</v>
      </c>
      <c r="F2648" s="11" t="n">
        <v>0.02759</v>
      </c>
    </row>
    <row r="2649" customFormat="false" ht="24.95" hidden="false" customHeight="true" outlineLevel="0" collapsed="false">
      <c r="A2649" s="10" t="s">
        <v>2653</v>
      </c>
      <c r="B2649" s="11" t="n">
        <v>1838.16441335495</v>
      </c>
      <c r="C2649" s="11" t="n">
        <v>2783.18663161163</v>
      </c>
      <c r="D2649" s="11" t="n">
        <v>-0.59847</v>
      </c>
      <c r="E2649" s="11" t="n">
        <v>0.0010142</v>
      </c>
      <c r="F2649" s="11" t="n">
        <v>0.027682</v>
      </c>
    </row>
    <row r="2650" customFormat="false" ht="24.95" hidden="false" customHeight="true" outlineLevel="0" collapsed="false">
      <c r="A2650" s="10" t="s">
        <v>2654</v>
      </c>
      <c r="B2650" s="11" t="n">
        <v>616.742556296371</v>
      </c>
      <c r="C2650" s="11" t="n">
        <v>927.61596736767</v>
      </c>
      <c r="D2650" s="11" t="n">
        <v>-0.58886</v>
      </c>
      <c r="E2650" s="11" t="n">
        <v>0.0010149</v>
      </c>
      <c r="F2650" s="11" t="n">
        <v>0.027697</v>
      </c>
    </row>
    <row r="2651" customFormat="false" ht="24.95" hidden="false" customHeight="true" outlineLevel="0" collapsed="false">
      <c r="A2651" s="10" t="s">
        <v>2655</v>
      </c>
      <c r="B2651" s="11" t="n">
        <v>150.149355851104</v>
      </c>
      <c r="C2651" s="11" t="n">
        <v>265.745763846155</v>
      </c>
      <c r="D2651" s="11" t="n">
        <v>-0.82365</v>
      </c>
      <c r="E2651" s="11" t="n">
        <v>0.0010175</v>
      </c>
      <c r="F2651" s="11" t="n">
        <v>0.027758</v>
      </c>
    </row>
    <row r="2652" customFormat="false" ht="24.95" hidden="false" customHeight="true" outlineLevel="0" collapsed="false">
      <c r="A2652" s="10" t="s">
        <v>2656</v>
      </c>
      <c r="B2652" s="11" t="n">
        <v>643.275835184908</v>
      </c>
      <c r="C2652" s="11" t="n">
        <v>970.837736566021</v>
      </c>
      <c r="D2652" s="11" t="n">
        <v>-0.59379</v>
      </c>
      <c r="E2652" s="11" t="n">
        <v>0.0010207</v>
      </c>
      <c r="F2652" s="11" t="n">
        <v>0.027836</v>
      </c>
    </row>
    <row r="2653" customFormat="false" ht="24.95" hidden="false" customHeight="true" outlineLevel="0" collapsed="false">
      <c r="A2653" s="10" t="s">
        <v>2657</v>
      </c>
      <c r="B2653" s="11" t="n">
        <v>478.624398020743</v>
      </c>
      <c r="C2653" s="11" t="n">
        <v>732.179157023285</v>
      </c>
      <c r="D2653" s="11" t="n">
        <v>-0.6133</v>
      </c>
      <c r="E2653" s="11" t="n">
        <v>0.0010211</v>
      </c>
      <c r="F2653" s="11" t="n">
        <v>0.027838</v>
      </c>
    </row>
    <row r="2654" customFormat="false" ht="24.95" hidden="false" customHeight="true" outlineLevel="0" collapsed="false">
      <c r="A2654" s="10" t="s">
        <v>2658</v>
      </c>
      <c r="B2654" s="11" t="n">
        <v>495.858236800244</v>
      </c>
      <c r="C2654" s="11" t="n">
        <v>840.79002683089</v>
      </c>
      <c r="D2654" s="11" t="n">
        <v>-0.76182</v>
      </c>
      <c r="E2654" s="11" t="n">
        <v>0.0010211</v>
      </c>
      <c r="F2654" s="11" t="n">
        <v>0.027838</v>
      </c>
    </row>
    <row r="2655" customFormat="false" ht="24.95" hidden="false" customHeight="true" outlineLevel="0" collapsed="false">
      <c r="A2655" s="10" t="s">
        <v>2659</v>
      </c>
      <c r="B2655" s="11" t="n">
        <v>671.395187183724</v>
      </c>
      <c r="C2655" s="11" t="n">
        <v>995.68598327662</v>
      </c>
      <c r="D2655" s="11" t="n">
        <v>-0.56853</v>
      </c>
      <c r="E2655" s="11" t="n">
        <v>0.0010213</v>
      </c>
      <c r="F2655" s="11" t="n">
        <v>0.027838</v>
      </c>
    </row>
    <row r="2656" customFormat="false" ht="24.95" hidden="false" customHeight="true" outlineLevel="0" collapsed="false">
      <c r="A2656" s="10" t="s">
        <v>2660</v>
      </c>
      <c r="B2656" s="11" t="n">
        <v>14.1097640117627</v>
      </c>
      <c r="C2656" s="11" t="n">
        <v>49.1882255265197</v>
      </c>
      <c r="D2656" s="11" t="n">
        <v>-1.8016</v>
      </c>
      <c r="E2656" s="11" t="n">
        <v>0.0010251</v>
      </c>
      <c r="F2656" s="11" t="n">
        <v>0.027919</v>
      </c>
    </row>
    <row r="2657" customFormat="false" ht="24.95" hidden="false" customHeight="true" outlineLevel="0" collapsed="false">
      <c r="A2657" s="10" t="s">
        <v>2661</v>
      </c>
      <c r="B2657" s="11" t="n">
        <v>1294.69972204113</v>
      </c>
      <c r="C2657" s="11" t="n">
        <v>1893.79679703466</v>
      </c>
      <c r="D2657" s="11" t="n">
        <v>-0.54866</v>
      </c>
      <c r="E2657" s="11" t="n">
        <v>0.0010282</v>
      </c>
      <c r="F2657" s="11" t="n">
        <v>0.027993</v>
      </c>
    </row>
    <row r="2658" customFormat="false" ht="24.95" hidden="false" customHeight="true" outlineLevel="0" collapsed="false">
      <c r="A2658" s="10" t="s">
        <v>2662</v>
      </c>
      <c r="B2658" s="11" t="n">
        <v>0</v>
      </c>
      <c r="C2658" s="11" t="n">
        <v>11.6465838836513</v>
      </c>
      <c r="D2658" s="11" t="e">
        <f aca="false"/>
        <v>#NAME?</v>
      </c>
      <c r="E2658" s="11" t="n">
        <v>0.0010337</v>
      </c>
      <c r="F2658" s="11" t="n">
        <v>0.028129</v>
      </c>
    </row>
    <row r="2659" customFormat="false" ht="24.95" hidden="false" customHeight="true" outlineLevel="0" collapsed="false">
      <c r="A2659" s="10" t="s">
        <v>2663</v>
      </c>
      <c r="B2659" s="11" t="n">
        <v>19.2702770668076</v>
      </c>
      <c r="C2659" s="11" t="n">
        <v>60.2269983543669</v>
      </c>
      <c r="D2659" s="11" t="n">
        <v>-1.644</v>
      </c>
      <c r="E2659" s="11" t="n">
        <v>0.0010346</v>
      </c>
      <c r="F2659" s="11" t="n">
        <v>0.028148</v>
      </c>
    </row>
    <row r="2660" customFormat="false" ht="24.95" hidden="false" customHeight="true" outlineLevel="0" collapsed="false">
      <c r="A2660" s="10" t="s">
        <v>2664</v>
      </c>
      <c r="B2660" s="11" t="n">
        <v>3.33784787968193</v>
      </c>
      <c r="C2660" s="11" t="n">
        <v>25.3505107068187</v>
      </c>
      <c r="D2660" s="11" t="n">
        <v>-2.925</v>
      </c>
      <c r="E2660" s="11" t="n">
        <v>0.0010367</v>
      </c>
      <c r="F2660" s="11" t="n">
        <v>0.028191</v>
      </c>
    </row>
    <row r="2661" customFormat="false" ht="24.95" hidden="false" customHeight="true" outlineLevel="0" collapsed="false">
      <c r="A2661" s="10" t="s">
        <v>2665</v>
      </c>
      <c r="B2661" s="11" t="n">
        <v>15.731548149325</v>
      </c>
      <c r="C2661" s="11" t="n">
        <v>57.7727589474616</v>
      </c>
      <c r="D2661" s="11" t="n">
        <v>-1.8767</v>
      </c>
      <c r="E2661" s="11" t="n">
        <v>0.0010385</v>
      </c>
      <c r="F2661" s="11" t="n">
        <v>0.028236</v>
      </c>
    </row>
    <row r="2662" customFormat="false" ht="24.95" hidden="false" customHeight="true" outlineLevel="0" collapsed="false">
      <c r="A2662" s="10" t="s">
        <v>2666</v>
      </c>
      <c r="B2662" s="11" t="n">
        <v>141.34807603598</v>
      </c>
      <c r="C2662" s="11" t="n">
        <v>250.631231641716</v>
      </c>
      <c r="D2662" s="11" t="n">
        <v>-0.82631</v>
      </c>
      <c r="E2662" s="11" t="n">
        <v>0.00104</v>
      </c>
      <c r="F2662" s="11" t="n">
        <v>0.02827</v>
      </c>
    </row>
    <row r="2663" customFormat="false" ht="24.95" hidden="false" customHeight="true" outlineLevel="0" collapsed="false">
      <c r="A2663" s="10" t="s">
        <v>2667</v>
      </c>
      <c r="B2663" s="11" t="n">
        <v>10.5795930300228</v>
      </c>
      <c r="C2663" s="11" t="n">
        <v>42.5540318182855</v>
      </c>
      <c r="D2663" s="11" t="n">
        <v>-2.008</v>
      </c>
      <c r="E2663" s="11" t="n">
        <v>0.0010414</v>
      </c>
      <c r="F2663" s="11" t="n">
        <v>0.028304</v>
      </c>
    </row>
    <row r="2664" customFormat="false" ht="24.95" hidden="false" customHeight="true" outlineLevel="0" collapsed="false">
      <c r="A2664" s="10" t="s">
        <v>2668</v>
      </c>
      <c r="B2664" s="11" t="n">
        <v>18.353688960172</v>
      </c>
      <c r="C2664" s="11" t="n">
        <v>58.2971950684053</v>
      </c>
      <c r="D2664" s="11" t="n">
        <v>-1.6674</v>
      </c>
      <c r="E2664" s="11" t="n">
        <v>0.0010459</v>
      </c>
      <c r="F2664" s="11" t="n">
        <v>0.028421</v>
      </c>
    </row>
    <row r="2665" customFormat="false" ht="24.95" hidden="false" customHeight="true" outlineLevel="0" collapsed="false">
      <c r="A2665" s="10" t="s">
        <v>2669</v>
      </c>
      <c r="B2665" s="11" t="n">
        <v>32.3328642677277</v>
      </c>
      <c r="C2665" s="11" t="n">
        <v>82.1040768607979</v>
      </c>
      <c r="D2665" s="11" t="n">
        <v>-1.3445</v>
      </c>
      <c r="E2665" s="11" t="n">
        <v>0.0010481</v>
      </c>
      <c r="F2665" s="11" t="n">
        <v>0.028477</v>
      </c>
    </row>
    <row r="2666" customFormat="false" ht="24.95" hidden="false" customHeight="true" outlineLevel="0" collapsed="false">
      <c r="A2666" s="10" t="s">
        <v>2670</v>
      </c>
      <c r="B2666" s="11" t="n">
        <v>2688.84737932886</v>
      </c>
      <c r="C2666" s="11" t="n">
        <v>4140.08091354234</v>
      </c>
      <c r="D2666" s="11" t="n">
        <v>-0.62267</v>
      </c>
      <c r="E2666" s="11" t="n">
        <v>0.0010501</v>
      </c>
      <c r="F2666" s="11" t="n">
        <v>0.02852</v>
      </c>
    </row>
    <row r="2667" customFormat="false" ht="24.95" hidden="false" customHeight="true" outlineLevel="0" collapsed="false">
      <c r="A2667" s="10" t="s">
        <v>2671</v>
      </c>
      <c r="B2667" s="11" t="n">
        <v>8.31239415721918</v>
      </c>
      <c r="C2667" s="11" t="n">
        <v>38.1562888637151</v>
      </c>
      <c r="D2667" s="11" t="n">
        <v>-2.1986</v>
      </c>
      <c r="E2667" s="11" t="n">
        <v>0.0010546</v>
      </c>
      <c r="F2667" s="11" t="n">
        <v>0.028623</v>
      </c>
    </row>
    <row r="2668" customFormat="false" ht="24.95" hidden="false" customHeight="true" outlineLevel="0" collapsed="false">
      <c r="A2668" s="10" t="s">
        <v>2672</v>
      </c>
      <c r="B2668" s="11" t="n">
        <v>6.40635123562162</v>
      </c>
      <c r="C2668" s="11" t="n">
        <v>33.5068891377716</v>
      </c>
      <c r="D2668" s="11" t="n">
        <v>-2.3869</v>
      </c>
      <c r="E2668" s="11" t="n">
        <v>0.0010573</v>
      </c>
      <c r="F2668" s="11" t="n">
        <v>0.028687</v>
      </c>
    </row>
    <row r="2669" customFormat="false" ht="24.95" hidden="false" customHeight="true" outlineLevel="0" collapsed="false">
      <c r="A2669" s="10" t="s">
        <v>2673</v>
      </c>
      <c r="B2669" s="11" t="n">
        <v>49.7824112044637</v>
      </c>
      <c r="C2669" s="11" t="n">
        <v>109.243037088373</v>
      </c>
      <c r="D2669" s="11" t="n">
        <v>-1.1338</v>
      </c>
      <c r="E2669" s="11" t="n">
        <v>0.0010583</v>
      </c>
      <c r="F2669" s="11" t="n">
        <v>0.028709</v>
      </c>
    </row>
    <row r="2670" customFormat="false" ht="24.95" hidden="false" customHeight="true" outlineLevel="0" collapsed="false">
      <c r="A2670" s="10" t="s">
        <v>2674</v>
      </c>
      <c r="B2670" s="11" t="n">
        <v>0.897519132984694</v>
      </c>
      <c r="C2670" s="11" t="n">
        <v>16.7981056736539</v>
      </c>
      <c r="D2670" s="11" t="n">
        <v>-4.2262</v>
      </c>
      <c r="E2670" s="11" t="n">
        <v>0.0010649</v>
      </c>
      <c r="F2670" s="11" t="n">
        <v>0.028867</v>
      </c>
    </row>
    <row r="2671" customFormat="false" ht="24.95" hidden="false" customHeight="true" outlineLevel="0" collapsed="false">
      <c r="A2671" s="10" t="s">
        <v>2675</v>
      </c>
      <c r="B2671" s="11" t="n">
        <v>409.846220079647</v>
      </c>
      <c r="C2671" s="11" t="n">
        <v>826.288989179536</v>
      </c>
      <c r="D2671" s="11" t="n">
        <v>-1.0116</v>
      </c>
      <c r="E2671" s="11" t="n">
        <v>0.0010747</v>
      </c>
      <c r="F2671" s="11" t="n">
        <v>0.029114</v>
      </c>
    </row>
    <row r="2672" customFormat="false" ht="24.95" hidden="false" customHeight="true" outlineLevel="0" collapsed="false">
      <c r="A2672" s="10" t="s">
        <v>2676</v>
      </c>
      <c r="B2672" s="11" t="n">
        <v>45.8852610787695</v>
      </c>
      <c r="C2672" s="11" t="n">
        <v>167.929318712166</v>
      </c>
      <c r="D2672" s="11" t="n">
        <v>-1.8718</v>
      </c>
      <c r="E2672" s="11" t="n">
        <v>0.0010747</v>
      </c>
      <c r="F2672" s="11" t="n">
        <v>0.029114</v>
      </c>
    </row>
    <row r="2673" customFormat="false" ht="24.95" hidden="false" customHeight="true" outlineLevel="0" collapsed="false">
      <c r="A2673" s="10" t="s">
        <v>2677</v>
      </c>
      <c r="B2673" s="11" t="n">
        <v>334.90685481721</v>
      </c>
      <c r="C2673" s="11" t="n">
        <v>524.824259780958</v>
      </c>
      <c r="D2673" s="11" t="n">
        <v>-0.64807</v>
      </c>
      <c r="E2673" s="11" t="n">
        <v>0.0010788</v>
      </c>
      <c r="F2673" s="11" t="n">
        <v>0.029209</v>
      </c>
    </row>
    <row r="2674" customFormat="false" ht="24.95" hidden="false" customHeight="true" outlineLevel="0" collapsed="false">
      <c r="A2674" s="10" t="s">
        <v>2678</v>
      </c>
      <c r="B2674" s="11" t="n">
        <v>53.4600382528691</v>
      </c>
      <c r="C2674" s="11" t="n">
        <v>132.251672738319</v>
      </c>
      <c r="D2674" s="11" t="n">
        <v>-1.3068</v>
      </c>
      <c r="E2674" s="11" t="n">
        <v>0.0010794</v>
      </c>
      <c r="F2674" s="11" t="n">
        <v>0.029221</v>
      </c>
    </row>
    <row r="2675" customFormat="false" ht="24.95" hidden="false" customHeight="true" outlineLevel="0" collapsed="false">
      <c r="A2675" s="10" t="s">
        <v>2679</v>
      </c>
      <c r="B2675" s="11" t="n">
        <v>5.97905766417981</v>
      </c>
      <c r="C2675" s="11" t="n">
        <v>32.5047912101101</v>
      </c>
      <c r="D2675" s="11" t="n">
        <v>-2.4427</v>
      </c>
      <c r="E2675" s="11" t="n">
        <v>0.0010841</v>
      </c>
      <c r="F2675" s="11" t="n">
        <v>0.029324</v>
      </c>
    </row>
    <row r="2676" customFormat="false" ht="24.95" hidden="false" customHeight="true" outlineLevel="0" collapsed="false">
      <c r="A2676" s="10" t="s">
        <v>2680</v>
      </c>
      <c r="B2676" s="11" t="n">
        <v>6.235565284308</v>
      </c>
      <c r="C2676" s="11" t="n">
        <v>33.3277813236238</v>
      </c>
      <c r="D2676" s="11" t="n">
        <v>-2.4181</v>
      </c>
      <c r="E2676" s="11" t="n">
        <v>0.001094</v>
      </c>
      <c r="F2676" s="11" t="n">
        <v>0.029565</v>
      </c>
    </row>
    <row r="2677" customFormat="false" ht="24.95" hidden="false" customHeight="true" outlineLevel="0" collapsed="false">
      <c r="A2677" s="10" t="s">
        <v>2681</v>
      </c>
      <c r="B2677" s="11" t="n">
        <v>2866.72432620949</v>
      </c>
      <c r="C2677" s="11" t="n">
        <v>4039.1866543672</v>
      </c>
      <c r="D2677" s="11" t="n">
        <v>-0.49466</v>
      </c>
      <c r="E2677" s="11" t="n">
        <v>0.0010946</v>
      </c>
      <c r="F2677" s="11" t="n">
        <v>0.029578</v>
      </c>
    </row>
    <row r="2678" customFormat="false" ht="24.95" hidden="false" customHeight="true" outlineLevel="0" collapsed="false">
      <c r="A2678" s="10" t="s">
        <v>2682</v>
      </c>
      <c r="B2678" s="11" t="n">
        <v>1179.88124399818</v>
      </c>
      <c r="C2678" s="11" t="n">
        <v>1695.95010150099</v>
      </c>
      <c r="D2678" s="11" t="n">
        <v>-0.52345</v>
      </c>
      <c r="E2678" s="11" t="n">
        <v>0.001097</v>
      </c>
      <c r="F2678" s="11" t="n">
        <v>0.029627</v>
      </c>
    </row>
    <row r="2679" customFormat="false" ht="24.95" hidden="false" customHeight="true" outlineLevel="0" collapsed="false">
      <c r="A2679" s="10" t="s">
        <v>2683</v>
      </c>
      <c r="B2679" s="11" t="n">
        <v>13.1396266794785</v>
      </c>
      <c r="C2679" s="11" t="n">
        <v>48.2512921393736</v>
      </c>
      <c r="D2679" s="11" t="n">
        <v>-1.8766</v>
      </c>
      <c r="E2679" s="11" t="n">
        <v>0.001097</v>
      </c>
      <c r="F2679" s="11" t="n">
        <v>0.029627</v>
      </c>
    </row>
    <row r="2680" customFormat="false" ht="24.95" hidden="false" customHeight="true" outlineLevel="0" collapsed="false">
      <c r="A2680" s="10" t="s">
        <v>2684</v>
      </c>
      <c r="B2680" s="11" t="n">
        <v>126.263611101287</v>
      </c>
      <c r="C2680" s="11" t="n">
        <v>232.449543633451</v>
      </c>
      <c r="D2680" s="11" t="n">
        <v>-0.88048</v>
      </c>
      <c r="E2680" s="11" t="n">
        <v>0.0010968</v>
      </c>
      <c r="F2680" s="11" t="n">
        <v>0.029627</v>
      </c>
    </row>
    <row r="2681" customFormat="false" ht="24.95" hidden="false" customHeight="true" outlineLevel="0" collapsed="false">
      <c r="A2681" s="10" t="s">
        <v>2685</v>
      </c>
      <c r="B2681" s="11" t="n">
        <v>1078.96655535026</v>
      </c>
      <c r="C2681" s="11" t="n">
        <v>1569.03926029322</v>
      </c>
      <c r="D2681" s="11" t="n">
        <v>-0.54023</v>
      </c>
      <c r="E2681" s="11" t="n">
        <v>0.0010982</v>
      </c>
      <c r="F2681" s="11" t="n">
        <v>0.029655</v>
      </c>
    </row>
    <row r="2682" customFormat="false" ht="24.95" hidden="false" customHeight="true" outlineLevel="0" collapsed="false">
      <c r="A2682" s="10" t="s">
        <v>2686</v>
      </c>
      <c r="B2682" s="11" t="n">
        <v>18.6143512936581</v>
      </c>
      <c r="C2682" s="11" t="n">
        <v>71.8625385286545</v>
      </c>
      <c r="D2682" s="11" t="n">
        <v>-1.9488</v>
      </c>
      <c r="E2682" s="11" t="n">
        <v>0.0010985</v>
      </c>
      <c r="F2682" s="11" t="n">
        <v>0.029658</v>
      </c>
    </row>
    <row r="2683" customFormat="false" ht="24.95" hidden="false" customHeight="true" outlineLevel="0" collapsed="false">
      <c r="A2683" s="10" t="s">
        <v>2687</v>
      </c>
      <c r="B2683" s="11" t="n">
        <v>0</v>
      </c>
      <c r="C2683" s="11" t="n">
        <v>12.5509445131345</v>
      </c>
      <c r="D2683" s="11" t="e">
        <f aca="false"/>
        <v>#NAME?</v>
      </c>
      <c r="E2683" s="11" t="n">
        <v>0.0010999</v>
      </c>
      <c r="F2683" s="11" t="n">
        <v>0.029691</v>
      </c>
    </row>
    <row r="2684" customFormat="false" ht="24.95" hidden="false" customHeight="true" outlineLevel="0" collapsed="false">
      <c r="A2684" s="10" t="s">
        <v>2688</v>
      </c>
      <c r="B2684" s="11" t="n">
        <v>1.63462104117638</v>
      </c>
      <c r="C2684" s="11" t="n">
        <v>24.050586870199</v>
      </c>
      <c r="D2684" s="11" t="n">
        <v>-3.879</v>
      </c>
      <c r="E2684" s="11" t="n">
        <v>0.0011007</v>
      </c>
      <c r="F2684" s="11" t="n">
        <v>0.029707</v>
      </c>
    </row>
    <row r="2685" customFormat="false" ht="24.95" hidden="false" customHeight="true" outlineLevel="0" collapsed="false">
      <c r="A2685" s="10" t="s">
        <v>2689</v>
      </c>
      <c r="B2685" s="11" t="n">
        <v>48.0352412827823</v>
      </c>
      <c r="C2685" s="11" t="n">
        <v>109.554213713907</v>
      </c>
      <c r="D2685" s="11" t="n">
        <v>-1.1895</v>
      </c>
      <c r="E2685" s="11" t="n">
        <v>0.0011062</v>
      </c>
      <c r="F2685" s="11" t="n">
        <v>0.029839</v>
      </c>
    </row>
    <row r="2686" customFormat="false" ht="24.95" hidden="false" customHeight="true" outlineLevel="0" collapsed="false">
      <c r="A2686" s="10" t="s">
        <v>2690</v>
      </c>
      <c r="B2686" s="11" t="n">
        <v>36.0915251397877</v>
      </c>
      <c r="C2686" s="11" t="n">
        <v>87.9261633581271</v>
      </c>
      <c r="D2686" s="11" t="n">
        <v>-1.2846</v>
      </c>
      <c r="E2686" s="11" t="n">
        <v>0.0011068</v>
      </c>
      <c r="F2686" s="11" t="n">
        <v>0.02985</v>
      </c>
    </row>
    <row r="2687" customFormat="false" ht="24.95" hidden="false" customHeight="true" outlineLevel="0" collapsed="false">
      <c r="A2687" s="10" t="s">
        <v>2691</v>
      </c>
      <c r="B2687" s="11" t="n">
        <v>617.468420696355</v>
      </c>
      <c r="C2687" s="11" t="n">
        <v>917.642471463703</v>
      </c>
      <c r="D2687" s="11" t="n">
        <v>-0.57157</v>
      </c>
      <c r="E2687" s="11" t="n">
        <v>0.0011086</v>
      </c>
      <c r="F2687" s="11" t="n">
        <v>0.02988</v>
      </c>
    </row>
    <row r="2688" customFormat="false" ht="24.95" hidden="false" customHeight="true" outlineLevel="0" collapsed="false">
      <c r="A2688" s="10" t="s">
        <v>2692</v>
      </c>
      <c r="B2688" s="11" t="n">
        <v>3298.39086352552</v>
      </c>
      <c r="C2688" s="11" t="n">
        <v>4715.97433763493</v>
      </c>
      <c r="D2688" s="11" t="n">
        <v>-0.51579</v>
      </c>
      <c r="E2688" s="11" t="n">
        <v>0.0011126</v>
      </c>
      <c r="F2688" s="11" t="n">
        <v>0.029977</v>
      </c>
    </row>
    <row r="2689" customFormat="false" ht="24.95" hidden="false" customHeight="true" outlineLevel="0" collapsed="false">
      <c r="A2689" s="10" t="s">
        <v>2693</v>
      </c>
      <c r="B2689" s="11" t="n">
        <v>246.868359658538</v>
      </c>
      <c r="C2689" s="11" t="n">
        <v>397.143897006783</v>
      </c>
      <c r="D2689" s="11" t="n">
        <v>-0.68592</v>
      </c>
      <c r="E2689" s="11" t="n">
        <v>0.0011126</v>
      </c>
      <c r="F2689" s="11" t="n">
        <v>0.029977</v>
      </c>
    </row>
    <row r="2690" customFormat="false" ht="24.95" hidden="false" customHeight="true" outlineLevel="0" collapsed="false">
      <c r="A2690" s="10" t="s">
        <v>2694</v>
      </c>
      <c r="B2690" s="11" t="n">
        <v>271.076731591846</v>
      </c>
      <c r="C2690" s="11" t="n">
        <v>437.307218110106</v>
      </c>
      <c r="D2690" s="11" t="n">
        <v>-0.68995</v>
      </c>
      <c r="E2690" s="11" t="n">
        <v>0.0011134</v>
      </c>
      <c r="F2690" s="11" t="n">
        <v>0.029993</v>
      </c>
    </row>
    <row r="2691" customFormat="false" ht="24.95" hidden="false" customHeight="true" outlineLevel="0" collapsed="false">
      <c r="A2691" s="10" t="s">
        <v>2695</v>
      </c>
      <c r="B2691" s="11" t="n">
        <v>41.021328636446</v>
      </c>
      <c r="C2691" s="11" t="n">
        <v>130.455999607608</v>
      </c>
      <c r="D2691" s="11" t="n">
        <v>-1.6691</v>
      </c>
      <c r="E2691" s="11" t="n">
        <v>0.001115</v>
      </c>
      <c r="F2691" s="11" t="n">
        <v>0.030026</v>
      </c>
    </row>
    <row r="2692" customFormat="false" ht="24.95" hidden="false" customHeight="true" outlineLevel="0" collapsed="false">
      <c r="A2692" s="10" t="s">
        <v>2696</v>
      </c>
      <c r="B2692" s="11" t="n">
        <v>497.950177415365</v>
      </c>
      <c r="C2692" s="11" t="n">
        <v>761.313453647656</v>
      </c>
      <c r="D2692" s="11" t="n">
        <v>-0.61249</v>
      </c>
      <c r="E2692" s="11" t="n">
        <v>0.0011161</v>
      </c>
      <c r="F2692" s="11" t="n">
        <v>0.030043</v>
      </c>
    </row>
    <row r="2693" customFormat="false" ht="24.95" hidden="false" customHeight="true" outlineLevel="0" collapsed="false">
      <c r="A2693" s="10" t="s">
        <v>2697</v>
      </c>
      <c r="B2693" s="11" t="n">
        <v>6.76530557563529</v>
      </c>
      <c r="C2693" s="11" t="n">
        <v>32.8955795960686</v>
      </c>
      <c r="D2693" s="11" t="n">
        <v>-2.2817</v>
      </c>
      <c r="E2693" s="11" t="n">
        <v>0.001118</v>
      </c>
      <c r="F2693" s="11" t="n">
        <v>0.030086</v>
      </c>
    </row>
    <row r="2694" customFormat="false" ht="24.95" hidden="false" customHeight="true" outlineLevel="0" collapsed="false">
      <c r="A2694" s="10" t="s">
        <v>2698</v>
      </c>
      <c r="B2694" s="11" t="n">
        <v>27958.2321010426</v>
      </c>
      <c r="C2694" s="11" t="n">
        <v>51493.0521195754</v>
      </c>
      <c r="D2694" s="11" t="n">
        <v>-0.8811</v>
      </c>
      <c r="E2694" s="11" t="n">
        <v>0.0011207</v>
      </c>
      <c r="F2694" s="11" t="n">
        <v>0.030154</v>
      </c>
    </row>
    <row r="2695" customFormat="false" ht="24.95" hidden="false" customHeight="true" outlineLevel="0" collapsed="false">
      <c r="A2695" s="10" t="s">
        <v>2699</v>
      </c>
      <c r="B2695" s="11" t="n">
        <v>120.446657198164</v>
      </c>
      <c r="C2695" s="11" t="n">
        <v>218.700241587713</v>
      </c>
      <c r="D2695" s="11" t="n">
        <v>-0.86056</v>
      </c>
      <c r="E2695" s="11" t="n">
        <v>0.0011212</v>
      </c>
      <c r="F2695" s="11" t="n">
        <v>0.030162</v>
      </c>
    </row>
    <row r="2696" customFormat="false" ht="24.95" hidden="false" customHeight="true" outlineLevel="0" collapsed="false">
      <c r="A2696" s="10" t="s">
        <v>2700</v>
      </c>
      <c r="B2696" s="11" t="n">
        <v>1558.44662583427</v>
      </c>
      <c r="C2696" s="11" t="n">
        <v>2255.8398752575</v>
      </c>
      <c r="D2696" s="11" t="n">
        <v>-0.53356</v>
      </c>
      <c r="E2696" s="11" t="n">
        <v>0.0011251</v>
      </c>
      <c r="F2696" s="11" t="n">
        <v>0.030257</v>
      </c>
    </row>
    <row r="2697" customFormat="false" ht="24.95" hidden="false" customHeight="true" outlineLevel="0" collapsed="false">
      <c r="A2697" s="10" t="s">
        <v>2701</v>
      </c>
      <c r="B2697" s="11" t="n">
        <v>21.7109966339193</v>
      </c>
      <c r="C2697" s="11" t="n">
        <v>66.1118854600265</v>
      </c>
      <c r="D2697" s="11" t="n">
        <v>-1.6065</v>
      </c>
      <c r="E2697" s="11" t="n">
        <v>0.0011253</v>
      </c>
      <c r="F2697" s="11" t="n">
        <v>0.030257</v>
      </c>
    </row>
    <row r="2698" customFormat="false" ht="24.95" hidden="false" customHeight="true" outlineLevel="0" collapsed="false">
      <c r="A2698" s="10" t="s">
        <v>2702</v>
      </c>
      <c r="B2698" s="11" t="n">
        <v>829.4371724064</v>
      </c>
      <c r="C2698" s="11" t="n">
        <v>1196.25586810915</v>
      </c>
      <c r="D2698" s="11" t="n">
        <v>-0.52832</v>
      </c>
      <c r="E2698" s="11" t="n">
        <v>0.0011291</v>
      </c>
      <c r="F2698" s="11" t="n">
        <v>0.030327</v>
      </c>
    </row>
    <row r="2699" customFormat="false" ht="24.95" hidden="false" customHeight="true" outlineLevel="0" collapsed="false">
      <c r="A2699" s="10" t="s">
        <v>2703</v>
      </c>
      <c r="B2699" s="11" t="n">
        <v>0</v>
      </c>
      <c r="C2699" s="11" t="n">
        <v>20.0155127515923</v>
      </c>
      <c r="D2699" s="11" t="e">
        <f aca="false"/>
        <v>#NAME?</v>
      </c>
      <c r="E2699" s="11" t="n">
        <v>0.00113</v>
      </c>
      <c r="F2699" s="11" t="n">
        <v>0.030346</v>
      </c>
    </row>
    <row r="2700" customFormat="false" ht="24.95" hidden="false" customHeight="true" outlineLevel="0" collapsed="false">
      <c r="A2700" s="10" t="s">
        <v>2704</v>
      </c>
      <c r="B2700" s="11" t="n">
        <v>4458.5108850159</v>
      </c>
      <c r="C2700" s="11" t="n">
        <v>7463.32990691666</v>
      </c>
      <c r="D2700" s="11" t="n">
        <v>-0.74326</v>
      </c>
      <c r="E2700" s="11" t="n">
        <v>0.001131</v>
      </c>
      <c r="F2700" s="11" t="n">
        <v>0.030369</v>
      </c>
    </row>
    <row r="2701" customFormat="false" ht="24.95" hidden="false" customHeight="true" outlineLevel="0" collapsed="false">
      <c r="A2701" s="10" t="s">
        <v>2705</v>
      </c>
      <c r="B2701" s="11" t="n">
        <v>106.937298574863</v>
      </c>
      <c r="C2701" s="11" t="n">
        <v>199.339333231341</v>
      </c>
      <c r="D2701" s="11" t="n">
        <v>-0.89846</v>
      </c>
      <c r="E2701" s="11" t="n">
        <v>0.0011317</v>
      </c>
      <c r="F2701" s="11" t="n">
        <v>0.030382</v>
      </c>
    </row>
    <row r="2702" customFormat="false" ht="24.95" hidden="false" customHeight="true" outlineLevel="0" collapsed="false">
      <c r="A2702" s="10" t="s">
        <v>2706</v>
      </c>
      <c r="B2702" s="11" t="n">
        <v>0.326924208235276</v>
      </c>
      <c r="C2702" s="11" t="n">
        <v>108.410185837754</v>
      </c>
      <c r="D2702" s="11" t="n">
        <v>-8.3733</v>
      </c>
      <c r="E2702" s="11" t="n">
        <v>0.0011324</v>
      </c>
      <c r="F2702" s="11" t="n">
        <v>0.030395</v>
      </c>
    </row>
    <row r="2703" customFormat="false" ht="24.95" hidden="false" customHeight="true" outlineLevel="0" collapsed="false">
      <c r="A2703" s="10" t="s">
        <v>2707</v>
      </c>
      <c r="B2703" s="11" t="n">
        <v>5430.70457604477</v>
      </c>
      <c r="C2703" s="11" t="n">
        <v>7548.74576947637</v>
      </c>
      <c r="D2703" s="11" t="n">
        <v>-0.4751</v>
      </c>
      <c r="E2703" s="11" t="n">
        <v>0.0011332</v>
      </c>
      <c r="F2703" s="11" t="n">
        <v>0.030412</v>
      </c>
    </row>
    <row r="2704" customFormat="false" ht="24.95" hidden="false" customHeight="true" outlineLevel="0" collapsed="false">
      <c r="A2704" s="10" t="s">
        <v>2708</v>
      </c>
      <c r="B2704" s="11" t="n">
        <v>0.920991329020388</v>
      </c>
      <c r="C2704" s="11" t="n">
        <v>16.501149629873</v>
      </c>
      <c r="D2704" s="11" t="n">
        <v>-4.1632</v>
      </c>
      <c r="E2704" s="11" t="n">
        <v>0.0011339</v>
      </c>
      <c r="F2704" s="11" t="n">
        <v>0.030426</v>
      </c>
    </row>
    <row r="2705" customFormat="false" ht="24.95" hidden="false" customHeight="true" outlineLevel="0" collapsed="false">
      <c r="A2705" s="10" t="s">
        <v>2709</v>
      </c>
      <c r="B2705" s="11" t="n">
        <v>415.448816711913</v>
      </c>
      <c r="C2705" s="11" t="n">
        <v>644.851377985577</v>
      </c>
      <c r="D2705" s="11" t="n">
        <v>-0.6343</v>
      </c>
      <c r="E2705" s="11" t="n">
        <v>0.0011381</v>
      </c>
      <c r="F2705" s="11" t="n">
        <v>0.030533</v>
      </c>
    </row>
    <row r="2706" customFormat="false" ht="24.95" hidden="false" customHeight="true" outlineLevel="0" collapsed="false">
      <c r="A2706" s="10" t="s">
        <v>2710</v>
      </c>
      <c r="B2706" s="11" t="n">
        <v>908.121722307841</v>
      </c>
      <c r="C2706" s="11" t="n">
        <v>1379.82063899854</v>
      </c>
      <c r="D2706" s="11" t="n">
        <v>-0.60352</v>
      </c>
      <c r="E2706" s="11" t="n">
        <v>0.0011395</v>
      </c>
      <c r="F2706" s="11" t="n">
        <v>0.030565</v>
      </c>
    </row>
    <row r="2707" customFormat="false" ht="24.95" hidden="false" customHeight="true" outlineLevel="0" collapsed="false">
      <c r="A2707" s="10" t="s">
        <v>2711</v>
      </c>
      <c r="B2707" s="11" t="n">
        <v>2250.5598076265</v>
      </c>
      <c r="C2707" s="11" t="n">
        <v>3710.50136789568</v>
      </c>
      <c r="D2707" s="11" t="n">
        <v>-0.72133</v>
      </c>
      <c r="E2707" s="11" t="n">
        <v>0.0011445</v>
      </c>
      <c r="F2707" s="11" t="n">
        <v>0.030685</v>
      </c>
    </row>
    <row r="2708" customFormat="false" ht="24.95" hidden="false" customHeight="true" outlineLevel="0" collapsed="false">
      <c r="A2708" s="10" t="s">
        <v>2712</v>
      </c>
      <c r="B2708" s="11" t="n">
        <v>2120.03363816365</v>
      </c>
      <c r="C2708" s="11" t="n">
        <v>4138.62464168127</v>
      </c>
      <c r="D2708" s="11" t="n">
        <v>-0.96506</v>
      </c>
      <c r="E2708" s="11" t="n">
        <v>0.0011479</v>
      </c>
      <c r="F2708" s="11" t="n">
        <v>0.03076</v>
      </c>
    </row>
    <row r="2709" customFormat="false" ht="24.95" hidden="false" customHeight="true" outlineLevel="0" collapsed="false">
      <c r="A2709" s="10" t="s">
        <v>2713</v>
      </c>
      <c r="B2709" s="11" t="n">
        <v>3089.85076731648</v>
      </c>
      <c r="C2709" s="11" t="n">
        <v>4332.37338396259</v>
      </c>
      <c r="D2709" s="11" t="n">
        <v>-0.48762</v>
      </c>
      <c r="E2709" s="11" t="n">
        <v>0.0011556</v>
      </c>
      <c r="F2709" s="11" t="n">
        <v>0.030945</v>
      </c>
    </row>
    <row r="2710" customFormat="false" ht="24.95" hidden="false" customHeight="true" outlineLevel="0" collapsed="false">
      <c r="A2710" s="10" t="s">
        <v>2714</v>
      </c>
      <c r="B2710" s="11" t="n">
        <v>2002.14628914455</v>
      </c>
      <c r="C2710" s="11" t="n">
        <v>2860.49765733228</v>
      </c>
      <c r="D2710" s="11" t="n">
        <v>-0.51472</v>
      </c>
      <c r="E2710" s="11" t="n">
        <v>0.0011561</v>
      </c>
      <c r="F2710" s="11" t="n">
        <v>0.030955</v>
      </c>
    </row>
    <row r="2711" customFormat="false" ht="24.95" hidden="false" customHeight="true" outlineLevel="0" collapsed="false">
      <c r="A2711" s="10" t="s">
        <v>2715</v>
      </c>
      <c r="B2711" s="11" t="n">
        <v>53.259299526456</v>
      </c>
      <c r="C2711" s="11" t="n">
        <v>118.45467955637</v>
      </c>
      <c r="D2711" s="11" t="n">
        <v>-1.1532</v>
      </c>
      <c r="E2711" s="11" t="n">
        <v>0.0011626</v>
      </c>
      <c r="F2711" s="11" t="n">
        <v>0.031116</v>
      </c>
    </row>
    <row r="2712" customFormat="false" ht="24.95" hidden="false" customHeight="true" outlineLevel="0" collapsed="false">
      <c r="A2712" s="10" t="s">
        <v>2716</v>
      </c>
      <c r="B2712" s="11" t="n">
        <v>19.052404412035</v>
      </c>
      <c r="C2712" s="11" t="n">
        <v>75.8475006538917</v>
      </c>
      <c r="D2712" s="11" t="n">
        <v>-1.9931</v>
      </c>
      <c r="E2712" s="11" t="n">
        <v>0.0011627</v>
      </c>
      <c r="F2712" s="11" t="n">
        <v>0.031116</v>
      </c>
    </row>
    <row r="2713" customFormat="false" ht="24.95" hidden="false" customHeight="true" outlineLevel="0" collapsed="false">
      <c r="A2713" s="10" t="s">
        <v>2717</v>
      </c>
      <c r="B2713" s="11" t="n">
        <v>0</v>
      </c>
      <c r="C2713" s="11" t="n">
        <v>11.2883682553557</v>
      </c>
      <c r="D2713" s="11" t="e">
        <f aca="false"/>
        <v>#NAME?</v>
      </c>
      <c r="E2713" s="11" t="n">
        <v>0.0011637</v>
      </c>
      <c r="F2713" s="11" t="n">
        <v>0.031138</v>
      </c>
    </row>
    <row r="2714" customFormat="false" ht="24.95" hidden="false" customHeight="true" outlineLevel="0" collapsed="false">
      <c r="A2714" s="10" t="s">
        <v>2718</v>
      </c>
      <c r="B2714" s="11" t="n">
        <v>25.2025145934295</v>
      </c>
      <c r="C2714" s="11" t="n">
        <v>69.819255364136</v>
      </c>
      <c r="D2714" s="11" t="n">
        <v>-1.4701</v>
      </c>
      <c r="E2714" s="11" t="n">
        <v>0.0011707</v>
      </c>
      <c r="F2714" s="11" t="n">
        <v>0.031307</v>
      </c>
    </row>
    <row r="2715" customFormat="false" ht="24.95" hidden="false" customHeight="true" outlineLevel="0" collapsed="false">
      <c r="A2715" s="10" t="s">
        <v>2719</v>
      </c>
      <c r="B2715" s="11" t="n">
        <v>10.4449919238455</v>
      </c>
      <c r="C2715" s="11" t="n">
        <v>42.0466715379731</v>
      </c>
      <c r="D2715" s="11" t="n">
        <v>-2.0092</v>
      </c>
      <c r="E2715" s="11" t="n">
        <v>0.0011725</v>
      </c>
      <c r="F2715" s="11" t="n">
        <v>0.031345</v>
      </c>
    </row>
    <row r="2716" customFormat="false" ht="24.95" hidden="false" customHeight="true" outlineLevel="0" collapsed="false">
      <c r="A2716" s="10" t="s">
        <v>2720</v>
      </c>
      <c r="B2716" s="11" t="n">
        <v>13.4815894025203</v>
      </c>
      <c r="C2716" s="11" t="n">
        <v>48.6197664684475</v>
      </c>
      <c r="D2716" s="11" t="n">
        <v>-1.8506</v>
      </c>
      <c r="E2716" s="11" t="n">
        <v>0.0011727</v>
      </c>
      <c r="F2716" s="11" t="n">
        <v>0.031345</v>
      </c>
    </row>
    <row r="2717" customFormat="false" ht="24.95" hidden="false" customHeight="true" outlineLevel="0" collapsed="false">
      <c r="A2717" s="10" t="s">
        <v>2721</v>
      </c>
      <c r="B2717" s="11" t="n">
        <v>316.693287476314</v>
      </c>
      <c r="C2717" s="11" t="n">
        <v>496.648161054092</v>
      </c>
      <c r="D2717" s="11" t="n">
        <v>-0.64914</v>
      </c>
      <c r="E2717" s="11" t="n">
        <v>0.0011763</v>
      </c>
      <c r="F2717" s="11" t="n">
        <v>0.031432</v>
      </c>
    </row>
    <row r="2718" customFormat="false" ht="24.95" hidden="false" customHeight="true" outlineLevel="0" collapsed="false">
      <c r="A2718" s="10" t="s">
        <v>2722</v>
      </c>
      <c r="B2718" s="11" t="n">
        <v>12.3790525752511</v>
      </c>
      <c r="C2718" s="11" t="n">
        <v>50.7412432765467</v>
      </c>
      <c r="D2718" s="11" t="n">
        <v>-2.0353</v>
      </c>
      <c r="E2718" s="11" t="n">
        <v>0.0011794</v>
      </c>
      <c r="F2718" s="11" t="n">
        <v>0.031509</v>
      </c>
    </row>
    <row r="2719" customFormat="false" ht="24.95" hidden="false" customHeight="true" outlineLevel="0" collapsed="false">
      <c r="A2719" s="10" t="s">
        <v>2723</v>
      </c>
      <c r="B2719" s="11" t="n">
        <v>151.741169156693</v>
      </c>
      <c r="C2719" s="11" t="n">
        <v>267.337159846955</v>
      </c>
      <c r="D2719" s="11" t="n">
        <v>-0.81705</v>
      </c>
      <c r="E2719" s="11" t="n">
        <v>0.0011801</v>
      </c>
      <c r="F2719" s="11" t="n">
        <v>0.031522</v>
      </c>
    </row>
    <row r="2720" customFormat="false" ht="24.95" hidden="false" customHeight="true" outlineLevel="0" collapsed="false">
      <c r="A2720" s="10" t="s">
        <v>2724</v>
      </c>
      <c r="B2720" s="11" t="n">
        <v>37.1519296746588</v>
      </c>
      <c r="C2720" s="11" t="n">
        <v>91.2172539470046</v>
      </c>
      <c r="D2720" s="11" t="n">
        <v>-1.2959</v>
      </c>
      <c r="E2720" s="11" t="n">
        <v>0.0011813</v>
      </c>
      <c r="F2720" s="11" t="n">
        <v>0.031548</v>
      </c>
    </row>
    <row r="2721" customFormat="false" ht="24.95" hidden="false" customHeight="true" outlineLevel="0" collapsed="false">
      <c r="A2721" s="10" t="s">
        <v>2725</v>
      </c>
      <c r="B2721" s="11" t="n">
        <v>298.620911161811</v>
      </c>
      <c r="C2721" s="11" t="n">
        <v>478.590835826993</v>
      </c>
      <c r="D2721" s="11" t="n">
        <v>-0.68048</v>
      </c>
      <c r="E2721" s="11" t="n">
        <v>0.0011832</v>
      </c>
      <c r="F2721" s="11" t="n">
        <v>0.031589</v>
      </c>
    </row>
    <row r="2722" customFormat="false" ht="24.95" hidden="false" customHeight="true" outlineLevel="0" collapsed="false">
      <c r="A2722" s="10" t="s">
        <v>2726</v>
      </c>
      <c r="B2722" s="11" t="n">
        <v>23.5313178867023</v>
      </c>
      <c r="C2722" s="11" t="n">
        <v>71.9412994490921</v>
      </c>
      <c r="D2722" s="11" t="n">
        <v>-1.6122</v>
      </c>
      <c r="E2722" s="11" t="n">
        <v>0.0011832</v>
      </c>
      <c r="F2722" s="11" t="n">
        <v>0.031589</v>
      </c>
    </row>
    <row r="2723" customFormat="false" ht="24.95" hidden="false" customHeight="true" outlineLevel="0" collapsed="false">
      <c r="A2723" s="10" t="s">
        <v>2727</v>
      </c>
      <c r="B2723" s="11" t="n">
        <v>86.943643342039</v>
      </c>
      <c r="C2723" s="11" t="n">
        <v>203.708408384249</v>
      </c>
      <c r="D2723" s="11" t="n">
        <v>-1.2284</v>
      </c>
      <c r="E2723" s="11" t="n">
        <v>0.0011837</v>
      </c>
      <c r="F2723" s="11" t="n">
        <v>0.031595</v>
      </c>
    </row>
    <row r="2724" customFormat="false" ht="24.95" hidden="false" customHeight="true" outlineLevel="0" collapsed="false">
      <c r="A2724" s="10" t="s">
        <v>2728</v>
      </c>
      <c r="B2724" s="11" t="n">
        <v>5700.37150802051</v>
      </c>
      <c r="C2724" s="11" t="n">
        <v>7866.28709239611</v>
      </c>
      <c r="D2724" s="11" t="n">
        <v>-0.46463</v>
      </c>
      <c r="E2724" s="11" t="n">
        <v>0.0011885</v>
      </c>
      <c r="F2724" s="11" t="n">
        <v>0.031704</v>
      </c>
    </row>
    <row r="2725" customFormat="false" ht="24.95" hidden="false" customHeight="true" outlineLevel="0" collapsed="false">
      <c r="A2725" s="10" t="s">
        <v>2729</v>
      </c>
      <c r="B2725" s="11" t="n">
        <v>467.532782786665</v>
      </c>
      <c r="C2725" s="11" t="n">
        <v>715.353877614977</v>
      </c>
      <c r="D2725" s="11" t="n">
        <v>-0.61359</v>
      </c>
      <c r="E2725" s="11" t="n">
        <v>0.0011901</v>
      </c>
      <c r="F2725" s="11" t="n">
        <v>0.031737</v>
      </c>
    </row>
    <row r="2726" customFormat="false" ht="24.95" hidden="false" customHeight="true" outlineLevel="0" collapsed="false">
      <c r="A2726" s="10" t="s">
        <v>2730</v>
      </c>
      <c r="B2726" s="11" t="n">
        <v>3285.52439480664</v>
      </c>
      <c r="C2726" s="11" t="n">
        <v>4667.4169547266</v>
      </c>
      <c r="D2726" s="11" t="n">
        <v>-0.5065</v>
      </c>
      <c r="E2726" s="11" t="n">
        <v>0.0011905</v>
      </c>
      <c r="F2726" s="11" t="n">
        <v>0.03174</v>
      </c>
    </row>
    <row r="2727" customFormat="false" ht="24.95" hidden="false" customHeight="true" outlineLevel="0" collapsed="false">
      <c r="A2727" s="10" t="s">
        <v>2731</v>
      </c>
      <c r="B2727" s="11" t="n">
        <v>3.91479912898164</v>
      </c>
      <c r="C2727" s="11" t="n">
        <v>26.7360126037289</v>
      </c>
      <c r="D2727" s="11" t="n">
        <v>-2.7718</v>
      </c>
      <c r="E2727" s="11" t="n">
        <v>0.0011944</v>
      </c>
      <c r="F2727" s="11" t="n">
        <v>0.031834</v>
      </c>
    </row>
    <row r="2728" customFormat="false" ht="24.95" hidden="false" customHeight="true" outlineLevel="0" collapsed="false">
      <c r="A2728" s="10" t="s">
        <v>2732</v>
      </c>
      <c r="B2728" s="11" t="n">
        <v>20.4157458841778</v>
      </c>
      <c r="C2728" s="11" t="n">
        <v>119.777588608513</v>
      </c>
      <c r="D2728" s="11" t="n">
        <v>-2.5526</v>
      </c>
      <c r="E2728" s="11" t="n">
        <v>0.0011946</v>
      </c>
      <c r="F2728" s="11" t="n">
        <v>0.031834</v>
      </c>
    </row>
    <row r="2729" customFormat="false" ht="24.95" hidden="false" customHeight="true" outlineLevel="0" collapsed="false">
      <c r="A2729" s="10" t="s">
        <v>2733</v>
      </c>
      <c r="B2729" s="11" t="n">
        <v>1115.34802429886</v>
      </c>
      <c r="C2729" s="11" t="n">
        <v>1605.44444706442</v>
      </c>
      <c r="D2729" s="11" t="n">
        <v>-0.52548</v>
      </c>
      <c r="E2729" s="11" t="n">
        <v>0.0012117</v>
      </c>
      <c r="F2729" s="11" t="n">
        <v>0.03224</v>
      </c>
    </row>
    <row r="2730" customFormat="false" ht="24.95" hidden="false" customHeight="true" outlineLevel="0" collapsed="false">
      <c r="A2730" s="10" t="s">
        <v>2734</v>
      </c>
      <c r="B2730" s="11" t="n">
        <v>1920.87876652942</v>
      </c>
      <c r="C2730" s="11" t="n">
        <v>4154.6137168754</v>
      </c>
      <c r="D2730" s="11" t="n">
        <v>-1.1129</v>
      </c>
      <c r="E2730" s="11" t="n">
        <v>0.0012239</v>
      </c>
      <c r="F2730" s="11" t="n">
        <v>0.032532</v>
      </c>
    </row>
    <row r="2731" customFormat="false" ht="24.95" hidden="false" customHeight="true" outlineLevel="0" collapsed="false">
      <c r="A2731" s="10" t="s">
        <v>2735</v>
      </c>
      <c r="B2731" s="11" t="n">
        <v>0.893240165113343</v>
      </c>
      <c r="C2731" s="11" t="n">
        <v>16.6045316144067</v>
      </c>
      <c r="D2731" s="11" t="n">
        <v>-4.2164</v>
      </c>
      <c r="E2731" s="11" t="n">
        <v>0.0012267</v>
      </c>
      <c r="F2731" s="11" t="n">
        <v>0.03259</v>
      </c>
    </row>
    <row r="2732" customFormat="false" ht="24.95" hidden="false" customHeight="true" outlineLevel="0" collapsed="false">
      <c r="A2732" s="10" t="s">
        <v>2736</v>
      </c>
      <c r="B2732" s="11" t="n">
        <v>67.8309977299199</v>
      </c>
      <c r="C2732" s="11" t="n">
        <v>139.231355560104</v>
      </c>
      <c r="D2732" s="11" t="n">
        <v>-1.0375</v>
      </c>
      <c r="E2732" s="11" t="n">
        <v>0.0012286</v>
      </c>
      <c r="F2732" s="11" t="n">
        <v>0.032624</v>
      </c>
    </row>
    <row r="2733" customFormat="false" ht="24.95" hidden="false" customHeight="true" outlineLevel="0" collapsed="false">
      <c r="A2733" s="10" t="s">
        <v>2737</v>
      </c>
      <c r="B2733" s="11" t="n">
        <v>664.873179561063</v>
      </c>
      <c r="C2733" s="11" t="n">
        <v>982.25054340211</v>
      </c>
      <c r="D2733" s="11" t="n">
        <v>-0.56301</v>
      </c>
      <c r="E2733" s="11" t="n">
        <v>0.0012289</v>
      </c>
      <c r="F2733" s="11" t="n">
        <v>0.032627</v>
      </c>
    </row>
    <row r="2734" customFormat="false" ht="24.95" hidden="false" customHeight="true" outlineLevel="0" collapsed="false">
      <c r="A2734" s="10" t="s">
        <v>2738</v>
      </c>
      <c r="B2734" s="11" t="n">
        <v>219.339113405646</v>
      </c>
      <c r="C2734" s="11" t="n">
        <v>363.63534408882</v>
      </c>
      <c r="D2734" s="11" t="n">
        <v>-0.72933</v>
      </c>
      <c r="E2734" s="11" t="n">
        <v>0.0012332</v>
      </c>
      <c r="F2734" s="11" t="n">
        <v>0.032732</v>
      </c>
    </row>
    <row r="2735" customFormat="false" ht="24.95" hidden="false" customHeight="true" outlineLevel="0" collapsed="false">
      <c r="A2735" s="10" t="s">
        <v>2739</v>
      </c>
      <c r="B2735" s="11" t="n">
        <v>717.345289166973</v>
      </c>
      <c r="C2735" s="11" t="n">
        <v>1064.85800884468</v>
      </c>
      <c r="D2735" s="11" t="n">
        <v>-0.56992</v>
      </c>
      <c r="E2735" s="11" t="n">
        <v>0.0012349</v>
      </c>
      <c r="F2735" s="11" t="n">
        <v>0.032769</v>
      </c>
    </row>
    <row r="2736" customFormat="false" ht="24.95" hidden="false" customHeight="true" outlineLevel="0" collapsed="false">
      <c r="A2736" s="10" t="s">
        <v>2740</v>
      </c>
      <c r="B2736" s="11" t="n">
        <v>45.4749591242997</v>
      </c>
      <c r="C2736" s="11" t="n">
        <v>104.763214559411</v>
      </c>
      <c r="D2736" s="11" t="n">
        <v>-1.204</v>
      </c>
      <c r="E2736" s="11" t="n">
        <v>0.0012361</v>
      </c>
      <c r="F2736" s="11" t="n">
        <v>0.032792</v>
      </c>
    </row>
    <row r="2737" customFormat="false" ht="24.95" hidden="false" customHeight="true" outlineLevel="0" collapsed="false">
      <c r="A2737" s="10" t="s">
        <v>2741</v>
      </c>
      <c r="B2737" s="11" t="n">
        <v>2.41257758279019</v>
      </c>
      <c r="C2737" s="11" t="n">
        <v>21.8888312742171</v>
      </c>
      <c r="D2737" s="11" t="n">
        <v>-3.1815</v>
      </c>
      <c r="E2737" s="11" t="n">
        <v>0.0012377</v>
      </c>
      <c r="F2737" s="11" t="n">
        <v>0.032818</v>
      </c>
    </row>
    <row r="2738" customFormat="false" ht="24.95" hidden="false" customHeight="true" outlineLevel="0" collapsed="false">
      <c r="A2738" s="10" t="s">
        <v>2742</v>
      </c>
      <c r="B2738" s="11" t="n">
        <v>18.6784115572149</v>
      </c>
      <c r="C2738" s="11" t="n">
        <v>58.9173261688523</v>
      </c>
      <c r="D2738" s="11" t="n">
        <v>-1.6573</v>
      </c>
      <c r="E2738" s="11" t="n">
        <v>0.0012388</v>
      </c>
      <c r="F2738" s="11" t="n">
        <v>0.032841</v>
      </c>
    </row>
    <row r="2739" customFormat="false" ht="24.95" hidden="false" customHeight="true" outlineLevel="0" collapsed="false">
      <c r="A2739" s="10" t="s">
        <v>2743</v>
      </c>
      <c r="B2739" s="11" t="n">
        <v>923.259257507004</v>
      </c>
      <c r="C2739" s="11" t="n">
        <v>1337.71882486391</v>
      </c>
      <c r="D2739" s="11" t="n">
        <v>-0.53497</v>
      </c>
      <c r="E2739" s="11" t="n">
        <v>0.001239</v>
      </c>
      <c r="F2739" s="11" t="n">
        <v>0.032842</v>
      </c>
    </row>
    <row r="2740" customFormat="false" ht="24.95" hidden="false" customHeight="true" outlineLevel="0" collapsed="false">
      <c r="A2740" s="10" t="s">
        <v>2744</v>
      </c>
      <c r="B2740" s="11" t="n">
        <v>220.930127013532</v>
      </c>
      <c r="C2740" s="11" t="n">
        <v>363.815832120029</v>
      </c>
      <c r="D2740" s="11" t="n">
        <v>-0.71962</v>
      </c>
      <c r="E2740" s="11" t="n">
        <v>0.0012395</v>
      </c>
      <c r="F2740" s="11" t="n">
        <v>0.032849</v>
      </c>
    </row>
    <row r="2741" customFormat="false" ht="24.95" hidden="false" customHeight="true" outlineLevel="0" collapsed="false">
      <c r="A2741" s="10" t="s">
        <v>2745</v>
      </c>
      <c r="B2741" s="11" t="n">
        <v>22.4414756516597</v>
      </c>
      <c r="C2741" s="11" t="n">
        <v>64.6284854581829</v>
      </c>
      <c r="D2741" s="11" t="n">
        <v>-1.526</v>
      </c>
      <c r="E2741" s="11" t="n">
        <v>0.00124</v>
      </c>
      <c r="F2741" s="11" t="n">
        <v>0.032856</v>
      </c>
    </row>
    <row r="2742" customFormat="false" ht="24.95" hidden="false" customHeight="true" outlineLevel="0" collapsed="false">
      <c r="A2742" s="10" t="s">
        <v>2746</v>
      </c>
      <c r="B2742" s="11" t="n">
        <v>0</v>
      </c>
      <c r="C2742" s="11" t="n">
        <v>11.09710120332</v>
      </c>
      <c r="D2742" s="11" t="e">
        <f aca="false"/>
        <v>#NAME?</v>
      </c>
      <c r="E2742" s="11" t="n">
        <v>0.001241</v>
      </c>
      <c r="F2742" s="11" t="n">
        <v>0.032878</v>
      </c>
    </row>
    <row r="2743" customFormat="false" ht="24.95" hidden="false" customHeight="true" outlineLevel="0" collapsed="false">
      <c r="A2743" s="10" t="s">
        <v>2747</v>
      </c>
      <c r="B2743" s="11" t="n">
        <v>1047.20689649576</v>
      </c>
      <c r="C2743" s="11" t="n">
        <v>1529.62328756984</v>
      </c>
      <c r="D2743" s="11" t="n">
        <v>-0.54663</v>
      </c>
      <c r="E2743" s="11" t="n">
        <v>0.0012528</v>
      </c>
      <c r="F2743" s="11" t="n">
        <v>0.033151</v>
      </c>
    </row>
    <row r="2744" customFormat="false" ht="24.95" hidden="false" customHeight="true" outlineLevel="0" collapsed="false">
      <c r="A2744" s="10" t="s">
        <v>2748</v>
      </c>
      <c r="B2744" s="11" t="n">
        <v>193.504747450889</v>
      </c>
      <c r="C2744" s="11" t="n">
        <v>362.064361607795</v>
      </c>
      <c r="D2744" s="11" t="n">
        <v>-0.90388</v>
      </c>
      <c r="E2744" s="11" t="n">
        <v>0.0012547</v>
      </c>
      <c r="F2744" s="11" t="n">
        <v>0.033178</v>
      </c>
    </row>
    <row r="2745" customFormat="false" ht="24.95" hidden="false" customHeight="true" outlineLevel="0" collapsed="false">
      <c r="A2745" s="10" t="s">
        <v>2749</v>
      </c>
      <c r="B2745" s="11" t="n">
        <v>205.783610087977</v>
      </c>
      <c r="C2745" s="11" t="n">
        <v>374.603704191733</v>
      </c>
      <c r="D2745" s="11" t="n">
        <v>-0.86424</v>
      </c>
      <c r="E2745" s="11" t="n">
        <v>0.0012616</v>
      </c>
      <c r="F2745" s="11" t="n">
        <v>0.033329</v>
      </c>
    </row>
    <row r="2746" customFormat="false" ht="24.95" hidden="false" customHeight="true" outlineLevel="0" collapsed="false">
      <c r="A2746" s="10" t="s">
        <v>2750</v>
      </c>
      <c r="B2746" s="11" t="n">
        <v>495.211953283316</v>
      </c>
      <c r="C2746" s="11" t="n">
        <v>754.286003739496</v>
      </c>
      <c r="D2746" s="11" t="n">
        <v>-0.60707</v>
      </c>
      <c r="E2746" s="11" t="n">
        <v>0.001266</v>
      </c>
      <c r="F2746" s="11" t="n">
        <v>0.033432</v>
      </c>
    </row>
    <row r="2747" customFormat="false" ht="24.95" hidden="false" customHeight="true" outlineLevel="0" collapsed="false">
      <c r="A2747" s="10" t="s">
        <v>2751</v>
      </c>
      <c r="B2747" s="11" t="n">
        <v>468.380162880185</v>
      </c>
      <c r="C2747" s="11" t="n">
        <v>716.474220274208</v>
      </c>
      <c r="D2747" s="11" t="n">
        <v>-0.61323</v>
      </c>
      <c r="E2747" s="11" t="n">
        <v>0.0012698</v>
      </c>
      <c r="F2747" s="11" t="n">
        <v>0.03352</v>
      </c>
    </row>
    <row r="2748" customFormat="false" ht="24.95" hidden="false" customHeight="true" outlineLevel="0" collapsed="false">
      <c r="A2748" s="10" t="s">
        <v>2752</v>
      </c>
      <c r="B2748" s="11" t="n">
        <v>11.3422444909292</v>
      </c>
      <c r="C2748" s="11" t="n">
        <v>42.6526389816412</v>
      </c>
      <c r="D2748" s="11" t="n">
        <v>-1.9109</v>
      </c>
      <c r="E2748" s="11" t="n">
        <v>0.0012699</v>
      </c>
      <c r="F2748" s="11" t="n">
        <v>0.03352</v>
      </c>
    </row>
    <row r="2749" customFormat="false" ht="24.95" hidden="false" customHeight="true" outlineLevel="0" collapsed="false">
      <c r="A2749" s="10" t="s">
        <v>2753</v>
      </c>
      <c r="B2749" s="11" t="n">
        <v>852.93361922069</v>
      </c>
      <c r="C2749" s="11" t="n">
        <v>1254.61803022386</v>
      </c>
      <c r="D2749" s="11" t="n">
        <v>-0.55674</v>
      </c>
      <c r="E2749" s="11" t="n">
        <v>0.0012705</v>
      </c>
      <c r="F2749" s="11" t="n">
        <v>0.033528</v>
      </c>
    </row>
    <row r="2750" customFormat="false" ht="24.95" hidden="false" customHeight="true" outlineLevel="0" collapsed="false">
      <c r="A2750" s="10" t="s">
        <v>2754</v>
      </c>
      <c r="B2750" s="11" t="n">
        <v>700.192002106435</v>
      </c>
      <c r="C2750" s="11" t="n">
        <v>1036.20738819484</v>
      </c>
      <c r="D2750" s="11" t="n">
        <v>-0.56549</v>
      </c>
      <c r="E2750" s="11" t="n">
        <v>0.0012723</v>
      </c>
      <c r="F2750" s="11" t="n">
        <v>0.033559</v>
      </c>
    </row>
    <row r="2751" customFormat="false" ht="24.95" hidden="false" customHeight="true" outlineLevel="0" collapsed="false">
      <c r="A2751" s="10" t="s">
        <v>2755</v>
      </c>
      <c r="B2751" s="11" t="n">
        <v>147.551486933996</v>
      </c>
      <c r="C2751" s="11" t="n">
        <v>260.47777404358</v>
      </c>
      <c r="D2751" s="11" t="n">
        <v>-0.81994</v>
      </c>
      <c r="E2751" s="11" t="n">
        <v>0.0012721</v>
      </c>
      <c r="F2751" s="11" t="n">
        <v>0.033559</v>
      </c>
    </row>
    <row r="2752" customFormat="false" ht="24.95" hidden="false" customHeight="true" outlineLevel="0" collapsed="false">
      <c r="A2752" s="10" t="s">
        <v>2756</v>
      </c>
      <c r="B2752" s="11" t="n">
        <v>0.594067120785112</v>
      </c>
      <c r="C2752" s="11" t="n">
        <v>14.9258178229614</v>
      </c>
      <c r="D2752" s="11" t="n">
        <v>-4.651</v>
      </c>
      <c r="E2752" s="11" t="n">
        <v>0.001276</v>
      </c>
      <c r="F2752" s="11" t="n">
        <v>0.033632</v>
      </c>
    </row>
    <row r="2753" customFormat="false" ht="24.95" hidden="false" customHeight="true" outlineLevel="0" collapsed="false">
      <c r="A2753" s="10" t="s">
        <v>2757</v>
      </c>
      <c r="B2753" s="11" t="n">
        <v>1.25219450512701</v>
      </c>
      <c r="C2753" s="11" t="n">
        <v>17.9835189597843</v>
      </c>
      <c r="D2753" s="11" t="n">
        <v>-3.8441</v>
      </c>
      <c r="E2753" s="11" t="n">
        <v>0.0012816</v>
      </c>
      <c r="F2753" s="11" t="n">
        <v>0.033771</v>
      </c>
    </row>
    <row r="2754" customFormat="false" ht="24.95" hidden="false" customHeight="true" outlineLevel="0" collapsed="false">
      <c r="A2754" s="10" t="s">
        <v>2758</v>
      </c>
      <c r="B2754" s="11" t="n">
        <v>0.893240165113343</v>
      </c>
      <c r="C2754" s="11" t="n">
        <v>16.4090570180499</v>
      </c>
      <c r="D2754" s="11" t="n">
        <v>-4.1993</v>
      </c>
      <c r="E2754" s="11" t="n">
        <v>0.0012823</v>
      </c>
      <c r="F2754" s="11" t="n">
        <v>0.033784</v>
      </c>
    </row>
    <row r="2755" customFormat="false" ht="24.95" hidden="false" customHeight="true" outlineLevel="0" collapsed="false">
      <c r="A2755" s="10" t="s">
        <v>2759</v>
      </c>
      <c r="B2755" s="11" t="n">
        <v>77.7248364662073</v>
      </c>
      <c r="C2755" s="11" t="n">
        <v>153.853702787752</v>
      </c>
      <c r="D2755" s="11" t="n">
        <v>-0.98511</v>
      </c>
      <c r="E2755" s="11" t="n">
        <v>0.0012831</v>
      </c>
      <c r="F2755" s="11" t="n">
        <v>0.033801</v>
      </c>
    </row>
    <row r="2756" customFormat="false" ht="24.95" hidden="false" customHeight="true" outlineLevel="0" collapsed="false">
      <c r="A2756" s="10" t="s">
        <v>2760</v>
      </c>
      <c r="B2756" s="11" t="n">
        <v>28.2320983612384</v>
      </c>
      <c r="C2756" s="11" t="n">
        <v>74.8952121312794</v>
      </c>
      <c r="D2756" s="11" t="n">
        <v>-1.4075</v>
      </c>
      <c r="E2756" s="11" t="n">
        <v>0.0012846</v>
      </c>
      <c r="F2756" s="11" t="n">
        <v>0.03383</v>
      </c>
    </row>
    <row r="2757" customFormat="false" ht="24.95" hidden="false" customHeight="true" outlineLevel="0" collapsed="false">
      <c r="A2757" s="10" t="s">
        <v>2761</v>
      </c>
      <c r="B2757" s="11" t="n">
        <v>71.0600425651661</v>
      </c>
      <c r="C2757" s="11" t="n">
        <v>344.568847861503</v>
      </c>
      <c r="D2757" s="11" t="n">
        <v>-2.2777</v>
      </c>
      <c r="E2757" s="11" t="n">
        <v>0.0012847</v>
      </c>
      <c r="F2757" s="11" t="n">
        <v>0.03383</v>
      </c>
    </row>
    <row r="2758" customFormat="false" ht="24.95" hidden="false" customHeight="true" outlineLevel="0" collapsed="false">
      <c r="A2758" s="10" t="s">
        <v>2762</v>
      </c>
      <c r="B2758" s="11" t="n">
        <v>3.06642599926075</v>
      </c>
      <c r="C2758" s="11" t="n">
        <v>23.1531472623504</v>
      </c>
      <c r="D2758" s="11" t="n">
        <v>-2.9166</v>
      </c>
      <c r="E2758" s="11" t="n">
        <v>0.0012878</v>
      </c>
      <c r="F2758" s="11" t="n">
        <v>0.033902</v>
      </c>
    </row>
    <row r="2759" customFormat="false" ht="24.95" hidden="false" customHeight="true" outlineLevel="0" collapsed="false">
      <c r="A2759" s="10" t="s">
        <v>2763</v>
      </c>
      <c r="B2759" s="11" t="n">
        <v>21.413634380369</v>
      </c>
      <c r="C2759" s="11" t="n">
        <v>69.9224955671043</v>
      </c>
      <c r="D2759" s="11" t="n">
        <v>-1.7072</v>
      </c>
      <c r="E2759" s="11" t="n">
        <v>0.0012901</v>
      </c>
      <c r="F2759" s="11" t="n">
        <v>0.033944</v>
      </c>
    </row>
    <row r="2760" customFormat="false" ht="24.95" hidden="false" customHeight="true" outlineLevel="0" collapsed="false">
      <c r="A2760" s="10" t="s">
        <v>2764</v>
      </c>
      <c r="B2760" s="11" t="n">
        <v>116.32643149761</v>
      </c>
      <c r="C2760" s="11" t="n">
        <v>213.752874171246</v>
      </c>
      <c r="D2760" s="11" t="n">
        <v>-0.87776</v>
      </c>
      <c r="E2760" s="11" t="n">
        <v>0.0012905</v>
      </c>
      <c r="F2760" s="11" t="n">
        <v>0.03395</v>
      </c>
    </row>
    <row r="2761" customFormat="false" ht="24.95" hidden="false" customHeight="true" outlineLevel="0" collapsed="false">
      <c r="A2761" s="10" t="s">
        <v>2765</v>
      </c>
      <c r="B2761" s="11" t="n">
        <v>212.370458615117</v>
      </c>
      <c r="C2761" s="11" t="n">
        <v>352.965206396802</v>
      </c>
      <c r="D2761" s="11" t="n">
        <v>-0.73294</v>
      </c>
      <c r="E2761" s="11" t="n">
        <v>0.001293</v>
      </c>
      <c r="F2761" s="11" t="n">
        <v>0.033999</v>
      </c>
    </row>
    <row r="2762" customFormat="false" ht="24.95" hidden="false" customHeight="true" outlineLevel="0" collapsed="false">
      <c r="A2762" s="10" t="s">
        <v>2766</v>
      </c>
      <c r="B2762" s="11" t="n">
        <v>115.926020308388</v>
      </c>
      <c r="C2762" s="11" t="n">
        <v>210.434269209015</v>
      </c>
      <c r="D2762" s="11" t="n">
        <v>-0.86017</v>
      </c>
      <c r="E2762" s="11" t="n">
        <v>0.0012941</v>
      </c>
      <c r="F2762" s="11" t="n">
        <v>0.034021</v>
      </c>
    </row>
    <row r="2763" customFormat="false" ht="24.95" hidden="false" customHeight="true" outlineLevel="0" collapsed="false">
      <c r="A2763" s="10" t="s">
        <v>2767</v>
      </c>
      <c r="B2763" s="11" t="n">
        <v>3.86785473691025</v>
      </c>
      <c r="C2763" s="11" t="n">
        <v>27.5086260353365</v>
      </c>
      <c r="D2763" s="11" t="n">
        <v>-2.8303</v>
      </c>
      <c r="E2763" s="11" t="n">
        <v>0.0012968</v>
      </c>
      <c r="F2763" s="11" t="n">
        <v>0.034087</v>
      </c>
    </row>
    <row r="2764" customFormat="false" ht="24.95" hidden="false" customHeight="true" outlineLevel="0" collapsed="false">
      <c r="A2764" s="10" t="s">
        <v>2768</v>
      </c>
      <c r="B2764" s="11" t="n">
        <v>54.421741903924</v>
      </c>
      <c r="C2764" s="11" t="n">
        <v>175.565695355249</v>
      </c>
      <c r="D2764" s="11" t="n">
        <v>-1.6898</v>
      </c>
      <c r="E2764" s="11" t="n">
        <v>0.0012978</v>
      </c>
      <c r="F2764" s="11" t="n">
        <v>0.034101</v>
      </c>
    </row>
    <row r="2765" customFormat="false" ht="24.95" hidden="false" customHeight="true" outlineLevel="0" collapsed="false">
      <c r="A2765" s="10" t="s">
        <v>2769</v>
      </c>
      <c r="B2765" s="11" t="n">
        <v>320.109310182143</v>
      </c>
      <c r="C2765" s="11" t="n">
        <v>531.703926379567</v>
      </c>
      <c r="D2765" s="11" t="n">
        <v>-0.73206</v>
      </c>
      <c r="E2765" s="11" t="n">
        <v>0.0013058</v>
      </c>
      <c r="F2765" s="11" t="n">
        <v>0.034283</v>
      </c>
    </row>
    <row r="2766" customFormat="false" ht="24.95" hidden="false" customHeight="true" outlineLevel="0" collapsed="false">
      <c r="A2766" s="10" t="s">
        <v>2770</v>
      </c>
      <c r="B2766" s="11" t="n">
        <v>35.4650190099356</v>
      </c>
      <c r="C2766" s="11" t="n">
        <v>108.124443216521</v>
      </c>
      <c r="D2766" s="11" t="n">
        <v>-1.6082</v>
      </c>
      <c r="E2766" s="11" t="n">
        <v>0.0013056</v>
      </c>
      <c r="F2766" s="11" t="n">
        <v>0.034283</v>
      </c>
    </row>
    <row r="2767" customFormat="false" ht="24.95" hidden="false" customHeight="true" outlineLevel="0" collapsed="false">
      <c r="A2767" s="10" t="s">
        <v>2771</v>
      </c>
      <c r="B2767" s="11" t="n">
        <v>1310.23140024573</v>
      </c>
      <c r="C2767" s="11" t="n">
        <v>1899.16857529187</v>
      </c>
      <c r="D2767" s="11" t="n">
        <v>-0.53555</v>
      </c>
      <c r="E2767" s="11" t="n">
        <v>0.0013068</v>
      </c>
      <c r="F2767" s="11" t="n">
        <v>0.034296</v>
      </c>
    </row>
    <row r="2768" customFormat="false" ht="24.95" hidden="false" customHeight="true" outlineLevel="0" collapsed="false">
      <c r="A2768" s="10" t="s">
        <v>2772</v>
      </c>
      <c r="B2768" s="11" t="n">
        <v>4.94471775695127</v>
      </c>
      <c r="C2768" s="11" t="n">
        <v>29.0791830210701</v>
      </c>
      <c r="D2768" s="11" t="n">
        <v>-2.556</v>
      </c>
      <c r="E2768" s="11" t="n">
        <v>0.0013093</v>
      </c>
      <c r="F2768" s="11" t="n">
        <v>0.034342</v>
      </c>
    </row>
    <row r="2769" customFormat="false" ht="24.95" hidden="false" customHeight="true" outlineLevel="0" collapsed="false">
      <c r="A2769" s="10" t="s">
        <v>2773</v>
      </c>
      <c r="B2769" s="11" t="n">
        <v>85.1845604689601</v>
      </c>
      <c r="C2769" s="11" t="n">
        <v>164.139973115447</v>
      </c>
      <c r="D2769" s="11" t="n">
        <v>-0.94626</v>
      </c>
      <c r="E2769" s="11" t="n">
        <v>0.0013106</v>
      </c>
      <c r="F2769" s="11" t="n">
        <v>0.03437</v>
      </c>
    </row>
    <row r="2770" customFormat="false" ht="24.95" hidden="false" customHeight="true" outlineLevel="0" collapsed="false">
      <c r="A2770" s="10" t="s">
        <v>2774</v>
      </c>
      <c r="B2770" s="11" t="n">
        <v>104.826237958981</v>
      </c>
      <c r="C2770" s="11" t="n">
        <v>196.273841207706</v>
      </c>
      <c r="D2770" s="11" t="n">
        <v>-0.90487</v>
      </c>
      <c r="E2770" s="11" t="n">
        <v>0.0013123</v>
      </c>
      <c r="F2770" s="11" t="n">
        <v>0.034403</v>
      </c>
    </row>
    <row r="2771" customFormat="false" ht="24.95" hidden="false" customHeight="true" outlineLevel="0" collapsed="false">
      <c r="A2771" s="10" t="s">
        <v>2775</v>
      </c>
      <c r="B2771" s="11" t="n">
        <v>2.1731858341474</v>
      </c>
      <c r="C2771" s="11" t="n">
        <v>20.5383699489363</v>
      </c>
      <c r="D2771" s="11" t="n">
        <v>-3.2404</v>
      </c>
      <c r="E2771" s="11" t="n">
        <v>0.0013125</v>
      </c>
      <c r="F2771" s="11" t="n">
        <v>0.034404</v>
      </c>
    </row>
    <row r="2772" customFormat="false" ht="24.95" hidden="false" customHeight="true" outlineLevel="0" collapsed="false">
      <c r="A2772" s="10" t="s">
        <v>2776</v>
      </c>
      <c r="B2772" s="11" t="n">
        <v>33.0913610152761</v>
      </c>
      <c r="C2772" s="11" t="n">
        <v>82.626934058142</v>
      </c>
      <c r="D2772" s="11" t="n">
        <v>-1.3202</v>
      </c>
      <c r="E2772" s="11" t="n">
        <v>0.0013179</v>
      </c>
      <c r="F2772" s="11" t="n">
        <v>0.034533</v>
      </c>
    </row>
    <row r="2773" customFormat="false" ht="24.95" hidden="false" customHeight="true" outlineLevel="0" collapsed="false">
      <c r="A2773" s="10" t="s">
        <v>2777</v>
      </c>
      <c r="B2773" s="11" t="n">
        <v>903.817147282059</v>
      </c>
      <c r="C2773" s="11" t="n">
        <v>1326.18700640171</v>
      </c>
      <c r="D2773" s="11" t="n">
        <v>-0.55318</v>
      </c>
      <c r="E2773" s="11" t="n">
        <v>0.0013199</v>
      </c>
      <c r="F2773" s="11" t="n">
        <v>0.03458</v>
      </c>
    </row>
    <row r="2774" customFormat="false" ht="24.95" hidden="false" customHeight="true" outlineLevel="0" collapsed="false">
      <c r="A2774" s="10" t="s">
        <v>2778</v>
      </c>
      <c r="B2774" s="11" t="n">
        <v>468.405730489774</v>
      </c>
      <c r="C2774" s="11" t="n">
        <v>711.152460096751</v>
      </c>
      <c r="D2774" s="11" t="n">
        <v>-0.6024</v>
      </c>
      <c r="E2774" s="11" t="n">
        <v>0.0013224</v>
      </c>
      <c r="F2774" s="11" t="n">
        <v>0.03463</v>
      </c>
    </row>
    <row r="2775" customFormat="false" ht="24.95" hidden="false" customHeight="true" outlineLevel="0" collapsed="false">
      <c r="A2775" s="10" t="s">
        <v>2779</v>
      </c>
      <c r="B2775" s="11" t="n">
        <v>339.15750885371</v>
      </c>
      <c r="C2775" s="11" t="n">
        <v>541.840551671527</v>
      </c>
      <c r="D2775" s="11" t="n">
        <v>-0.67591</v>
      </c>
      <c r="E2775" s="11" t="n">
        <v>0.0013227</v>
      </c>
      <c r="F2775" s="11" t="n">
        <v>0.034631</v>
      </c>
    </row>
    <row r="2776" customFormat="false" ht="24.95" hidden="false" customHeight="true" outlineLevel="0" collapsed="false">
      <c r="A2776" s="10" t="s">
        <v>2780</v>
      </c>
      <c r="B2776" s="11" t="n">
        <v>18.8580220101722</v>
      </c>
      <c r="C2776" s="11" t="n">
        <v>59.0426157401688</v>
      </c>
      <c r="D2776" s="11" t="n">
        <v>-1.6466</v>
      </c>
      <c r="E2776" s="11" t="n">
        <v>0.0013232</v>
      </c>
      <c r="F2776" s="11" t="n">
        <v>0.034638</v>
      </c>
    </row>
    <row r="2777" customFormat="false" ht="24.95" hidden="false" customHeight="true" outlineLevel="0" collapsed="false">
      <c r="A2777" s="10" t="s">
        <v>2781</v>
      </c>
      <c r="B2777" s="11" t="n">
        <v>445.132906295601</v>
      </c>
      <c r="C2777" s="11" t="n">
        <v>672.751992791989</v>
      </c>
      <c r="D2777" s="11" t="n">
        <v>-0.59584</v>
      </c>
      <c r="E2777" s="11" t="n">
        <v>0.0013241</v>
      </c>
      <c r="F2777" s="11" t="n">
        <v>0.034644</v>
      </c>
    </row>
    <row r="2778" customFormat="false" ht="24.95" hidden="false" customHeight="true" outlineLevel="0" collapsed="false">
      <c r="A2778" s="10" t="s">
        <v>2782</v>
      </c>
      <c r="B2778" s="11" t="n">
        <v>6.5259138269925</v>
      </c>
      <c r="C2778" s="11" t="n">
        <v>33.7566453720351</v>
      </c>
      <c r="D2778" s="11" t="n">
        <v>-2.3709</v>
      </c>
      <c r="E2778" s="11" t="n">
        <v>0.001326</v>
      </c>
      <c r="F2778" s="11" t="n">
        <v>0.034683</v>
      </c>
    </row>
    <row r="2779" customFormat="false" ht="24.95" hidden="false" customHeight="true" outlineLevel="0" collapsed="false">
      <c r="A2779" s="10" t="s">
        <v>2783</v>
      </c>
      <c r="B2779" s="11" t="n">
        <v>452.712693051291</v>
      </c>
      <c r="C2779" s="11" t="n">
        <v>687.526775393989</v>
      </c>
      <c r="D2779" s="11" t="n">
        <v>-0.60282</v>
      </c>
      <c r="E2779" s="11" t="n">
        <v>0.0013348</v>
      </c>
      <c r="F2779" s="11" t="n">
        <v>0.03489</v>
      </c>
    </row>
    <row r="2780" customFormat="false" ht="24.95" hidden="false" customHeight="true" outlineLevel="0" collapsed="false">
      <c r="A2780" s="10" t="s">
        <v>2784</v>
      </c>
      <c r="B2780" s="11" t="n">
        <v>358.297321470824</v>
      </c>
      <c r="C2780" s="11" t="n">
        <v>554.196248226462</v>
      </c>
      <c r="D2780" s="11" t="n">
        <v>-0.62924</v>
      </c>
      <c r="E2780" s="11" t="n">
        <v>0.0013405</v>
      </c>
      <c r="F2780" s="11" t="n">
        <v>0.035012</v>
      </c>
    </row>
    <row r="2781" customFormat="false" ht="24.95" hidden="false" customHeight="true" outlineLevel="0" collapsed="false">
      <c r="A2781" s="10" t="s">
        <v>2785</v>
      </c>
      <c r="B2781" s="11" t="n">
        <v>0.326924208235276</v>
      </c>
      <c r="C2781" s="11" t="n">
        <v>13.4375012183744</v>
      </c>
      <c r="D2781" s="11" t="n">
        <v>-5.3612</v>
      </c>
      <c r="E2781" s="11" t="n">
        <v>0.0013454</v>
      </c>
      <c r="F2781" s="11" t="n">
        <v>0.035125</v>
      </c>
    </row>
    <row r="2782" customFormat="false" ht="24.95" hidden="false" customHeight="true" outlineLevel="0" collapsed="false">
      <c r="A2782" s="10" t="s">
        <v>2786</v>
      </c>
      <c r="B2782" s="11" t="n">
        <v>337.974913182113</v>
      </c>
      <c r="C2782" s="11" t="n">
        <v>527.621397731072</v>
      </c>
      <c r="D2782" s="11" t="n">
        <v>-0.64259</v>
      </c>
      <c r="E2782" s="11" t="n">
        <v>0.0013462</v>
      </c>
      <c r="F2782" s="11" t="n">
        <v>0.03514</v>
      </c>
    </row>
    <row r="2783" customFormat="false" ht="24.95" hidden="false" customHeight="true" outlineLevel="0" collapsed="false">
      <c r="A2783" s="10" t="s">
        <v>2787</v>
      </c>
      <c r="B2783" s="11" t="n">
        <v>12.2677813537219</v>
      </c>
      <c r="C2783" s="11" t="n">
        <v>45.9928299171456</v>
      </c>
      <c r="D2783" s="11" t="n">
        <v>-1.9065</v>
      </c>
      <c r="E2783" s="11" t="n">
        <v>0.0013484</v>
      </c>
      <c r="F2783" s="11" t="n">
        <v>0.035193</v>
      </c>
    </row>
    <row r="2784" customFormat="false" ht="24.95" hidden="false" customHeight="true" outlineLevel="0" collapsed="false">
      <c r="A2784" s="10" t="s">
        <v>2788</v>
      </c>
      <c r="B2784" s="11" t="n">
        <v>488.652253704296</v>
      </c>
      <c r="C2784" s="11" t="n">
        <v>743.556544899857</v>
      </c>
      <c r="D2784" s="11" t="n">
        <v>-0.60563</v>
      </c>
      <c r="E2784" s="11" t="n">
        <v>0.0013521</v>
      </c>
      <c r="F2784" s="11" t="n">
        <v>0.035272</v>
      </c>
    </row>
    <row r="2785" customFormat="false" ht="24.95" hidden="false" customHeight="true" outlineLevel="0" collapsed="false">
      <c r="A2785" s="10" t="s">
        <v>2789</v>
      </c>
      <c r="B2785" s="11" t="n">
        <v>5.36345339265038</v>
      </c>
      <c r="C2785" s="11" t="n">
        <v>29.6538540423545</v>
      </c>
      <c r="D2785" s="11" t="n">
        <v>-2.467</v>
      </c>
      <c r="E2785" s="11" t="n">
        <v>0.0013532</v>
      </c>
      <c r="F2785" s="11" t="n">
        <v>0.035283</v>
      </c>
    </row>
    <row r="2786" customFormat="false" ht="24.95" hidden="false" customHeight="true" outlineLevel="0" collapsed="false">
      <c r="A2786" s="10" t="s">
        <v>2790</v>
      </c>
      <c r="B2786" s="11" t="n">
        <v>77.2119454804644</v>
      </c>
      <c r="C2786" s="11" t="n">
        <v>152.574353277663</v>
      </c>
      <c r="D2786" s="11" t="n">
        <v>-0.98262</v>
      </c>
      <c r="E2786" s="11" t="n">
        <v>0.0013555</v>
      </c>
      <c r="F2786" s="11" t="n">
        <v>0.035338</v>
      </c>
    </row>
    <row r="2787" customFormat="false" ht="24.95" hidden="false" customHeight="true" outlineLevel="0" collapsed="false">
      <c r="A2787" s="10" t="s">
        <v>2791</v>
      </c>
      <c r="B2787" s="11" t="n">
        <v>725.370795994801</v>
      </c>
      <c r="C2787" s="11" t="n">
        <v>1048.83126895952</v>
      </c>
      <c r="D2787" s="11" t="n">
        <v>-0.53199</v>
      </c>
      <c r="E2787" s="11" t="n">
        <v>0.0013625</v>
      </c>
      <c r="F2787" s="11" t="n">
        <v>0.035502</v>
      </c>
    </row>
    <row r="2788" customFormat="false" ht="24.95" hidden="false" customHeight="true" outlineLevel="0" collapsed="false">
      <c r="A2788" s="10" t="s">
        <v>2792</v>
      </c>
      <c r="B2788" s="11" t="n">
        <v>377.748804242576</v>
      </c>
      <c r="C2788" s="11" t="n">
        <v>582.942630748942</v>
      </c>
      <c r="D2788" s="11" t="n">
        <v>-0.62593</v>
      </c>
      <c r="E2788" s="11" t="n">
        <v>0.0013689</v>
      </c>
      <c r="F2788" s="11" t="n">
        <v>0.035651</v>
      </c>
    </row>
    <row r="2789" customFormat="false" ht="24.95" hidden="false" customHeight="true" outlineLevel="0" collapsed="false">
      <c r="A2789" s="10" t="s">
        <v>2793</v>
      </c>
      <c r="B2789" s="11" t="n">
        <v>562.401265057096</v>
      </c>
      <c r="C2789" s="11" t="n">
        <v>842.611256722277</v>
      </c>
      <c r="D2789" s="11" t="n">
        <v>-0.58327</v>
      </c>
      <c r="E2789" s="11" t="n">
        <v>0.0013706</v>
      </c>
      <c r="F2789" s="11" t="n">
        <v>0.035683</v>
      </c>
    </row>
    <row r="2790" customFormat="false" ht="24.95" hidden="false" customHeight="true" outlineLevel="0" collapsed="false">
      <c r="A2790" s="10" t="s">
        <v>2794</v>
      </c>
      <c r="B2790" s="11" t="n">
        <v>13.4110485598997</v>
      </c>
      <c r="C2790" s="11" t="n">
        <v>48.395359381892</v>
      </c>
      <c r="D2790" s="11" t="n">
        <v>-1.8514</v>
      </c>
      <c r="E2790" s="11" t="n">
        <v>0.0013711</v>
      </c>
      <c r="F2790" s="11" t="n">
        <v>0.035691</v>
      </c>
    </row>
    <row r="2791" customFormat="false" ht="24.95" hidden="false" customHeight="true" outlineLevel="0" collapsed="false">
      <c r="A2791" s="10" t="s">
        <v>2795</v>
      </c>
      <c r="B2791" s="11" t="n">
        <v>450.374402147191</v>
      </c>
      <c r="C2791" s="11" t="n">
        <v>686.886088992202</v>
      </c>
      <c r="D2791" s="11" t="n">
        <v>-0.60895</v>
      </c>
      <c r="E2791" s="11" t="n">
        <v>0.0013747</v>
      </c>
      <c r="F2791" s="11" t="n">
        <v>0.035773</v>
      </c>
    </row>
    <row r="2792" customFormat="false" ht="24.95" hidden="false" customHeight="true" outlineLevel="0" collapsed="false">
      <c r="A2792" s="10" t="s">
        <v>2796</v>
      </c>
      <c r="B2792" s="11" t="n">
        <v>6.65403435410608</v>
      </c>
      <c r="C2792" s="11" t="n">
        <v>34.6432020772751</v>
      </c>
      <c r="D2792" s="11" t="n">
        <v>-2.3803</v>
      </c>
      <c r="E2792" s="11" t="n">
        <v>0.0013752</v>
      </c>
      <c r="F2792" s="11" t="n">
        <v>0.03578</v>
      </c>
    </row>
    <row r="2793" customFormat="false" ht="24.95" hidden="false" customHeight="true" outlineLevel="0" collapsed="false">
      <c r="A2793" s="10" t="s">
        <v>2797</v>
      </c>
      <c r="B2793" s="11" t="n">
        <v>868.677099378194</v>
      </c>
      <c r="C2793" s="11" t="n">
        <v>1267.17530945658</v>
      </c>
      <c r="D2793" s="11" t="n">
        <v>-0.54472</v>
      </c>
      <c r="E2793" s="11" t="n">
        <v>0.0013789</v>
      </c>
      <c r="F2793" s="11" t="n">
        <v>0.035866</v>
      </c>
    </row>
    <row r="2794" customFormat="false" ht="24.95" hidden="false" customHeight="true" outlineLevel="0" collapsed="false">
      <c r="A2794" s="10" t="s">
        <v>2798</v>
      </c>
      <c r="B2794" s="11" t="n">
        <v>1.89748498585487</v>
      </c>
      <c r="C2794" s="11" t="n">
        <v>24.6623028820039</v>
      </c>
      <c r="D2794" s="11" t="n">
        <v>-3.7001</v>
      </c>
      <c r="E2794" s="11" t="n">
        <v>0.0013795</v>
      </c>
      <c r="F2794" s="11" t="n">
        <v>0.035873</v>
      </c>
    </row>
    <row r="2795" customFormat="false" ht="24.95" hidden="false" customHeight="true" outlineLevel="0" collapsed="false">
      <c r="A2795" s="10" t="s">
        <v>2799</v>
      </c>
      <c r="B2795" s="11" t="n">
        <v>5180.70927799427</v>
      </c>
      <c r="C2795" s="11" t="n">
        <v>7246.22908547951</v>
      </c>
      <c r="D2795" s="11" t="n">
        <v>-0.48408</v>
      </c>
      <c r="E2795" s="11" t="n">
        <v>0.0013816</v>
      </c>
      <c r="F2795" s="11" t="n">
        <v>0.035922</v>
      </c>
    </row>
    <row r="2796" customFormat="false" ht="24.95" hidden="false" customHeight="true" outlineLevel="0" collapsed="false">
      <c r="A2796" s="10" t="s">
        <v>2800</v>
      </c>
      <c r="B2796" s="11" t="n">
        <v>1088.82869960465</v>
      </c>
      <c r="C2796" s="11" t="n">
        <v>1569.22124239143</v>
      </c>
      <c r="D2796" s="11" t="n">
        <v>-0.52727</v>
      </c>
      <c r="E2796" s="11" t="n">
        <v>0.0013822</v>
      </c>
      <c r="F2796" s="11" t="n">
        <v>0.035931</v>
      </c>
    </row>
    <row r="2797" customFormat="false" ht="24.95" hidden="false" customHeight="true" outlineLevel="0" collapsed="false">
      <c r="A2797" s="10" t="s">
        <v>2801</v>
      </c>
      <c r="B2797" s="11" t="n">
        <v>3776.64798386608</v>
      </c>
      <c r="C2797" s="11" t="n">
        <v>5252.42288323323</v>
      </c>
      <c r="D2797" s="11" t="n">
        <v>-0.47588</v>
      </c>
      <c r="E2797" s="11" t="n">
        <v>0.0013898</v>
      </c>
      <c r="F2797" s="11" t="n">
        <v>0.036094</v>
      </c>
    </row>
    <row r="2798" customFormat="false" ht="24.95" hidden="false" customHeight="true" outlineLevel="0" collapsed="false">
      <c r="A2798" s="10" t="s">
        <v>2802</v>
      </c>
      <c r="B2798" s="11" t="n">
        <v>4418.3881566894</v>
      </c>
      <c r="C2798" s="11" t="n">
        <v>6170.14982026332</v>
      </c>
      <c r="D2798" s="11" t="n">
        <v>-0.48179</v>
      </c>
      <c r="E2798" s="11" t="n">
        <v>0.0013933</v>
      </c>
      <c r="F2798" s="11" t="n">
        <v>0.036169</v>
      </c>
    </row>
    <row r="2799" customFormat="false" ht="24.95" hidden="false" customHeight="true" outlineLevel="0" collapsed="false">
      <c r="A2799" s="10" t="s">
        <v>2803</v>
      </c>
      <c r="B2799" s="11" t="n">
        <v>167.134146712286</v>
      </c>
      <c r="C2799" s="11" t="n">
        <v>284.640763163596</v>
      </c>
      <c r="D2799" s="11" t="n">
        <v>-0.76814</v>
      </c>
      <c r="E2799" s="11" t="n">
        <v>0.0013968</v>
      </c>
      <c r="F2799" s="11" t="n">
        <v>0.036247</v>
      </c>
    </row>
    <row r="2800" customFormat="false" ht="24.95" hidden="false" customHeight="true" outlineLevel="0" collapsed="false">
      <c r="A2800" s="10" t="s">
        <v>2804</v>
      </c>
      <c r="B2800" s="11" t="n">
        <v>10.9472476171668</v>
      </c>
      <c r="C2800" s="11" t="n">
        <v>53.6631314527384</v>
      </c>
      <c r="D2800" s="11" t="n">
        <v>-2.2934</v>
      </c>
      <c r="E2800" s="11" t="n">
        <v>0.0013991</v>
      </c>
      <c r="F2800" s="11" t="n">
        <v>0.036294</v>
      </c>
    </row>
    <row r="2801" customFormat="false" ht="24.95" hidden="false" customHeight="true" outlineLevel="0" collapsed="false">
      <c r="A2801" s="10" t="s">
        <v>2805</v>
      </c>
      <c r="B2801" s="11" t="n">
        <v>26.4759796833998</v>
      </c>
      <c r="C2801" s="11" t="n">
        <v>74.0574531843459</v>
      </c>
      <c r="D2801" s="11" t="n">
        <v>-1.484</v>
      </c>
      <c r="E2801" s="11" t="n">
        <v>0.0013996</v>
      </c>
      <c r="F2801" s="11" t="n">
        <v>0.036301</v>
      </c>
    </row>
    <row r="2802" customFormat="false" ht="24.95" hidden="false" customHeight="true" outlineLevel="0" collapsed="false">
      <c r="A2802" s="10" t="s">
        <v>2806</v>
      </c>
      <c r="B2802" s="11" t="n">
        <v>7.26093837850524</v>
      </c>
      <c r="C2802" s="11" t="n">
        <v>64.5234206682682</v>
      </c>
      <c r="D2802" s="11" t="n">
        <v>-3.1516</v>
      </c>
      <c r="E2802" s="11" t="n">
        <v>0.0014024</v>
      </c>
      <c r="F2802" s="11" t="n">
        <v>0.036356</v>
      </c>
    </row>
    <row r="2803" customFormat="false" ht="24.95" hidden="false" customHeight="true" outlineLevel="0" collapsed="false">
      <c r="A2803" s="10" t="s">
        <v>2807</v>
      </c>
      <c r="B2803" s="11" t="n">
        <v>981.163533500439</v>
      </c>
      <c r="C2803" s="11" t="n">
        <v>1404.03327565511</v>
      </c>
      <c r="D2803" s="11" t="n">
        <v>-0.51701</v>
      </c>
      <c r="E2803" s="11" t="n">
        <v>0.0014049</v>
      </c>
      <c r="F2803" s="11" t="n">
        <v>0.036414</v>
      </c>
    </row>
    <row r="2804" customFormat="false" ht="24.95" hidden="false" customHeight="true" outlineLevel="0" collapsed="false">
      <c r="A2804" s="10" t="s">
        <v>2808</v>
      </c>
      <c r="B2804" s="11" t="n">
        <v>361.136323843369</v>
      </c>
      <c r="C2804" s="11" t="n">
        <v>560.640876713231</v>
      </c>
      <c r="D2804" s="11" t="n">
        <v>-0.63453</v>
      </c>
      <c r="E2804" s="11" t="n">
        <v>0.001413</v>
      </c>
      <c r="F2804" s="11" t="n">
        <v>0.036594</v>
      </c>
    </row>
    <row r="2805" customFormat="false" ht="24.95" hidden="false" customHeight="true" outlineLevel="0" collapsed="false">
      <c r="A2805" s="10" t="s">
        <v>2809</v>
      </c>
      <c r="B2805" s="11" t="n">
        <v>252.515681014809</v>
      </c>
      <c r="C2805" s="11" t="n">
        <v>406.192032459445</v>
      </c>
      <c r="D2805" s="11" t="n">
        <v>-0.68579</v>
      </c>
      <c r="E2805" s="11" t="n">
        <v>0.0014139</v>
      </c>
      <c r="F2805" s="11" t="n">
        <v>0.036607</v>
      </c>
    </row>
    <row r="2806" customFormat="false" ht="24.95" hidden="false" customHeight="true" outlineLevel="0" collapsed="false">
      <c r="A2806" s="10" t="s">
        <v>2810</v>
      </c>
      <c r="B2806" s="11" t="n">
        <v>45.3402157067348</v>
      </c>
      <c r="C2806" s="11" t="n">
        <v>103.576931408103</v>
      </c>
      <c r="D2806" s="11" t="n">
        <v>-1.1918</v>
      </c>
      <c r="E2806" s="11" t="n">
        <v>0.0014158</v>
      </c>
      <c r="F2806" s="11" t="n">
        <v>0.036644</v>
      </c>
    </row>
    <row r="2807" customFormat="false" ht="24.95" hidden="false" customHeight="true" outlineLevel="0" collapsed="false">
      <c r="A2807" s="10" t="s">
        <v>2811</v>
      </c>
      <c r="B2807" s="11" t="n">
        <v>1735.92260619358</v>
      </c>
      <c r="C2807" s="11" t="n">
        <v>2467.69176463245</v>
      </c>
      <c r="D2807" s="11" t="n">
        <v>-0.50746</v>
      </c>
      <c r="E2807" s="11" t="n">
        <v>0.0014197</v>
      </c>
      <c r="F2807" s="11" t="n">
        <v>0.036728</v>
      </c>
    </row>
    <row r="2808" customFormat="false" ht="24.95" hidden="false" customHeight="true" outlineLevel="0" collapsed="false">
      <c r="A2808" s="10" t="s">
        <v>2812</v>
      </c>
      <c r="B2808" s="11" t="n">
        <v>0.294894076456881</v>
      </c>
      <c r="C2808" s="11" t="n">
        <v>13.2747601864356</v>
      </c>
      <c r="D2808" s="11" t="n">
        <v>-5.4923</v>
      </c>
      <c r="E2808" s="11" t="n">
        <v>0.0014202</v>
      </c>
      <c r="F2808" s="11" t="n">
        <v>0.036734</v>
      </c>
    </row>
    <row r="2809" customFormat="false" ht="24.95" hidden="false" customHeight="true" outlineLevel="0" collapsed="false">
      <c r="A2809" s="10" t="s">
        <v>2813</v>
      </c>
      <c r="B2809" s="11" t="n">
        <v>2649.7939564098</v>
      </c>
      <c r="C2809" s="11" t="n">
        <v>4753.20848309358</v>
      </c>
      <c r="D2809" s="11" t="n">
        <v>-0.84302</v>
      </c>
      <c r="E2809" s="11" t="n">
        <v>0.0014219</v>
      </c>
      <c r="F2809" s="11" t="n">
        <v>0.036767</v>
      </c>
    </row>
    <row r="2810" customFormat="false" ht="24.95" hidden="false" customHeight="true" outlineLevel="0" collapsed="false">
      <c r="A2810" s="10" t="s">
        <v>2814</v>
      </c>
      <c r="B2810" s="11" t="n">
        <v>375.916445783882</v>
      </c>
      <c r="C2810" s="11" t="n">
        <v>576.301289230321</v>
      </c>
      <c r="D2810" s="11" t="n">
        <v>-0.61641</v>
      </c>
      <c r="E2810" s="11" t="n">
        <v>0.0014218</v>
      </c>
      <c r="F2810" s="11" t="n">
        <v>0.036767</v>
      </c>
    </row>
    <row r="2811" customFormat="false" ht="24.95" hidden="false" customHeight="true" outlineLevel="0" collapsed="false">
      <c r="A2811" s="10" t="s">
        <v>2815</v>
      </c>
      <c r="B2811" s="11" t="n">
        <v>1745.93150024482</v>
      </c>
      <c r="C2811" s="11" t="n">
        <v>2459.26473478774</v>
      </c>
      <c r="D2811" s="11" t="n">
        <v>-0.49423</v>
      </c>
      <c r="E2811" s="11" t="n">
        <v>0.0014225</v>
      </c>
      <c r="F2811" s="11" t="n">
        <v>0.036768</v>
      </c>
    </row>
    <row r="2812" customFormat="false" ht="24.95" hidden="false" customHeight="true" outlineLevel="0" collapsed="false">
      <c r="A2812" s="10" t="s">
        <v>2816</v>
      </c>
      <c r="B2812" s="11" t="n">
        <v>2.71602959498978</v>
      </c>
      <c r="C2812" s="11" t="n">
        <v>22.9742002549576</v>
      </c>
      <c r="D2812" s="11" t="n">
        <v>-3.0804</v>
      </c>
      <c r="E2812" s="11" t="n">
        <v>0.0014224</v>
      </c>
      <c r="F2812" s="11" t="n">
        <v>0.036768</v>
      </c>
    </row>
    <row r="2813" customFormat="false" ht="24.95" hidden="false" customHeight="true" outlineLevel="0" collapsed="false">
      <c r="A2813" s="10" t="s">
        <v>2817</v>
      </c>
      <c r="B2813" s="11" t="n">
        <v>1194.79154576561</v>
      </c>
      <c r="C2813" s="11" t="n">
        <v>1705.79199198864</v>
      </c>
      <c r="D2813" s="11" t="n">
        <v>-0.51368</v>
      </c>
      <c r="E2813" s="11" t="n">
        <v>0.0014237</v>
      </c>
      <c r="F2813" s="11" t="n">
        <v>0.036795</v>
      </c>
    </row>
    <row r="2814" customFormat="false" ht="24.95" hidden="false" customHeight="true" outlineLevel="0" collapsed="false">
      <c r="A2814" s="10" t="s">
        <v>2818</v>
      </c>
      <c r="B2814" s="11" t="n">
        <v>1101.89937092346</v>
      </c>
      <c r="C2814" s="11" t="n">
        <v>1604.37635293204</v>
      </c>
      <c r="D2814" s="11" t="n">
        <v>-0.54202</v>
      </c>
      <c r="E2814" s="11" t="n">
        <v>0.001429</v>
      </c>
      <c r="F2814" s="11" t="n">
        <v>0.0369</v>
      </c>
    </row>
    <row r="2815" customFormat="false" ht="24.95" hidden="false" customHeight="true" outlineLevel="0" collapsed="false">
      <c r="A2815" s="10" t="s">
        <v>2819</v>
      </c>
      <c r="B2815" s="11" t="n">
        <v>38.8119579571623</v>
      </c>
      <c r="C2815" s="11" t="n">
        <v>96.2180521613908</v>
      </c>
      <c r="D2815" s="11" t="n">
        <v>-1.3098</v>
      </c>
      <c r="E2815" s="11" t="n">
        <v>0.00143</v>
      </c>
      <c r="F2815" s="11" t="n">
        <v>0.036921</v>
      </c>
    </row>
    <row r="2816" customFormat="false" ht="24.95" hidden="false" customHeight="true" outlineLevel="0" collapsed="false">
      <c r="A2816" s="10" t="s">
        <v>2820</v>
      </c>
      <c r="B2816" s="11" t="n">
        <v>2.46380094273293</v>
      </c>
      <c r="C2816" s="11" t="n">
        <v>22.014224727315</v>
      </c>
      <c r="D2816" s="11" t="n">
        <v>-3.1595</v>
      </c>
      <c r="E2816" s="11" t="n">
        <v>0.0014401</v>
      </c>
      <c r="F2816" s="11" t="n">
        <v>0.03715</v>
      </c>
    </row>
    <row r="2817" customFormat="false" ht="24.95" hidden="false" customHeight="true" outlineLevel="0" collapsed="false">
      <c r="A2817" s="10" t="s">
        <v>2821</v>
      </c>
      <c r="B2817" s="11" t="n">
        <v>0.326924208235276</v>
      </c>
      <c r="C2817" s="11" t="n">
        <v>13.1933896704662</v>
      </c>
      <c r="D2817" s="11" t="n">
        <v>-5.3347</v>
      </c>
      <c r="E2817" s="11" t="n">
        <v>0.0014399</v>
      </c>
      <c r="F2817" s="11" t="n">
        <v>0.03715</v>
      </c>
    </row>
    <row r="2818" customFormat="false" ht="24.95" hidden="false" customHeight="true" outlineLevel="0" collapsed="false">
      <c r="A2818" s="10" t="s">
        <v>2822</v>
      </c>
      <c r="B2818" s="11" t="n">
        <v>29.4823578210741</v>
      </c>
      <c r="C2818" s="11" t="n">
        <v>76.9699525249367</v>
      </c>
      <c r="D2818" s="11" t="n">
        <v>-1.3844</v>
      </c>
      <c r="E2818" s="11" t="n">
        <v>0.0014418</v>
      </c>
      <c r="F2818" s="11" t="n">
        <v>0.037177</v>
      </c>
    </row>
    <row r="2819" customFormat="false" ht="24.95" hidden="false" customHeight="true" outlineLevel="0" collapsed="false">
      <c r="A2819" s="10" t="s">
        <v>2823</v>
      </c>
      <c r="B2819" s="11" t="n">
        <v>18.6186302615295</v>
      </c>
      <c r="C2819" s="11" t="n">
        <v>56.9004037987845</v>
      </c>
      <c r="D2819" s="11" t="n">
        <v>-1.6117</v>
      </c>
      <c r="E2819" s="11" t="n">
        <v>0.0014447</v>
      </c>
      <c r="F2819" s="11" t="n">
        <v>0.037239</v>
      </c>
    </row>
    <row r="2820" customFormat="false" ht="24.95" hidden="false" customHeight="true" outlineLevel="0" collapsed="false">
      <c r="A2820" s="10" t="s">
        <v>2824</v>
      </c>
      <c r="B2820" s="11" t="n">
        <v>11.7163796571368</v>
      </c>
      <c r="C2820" s="11" t="n">
        <v>51.1019267188088</v>
      </c>
      <c r="D2820" s="11" t="n">
        <v>-2.1249</v>
      </c>
      <c r="E2820" s="11" t="n">
        <v>0.0014478</v>
      </c>
      <c r="F2820" s="11" t="n">
        <v>0.037307</v>
      </c>
    </row>
    <row r="2821" customFormat="false" ht="24.95" hidden="false" customHeight="true" outlineLevel="0" collapsed="false">
      <c r="A2821" s="10" t="s">
        <v>2825</v>
      </c>
      <c r="B2821" s="11" t="n">
        <v>103.744829405168</v>
      </c>
      <c r="C2821" s="11" t="n">
        <v>193.762388953852</v>
      </c>
      <c r="D2821" s="11" t="n">
        <v>-0.90125</v>
      </c>
      <c r="E2821" s="11" t="n">
        <v>0.0014508</v>
      </c>
      <c r="F2821" s="11" t="n">
        <v>0.037365</v>
      </c>
    </row>
    <row r="2822" customFormat="false" ht="24.95" hidden="false" customHeight="true" outlineLevel="0" collapsed="false">
      <c r="A2822" s="10" t="s">
        <v>2826</v>
      </c>
      <c r="B2822" s="11" t="n">
        <v>486.302633007803</v>
      </c>
      <c r="C2822" s="11" t="n">
        <v>722.845033286043</v>
      </c>
      <c r="D2822" s="11" t="n">
        <v>-0.57183</v>
      </c>
      <c r="E2822" s="11" t="n">
        <v>0.0014538</v>
      </c>
      <c r="F2822" s="11" t="n">
        <v>0.037431</v>
      </c>
    </row>
    <row r="2823" customFormat="false" ht="24.95" hidden="false" customHeight="true" outlineLevel="0" collapsed="false">
      <c r="A2823" s="10" t="s">
        <v>2827</v>
      </c>
      <c r="B2823" s="11" t="n">
        <v>10.3145274741519</v>
      </c>
      <c r="C2823" s="11" t="n">
        <v>40.3520543593942</v>
      </c>
      <c r="D2823" s="11" t="n">
        <v>-1.968</v>
      </c>
      <c r="E2823" s="11" t="n">
        <v>0.0014566</v>
      </c>
      <c r="F2823" s="11" t="n">
        <v>0.037491</v>
      </c>
    </row>
    <row r="2824" customFormat="false" ht="24.95" hidden="false" customHeight="true" outlineLevel="0" collapsed="false">
      <c r="A2824" s="10" t="s">
        <v>2828</v>
      </c>
      <c r="B2824" s="11" t="n">
        <v>328.597269420113</v>
      </c>
      <c r="C2824" s="11" t="n">
        <v>515.484794096276</v>
      </c>
      <c r="D2824" s="11" t="n">
        <v>-0.64961</v>
      </c>
      <c r="E2824" s="11" t="n">
        <v>0.0014576</v>
      </c>
      <c r="F2824" s="11" t="n">
        <v>0.037508</v>
      </c>
    </row>
    <row r="2825" customFormat="false" ht="24.95" hidden="false" customHeight="true" outlineLevel="0" collapsed="false">
      <c r="A2825" s="10" t="s">
        <v>2829</v>
      </c>
      <c r="B2825" s="11" t="n">
        <v>23.4586996874028</v>
      </c>
      <c r="C2825" s="11" t="n">
        <v>66.3562995962552</v>
      </c>
      <c r="D2825" s="11" t="n">
        <v>-1.5001</v>
      </c>
      <c r="E2825" s="11" t="n">
        <v>0.0014608</v>
      </c>
      <c r="F2825" s="11" t="n">
        <v>0.037568</v>
      </c>
    </row>
    <row r="2826" customFormat="false" ht="24.95" hidden="false" customHeight="true" outlineLevel="0" collapsed="false">
      <c r="A2826" s="10" t="s">
        <v>2830</v>
      </c>
      <c r="B2826" s="11" t="n">
        <v>1628.7323866101</v>
      </c>
      <c r="C2826" s="11" t="n">
        <v>2318.9029948388</v>
      </c>
      <c r="D2826" s="11" t="n">
        <v>-0.50969</v>
      </c>
      <c r="E2826" s="11" t="n">
        <v>0.001463</v>
      </c>
      <c r="F2826" s="11" t="n">
        <v>0.037619</v>
      </c>
    </row>
    <row r="2827" customFormat="false" ht="24.95" hidden="false" customHeight="true" outlineLevel="0" collapsed="false">
      <c r="A2827" s="10" t="s">
        <v>2831</v>
      </c>
      <c r="B2827" s="11" t="n">
        <v>323.072029859417</v>
      </c>
      <c r="C2827" s="11" t="n">
        <v>509.45878998233</v>
      </c>
      <c r="D2827" s="11" t="n">
        <v>-0.65711</v>
      </c>
      <c r="E2827" s="11" t="n">
        <v>0.0014706</v>
      </c>
      <c r="F2827" s="11" t="n">
        <v>0.03779</v>
      </c>
    </row>
    <row r="2828" customFormat="false" ht="24.95" hidden="false" customHeight="true" outlineLevel="0" collapsed="false">
      <c r="A2828" s="10" t="s">
        <v>2832</v>
      </c>
      <c r="B2828" s="11" t="n">
        <v>20.3855265431773</v>
      </c>
      <c r="C2828" s="11" t="n">
        <v>60.6909029744077</v>
      </c>
      <c r="D2828" s="11" t="n">
        <v>-1.5739</v>
      </c>
      <c r="E2828" s="11" t="n">
        <v>0.0014737</v>
      </c>
      <c r="F2828" s="11" t="n">
        <v>0.037864</v>
      </c>
    </row>
    <row r="2829" customFormat="false" ht="24.95" hidden="false" customHeight="true" outlineLevel="0" collapsed="false">
      <c r="A2829" s="10" t="s">
        <v>2833</v>
      </c>
      <c r="B2829" s="11" t="n">
        <v>8.52831370982628</v>
      </c>
      <c r="C2829" s="11" t="n">
        <v>37.5960840875301</v>
      </c>
      <c r="D2829" s="11" t="n">
        <v>-2.1402</v>
      </c>
      <c r="E2829" s="11" t="n">
        <v>0.0014752</v>
      </c>
      <c r="F2829" s="11" t="n">
        <v>0.037896</v>
      </c>
    </row>
    <row r="2830" customFormat="false" ht="24.95" hidden="false" customHeight="true" outlineLevel="0" collapsed="false">
      <c r="A2830" s="10" t="s">
        <v>2834</v>
      </c>
      <c r="B2830" s="11" t="n">
        <v>5.91265347804304</v>
      </c>
      <c r="C2830" s="11" t="n">
        <v>31.5416388100787</v>
      </c>
      <c r="D2830" s="11" t="n">
        <v>-2.4154</v>
      </c>
      <c r="E2830" s="11" t="n">
        <v>0.0014759</v>
      </c>
      <c r="F2830" s="11" t="n">
        <v>0.037902</v>
      </c>
    </row>
    <row r="2831" customFormat="false" ht="24.95" hidden="false" customHeight="true" outlineLevel="0" collapsed="false">
      <c r="A2831" s="10" t="s">
        <v>2835</v>
      </c>
      <c r="B2831" s="11" t="n">
        <v>24.6575934759082</v>
      </c>
      <c r="C2831" s="11" t="n">
        <v>68.3370468409797</v>
      </c>
      <c r="D2831" s="11" t="n">
        <v>-1.4706</v>
      </c>
      <c r="E2831" s="11" t="n">
        <v>0.0014904</v>
      </c>
      <c r="F2831" s="11" t="n">
        <v>0.038242</v>
      </c>
    </row>
    <row r="2832" customFormat="false" ht="24.95" hidden="false" customHeight="true" outlineLevel="0" collapsed="false">
      <c r="A2832" s="10" t="s">
        <v>2836</v>
      </c>
      <c r="B2832" s="11" t="n">
        <v>65.9891393263926</v>
      </c>
      <c r="C2832" s="11" t="n">
        <v>137.298999603585</v>
      </c>
      <c r="D2832" s="11" t="n">
        <v>-1.057</v>
      </c>
      <c r="E2832" s="11" t="n">
        <v>0.0014945</v>
      </c>
      <c r="F2832" s="11" t="n">
        <v>0.038325</v>
      </c>
    </row>
    <row r="2833" customFormat="false" ht="24.95" hidden="false" customHeight="true" outlineLevel="0" collapsed="false">
      <c r="A2833" s="10" t="s">
        <v>2837</v>
      </c>
      <c r="B2833" s="11" t="n">
        <v>15.8022313033331</v>
      </c>
      <c r="C2833" s="11" t="n">
        <v>61.1587125504491</v>
      </c>
      <c r="D2833" s="11" t="n">
        <v>-1.9524</v>
      </c>
      <c r="E2833" s="11" t="n">
        <v>0.001497</v>
      </c>
      <c r="F2833" s="11" t="n">
        <v>0.038375</v>
      </c>
    </row>
    <row r="2834" customFormat="false" ht="24.95" hidden="false" customHeight="true" outlineLevel="0" collapsed="false">
      <c r="A2834" s="10" t="s">
        <v>2838</v>
      </c>
      <c r="B2834" s="11" t="n">
        <v>695.254422314863</v>
      </c>
      <c r="C2834" s="11" t="n">
        <v>1015.24304735615</v>
      </c>
      <c r="D2834" s="11" t="n">
        <v>-0.54621</v>
      </c>
      <c r="E2834" s="11" t="n">
        <v>0.001498</v>
      </c>
      <c r="F2834" s="11" t="n">
        <v>0.038388</v>
      </c>
    </row>
    <row r="2835" customFormat="false" ht="24.95" hidden="false" customHeight="true" outlineLevel="0" collapsed="false">
      <c r="A2835" s="10" t="s">
        <v>2839</v>
      </c>
      <c r="B2835" s="11" t="n">
        <v>39.4913559263475</v>
      </c>
      <c r="C2835" s="11" t="n">
        <v>94.1291481109546</v>
      </c>
      <c r="D2835" s="11" t="n">
        <v>-1.2531</v>
      </c>
      <c r="E2835" s="11" t="n">
        <v>0.0014989</v>
      </c>
      <c r="F2835" s="11" t="n">
        <v>0.038404</v>
      </c>
    </row>
    <row r="2836" customFormat="false" ht="24.95" hidden="false" customHeight="true" outlineLevel="0" collapsed="false">
      <c r="A2836" s="10" t="s">
        <v>2840</v>
      </c>
      <c r="B2836" s="11" t="n">
        <v>115.256582188434</v>
      </c>
      <c r="C2836" s="11" t="n">
        <v>262.115982408985</v>
      </c>
      <c r="D2836" s="11" t="n">
        <v>-1.1854</v>
      </c>
      <c r="E2836" s="11" t="n">
        <v>0.0015075</v>
      </c>
      <c r="F2836" s="11" t="n">
        <v>0.038576</v>
      </c>
    </row>
    <row r="2837" customFormat="false" ht="24.95" hidden="false" customHeight="true" outlineLevel="0" collapsed="false">
      <c r="A2837" s="10" t="s">
        <v>2841</v>
      </c>
      <c r="B2837" s="11" t="n">
        <v>278.10996172086</v>
      </c>
      <c r="C2837" s="11" t="n">
        <v>438.521148359309</v>
      </c>
      <c r="D2837" s="11" t="n">
        <v>-0.65699</v>
      </c>
      <c r="E2837" s="11" t="n">
        <v>0.0015084</v>
      </c>
      <c r="F2837" s="11" t="n">
        <v>0.038592</v>
      </c>
    </row>
    <row r="2838" customFormat="false" ht="24.95" hidden="false" customHeight="true" outlineLevel="0" collapsed="false">
      <c r="A2838" s="10" t="s">
        <v>2842</v>
      </c>
      <c r="B2838" s="11" t="n">
        <v>225.100546924081</v>
      </c>
      <c r="C2838" s="11" t="n">
        <v>368.774290202667</v>
      </c>
      <c r="D2838" s="11" t="n">
        <v>-0.71217</v>
      </c>
      <c r="E2838" s="11" t="n">
        <v>0.00151</v>
      </c>
      <c r="F2838" s="11" t="n">
        <v>0.038627</v>
      </c>
    </row>
    <row r="2839" customFormat="false" ht="24.95" hidden="false" customHeight="true" outlineLevel="0" collapsed="false">
      <c r="A2839" s="10" t="s">
        <v>2843</v>
      </c>
      <c r="B2839" s="11" t="n">
        <v>0.925270296891739</v>
      </c>
      <c r="C2839" s="11" t="n">
        <v>16.0649011647518</v>
      </c>
      <c r="D2839" s="11" t="n">
        <v>-4.1179</v>
      </c>
      <c r="E2839" s="11" t="n">
        <v>0.001515</v>
      </c>
      <c r="F2839" s="11" t="n">
        <v>0.03875</v>
      </c>
    </row>
    <row r="2840" customFormat="false" ht="24.95" hidden="false" customHeight="true" outlineLevel="0" collapsed="false">
      <c r="A2840" s="10" t="s">
        <v>2844</v>
      </c>
      <c r="B2840" s="11" t="n">
        <v>78.7185883059147</v>
      </c>
      <c r="C2840" s="11" t="n">
        <v>156.367726737354</v>
      </c>
      <c r="D2840" s="11" t="n">
        <v>-0.99017</v>
      </c>
      <c r="E2840" s="11" t="n">
        <v>0.0015153</v>
      </c>
      <c r="F2840" s="11" t="n">
        <v>0.03875</v>
      </c>
    </row>
    <row r="2841" customFormat="false" ht="24.95" hidden="false" customHeight="true" outlineLevel="0" collapsed="false">
      <c r="A2841" s="10" t="s">
        <v>2845</v>
      </c>
      <c r="B2841" s="11" t="n">
        <v>43.8485051984515</v>
      </c>
      <c r="C2841" s="11" t="n">
        <v>99.755599205172</v>
      </c>
      <c r="D2841" s="11" t="n">
        <v>-1.1859</v>
      </c>
      <c r="E2841" s="11" t="n">
        <v>0.0015162</v>
      </c>
      <c r="F2841" s="11" t="n">
        <v>0.038761</v>
      </c>
    </row>
    <row r="2842" customFormat="false" ht="24.95" hidden="false" customHeight="true" outlineLevel="0" collapsed="false">
      <c r="A2842" s="10" t="s">
        <v>2846</v>
      </c>
      <c r="B2842" s="11" t="n">
        <v>21.8688214271054</v>
      </c>
      <c r="C2842" s="11" t="n">
        <v>64.5594349868564</v>
      </c>
      <c r="D2842" s="11" t="n">
        <v>-1.5618</v>
      </c>
      <c r="E2842" s="11" t="n">
        <v>0.0015175</v>
      </c>
      <c r="F2842" s="11" t="n">
        <v>0.038783</v>
      </c>
    </row>
    <row r="2843" customFormat="false" ht="24.95" hidden="false" customHeight="true" outlineLevel="0" collapsed="false">
      <c r="A2843" s="10" t="s">
        <v>2847</v>
      </c>
      <c r="B2843" s="11" t="n">
        <v>0.626097252563507</v>
      </c>
      <c r="C2843" s="11" t="n">
        <v>14.2093865663701</v>
      </c>
      <c r="D2843" s="11" t="n">
        <v>-4.5043</v>
      </c>
      <c r="E2843" s="11" t="n">
        <v>0.0015205</v>
      </c>
      <c r="F2843" s="11" t="n">
        <v>0.038846</v>
      </c>
    </row>
    <row r="2844" customFormat="false" ht="24.95" hidden="false" customHeight="true" outlineLevel="0" collapsed="false">
      <c r="A2844" s="10" t="s">
        <v>2848</v>
      </c>
      <c r="B2844" s="11" t="n">
        <v>910.107622448431</v>
      </c>
      <c r="C2844" s="11" t="n">
        <v>1306.41438563713</v>
      </c>
      <c r="D2844" s="11" t="n">
        <v>-0.5215</v>
      </c>
      <c r="E2844" s="11" t="n">
        <v>0.0015213</v>
      </c>
      <c r="F2844" s="11" t="n">
        <v>0.038854</v>
      </c>
    </row>
    <row r="2845" customFormat="false" ht="24.95" hidden="false" customHeight="true" outlineLevel="0" collapsed="false">
      <c r="A2845" s="10" t="s">
        <v>2849</v>
      </c>
      <c r="B2845" s="11" t="n">
        <v>634.080303023195</v>
      </c>
      <c r="C2845" s="11" t="n">
        <v>939.295218833741</v>
      </c>
      <c r="D2845" s="11" t="n">
        <v>-0.56691</v>
      </c>
      <c r="E2845" s="11" t="n">
        <v>0.0015211</v>
      </c>
      <c r="F2845" s="11" t="n">
        <v>0.038854</v>
      </c>
    </row>
    <row r="2846" customFormat="false" ht="24.95" hidden="false" customHeight="true" outlineLevel="0" collapsed="false">
      <c r="A2846" s="10" t="s">
        <v>2850</v>
      </c>
      <c r="B2846" s="11" t="n">
        <v>50.8743307961853</v>
      </c>
      <c r="C2846" s="11" t="n">
        <v>112.414700524018</v>
      </c>
      <c r="D2846" s="11" t="n">
        <v>-1.1438</v>
      </c>
      <c r="E2846" s="11" t="n">
        <v>0.0015286</v>
      </c>
      <c r="F2846" s="11" t="n">
        <v>0.039016</v>
      </c>
    </row>
    <row r="2847" customFormat="false" ht="24.95" hidden="false" customHeight="true" outlineLevel="0" collapsed="false">
      <c r="A2847" s="10" t="s">
        <v>2851</v>
      </c>
      <c r="B2847" s="11" t="n">
        <v>313.839797777639</v>
      </c>
      <c r="C2847" s="11" t="n">
        <v>1002.74822854485</v>
      </c>
      <c r="D2847" s="11" t="n">
        <v>-1.6759</v>
      </c>
      <c r="E2847" s="11" t="n">
        <v>0.0015312</v>
      </c>
      <c r="F2847" s="11" t="n">
        <v>0.039068</v>
      </c>
    </row>
    <row r="2848" customFormat="false" ht="24.95" hidden="false" customHeight="true" outlineLevel="0" collapsed="false">
      <c r="A2848" s="10" t="s">
        <v>2852</v>
      </c>
      <c r="B2848" s="11" t="n">
        <v>3.06642599926075</v>
      </c>
      <c r="C2848" s="11" t="n">
        <v>23.7401383282776</v>
      </c>
      <c r="D2848" s="11" t="n">
        <v>-2.9527</v>
      </c>
      <c r="E2848" s="11" t="n">
        <v>0.001535</v>
      </c>
      <c r="F2848" s="11" t="n">
        <v>0.039158</v>
      </c>
    </row>
    <row r="2849" customFormat="false" ht="24.95" hidden="false" customHeight="true" outlineLevel="0" collapsed="false">
      <c r="A2849" s="10" t="s">
        <v>2853</v>
      </c>
      <c r="B2849" s="11" t="n">
        <v>531.473377535855</v>
      </c>
      <c r="C2849" s="11" t="n">
        <v>798.875830423809</v>
      </c>
      <c r="D2849" s="11" t="n">
        <v>-0.58797</v>
      </c>
      <c r="E2849" s="11" t="n">
        <v>0.0015371</v>
      </c>
      <c r="F2849" s="11" t="n">
        <v>0.039207</v>
      </c>
    </row>
    <row r="2850" customFormat="false" ht="24.95" hidden="false" customHeight="true" outlineLevel="0" collapsed="false">
      <c r="A2850" s="10" t="s">
        <v>2854</v>
      </c>
      <c r="B2850" s="11" t="n">
        <v>25.6124257274849</v>
      </c>
      <c r="C2850" s="11" t="n">
        <v>70.0471609365903</v>
      </c>
      <c r="D2850" s="11" t="n">
        <v>-1.4515</v>
      </c>
      <c r="E2850" s="11" t="n">
        <v>0.0015403</v>
      </c>
      <c r="F2850" s="11" t="n">
        <v>0.039276</v>
      </c>
    </row>
    <row r="2851" customFormat="false" ht="24.95" hidden="false" customHeight="true" outlineLevel="0" collapsed="false">
      <c r="A2851" s="10" t="s">
        <v>2855</v>
      </c>
      <c r="B2851" s="11" t="n">
        <v>112.382870111646</v>
      </c>
      <c r="C2851" s="11" t="n">
        <v>296.934907664456</v>
      </c>
      <c r="D2851" s="11" t="n">
        <v>-1.4017</v>
      </c>
      <c r="E2851" s="11" t="n">
        <v>0.001541</v>
      </c>
      <c r="F2851" s="11" t="n">
        <v>0.039288</v>
      </c>
    </row>
    <row r="2852" customFormat="false" ht="24.95" hidden="false" customHeight="true" outlineLevel="0" collapsed="false">
      <c r="A2852" s="10" t="s">
        <v>2856</v>
      </c>
      <c r="B2852" s="11" t="n">
        <v>364.786553434626</v>
      </c>
      <c r="C2852" s="11" t="n">
        <v>553.42735991891</v>
      </c>
      <c r="D2852" s="11" t="n">
        <v>-0.60134</v>
      </c>
      <c r="E2852" s="11" t="n">
        <v>0.0015428</v>
      </c>
      <c r="F2852" s="11" t="n">
        <v>0.03932</v>
      </c>
    </row>
    <row r="2853" customFormat="false" ht="24.95" hidden="false" customHeight="true" outlineLevel="0" collapsed="false">
      <c r="A2853" s="10" t="s">
        <v>2857</v>
      </c>
      <c r="B2853" s="11" t="n">
        <v>89.7958734386123</v>
      </c>
      <c r="C2853" s="11" t="n">
        <v>173.233767353811</v>
      </c>
      <c r="D2853" s="11" t="n">
        <v>-0.948</v>
      </c>
      <c r="E2853" s="11" t="n">
        <v>0.0015428</v>
      </c>
      <c r="F2853" s="11" t="n">
        <v>0.03932</v>
      </c>
    </row>
    <row r="2854" customFormat="false" ht="24.95" hidden="false" customHeight="true" outlineLevel="0" collapsed="false">
      <c r="A2854" s="10" t="s">
        <v>2858</v>
      </c>
      <c r="B2854" s="11" t="n">
        <v>342.831192584129</v>
      </c>
      <c r="C2854" s="11" t="n">
        <v>533.471811541959</v>
      </c>
      <c r="D2854" s="11" t="n">
        <v>-0.63791</v>
      </c>
      <c r="E2854" s="11" t="n">
        <v>0.001554</v>
      </c>
      <c r="F2854" s="11" t="n">
        <v>0.039581</v>
      </c>
    </row>
    <row r="2855" customFormat="false" ht="24.95" hidden="false" customHeight="true" outlineLevel="0" collapsed="false">
      <c r="A2855" s="10" t="s">
        <v>2859</v>
      </c>
      <c r="B2855" s="11" t="n">
        <v>234.804957669566</v>
      </c>
      <c r="C2855" s="11" t="n">
        <v>381.314200974604</v>
      </c>
      <c r="D2855" s="11" t="n">
        <v>-0.69952</v>
      </c>
      <c r="E2855" s="11" t="n">
        <v>0.0015592</v>
      </c>
      <c r="F2855" s="11" t="n">
        <v>0.03968</v>
      </c>
    </row>
    <row r="2856" customFormat="false" ht="24.95" hidden="false" customHeight="true" outlineLevel="0" collapsed="false">
      <c r="A2856" s="10" t="s">
        <v>2860</v>
      </c>
      <c r="B2856" s="11" t="n">
        <v>14.3577136961482</v>
      </c>
      <c r="C2856" s="11" t="n">
        <v>50.6535190157997</v>
      </c>
      <c r="D2856" s="11" t="n">
        <v>-1.8188</v>
      </c>
      <c r="E2856" s="11" t="n">
        <v>0.0015617</v>
      </c>
      <c r="F2856" s="11" t="n">
        <v>0.039739</v>
      </c>
    </row>
    <row r="2857" customFormat="false" ht="24.95" hidden="false" customHeight="true" outlineLevel="0" collapsed="false">
      <c r="A2857" s="10" t="s">
        <v>2861</v>
      </c>
      <c r="B2857" s="11" t="n">
        <v>215.466055748648</v>
      </c>
      <c r="C2857" s="11" t="n">
        <v>354.593486581368</v>
      </c>
      <c r="D2857" s="11" t="n">
        <v>-0.71871</v>
      </c>
      <c r="E2857" s="11" t="n">
        <v>0.0015633</v>
      </c>
      <c r="F2857" s="11" t="n">
        <v>0.039773</v>
      </c>
    </row>
    <row r="2858" customFormat="false" ht="24.95" hidden="false" customHeight="true" outlineLevel="0" collapsed="false">
      <c r="A2858" s="10" t="s">
        <v>2862</v>
      </c>
      <c r="B2858" s="11" t="n">
        <v>21.4090888465966</v>
      </c>
      <c r="C2858" s="11" t="n">
        <v>61.9866192667062</v>
      </c>
      <c r="D2858" s="11" t="n">
        <v>-1.5337</v>
      </c>
      <c r="E2858" s="11" t="n">
        <v>0.0015661</v>
      </c>
      <c r="F2858" s="11" t="n">
        <v>0.039836</v>
      </c>
    </row>
    <row r="2859" customFormat="false" ht="24.95" hidden="false" customHeight="true" outlineLevel="0" collapsed="false">
      <c r="A2859" s="10" t="s">
        <v>2863</v>
      </c>
      <c r="B2859" s="11" t="n">
        <v>6.93855970404235</v>
      </c>
      <c r="C2859" s="11" t="n">
        <v>34.3575354062048</v>
      </c>
      <c r="D2859" s="11" t="n">
        <v>-2.3079</v>
      </c>
      <c r="E2859" s="11" t="n">
        <v>0.0015739</v>
      </c>
      <c r="F2859" s="11" t="n">
        <v>0.039971</v>
      </c>
    </row>
    <row r="2860" customFormat="false" ht="24.95" hidden="false" customHeight="true" outlineLevel="0" collapsed="false">
      <c r="A2860" s="10" t="s">
        <v>2864</v>
      </c>
      <c r="B2860" s="11" t="n">
        <v>580.101268112665</v>
      </c>
      <c r="C2860" s="11" t="n">
        <v>1416.25885059139</v>
      </c>
      <c r="D2860" s="11" t="n">
        <v>-1.2877</v>
      </c>
      <c r="E2860" s="11" t="n">
        <v>0.0015768</v>
      </c>
      <c r="F2860" s="11" t="n">
        <v>0.040032</v>
      </c>
    </row>
    <row r="2861" customFormat="false" ht="24.95" hidden="false" customHeight="true" outlineLevel="0" collapsed="false">
      <c r="A2861" s="10" t="s">
        <v>2865</v>
      </c>
      <c r="B2861" s="11" t="n">
        <v>370.100167323949</v>
      </c>
      <c r="C2861" s="11" t="n">
        <v>573.831618888381</v>
      </c>
      <c r="D2861" s="11" t="n">
        <v>-0.63271</v>
      </c>
      <c r="E2861" s="11" t="n">
        <v>0.0015798</v>
      </c>
      <c r="F2861" s="11" t="n">
        <v>0.040096</v>
      </c>
    </row>
    <row r="2862" customFormat="false" ht="24.95" hidden="false" customHeight="true" outlineLevel="0" collapsed="false">
      <c r="A2862" s="10" t="s">
        <v>2866</v>
      </c>
      <c r="B2862" s="11" t="n">
        <v>61.2896184539583</v>
      </c>
      <c r="C2862" s="11" t="n">
        <v>124.753841558371</v>
      </c>
      <c r="D2862" s="11" t="n">
        <v>-1.0254</v>
      </c>
      <c r="E2862" s="11" t="n">
        <v>0.0015924</v>
      </c>
      <c r="F2862" s="11" t="n">
        <v>0.040362</v>
      </c>
    </row>
    <row r="2863" customFormat="false" ht="24.95" hidden="false" customHeight="true" outlineLevel="0" collapsed="false">
      <c r="A2863" s="10" t="s">
        <v>2867</v>
      </c>
      <c r="B2863" s="11" t="n">
        <v>2978.33597549413</v>
      </c>
      <c r="C2863" s="11" t="n">
        <v>5246.87126472754</v>
      </c>
      <c r="D2863" s="11" t="n">
        <v>-0.81695</v>
      </c>
      <c r="E2863" s="11" t="n">
        <v>0.0015954</v>
      </c>
      <c r="F2863" s="11" t="n">
        <v>0.040425</v>
      </c>
    </row>
    <row r="2864" customFormat="false" ht="24.95" hidden="false" customHeight="true" outlineLevel="0" collapsed="false">
      <c r="A2864" s="10" t="s">
        <v>2868</v>
      </c>
      <c r="B2864" s="11" t="n">
        <v>892.39378082671</v>
      </c>
      <c r="C2864" s="11" t="n">
        <v>1278.83357906429</v>
      </c>
      <c r="D2864" s="11" t="n">
        <v>-0.51908</v>
      </c>
      <c r="E2864" s="11" t="n">
        <v>0.0015965</v>
      </c>
      <c r="F2864" s="11" t="n">
        <v>0.040447</v>
      </c>
    </row>
    <row r="2865" customFormat="false" ht="24.95" hidden="false" customHeight="true" outlineLevel="0" collapsed="false">
      <c r="A2865" s="10" t="s">
        <v>2869</v>
      </c>
      <c r="B2865" s="11" t="n">
        <v>16.7488964395816</v>
      </c>
      <c r="C2865" s="11" t="n">
        <v>64.7017624990202</v>
      </c>
      <c r="D2865" s="11" t="n">
        <v>-1.9497</v>
      </c>
      <c r="E2865" s="11" t="n">
        <v>0.0016037</v>
      </c>
      <c r="F2865" s="11" t="n">
        <v>0.040605</v>
      </c>
    </row>
    <row r="2866" customFormat="false" ht="24.95" hidden="false" customHeight="true" outlineLevel="0" collapsed="false">
      <c r="A2866" s="10" t="s">
        <v>2870</v>
      </c>
      <c r="B2866" s="11" t="n">
        <v>2843.55473351954</v>
      </c>
      <c r="C2866" s="11" t="n">
        <v>3981.61729392864</v>
      </c>
      <c r="D2866" s="11" t="n">
        <v>-0.48566</v>
      </c>
      <c r="E2866" s="11" t="n">
        <v>0.001612</v>
      </c>
      <c r="F2866" s="11" t="n">
        <v>0.040795</v>
      </c>
    </row>
    <row r="2867" customFormat="false" ht="24.95" hidden="false" customHeight="true" outlineLevel="0" collapsed="false">
      <c r="A2867" s="10" t="s">
        <v>2871</v>
      </c>
      <c r="B2867" s="11" t="n">
        <v>2.12196247420466</v>
      </c>
      <c r="C2867" s="11" t="n">
        <v>20.4233960033717</v>
      </c>
      <c r="D2867" s="11" t="n">
        <v>-3.2668</v>
      </c>
      <c r="E2867" s="11" t="n">
        <v>0.0016157</v>
      </c>
      <c r="F2867" s="11" t="n">
        <v>0.040875</v>
      </c>
    </row>
    <row r="2868" customFormat="false" ht="24.95" hidden="false" customHeight="true" outlineLevel="0" collapsed="false">
      <c r="A2868" s="10" t="s">
        <v>2872</v>
      </c>
      <c r="B2868" s="11" t="n">
        <v>242.9372262989</v>
      </c>
      <c r="C2868" s="11" t="n">
        <v>395.782184359171</v>
      </c>
      <c r="D2868" s="11" t="n">
        <v>-0.70412</v>
      </c>
      <c r="E2868" s="11" t="n">
        <v>0.0016227</v>
      </c>
      <c r="F2868" s="11" t="n">
        <v>0.041033</v>
      </c>
    </row>
    <row r="2869" customFormat="false" ht="24.95" hidden="false" customHeight="true" outlineLevel="0" collapsed="false">
      <c r="A2869" s="10" t="s">
        <v>2873</v>
      </c>
      <c r="B2869" s="11" t="n">
        <v>195.882881895337</v>
      </c>
      <c r="C2869" s="11" t="n">
        <v>325.417275320541</v>
      </c>
      <c r="D2869" s="11" t="n">
        <v>-0.7323</v>
      </c>
      <c r="E2869" s="11" t="n">
        <v>0.001623</v>
      </c>
      <c r="F2869" s="11" t="n">
        <v>0.041035</v>
      </c>
    </row>
    <row r="2870" customFormat="false" ht="24.95" hidden="false" customHeight="true" outlineLevel="0" collapsed="false">
      <c r="A2870" s="10" t="s">
        <v>2874</v>
      </c>
      <c r="B2870" s="11" t="n">
        <v>217.116161295575</v>
      </c>
      <c r="C2870" s="11" t="n">
        <v>353.204060703267</v>
      </c>
      <c r="D2870" s="11" t="n">
        <v>-0.70203</v>
      </c>
      <c r="E2870" s="11" t="n">
        <v>0.0016249</v>
      </c>
      <c r="F2870" s="11" t="n">
        <v>0.04107</v>
      </c>
    </row>
    <row r="2871" customFormat="false" ht="24.95" hidden="false" customHeight="true" outlineLevel="0" collapsed="false">
      <c r="A2871" s="10" t="s">
        <v>2875</v>
      </c>
      <c r="B2871" s="11" t="n">
        <v>1095.4131031549</v>
      </c>
      <c r="C2871" s="11" t="n">
        <v>1568.76735971525</v>
      </c>
      <c r="D2871" s="11" t="n">
        <v>-0.51816</v>
      </c>
      <c r="E2871" s="11" t="n">
        <v>0.0016258</v>
      </c>
      <c r="F2871" s="11" t="n">
        <v>0.041079</v>
      </c>
    </row>
    <row r="2872" customFormat="false" ht="24.95" hidden="false" customHeight="true" outlineLevel="0" collapsed="false">
      <c r="A2872" s="10" t="s">
        <v>2876</v>
      </c>
      <c r="B2872" s="11" t="n">
        <v>1472.70305751211</v>
      </c>
      <c r="C2872" s="11" t="n">
        <v>2120.86584549449</v>
      </c>
      <c r="D2872" s="11" t="n">
        <v>-0.52619</v>
      </c>
      <c r="E2872" s="11" t="n">
        <v>0.0016518</v>
      </c>
      <c r="F2872" s="11" t="n">
        <v>0.041661</v>
      </c>
    </row>
    <row r="2873" customFormat="false" ht="24.95" hidden="false" customHeight="true" outlineLevel="0" collapsed="false">
      <c r="A2873" s="10" t="s">
        <v>2877</v>
      </c>
      <c r="B2873" s="11" t="n">
        <v>5.68208623104399</v>
      </c>
      <c r="C2873" s="11" t="n">
        <v>30.6339405014517</v>
      </c>
      <c r="D2873" s="11" t="n">
        <v>-2.4306</v>
      </c>
      <c r="E2873" s="11" t="n">
        <v>0.0016524</v>
      </c>
      <c r="F2873" s="11" t="n">
        <v>0.041671</v>
      </c>
    </row>
    <row r="2874" customFormat="false" ht="24.95" hidden="false" customHeight="true" outlineLevel="0" collapsed="false">
      <c r="A2874" s="10" t="s">
        <v>2878</v>
      </c>
      <c r="B2874" s="11" t="n">
        <v>0</v>
      </c>
      <c r="C2874" s="11" t="n">
        <v>15.4793472408588</v>
      </c>
      <c r="D2874" s="11" t="e">
        <f aca="false"/>
        <v>#NAME?</v>
      </c>
      <c r="E2874" s="11" t="n">
        <v>0.0016548</v>
      </c>
      <c r="F2874" s="11" t="n">
        <v>0.04172</v>
      </c>
    </row>
    <row r="2875" customFormat="false" ht="24.95" hidden="false" customHeight="true" outlineLevel="0" collapsed="false">
      <c r="A2875" s="10" t="s">
        <v>2879</v>
      </c>
      <c r="B2875" s="11" t="n">
        <v>81.359655779025</v>
      </c>
      <c r="C2875" s="11" t="n">
        <v>161.235179805076</v>
      </c>
      <c r="D2875" s="11" t="n">
        <v>-0.98678</v>
      </c>
      <c r="E2875" s="11" t="n">
        <v>0.0016573</v>
      </c>
      <c r="F2875" s="11" t="n">
        <v>0.041768</v>
      </c>
    </row>
    <row r="2876" customFormat="false" ht="24.95" hidden="false" customHeight="true" outlineLevel="0" collapsed="false">
      <c r="A2876" s="10" t="s">
        <v>2880</v>
      </c>
      <c r="B2876" s="11" t="n">
        <v>5747.26321076071</v>
      </c>
      <c r="C2876" s="11" t="n">
        <v>8596.01095564831</v>
      </c>
      <c r="D2876" s="11" t="n">
        <v>-0.58079</v>
      </c>
      <c r="E2876" s="11" t="n">
        <v>0.0016579</v>
      </c>
      <c r="F2876" s="11" t="n">
        <v>0.041775</v>
      </c>
    </row>
    <row r="2877" customFormat="false" ht="24.95" hidden="false" customHeight="true" outlineLevel="0" collapsed="false">
      <c r="A2877" s="10" t="s">
        <v>2881</v>
      </c>
      <c r="B2877" s="11" t="n">
        <v>0</v>
      </c>
      <c r="C2877" s="11" t="n">
        <v>11.3852356883568</v>
      </c>
      <c r="D2877" s="11" t="e">
        <f aca="false"/>
        <v>#NAME?</v>
      </c>
      <c r="E2877" s="11" t="n">
        <v>0.0016671</v>
      </c>
      <c r="F2877" s="11" t="n">
        <v>0.041975</v>
      </c>
    </row>
    <row r="2878" customFormat="false" ht="24.95" hidden="false" customHeight="true" outlineLevel="0" collapsed="false">
      <c r="A2878" s="10" t="s">
        <v>2882</v>
      </c>
      <c r="B2878" s="11" t="n">
        <v>283.870880164366</v>
      </c>
      <c r="C2878" s="11" t="n">
        <v>449.282981250073</v>
      </c>
      <c r="D2878" s="11" t="n">
        <v>-0.66239</v>
      </c>
      <c r="E2878" s="11" t="n">
        <v>0.00167</v>
      </c>
      <c r="F2878" s="11" t="n">
        <v>0.042033</v>
      </c>
    </row>
    <row r="2879" customFormat="false" ht="24.95" hidden="false" customHeight="true" outlineLevel="0" collapsed="false">
      <c r="A2879" s="10" t="s">
        <v>2883</v>
      </c>
      <c r="B2879" s="11" t="n">
        <v>2055.76637085877</v>
      </c>
      <c r="C2879" s="11" t="n">
        <v>3910.26814554506</v>
      </c>
      <c r="D2879" s="11" t="n">
        <v>-0.92759</v>
      </c>
      <c r="E2879" s="11" t="n">
        <v>0.0016703</v>
      </c>
      <c r="F2879" s="11" t="n">
        <v>0.042035</v>
      </c>
    </row>
    <row r="2880" customFormat="false" ht="24.95" hidden="false" customHeight="true" outlineLevel="0" collapsed="false">
      <c r="A2880" s="10" t="s">
        <v>2884</v>
      </c>
      <c r="B2880" s="11" t="n">
        <v>494.668324738132</v>
      </c>
      <c r="C2880" s="11" t="n">
        <v>916.959152460608</v>
      </c>
      <c r="D2880" s="11" t="n">
        <v>-0.8904</v>
      </c>
      <c r="E2880" s="11" t="n">
        <v>0.0016719</v>
      </c>
      <c r="F2880" s="11" t="n">
        <v>0.04207</v>
      </c>
    </row>
    <row r="2881" customFormat="false" ht="24.95" hidden="false" customHeight="true" outlineLevel="0" collapsed="false">
      <c r="A2881" s="10" t="s">
        <v>2885</v>
      </c>
      <c r="B2881" s="11" t="n">
        <v>129.62922820175</v>
      </c>
      <c r="C2881" s="11" t="n">
        <v>229.037512799144</v>
      </c>
      <c r="D2881" s="11" t="n">
        <v>-0.82119</v>
      </c>
      <c r="E2881" s="11" t="n">
        <v>0.0016726</v>
      </c>
      <c r="F2881" s="11" t="n">
        <v>0.042079</v>
      </c>
    </row>
    <row r="2882" customFormat="false" ht="24.95" hidden="false" customHeight="true" outlineLevel="0" collapsed="false">
      <c r="A2882" s="10" t="s">
        <v>2886</v>
      </c>
      <c r="B2882" s="11" t="n">
        <v>2.79072515096821</v>
      </c>
      <c r="C2882" s="11" t="n">
        <v>22.4018362408847</v>
      </c>
      <c r="D2882" s="11" t="n">
        <v>-3.0049</v>
      </c>
      <c r="E2882" s="11" t="n">
        <v>0.001675</v>
      </c>
      <c r="F2882" s="11" t="n">
        <v>0.0421</v>
      </c>
    </row>
    <row r="2883" customFormat="false" ht="24.95" hidden="false" customHeight="true" outlineLevel="0" collapsed="false">
      <c r="A2883" s="10" t="s">
        <v>2887</v>
      </c>
      <c r="B2883" s="11" t="n">
        <v>31.5448055654943</v>
      </c>
      <c r="C2883" s="11" t="n">
        <v>79.7984148290526</v>
      </c>
      <c r="D2883" s="11" t="n">
        <v>-1.339</v>
      </c>
      <c r="E2883" s="11" t="n">
        <v>0.0016801</v>
      </c>
      <c r="F2883" s="11" t="n">
        <v>0.042199</v>
      </c>
    </row>
    <row r="2884" customFormat="false" ht="24.95" hidden="false" customHeight="true" outlineLevel="0" collapsed="false">
      <c r="A2884" s="10" t="s">
        <v>2888</v>
      </c>
      <c r="B2884" s="11" t="n">
        <v>356.188940427407</v>
      </c>
      <c r="C2884" s="11" t="n">
        <v>549.275667099737</v>
      </c>
      <c r="D2884" s="11" t="n">
        <v>-0.62489</v>
      </c>
      <c r="E2884" s="11" t="n">
        <v>0.0016823</v>
      </c>
      <c r="F2884" s="11" t="n">
        <v>0.042231</v>
      </c>
    </row>
    <row r="2885" customFormat="false" ht="24.95" hidden="false" customHeight="true" outlineLevel="0" collapsed="false">
      <c r="A2885" s="10" t="s">
        <v>2889</v>
      </c>
      <c r="B2885" s="11" t="n">
        <v>15.2381169576475</v>
      </c>
      <c r="C2885" s="11" t="n">
        <v>51.1626190264667</v>
      </c>
      <c r="D2885" s="11" t="n">
        <v>-1.7474</v>
      </c>
      <c r="E2885" s="11" t="n">
        <v>0.0016831</v>
      </c>
      <c r="F2885" s="11" t="n">
        <v>0.042236</v>
      </c>
    </row>
    <row r="2886" customFormat="false" ht="24.95" hidden="false" customHeight="true" outlineLevel="0" collapsed="false">
      <c r="A2886" s="10" t="s">
        <v>2890</v>
      </c>
      <c r="B2886" s="11" t="n">
        <v>86.7181547606144</v>
      </c>
      <c r="C2886" s="11" t="n">
        <v>166.420305024674</v>
      </c>
      <c r="D2886" s="11" t="n">
        <v>-0.94043</v>
      </c>
      <c r="E2886" s="11" t="n">
        <v>0.0016867</v>
      </c>
      <c r="F2886" s="11" t="n">
        <v>0.042313</v>
      </c>
    </row>
    <row r="2887" customFormat="false" ht="24.95" hidden="false" customHeight="true" outlineLevel="0" collapsed="false">
      <c r="A2887" s="10" t="s">
        <v>2891</v>
      </c>
      <c r="B2887" s="11" t="n">
        <v>58.3707727758765</v>
      </c>
      <c r="C2887" s="11" t="n">
        <v>125.738721863836</v>
      </c>
      <c r="D2887" s="11" t="n">
        <v>-1.1071</v>
      </c>
      <c r="E2887" s="11" t="n">
        <v>0.0016892</v>
      </c>
      <c r="F2887" s="11" t="n">
        <v>0.042356</v>
      </c>
    </row>
    <row r="2888" customFormat="false" ht="24.95" hidden="false" customHeight="true" outlineLevel="0" collapsed="false">
      <c r="A2888" s="10" t="s">
        <v>2892</v>
      </c>
      <c r="B2888" s="11" t="n">
        <v>134.543850872214</v>
      </c>
      <c r="C2888" s="11" t="n">
        <v>231.162771656273</v>
      </c>
      <c r="D2888" s="11" t="n">
        <v>-0.78083</v>
      </c>
      <c r="E2888" s="11" t="n">
        <v>0.0016907</v>
      </c>
      <c r="F2888" s="11" t="n">
        <v>0.042381</v>
      </c>
    </row>
    <row r="2889" customFormat="false" ht="24.95" hidden="false" customHeight="true" outlineLevel="0" collapsed="false">
      <c r="A2889" s="10" t="s">
        <v>2893</v>
      </c>
      <c r="B2889" s="11" t="n">
        <v>261.064038677613</v>
      </c>
      <c r="C2889" s="11" t="n">
        <v>439.810274149912</v>
      </c>
      <c r="D2889" s="11" t="n">
        <v>-0.75248</v>
      </c>
      <c r="E2889" s="11" t="n">
        <v>0.0016915</v>
      </c>
      <c r="F2889" s="11" t="n">
        <v>0.042386</v>
      </c>
    </row>
    <row r="2890" customFormat="false" ht="24.95" hidden="false" customHeight="true" outlineLevel="0" collapsed="false">
      <c r="A2890" s="10" t="s">
        <v>2894</v>
      </c>
      <c r="B2890" s="11" t="n">
        <v>22525.0598600706</v>
      </c>
      <c r="C2890" s="11" t="n">
        <v>30790.7435551234</v>
      </c>
      <c r="D2890" s="11" t="n">
        <v>-0.45097</v>
      </c>
      <c r="E2890" s="11" t="n">
        <v>0.0017007</v>
      </c>
      <c r="F2890" s="11" t="n">
        <v>0.042604</v>
      </c>
    </row>
    <row r="2891" customFormat="false" ht="24.95" hidden="false" customHeight="true" outlineLevel="0" collapsed="false">
      <c r="A2891" s="10" t="s">
        <v>2895</v>
      </c>
      <c r="B2891" s="11" t="n">
        <v>0.299173044328231</v>
      </c>
      <c r="C2891" s="11" t="n">
        <v>15.4238931494543</v>
      </c>
      <c r="D2891" s="11" t="n">
        <v>-5.688</v>
      </c>
      <c r="E2891" s="11" t="n">
        <v>0.0017011</v>
      </c>
      <c r="F2891" s="11" t="n">
        <v>0.042607</v>
      </c>
    </row>
    <row r="2892" customFormat="false" ht="24.95" hidden="false" customHeight="true" outlineLevel="0" collapsed="false">
      <c r="A2892" s="10" t="s">
        <v>2896</v>
      </c>
      <c r="B2892" s="11" t="n">
        <v>848.259276137337</v>
      </c>
      <c r="C2892" s="11" t="n">
        <v>1299.22086683546</v>
      </c>
      <c r="D2892" s="11" t="n">
        <v>-0.61507</v>
      </c>
      <c r="E2892" s="11" t="n">
        <v>0.0017072</v>
      </c>
      <c r="F2892" s="11" t="n">
        <v>0.042726</v>
      </c>
    </row>
    <row r="2893" customFormat="false" ht="24.95" hidden="false" customHeight="true" outlineLevel="0" collapsed="false">
      <c r="A2893" s="10" t="s">
        <v>2897</v>
      </c>
      <c r="B2893" s="11" t="n">
        <v>55.601442464265</v>
      </c>
      <c r="C2893" s="11" t="n">
        <v>119.314610778623</v>
      </c>
      <c r="D2893" s="11" t="n">
        <v>-1.1016</v>
      </c>
      <c r="E2893" s="11" t="n">
        <v>0.0017099</v>
      </c>
      <c r="F2893" s="11" t="n">
        <v>0.042788</v>
      </c>
    </row>
    <row r="2894" customFormat="false" ht="24.95" hidden="false" customHeight="true" outlineLevel="0" collapsed="false">
      <c r="A2894" s="10" t="s">
        <v>2898</v>
      </c>
      <c r="B2894" s="11" t="n">
        <v>424.814372240892</v>
      </c>
      <c r="C2894" s="11" t="n">
        <v>641.63393285726</v>
      </c>
      <c r="D2894" s="11" t="n">
        <v>-0.59492</v>
      </c>
      <c r="E2894" s="11" t="n">
        <v>0.0017154</v>
      </c>
      <c r="F2894" s="11" t="n">
        <v>0.042904</v>
      </c>
    </row>
    <row r="2895" customFormat="false" ht="24.95" hidden="false" customHeight="true" outlineLevel="0" collapsed="false">
      <c r="A2895" s="10" t="s">
        <v>2899</v>
      </c>
      <c r="B2895" s="11" t="n">
        <v>15.4131818768325</v>
      </c>
      <c r="C2895" s="11" t="n">
        <v>50.4742503948969</v>
      </c>
      <c r="D2895" s="11" t="n">
        <v>-1.7114</v>
      </c>
      <c r="E2895" s="11" t="n">
        <v>0.0017262</v>
      </c>
      <c r="F2895" s="11" t="n">
        <v>0.043161</v>
      </c>
    </row>
    <row r="2896" customFormat="false" ht="24.95" hidden="false" customHeight="true" outlineLevel="0" collapsed="false">
      <c r="A2896" s="10" t="s">
        <v>2900</v>
      </c>
      <c r="B2896" s="11" t="n">
        <v>1.81423149413373</v>
      </c>
      <c r="C2896" s="11" t="n">
        <v>19.542483984487</v>
      </c>
      <c r="D2896" s="11" t="n">
        <v>-3.4292</v>
      </c>
      <c r="E2896" s="11" t="n">
        <v>0.0017283</v>
      </c>
      <c r="F2896" s="11" t="n">
        <v>0.0432</v>
      </c>
    </row>
    <row r="2897" customFormat="false" ht="24.95" hidden="false" customHeight="true" outlineLevel="0" collapsed="false">
      <c r="A2897" s="10" t="s">
        <v>2901</v>
      </c>
      <c r="B2897" s="11" t="n">
        <v>26.351729246869</v>
      </c>
      <c r="C2897" s="11" t="n">
        <v>83.8474917976833</v>
      </c>
      <c r="D2897" s="11" t="n">
        <v>-1.6699</v>
      </c>
      <c r="E2897" s="11" t="n">
        <v>0.0017311</v>
      </c>
      <c r="F2897" s="11" t="n">
        <v>0.043264</v>
      </c>
    </row>
    <row r="2898" customFormat="false" ht="24.95" hidden="false" customHeight="true" outlineLevel="0" collapsed="false">
      <c r="A2898" s="10" t="s">
        <v>2902</v>
      </c>
      <c r="B2898" s="11" t="n">
        <v>1314.17265067935</v>
      </c>
      <c r="C2898" s="11" t="n">
        <v>1871.01004464347</v>
      </c>
      <c r="D2898" s="11" t="n">
        <v>-0.50966</v>
      </c>
      <c r="E2898" s="11" t="n">
        <v>0.0017325</v>
      </c>
      <c r="F2898" s="11" t="n">
        <v>0.043287</v>
      </c>
    </row>
    <row r="2899" customFormat="false" ht="24.95" hidden="false" customHeight="true" outlineLevel="0" collapsed="false">
      <c r="A2899" s="10" t="s">
        <v>2903</v>
      </c>
      <c r="B2899" s="11" t="n">
        <v>1536.22636293968</v>
      </c>
      <c r="C2899" s="11" t="n">
        <v>2177.09766001148</v>
      </c>
      <c r="D2899" s="11" t="n">
        <v>-0.50302</v>
      </c>
      <c r="E2899" s="11" t="n">
        <v>0.0017392</v>
      </c>
      <c r="F2899" s="11" t="n">
        <v>0.043418</v>
      </c>
    </row>
    <row r="2900" customFormat="false" ht="24.95" hidden="false" customHeight="true" outlineLevel="0" collapsed="false">
      <c r="A2900" s="10" t="s">
        <v>2904</v>
      </c>
      <c r="B2900" s="11" t="n">
        <v>3521.62715654409</v>
      </c>
      <c r="C2900" s="11" t="n">
        <v>4881.91319865326</v>
      </c>
      <c r="D2900" s="11" t="n">
        <v>-0.4712</v>
      </c>
      <c r="E2900" s="11" t="n">
        <v>0.0017403</v>
      </c>
      <c r="F2900" s="11" t="n">
        <v>0.043439</v>
      </c>
    </row>
    <row r="2901" customFormat="false" ht="24.95" hidden="false" customHeight="true" outlineLevel="0" collapsed="false">
      <c r="A2901" s="10" t="s">
        <v>2905</v>
      </c>
      <c r="B2901" s="11" t="n">
        <v>501.962611164559</v>
      </c>
      <c r="C2901" s="11" t="n">
        <v>747.847360427187</v>
      </c>
      <c r="D2901" s="11" t="n">
        <v>-0.57516</v>
      </c>
      <c r="E2901" s="11" t="n">
        <v>0.0017447</v>
      </c>
      <c r="F2901" s="11" t="n">
        <v>0.04354</v>
      </c>
    </row>
    <row r="2902" customFormat="false" ht="24.95" hidden="false" customHeight="true" outlineLevel="0" collapsed="false">
      <c r="A2902" s="10" t="s">
        <v>2906</v>
      </c>
      <c r="B2902" s="11" t="n">
        <v>41.0429900417038</v>
      </c>
      <c r="C2902" s="11" t="n">
        <v>93.7800566297234</v>
      </c>
      <c r="D2902" s="11" t="n">
        <v>-1.1921</v>
      </c>
      <c r="E2902" s="11" t="n">
        <v>0.0017451</v>
      </c>
      <c r="F2902" s="11" t="n">
        <v>0.043543</v>
      </c>
    </row>
    <row r="2903" customFormat="false" ht="24.95" hidden="false" customHeight="true" outlineLevel="0" collapsed="false">
      <c r="A2903" s="10" t="s">
        <v>2907</v>
      </c>
      <c r="B2903" s="11" t="n">
        <v>327.209104865556</v>
      </c>
      <c r="C2903" s="11" t="n">
        <v>502.377020385884</v>
      </c>
      <c r="D2903" s="11" t="n">
        <v>-0.61856</v>
      </c>
      <c r="E2903" s="11" t="n">
        <v>0.0017557</v>
      </c>
      <c r="F2903" s="11" t="n">
        <v>0.043781</v>
      </c>
    </row>
    <row r="2904" customFormat="false" ht="24.95" hidden="false" customHeight="true" outlineLevel="0" collapsed="false">
      <c r="A2904" s="10" t="s">
        <v>2908</v>
      </c>
      <c r="B2904" s="11" t="n">
        <v>5.11784763084486</v>
      </c>
      <c r="C2904" s="11" t="n">
        <v>29.7970514196956</v>
      </c>
      <c r="D2904" s="11" t="n">
        <v>-2.5416</v>
      </c>
      <c r="E2904" s="11" t="n">
        <v>0.0017565</v>
      </c>
      <c r="F2904" s="11" t="n">
        <v>0.043794</v>
      </c>
    </row>
    <row r="2905" customFormat="false" ht="24.95" hidden="false" customHeight="true" outlineLevel="0" collapsed="false">
      <c r="A2905" s="10" t="s">
        <v>2909</v>
      </c>
      <c r="B2905" s="11" t="n">
        <v>0.884682229370642</v>
      </c>
      <c r="C2905" s="11" t="n">
        <v>15.4541588999057</v>
      </c>
      <c r="D2905" s="11" t="n">
        <v>-4.1267</v>
      </c>
      <c r="E2905" s="11" t="n">
        <v>0.0017581</v>
      </c>
      <c r="F2905" s="11" t="n">
        <v>0.043819</v>
      </c>
    </row>
    <row r="2906" customFormat="false" ht="24.95" hidden="false" customHeight="true" outlineLevel="0" collapsed="false">
      <c r="A2906" s="10" t="s">
        <v>2910</v>
      </c>
      <c r="B2906" s="11" t="n">
        <v>2612.63406787167</v>
      </c>
      <c r="C2906" s="11" t="n">
        <v>3652.90391659172</v>
      </c>
      <c r="D2906" s="11" t="n">
        <v>-0.48354</v>
      </c>
      <c r="E2906" s="11" t="n">
        <v>0.0017606</v>
      </c>
      <c r="F2906" s="11" t="n">
        <v>0.043876</v>
      </c>
    </row>
    <row r="2907" customFormat="false" ht="24.95" hidden="false" customHeight="true" outlineLevel="0" collapsed="false">
      <c r="A2907" s="10" t="s">
        <v>2911</v>
      </c>
      <c r="B2907" s="11" t="n">
        <v>170.913917800928</v>
      </c>
      <c r="C2907" s="11" t="n">
        <v>286.360162213026</v>
      </c>
      <c r="D2907" s="11" t="n">
        <v>-0.74456</v>
      </c>
      <c r="E2907" s="11" t="n">
        <v>0.0017627</v>
      </c>
      <c r="F2907" s="11" t="n">
        <v>0.043916</v>
      </c>
    </row>
    <row r="2908" customFormat="false" ht="24.95" hidden="false" customHeight="true" outlineLevel="0" collapsed="false">
      <c r="A2908" s="10" t="s">
        <v>2912</v>
      </c>
      <c r="B2908" s="11" t="n">
        <v>1032.84689404756</v>
      </c>
      <c r="C2908" s="11" t="n">
        <v>1482.04360062729</v>
      </c>
      <c r="D2908" s="11" t="n">
        <v>-0.52096</v>
      </c>
      <c r="E2908" s="11" t="n">
        <v>0.0017695</v>
      </c>
      <c r="F2908" s="11" t="n">
        <v>0.044062</v>
      </c>
    </row>
    <row r="2909" customFormat="false" ht="24.95" hidden="false" customHeight="true" outlineLevel="0" collapsed="false">
      <c r="A2909" s="10" t="s">
        <v>2913</v>
      </c>
      <c r="B2909" s="11" t="n">
        <v>2831.46877499991</v>
      </c>
      <c r="C2909" s="11" t="n">
        <v>3928.82158184605</v>
      </c>
      <c r="D2909" s="11" t="n">
        <v>-0.47255</v>
      </c>
      <c r="E2909" s="11" t="n">
        <v>0.0017737</v>
      </c>
      <c r="F2909" s="11" t="n">
        <v>0.044147</v>
      </c>
    </row>
    <row r="2910" customFormat="false" ht="24.95" hidden="false" customHeight="true" outlineLevel="0" collapsed="false">
      <c r="A2910" s="10" t="s">
        <v>2914</v>
      </c>
      <c r="B2910" s="11" t="n">
        <v>309.150787943113</v>
      </c>
      <c r="C2910" s="11" t="n">
        <v>475.535422672192</v>
      </c>
      <c r="D2910" s="11" t="n">
        <v>-0.62124</v>
      </c>
      <c r="E2910" s="11" t="n">
        <v>0.0017809</v>
      </c>
      <c r="F2910" s="11" t="n">
        <v>0.044284</v>
      </c>
    </row>
    <row r="2911" customFormat="false" ht="24.95" hidden="false" customHeight="true" outlineLevel="0" collapsed="false">
      <c r="A2911" s="10" t="s">
        <v>2915</v>
      </c>
      <c r="B2911" s="11" t="n">
        <v>789.751217539492</v>
      </c>
      <c r="C2911" s="11" t="n">
        <v>1133.65203913347</v>
      </c>
      <c r="D2911" s="11" t="n">
        <v>-0.52151</v>
      </c>
      <c r="E2911" s="11" t="n">
        <v>0.0017821</v>
      </c>
      <c r="F2911" s="11" t="n">
        <v>0.044306</v>
      </c>
    </row>
    <row r="2912" customFormat="false" ht="24.95" hidden="false" customHeight="true" outlineLevel="0" collapsed="false">
      <c r="A2912" s="10" t="s">
        <v>2916</v>
      </c>
      <c r="B2912" s="11" t="n">
        <v>1.22016437334862</v>
      </c>
      <c r="C2912" s="11" t="n">
        <v>18.8676078510578</v>
      </c>
      <c r="D2912" s="11" t="n">
        <v>-3.9508</v>
      </c>
      <c r="E2912" s="11" t="n">
        <v>0.0017879</v>
      </c>
      <c r="F2912" s="11" t="n">
        <v>0.044445</v>
      </c>
    </row>
    <row r="2913" customFormat="false" ht="24.95" hidden="false" customHeight="true" outlineLevel="0" collapsed="false">
      <c r="A2913" s="10" t="s">
        <v>2917</v>
      </c>
      <c r="B2913" s="11" t="n">
        <v>2.19237906231175</v>
      </c>
      <c r="C2913" s="11" t="n">
        <v>19.7518575490862</v>
      </c>
      <c r="D2913" s="11" t="n">
        <v>-3.1714</v>
      </c>
      <c r="E2913" s="11" t="n">
        <v>0.001789</v>
      </c>
      <c r="F2913" s="11" t="n">
        <v>0.044448</v>
      </c>
    </row>
    <row r="2914" customFormat="false" ht="24.95" hidden="false" customHeight="true" outlineLevel="0" collapsed="false">
      <c r="A2914" s="10" t="s">
        <v>2918</v>
      </c>
      <c r="B2914" s="11" t="n">
        <v>540.677945594584</v>
      </c>
      <c r="C2914" s="11" t="n">
        <v>801.774619534531</v>
      </c>
      <c r="D2914" s="11" t="n">
        <v>-0.56843</v>
      </c>
      <c r="E2914" s="11" t="n">
        <v>0.0017885</v>
      </c>
      <c r="F2914" s="11" t="n">
        <v>0.044448</v>
      </c>
    </row>
    <row r="2915" customFormat="false" ht="24.95" hidden="false" customHeight="true" outlineLevel="0" collapsed="false">
      <c r="A2915" s="10" t="s">
        <v>2919</v>
      </c>
      <c r="B2915" s="11" t="n">
        <v>0</v>
      </c>
      <c r="C2915" s="11" t="n">
        <v>10.3213108993236</v>
      </c>
      <c r="D2915" s="11" t="e">
        <f aca="false"/>
        <v>#NAME?</v>
      </c>
      <c r="E2915" s="11" t="n">
        <v>0.0017887</v>
      </c>
      <c r="F2915" s="11" t="n">
        <v>0.044448</v>
      </c>
    </row>
    <row r="2916" customFormat="false" ht="24.95" hidden="false" customHeight="true" outlineLevel="0" collapsed="false">
      <c r="A2916" s="10" t="s">
        <v>2920</v>
      </c>
      <c r="B2916" s="11" t="n">
        <v>1463.05894628075</v>
      </c>
      <c r="C2916" s="11" t="n">
        <v>2060.89991162169</v>
      </c>
      <c r="D2916" s="11" t="n">
        <v>-0.49429</v>
      </c>
      <c r="E2916" s="11" t="n">
        <v>0.0017933</v>
      </c>
      <c r="F2916" s="11" t="n">
        <v>0.044536</v>
      </c>
    </row>
    <row r="2917" customFormat="false" ht="24.95" hidden="false" customHeight="true" outlineLevel="0" collapsed="false">
      <c r="A2917" s="10" t="s">
        <v>2921</v>
      </c>
      <c r="B2917" s="11" t="n">
        <v>2.13687673449766</v>
      </c>
      <c r="C2917" s="11" t="n">
        <v>22.7858074869903</v>
      </c>
      <c r="D2917" s="11" t="n">
        <v>-3.4146</v>
      </c>
      <c r="E2917" s="11" t="n">
        <v>0.0017947</v>
      </c>
      <c r="F2917" s="11" t="n">
        <v>0.044565</v>
      </c>
    </row>
    <row r="2918" customFormat="false" ht="24.95" hidden="false" customHeight="true" outlineLevel="0" collapsed="false">
      <c r="A2918" s="10" t="s">
        <v>2922</v>
      </c>
      <c r="B2918" s="11" t="n">
        <v>20697.6412851108</v>
      </c>
      <c r="C2918" s="11" t="n">
        <v>33776.7050313189</v>
      </c>
      <c r="D2918" s="11" t="n">
        <v>-0.70656</v>
      </c>
      <c r="E2918" s="11" t="n">
        <v>0.0018043</v>
      </c>
      <c r="F2918" s="11" t="n">
        <v>0.044743</v>
      </c>
    </row>
    <row r="2919" customFormat="false" ht="24.95" hidden="false" customHeight="true" outlineLevel="0" collapsed="false">
      <c r="A2919" s="10" t="s">
        <v>2923</v>
      </c>
      <c r="B2919" s="11" t="n">
        <v>3.64765621643181</v>
      </c>
      <c r="C2919" s="11" t="n">
        <v>75.8354641723796</v>
      </c>
      <c r="D2919" s="11" t="n">
        <v>-4.3778</v>
      </c>
      <c r="E2919" s="11" t="n">
        <v>0.0018064</v>
      </c>
      <c r="F2919" s="11" t="n">
        <v>0.044785</v>
      </c>
    </row>
    <row r="2920" customFormat="false" ht="24.95" hidden="false" customHeight="true" outlineLevel="0" collapsed="false">
      <c r="A2920" s="10" t="s">
        <v>2924</v>
      </c>
      <c r="B2920" s="11" t="n">
        <v>0.598346088656463</v>
      </c>
      <c r="C2920" s="11" t="n">
        <v>17.9674547658957</v>
      </c>
      <c r="D2920" s="11" t="n">
        <v>-4.9083</v>
      </c>
      <c r="E2920" s="11" t="n">
        <v>0.0018118</v>
      </c>
      <c r="F2920" s="11" t="n">
        <v>0.044904</v>
      </c>
    </row>
    <row r="2921" customFormat="false" ht="24.95" hidden="false" customHeight="true" outlineLevel="0" collapsed="false">
      <c r="A2921" s="10" t="s">
        <v>2925</v>
      </c>
      <c r="B2921" s="11" t="n">
        <v>64.4651140635558</v>
      </c>
      <c r="C2921" s="11" t="n">
        <v>129.231621768658</v>
      </c>
      <c r="D2921" s="11" t="n">
        <v>-1.0034</v>
      </c>
      <c r="E2921" s="11" t="n">
        <v>0.0018175</v>
      </c>
      <c r="F2921" s="11" t="n">
        <v>0.045024</v>
      </c>
    </row>
    <row r="2922" customFormat="false" ht="24.95" hidden="false" customHeight="true" outlineLevel="0" collapsed="false">
      <c r="A2922" s="10" t="s">
        <v>2926</v>
      </c>
      <c r="B2922" s="11" t="n">
        <v>343.436074422379</v>
      </c>
      <c r="C2922" s="11" t="n">
        <v>534.802625330861</v>
      </c>
      <c r="D2922" s="11" t="n">
        <v>-0.63896</v>
      </c>
      <c r="E2922" s="11" t="n">
        <v>0.0018178</v>
      </c>
      <c r="F2922" s="11" t="n">
        <v>0.045025</v>
      </c>
    </row>
    <row r="2923" customFormat="false" ht="24.95" hidden="false" customHeight="true" outlineLevel="0" collapsed="false">
      <c r="A2923" s="10" t="s">
        <v>2927</v>
      </c>
      <c r="B2923" s="11" t="n">
        <v>0.653848416470552</v>
      </c>
      <c r="C2923" s="11" t="n">
        <v>28.6586771363275</v>
      </c>
      <c r="D2923" s="11" t="n">
        <v>-5.4539</v>
      </c>
      <c r="E2923" s="11" t="n">
        <v>0.0018225</v>
      </c>
      <c r="F2923" s="11" t="n">
        <v>0.045127</v>
      </c>
    </row>
    <row r="2924" customFormat="false" ht="24.95" hidden="false" customHeight="true" outlineLevel="0" collapsed="false">
      <c r="A2924" s="10" t="s">
        <v>2928</v>
      </c>
      <c r="B2924" s="11" t="n">
        <v>0.299173044328231</v>
      </c>
      <c r="C2924" s="11" t="n">
        <v>12.7309221924596</v>
      </c>
      <c r="D2924" s="11" t="n">
        <v>-5.4112</v>
      </c>
      <c r="E2924" s="11" t="n">
        <v>0.0018273</v>
      </c>
      <c r="F2924" s="11" t="n">
        <v>0.045217</v>
      </c>
    </row>
    <row r="2925" customFormat="false" ht="24.95" hidden="false" customHeight="true" outlineLevel="0" collapsed="false">
      <c r="A2925" s="10" t="s">
        <v>2929</v>
      </c>
      <c r="B2925" s="11" t="n">
        <v>262.461860401753</v>
      </c>
      <c r="C2925" s="11" t="n">
        <v>409.337193168479</v>
      </c>
      <c r="D2925" s="11" t="n">
        <v>-0.64118</v>
      </c>
      <c r="E2925" s="11" t="n">
        <v>0.0018317</v>
      </c>
      <c r="F2925" s="11" t="n">
        <v>0.04532</v>
      </c>
    </row>
    <row r="2926" customFormat="false" ht="24.95" hidden="false" customHeight="true" outlineLevel="0" collapsed="false">
      <c r="A2926" s="10" t="s">
        <v>2930</v>
      </c>
      <c r="B2926" s="11" t="n">
        <v>318.227539154284</v>
      </c>
      <c r="C2926" s="11" t="n">
        <v>495.056424565188</v>
      </c>
      <c r="D2926" s="11" t="n">
        <v>-0.63753</v>
      </c>
      <c r="E2926" s="11" t="n">
        <v>0.001832</v>
      </c>
      <c r="F2926" s="11" t="n">
        <v>0.045321</v>
      </c>
    </row>
    <row r="2927" customFormat="false" ht="24.95" hidden="false" customHeight="true" outlineLevel="0" collapsed="false">
      <c r="A2927" s="10" t="s">
        <v>2931</v>
      </c>
      <c r="B2927" s="11" t="n">
        <v>333.047701117155</v>
      </c>
      <c r="C2927" s="11" t="n">
        <v>513.999815170833</v>
      </c>
      <c r="D2927" s="11" t="n">
        <v>-0.62604</v>
      </c>
      <c r="E2927" s="11" t="n">
        <v>0.0018332</v>
      </c>
      <c r="F2927" s="11" t="n">
        <v>0.045336</v>
      </c>
    </row>
    <row r="2928" customFormat="false" ht="24.95" hidden="false" customHeight="true" outlineLevel="0" collapsed="false">
      <c r="A2928" s="10" t="s">
        <v>2932</v>
      </c>
      <c r="B2928" s="11" t="n">
        <v>0.589788152913761</v>
      </c>
      <c r="C2928" s="11" t="n">
        <v>14.6579550761343</v>
      </c>
      <c r="D2928" s="11" t="n">
        <v>-4.6353</v>
      </c>
      <c r="E2928" s="11" t="n">
        <v>0.001837</v>
      </c>
      <c r="F2928" s="11" t="n">
        <v>0.045401</v>
      </c>
    </row>
    <row r="2929" customFormat="false" ht="24.95" hidden="false" customHeight="true" outlineLevel="0" collapsed="false">
      <c r="A2929" s="10" t="s">
        <v>2933</v>
      </c>
      <c r="B2929" s="11" t="n">
        <v>2836.93856940314</v>
      </c>
      <c r="C2929" s="11" t="n">
        <v>3921.07579093657</v>
      </c>
      <c r="D2929" s="11" t="n">
        <v>-0.46691</v>
      </c>
      <c r="E2929" s="11" t="n">
        <v>0.0018418</v>
      </c>
      <c r="F2929" s="11" t="n">
        <v>0.045506</v>
      </c>
    </row>
    <row r="2930" customFormat="false" ht="24.95" hidden="false" customHeight="true" outlineLevel="0" collapsed="false">
      <c r="A2930" s="10" t="s">
        <v>2934</v>
      </c>
      <c r="B2930" s="11" t="n">
        <v>0.884682229370642</v>
      </c>
      <c r="C2930" s="11" t="n">
        <v>34.0666305188811</v>
      </c>
      <c r="D2930" s="11" t="n">
        <v>-5.2671</v>
      </c>
      <c r="E2930" s="11" t="n">
        <v>0.0018455</v>
      </c>
      <c r="F2930" s="11" t="n">
        <v>0.045589</v>
      </c>
    </row>
    <row r="2931" customFormat="false" ht="24.95" hidden="false" customHeight="true" outlineLevel="0" collapsed="false">
      <c r="A2931" s="10" t="s">
        <v>2935</v>
      </c>
      <c r="B2931" s="11" t="n">
        <v>76.2492998203187</v>
      </c>
      <c r="C2931" s="11" t="n">
        <v>157.621178848069</v>
      </c>
      <c r="D2931" s="11" t="n">
        <v>-1.0477</v>
      </c>
      <c r="E2931" s="11" t="n">
        <v>0.0018559</v>
      </c>
      <c r="F2931" s="11" t="n">
        <v>0.045811</v>
      </c>
    </row>
    <row r="2932" customFormat="false" ht="24.95" hidden="false" customHeight="true" outlineLevel="0" collapsed="false">
      <c r="A2932" s="10" t="s">
        <v>2936</v>
      </c>
      <c r="B2932" s="11" t="n">
        <v>917.456353225906</v>
      </c>
      <c r="C2932" s="11" t="n">
        <v>1539.67267947596</v>
      </c>
      <c r="D2932" s="11" t="n">
        <v>-0.74691</v>
      </c>
      <c r="E2932" s="11" t="n">
        <v>0.001861</v>
      </c>
      <c r="F2932" s="11" t="n">
        <v>0.045902</v>
      </c>
    </row>
    <row r="2933" customFormat="false" ht="24.95" hidden="false" customHeight="true" outlineLevel="0" collapsed="false">
      <c r="A2933" s="10" t="s">
        <v>2937</v>
      </c>
      <c r="B2933" s="11" t="n">
        <v>26.5889193843193</v>
      </c>
      <c r="C2933" s="11" t="n">
        <v>68.3448377277915</v>
      </c>
      <c r="D2933" s="11" t="n">
        <v>-1.362</v>
      </c>
      <c r="E2933" s="11" t="n">
        <v>0.0018676</v>
      </c>
      <c r="F2933" s="11" t="n">
        <v>0.046042</v>
      </c>
    </row>
    <row r="2934" customFormat="false" ht="24.95" hidden="false" customHeight="true" outlineLevel="0" collapsed="false">
      <c r="A2934" s="10" t="s">
        <v>2938</v>
      </c>
      <c r="B2934" s="11" t="n">
        <v>0</v>
      </c>
      <c r="C2934" s="11" t="n">
        <v>12.8547176967683</v>
      </c>
      <c r="D2934" s="11" t="e">
        <f aca="false"/>
        <v>#NAME?</v>
      </c>
      <c r="E2934" s="11" t="n">
        <v>0.0018687</v>
      </c>
      <c r="F2934" s="11" t="n">
        <v>0.046062</v>
      </c>
    </row>
    <row r="2935" customFormat="false" ht="24.95" hidden="false" customHeight="true" outlineLevel="0" collapsed="false">
      <c r="A2935" s="10" t="s">
        <v>2939</v>
      </c>
      <c r="B2935" s="11" t="n">
        <v>876.842924307309</v>
      </c>
      <c r="C2935" s="11" t="n">
        <v>1253.19126567335</v>
      </c>
      <c r="D2935" s="11" t="n">
        <v>-0.51522</v>
      </c>
      <c r="E2935" s="11" t="n">
        <v>0.0018856</v>
      </c>
      <c r="F2935" s="11" t="n">
        <v>0.046436</v>
      </c>
    </row>
    <row r="2936" customFormat="false" ht="24.95" hidden="false" customHeight="true" outlineLevel="0" collapsed="false">
      <c r="A2936" s="10" t="s">
        <v>2940</v>
      </c>
      <c r="B2936" s="11" t="n">
        <v>723.034071515871</v>
      </c>
      <c r="C2936" s="11" t="n">
        <v>1058.95845769852</v>
      </c>
      <c r="D2936" s="11" t="n">
        <v>-0.55051</v>
      </c>
      <c r="E2936" s="11" t="n">
        <v>0.0018903</v>
      </c>
      <c r="F2936" s="11" t="n">
        <v>0.046545</v>
      </c>
    </row>
    <row r="2937" customFormat="false" ht="24.95" hidden="false" customHeight="true" outlineLevel="0" collapsed="false">
      <c r="A2937" s="10" t="s">
        <v>2941</v>
      </c>
      <c r="B2937" s="11" t="n">
        <v>0.589788152913761</v>
      </c>
      <c r="C2937" s="11" t="n">
        <v>14.5358993021801</v>
      </c>
      <c r="D2937" s="11" t="n">
        <v>-4.6233</v>
      </c>
      <c r="E2937" s="11" t="n">
        <v>0.001892</v>
      </c>
      <c r="F2937" s="11" t="n">
        <v>0.046578</v>
      </c>
    </row>
    <row r="2938" customFormat="false" ht="24.95" hidden="false" customHeight="true" outlineLevel="0" collapsed="false">
      <c r="A2938" s="10" t="s">
        <v>2942</v>
      </c>
      <c r="B2938" s="11" t="n">
        <v>13.1052526251201</v>
      </c>
      <c r="C2938" s="11" t="n">
        <v>44.2452074359391</v>
      </c>
      <c r="D2938" s="11" t="n">
        <v>-1.7554</v>
      </c>
      <c r="E2938" s="11" t="n">
        <v>0.0018934</v>
      </c>
      <c r="F2938" s="11" t="n">
        <v>0.046605</v>
      </c>
    </row>
    <row r="2939" customFormat="false" ht="24.95" hidden="false" customHeight="true" outlineLevel="0" collapsed="false">
      <c r="A2939" s="10" t="s">
        <v>2943</v>
      </c>
      <c r="B2939" s="11" t="n">
        <v>917.497112431632</v>
      </c>
      <c r="C2939" s="11" t="n">
        <v>1535.31262595126</v>
      </c>
      <c r="D2939" s="11" t="n">
        <v>-0.74276</v>
      </c>
      <c r="E2939" s="11" t="n">
        <v>0.0018965</v>
      </c>
      <c r="F2939" s="11" t="n">
        <v>0.046652</v>
      </c>
    </row>
    <row r="2940" customFormat="false" ht="24.95" hidden="false" customHeight="true" outlineLevel="0" collapsed="false">
      <c r="A2940" s="10" t="s">
        <v>2944</v>
      </c>
      <c r="B2940" s="11" t="n">
        <v>25.9713800674985</v>
      </c>
      <c r="C2940" s="11" t="n">
        <v>87.3623752394515</v>
      </c>
      <c r="D2940" s="11" t="n">
        <v>-1.7501</v>
      </c>
      <c r="E2940" s="11" t="n">
        <v>0.0018959</v>
      </c>
      <c r="F2940" s="11" t="n">
        <v>0.046652</v>
      </c>
    </row>
    <row r="2941" customFormat="false" ht="24.95" hidden="false" customHeight="true" outlineLevel="0" collapsed="false">
      <c r="A2941" s="10" t="s">
        <v>2945</v>
      </c>
      <c r="B2941" s="11" t="n">
        <v>17.4238731295079</v>
      </c>
      <c r="C2941" s="11" t="n">
        <v>53.1138095791621</v>
      </c>
      <c r="D2941" s="11" t="n">
        <v>-1.608</v>
      </c>
      <c r="E2941" s="11" t="n">
        <v>0.0018985</v>
      </c>
      <c r="F2941" s="11" t="n">
        <v>0.046688</v>
      </c>
    </row>
    <row r="2942" customFormat="false" ht="24.95" hidden="false" customHeight="true" outlineLevel="0" collapsed="false">
      <c r="A2942" s="10" t="s">
        <v>2946</v>
      </c>
      <c r="B2942" s="11" t="n">
        <v>305.165360830653</v>
      </c>
      <c r="C2942" s="11" t="n">
        <v>471.901253858756</v>
      </c>
      <c r="D2942" s="11" t="n">
        <v>-0.62889</v>
      </c>
      <c r="E2942" s="11" t="n">
        <v>0.0019054</v>
      </c>
      <c r="F2942" s="11" t="n">
        <v>0.046822</v>
      </c>
    </row>
    <row r="2943" customFormat="false" ht="24.95" hidden="false" customHeight="true" outlineLevel="0" collapsed="false">
      <c r="A2943" s="10" t="s">
        <v>2947</v>
      </c>
      <c r="B2943" s="11" t="n">
        <v>292.912102916809</v>
      </c>
      <c r="C2943" s="11" t="n">
        <v>451.463533391851</v>
      </c>
      <c r="D2943" s="11" t="n">
        <v>-0.62414</v>
      </c>
      <c r="E2943" s="11" t="n">
        <v>0.0019054</v>
      </c>
      <c r="F2943" s="11" t="n">
        <v>0.046822</v>
      </c>
    </row>
    <row r="2944" customFormat="false" ht="24.95" hidden="false" customHeight="true" outlineLevel="0" collapsed="false">
      <c r="A2944" s="10" t="s">
        <v>2948</v>
      </c>
      <c r="B2944" s="11" t="n">
        <v>41.0046035853751</v>
      </c>
      <c r="C2944" s="11" t="n">
        <v>94.230932146699</v>
      </c>
      <c r="D2944" s="11" t="n">
        <v>-1.2004</v>
      </c>
      <c r="E2944" s="11" t="n">
        <v>0.0019142</v>
      </c>
      <c r="F2944" s="11" t="n">
        <v>0.047005</v>
      </c>
    </row>
    <row r="2945" customFormat="false" ht="24.95" hidden="false" customHeight="true" outlineLevel="0" collapsed="false">
      <c r="A2945" s="10" t="s">
        <v>2949</v>
      </c>
      <c r="B2945" s="11" t="n">
        <v>0</v>
      </c>
      <c r="C2945" s="11" t="n">
        <v>10.4083261016484</v>
      </c>
      <c r="D2945" s="11" t="e">
        <f aca="false"/>
        <v>#NAME?</v>
      </c>
      <c r="E2945" s="11" t="n">
        <v>0.0019182</v>
      </c>
      <c r="F2945" s="11" t="n">
        <v>0.047092</v>
      </c>
    </row>
    <row r="2946" customFormat="false" ht="24.95" hidden="false" customHeight="true" outlineLevel="0" collapsed="false">
      <c r="A2946" s="10" t="s">
        <v>2950</v>
      </c>
      <c r="B2946" s="11" t="n">
        <v>501.404922227408</v>
      </c>
      <c r="C2946" s="11" t="n">
        <v>745.33206919933</v>
      </c>
      <c r="D2946" s="11" t="n">
        <v>-0.57191</v>
      </c>
      <c r="E2946" s="11" t="n">
        <v>0.0019194</v>
      </c>
      <c r="F2946" s="11" t="n">
        <v>0.047114</v>
      </c>
    </row>
    <row r="2947" customFormat="false" ht="24.95" hidden="false" customHeight="true" outlineLevel="0" collapsed="false">
      <c r="A2947" s="10" t="s">
        <v>2951</v>
      </c>
      <c r="B2947" s="11" t="n">
        <v>1998.03243682551</v>
      </c>
      <c r="C2947" s="11" t="n">
        <v>3008.27694660384</v>
      </c>
      <c r="D2947" s="11" t="n">
        <v>-0.59036</v>
      </c>
      <c r="E2947" s="11" t="n">
        <v>0.0019219</v>
      </c>
      <c r="F2947" s="11" t="n">
        <v>0.047147</v>
      </c>
    </row>
    <row r="2948" customFormat="false" ht="24.95" hidden="false" customHeight="true" outlineLevel="0" collapsed="false">
      <c r="A2948" s="10" t="s">
        <v>2952</v>
      </c>
      <c r="B2948" s="11" t="n">
        <v>4747.11430722086</v>
      </c>
      <c r="C2948" s="11" t="n">
        <v>6488.99325203106</v>
      </c>
      <c r="D2948" s="11" t="n">
        <v>-0.45094</v>
      </c>
      <c r="E2948" s="11" t="n">
        <v>0.0019254</v>
      </c>
      <c r="F2948" s="11" t="n">
        <v>0.047225</v>
      </c>
    </row>
    <row r="2949" customFormat="false" ht="24.95" hidden="false" customHeight="true" outlineLevel="0" collapsed="false">
      <c r="A2949" s="10" t="s">
        <v>2953</v>
      </c>
      <c r="B2949" s="11" t="n">
        <v>1269.11046168661</v>
      </c>
      <c r="C2949" s="11" t="n">
        <v>1805.13508411004</v>
      </c>
      <c r="D2949" s="11" t="n">
        <v>-0.50829</v>
      </c>
      <c r="E2949" s="11" t="n">
        <v>0.0019295</v>
      </c>
      <c r="F2949" s="11" t="n">
        <v>0.047296</v>
      </c>
    </row>
    <row r="2950" customFormat="false" ht="24.95" hidden="false" customHeight="true" outlineLevel="0" collapsed="false">
      <c r="A2950" s="10" t="s">
        <v>2954</v>
      </c>
      <c r="B2950" s="11" t="n">
        <v>21.5909009107464</v>
      </c>
      <c r="C2950" s="11" t="n">
        <v>66.8954666508347</v>
      </c>
      <c r="D2950" s="11" t="n">
        <v>-1.6315</v>
      </c>
      <c r="E2950" s="11" t="n">
        <v>0.0019324</v>
      </c>
      <c r="F2950" s="11" t="n">
        <v>0.047345</v>
      </c>
    </row>
    <row r="2951" customFormat="false" ht="24.95" hidden="false" customHeight="true" outlineLevel="0" collapsed="false">
      <c r="A2951" s="10" t="s">
        <v>2955</v>
      </c>
      <c r="B2951" s="11" t="n">
        <v>345.488061156094</v>
      </c>
      <c r="C2951" s="11" t="n">
        <v>523.414439408272</v>
      </c>
      <c r="D2951" s="11" t="n">
        <v>-0.59932</v>
      </c>
      <c r="E2951" s="11" t="n">
        <v>0.0019328</v>
      </c>
      <c r="F2951" s="11" t="n">
        <v>0.047347</v>
      </c>
    </row>
    <row r="2952" customFormat="false" ht="24.95" hidden="false" customHeight="true" outlineLevel="0" collapsed="false">
      <c r="A2952" s="10" t="s">
        <v>2956</v>
      </c>
      <c r="B2952" s="11" t="n">
        <v>0</v>
      </c>
      <c r="C2952" s="11" t="n">
        <v>10.3840076258726</v>
      </c>
      <c r="D2952" s="11" t="e">
        <f aca="false"/>
        <v>#NAME?</v>
      </c>
      <c r="E2952" s="11" t="n">
        <v>0.0019341</v>
      </c>
      <c r="F2952" s="11" t="n">
        <v>0.047371</v>
      </c>
    </row>
    <row r="2953" customFormat="false" ht="24.95" hidden="false" customHeight="true" outlineLevel="0" collapsed="false">
      <c r="A2953" s="10" t="s">
        <v>2957</v>
      </c>
      <c r="B2953" s="11" t="n">
        <v>3475.62052622659</v>
      </c>
      <c r="C2953" s="11" t="n">
        <v>4771.97681804268</v>
      </c>
      <c r="D2953" s="11" t="n">
        <v>-0.45732</v>
      </c>
      <c r="E2953" s="11" t="n">
        <v>0.001937</v>
      </c>
      <c r="F2953" s="11" t="n">
        <v>0.047435</v>
      </c>
    </row>
    <row r="2954" customFormat="false" ht="24.95" hidden="false" customHeight="true" outlineLevel="0" collapsed="false">
      <c r="A2954" s="10" t="s">
        <v>2958</v>
      </c>
      <c r="B2954" s="11" t="n">
        <v>19.9223146925002</v>
      </c>
      <c r="C2954" s="11" t="n">
        <v>77.2141679546264</v>
      </c>
      <c r="D2954" s="11" t="n">
        <v>-1.9545</v>
      </c>
      <c r="E2954" s="11" t="n">
        <v>0.0019373</v>
      </c>
      <c r="F2954" s="11" t="n">
        <v>0.047435</v>
      </c>
    </row>
    <row r="2955" customFormat="false" ht="24.95" hidden="false" customHeight="true" outlineLevel="0" collapsed="false">
      <c r="A2955" s="10" t="s">
        <v>2959</v>
      </c>
      <c r="B2955" s="11" t="n">
        <v>9.83601054276739</v>
      </c>
      <c r="C2955" s="11" t="n">
        <v>39.0820936849056</v>
      </c>
      <c r="D2955" s="11" t="n">
        <v>-1.9904</v>
      </c>
      <c r="E2955" s="11" t="n">
        <v>0.0019399</v>
      </c>
      <c r="F2955" s="11" t="n">
        <v>0.047492</v>
      </c>
    </row>
    <row r="2956" customFormat="false" ht="24.95" hidden="false" customHeight="true" outlineLevel="0" collapsed="false">
      <c r="A2956" s="10" t="s">
        <v>2960</v>
      </c>
      <c r="B2956" s="11" t="n">
        <v>70.8523963255266</v>
      </c>
      <c r="C2956" s="11" t="n">
        <v>194.972546060454</v>
      </c>
      <c r="D2956" s="11" t="n">
        <v>-1.4604</v>
      </c>
      <c r="E2956" s="11" t="n">
        <v>0.0019412</v>
      </c>
      <c r="F2956" s="11" t="n">
        <v>0.047511</v>
      </c>
    </row>
    <row r="2957" customFormat="false" ht="24.95" hidden="false" customHeight="true" outlineLevel="0" collapsed="false">
      <c r="A2957" s="10" t="s">
        <v>2961</v>
      </c>
      <c r="B2957" s="11" t="n">
        <v>9.93210093810257</v>
      </c>
      <c r="C2957" s="11" t="n">
        <v>38.9721971488393</v>
      </c>
      <c r="D2957" s="11" t="n">
        <v>-1.9723</v>
      </c>
      <c r="E2957" s="11" t="n">
        <v>0.0019417</v>
      </c>
      <c r="F2957" s="11" t="n">
        <v>0.047515</v>
      </c>
    </row>
    <row r="2958" customFormat="false" ht="24.95" hidden="false" customHeight="true" outlineLevel="0" collapsed="false">
      <c r="A2958" s="10" t="s">
        <v>2962</v>
      </c>
      <c r="B2958" s="11" t="n">
        <v>210.840876725433</v>
      </c>
      <c r="C2958" s="11" t="n">
        <v>339.730649048086</v>
      </c>
      <c r="D2958" s="11" t="n">
        <v>-0.68824</v>
      </c>
      <c r="E2958" s="11" t="n">
        <v>0.0019533</v>
      </c>
      <c r="F2958" s="11" t="n">
        <v>0.047723</v>
      </c>
    </row>
    <row r="2959" customFormat="false" ht="24.95" hidden="false" customHeight="true" outlineLevel="0" collapsed="false">
      <c r="A2959" s="10" t="s">
        <v>2963</v>
      </c>
      <c r="B2959" s="11" t="n">
        <v>0.294894076456881</v>
      </c>
      <c r="C2959" s="11" t="n">
        <v>12.4989698824392</v>
      </c>
      <c r="D2959" s="11" t="n">
        <v>-5.4055</v>
      </c>
      <c r="E2959" s="11" t="n">
        <v>0.0019533</v>
      </c>
      <c r="F2959" s="11" t="n">
        <v>0.047723</v>
      </c>
    </row>
    <row r="2960" customFormat="false" ht="24.95" hidden="false" customHeight="true" outlineLevel="0" collapsed="false">
      <c r="A2960" s="10" t="s">
        <v>2964</v>
      </c>
      <c r="B2960" s="11" t="n">
        <v>3.69252325182425</v>
      </c>
      <c r="C2960" s="11" t="n">
        <v>24.3442052348361</v>
      </c>
      <c r="D2960" s="11" t="n">
        <v>-2.7209</v>
      </c>
      <c r="E2960" s="11" t="n">
        <v>0.0019538</v>
      </c>
      <c r="F2960" s="11" t="n">
        <v>0.04773</v>
      </c>
    </row>
    <row r="2961" customFormat="false" ht="24.95" hidden="false" customHeight="true" outlineLevel="0" collapsed="false">
      <c r="A2961" s="10" t="s">
        <v>2965</v>
      </c>
      <c r="B2961" s="11" t="n">
        <v>3.09845613103914</v>
      </c>
      <c r="C2961" s="11" t="n">
        <v>22.6140840895524</v>
      </c>
      <c r="D2961" s="11" t="n">
        <v>-2.8676</v>
      </c>
      <c r="E2961" s="11" t="n">
        <v>0.0019564</v>
      </c>
      <c r="F2961" s="11" t="n">
        <v>0.047775</v>
      </c>
    </row>
    <row r="2962" customFormat="false" ht="24.95" hidden="false" customHeight="true" outlineLevel="0" collapsed="false">
      <c r="A2962" s="10" t="s">
        <v>2966</v>
      </c>
      <c r="B2962" s="11" t="n">
        <v>126.037198567645</v>
      </c>
      <c r="C2962" s="11" t="n">
        <v>220.888518784901</v>
      </c>
      <c r="D2962" s="11" t="n">
        <v>-0.80947</v>
      </c>
      <c r="E2962" s="11" t="n">
        <v>0.0019573</v>
      </c>
      <c r="F2962" s="11" t="n">
        <v>0.047786</v>
      </c>
    </row>
    <row r="2963" customFormat="false" ht="24.95" hidden="false" customHeight="true" outlineLevel="0" collapsed="false">
      <c r="A2963" s="10" t="s">
        <v>2967</v>
      </c>
      <c r="B2963" s="11" t="n">
        <v>2.69891372350437</v>
      </c>
      <c r="C2963" s="11" t="n">
        <v>21.4328783477431</v>
      </c>
      <c r="D2963" s="11" t="n">
        <v>-2.9894</v>
      </c>
      <c r="E2963" s="11" t="n">
        <v>0.0019647</v>
      </c>
      <c r="F2963" s="11" t="n">
        <v>0.047944</v>
      </c>
    </row>
    <row r="2964" customFormat="false" ht="24.95" hidden="false" customHeight="true" outlineLevel="0" collapsed="false">
      <c r="A2964" s="10" t="s">
        <v>2968</v>
      </c>
      <c r="B2964" s="11" t="n">
        <v>976.827602786161</v>
      </c>
      <c r="C2964" s="11" t="n">
        <v>1422.64597497398</v>
      </c>
      <c r="D2964" s="11" t="n">
        <v>-0.5424</v>
      </c>
      <c r="E2964" s="11" t="n">
        <v>0.0019644</v>
      </c>
      <c r="F2964" s="11" t="n">
        <v>0.047944</v>
      </c>
    </row>
    <row r="2965" customFormat="false" ht="24.95" hidden="false" customHeight="true" outlineLevel="0" collapsed="false">
      <c r="A2965" s="10" t="s">
        <v>2969</v>
      </c>
      <c r="B2965" s="11" t="n">
        <v>116.151490832938</v>
      </c>
      <c r="C2965" s="11" t="n">
        <v>207.723456427993</v>
      </c>
      <c r="D2965" s="11" t="n">
        <v>-0.83866</v>
      </c>
      <c r="E2965" s="11" t="n">
        <v>0.0019665</v>
      </c>
      <c r="F2965" s="11" t="n">
        <v>0.04798</v>
      </c>
    </row>
    <row r="2966" customFormat="false" ht="24.95" hidden="false" customHeight="true" outlineLevel="0" collapsed="false">
      <c r="A2966" s="10" t="s">
        <v>2970</v>
      </c>
      <c r="B2966" s="11" t="n">
        <v>80.6115277579972</v>
      </c>
      <c r="C2966" s="11" t="n">
        <v>157.076206300379</v>
      </c>
      <c r="D2966" s="11" t="n">
        <v>-0.96241</v>
      </c>
      <c r="E2966" s="11" t="n">
        <v>0.0019763</v>
      </c>
      <c r="F2966" s="11" t="n">
        <v>0.048197</v>
      </c>
    </row>
    <row r="2967" customFormat="false" ht="24.95" hidden="false" customHeight="true" outlineLevel="0" collapsed="false">
      <c r="A2967" s="10" t="s">
        <v>2971</v>
      </c>
      <c r="B2967" s="11" t="n">
        <v>183.183137181888</v>
      </c>
      <c r="C2967" s="11" t="n">
        <v>301.144730152564</v>
      </c>
      <c r="D2967" s="11" t="n">
        <v>-0.71717</v>
      </c>
      <c r="E2967" s="11" t="n">
        <v>0.0019884</v>
      </c>
      <c r="F2967" s="11" t="n">
        <v>0.048477</v>
      </c>
    </row>
    <row r="2968" customFormat="false" ht="24.95" hidden="false" customHeight="true" outlineLevel="0" collapsed="false">
      <c r="A2968" s="10" t="s">
        <v>2972</v>
      </c>
      <c r="B2968" s="11" t="n">
        <v>14.3102361722747</v>
      </c>
      <c r="C2968" s="11" t="n">
        <v>119.204629385965</v>
      </c>
      <c r="D2968" s="11" t="n">
        <v>-3.0583</v>
      </c>
      <c r="E2968" s="11" t="n">
        <v>0.0019984</v>
      </c>
      <c r="F2968" s="11" t="n">
        <v>0.048685</v>
      </c>
    </row>
    <row r="2969" customFormat="false" ht="24.95" hidden="false" customHeight="true" outlineLevel="0" collapsed="false">
      <c r="A2969" s="10" t="s">
        <v>2973</v>
      </c>
      <c r="B2969" s="11" t="n">
        <v>0</v>
      </c>
      <c r="C2969" s="11" t="n">
        <v>10.5972861464725</v>
      </c>
      <c r="D2969" s="11" t="e">
        <f aca="false"/>
        <v>#NAME?</v>
      </c>
      <c r="E2969" s="11" t="n">
        <v>0.0019978</v>
      </c>
      <c r="F2969" s="11" t="n">
        <v>0.048685</v>
      </c>
    </row>
    <row r="2970" customFormat="false" ht="24.95" hidden="false" customHeight="true" outlineLevel="0" collapsed="false">
      <c r="A2970" s="10" t="s">
        <v>2974</v>
      </c>
      <c r="B2970" s="11" t="n">
        <v>15.5052598701973</v>
      </c>
      <c r="C2970" s="11" t="n">
        <v>50.5233507415238</v>
      </c>
      <c r="D2970" s="11" t="n">
        <v>-1.7042</v>
      </c>
      <c r="E2970" s="11" t="n">
        <v>0.0020025</v>
      </c>
      <c r="F2970" s="11" t="n">
        <v>0.048769</v>
      </c>
    </row>
    <row r="2971" customFormat="false" ht="24.95" hidden="false" customHeight="true" outlineLevel="0" collapsed="false">
      <c r="A2971" s="10" t="s">
        <v>2975</v>
      </c>
      <c r="B2971" s="11" t="n">
        <v>128.793301155228</v>
      </c>
      <c r="C2971" s="11" t="n">
        <v>227.362297493597</v>
      </c>
      <c r="D2971" s="11" t="n">
        <v>-0.81994</v>
      </c>
      <c r="E2971" s="11" t="n">
        <v>0.0020048</v>
      </c>
      <c r="F2971" s="11" t="n">
        <v>0.04881</v>
      </c>
    </row>
    <row r="2972" customFormat="false" ht="24.95" hidden="false" customHeight="true" outlineLevel="0" collapsed="false">
      <c r="A2972" s="10" t="s">
        <v>2976</v>
      </c>
      <c r="B2972" s="11" t="n">
        <v>12.3361205851501</v>
      </c>
      <c r="C2972" s="11" t="n">
        <v>43.9601080417257</v>
      </c>
      <c r="D2972" s="11" t="n">
        <v>-1.8333</v>
      </c>
      <c r="E2972" s="11" t="n">
        <v>0.0020116</v>
      </c>
      <c r="F2972" s="11" t="n">
        <v>0.048937</v>
      </c>
    </row>
    <row r="2973" customFormat="false" ht="24.95" hidden="false" customHeight="true" outlineLevel="0" collapsed="false">
      <c r="A2973" s="10" t="s">
        <v>2977</v>
      </c>
      <c r="B2973" s="11" t="n">
        <v>1097.68361578629</v>
      </c>
      <c r="C2973" s="11" t="n">
        <v>1582.31711234485</v>
      </c>
      <c r="D2973" s="11" t="n">
        <v>-0.52758</v>
      </c>
      <c r="E2973" s="11" t="n">
        <v>0.0020144</v>
      </c>
      <c r="F2973" s="11" t="n">
        <v>0.048984</v>
      </c>
    </row>
    <row r="2974" customFormat="false" ht="24.95" hidden="false" customHeight="true" outlineLevel="0" collapsed="false">
      <c r="A2974" s="10" t="s">
        <v>2978</v>
      </c>
      <c r="B2974" s="11" t="n">
        <v>5.36579731523035</v>
      </c>
      <c r="C2974" s="11" t="n">
        <v>29.4153871808015</v>
      </c>
      <c r="D2974" s="11" t="n">
        <v>-2.4547</v>
      </c>
      <c r="E2974" s="11" t="n">
        <v>0.0020161</v>
      </c>
      <c r="F2974" s="11" t="n">
        <v>0.049007</v>
      </c>
    </row>
    <row r="2975" customFormat="false" ht="24.95" hidden="false" customHeight="true" outlineLevel="0" collapsed="false">
      <c r="A2975" s="10" t="s">
        <v>2979</v>
      </c>
      <c r="B2975" s="11" t="n">
        <v>150.051312353604</v>
      </c>
      <c r="C2975" s="11" t="n">
        <v>256.953861279505</v>
      </c>
      <c r="D2975" s="11" t="n">
        <v>-0.77605</v>
      </c>
      <c r="E2975" s="11" t="n">
        <v>0.0020185</v>
      </c>
      <c r="F2975" s="11" t="n">
        <v>0.049054</v>
      </c>
    </row>
    <row r="2976" customFormat="false" ht="24.95" hidden="false" customHeight="true" outlineLevel="0" collapsed="false">
      <c r="A2976" s="10" t="s">
        <v>2980</v>
      </c>
      <c r="B2976" s="11" t="n">
        <v>917.914712719742</v>
      </c>
      <c r="C2976" s="11" t="n">
        <v>1309.77559526905</v>
      </c>
      <c r="D2976" s="11" t="n">
        <v>-0.51289</v>
      </c>
      <c r="E2976" s="11" t="n">
        <v>0.002021</v>
      </c>
      <c r="F2976" s="11" t="n">
        <v>0.049099</v>
      </c>
    </row>
    <row r="2977" customFormat="false" ht="24.95" hidden="false" customHeight="true" outlineLevel="0" collapsed="false">
      <c r="A2977" s="10" t="s">
        <v>2981</v>
      </c>
      <c r="B2977" s="11" t="n">
        <v>72.0149990712562</v>
      </c>
      <c r="C2977" s="11" t="n">
        <v>141.969219319405</v>
      </c>
      <c r="D2977" s="11" t="n">
        <v>-0.97921</v>
      </c>
      <c r="E2977" s="11" t="n">
        <v>0.0020225</v>
      </c>
      <c r="F2977" s="11" t="n">
        <v>0.049121</v>
      </c>
    </row>
    <row r="2978" customFormat="false" ht="24.95" hidden="false" customHeight="true" outlineLevel="0" collapsed="false">
      <c r="A2978" s="10" t="s">
        <v>2982</v>
      </c>
      <c r="B2978" s="11" t="n">
        <v>1.87401278981917</v>
      </c>
      <c r="C2978" s="11" t="n">
        <v>18.5819411799875</v>
      </c>
      <c r="D2978" s="11" t="n">
        <v>-3.3097</v>
      </c>
      <c r="E2978" s="11" t="n">
        <v>0.0020281</v>
      </c>
      <c r="F2978" s="11" t="n">
        <v>0.049225</v>
      </c>
    </row>
    <row r="2979" customFormat="false" ht="24.95" hidden="false" customHeight="true" outlineLevel="0" collapsed="false">
      <c r="A2979" s="10" t="s">
        <v>2983</v>
      </c>
      <c r="B2979" s="11" t="n">
        <v>38.3525099994286</v>
      </c>
      <c r="C2979" s="11" t="n">
        <v>89.5605516241236</v>
      </c>
      <c r="D2979" s="11" t="n">
        <v>-1.2235</v>
      </c>
      <c r="E2979" s="11" t="n">
        <v>0.0020395</v>
      </c>
      <c r="F2979" s="11" t="n">
        <v>0.049464</v>
      </c>
    </row>
    <row r="2980" customFormat="false" ht="24.95" hidden="false" customHeight="true" outlineLevel="0" collapsed="false">
      <c r="A2980" s="10" t="s">
        <v>2984</v>
      </c>
      <c r="B2980" s="11" t="n">
        <v>0.953021460798783</v>
      </c>
      <c r="C2980" s="11" t="n">
        <v>15.5552338772279</v>
      </c>
      <c r="D2980" s="11" t="n">
        <v>-4.0287</v>
      </c>
      <c r="E2980" s="11" t="n">
        <v>0.0020469</v>
      </c>
      <c r="F2980" s="11" t="n">
        <v>0.049612</v>
      </c>
    </row>
    <row r="2981" customFormat="false" ht="24.95" hidden="false" customHeight="true" outlineLevel="0" collapsed="false">
      <c r="A2981" s="10" t="s">
        <v>2985</v>
      </c>
      <c r="B2981" s="11" t="n">
        <v>241.58645516447</v>
      </c>
      <c r="C2981" s="11" t="n">
        <v>378.132930971629</v>
      </c>
      <c r="D2981" s="11" t="n">
        <v>-0.64635</v>
      </c>
      <c r="E2981" s="11" t="n">
        <v>0.00205</v>
      </c>
      <c r="F2981" s="11" t="n">
        <v>0.049673</v>
      </c>
    </row>
    <row r="2982" customFormat="false" ht="24.95" hidden="false" customHeight="true" outlineLevel="0" collapsed="false">
      <c r="A2982" s="10" t="s">
        <v>2986</v>
      </c>
      <c r="B2982" s="11" t="n">
        <v>14.0284455653329</v>
      </c>
      <c r="C2982" s="11" t="n">
        <v>47.3296948625043</v>
      </c>
      <c r="D2982" s="11" t="n">
        <v>-1.7544</v>
      </c>
      <c r="E2982" s="11" t="n">
        <v>0.0020505</v>
      </c>
      <c r="F2982" s="11" t="n">
        <v>0.049679</v>
      </c>
    </row>
    <row r="2983" customFormat="false" ht="24.95" hidden="false" customHeight="true" outlineLevel="0" collapsed="false">
      <c r="A2983" s="10" t="s">
        <v>2987</v>
      </c>
      <c r="B2983" s="11" t="n">
        <v>1139.66012061103</v>
      </c>
      <c r="C2983" s="11" t="n">
        <v>1628.20004587653</v>
      </c>
      <c r="D2983" s="11" t="n">
        <v>-0.51467</v>
      </c>
      <c r="E2983" s="11" t="n">
        <v>0.0020513</v>
      </c>
      <c r="F2983" s="11" t="n">
        <v>0.049691</v>
      </c>
    </row>
    <row r="2984" customFormat="false" ht="16.5" hidden="false" customHeight="false" outlineLevel="0" collapsed="false">
      <c r="A2984" s="13" t="s">
        <v>2988</v>
      </c>
      <c r="B2984" s="14" t="n">
        <v>2.43177081095454</v>
      </c>
      <c r="C2984" s="14" t="n">
        <v>20.8980227192661</v>
      </c>
      <c r="D2984" s="14" t="n">
        <v>-3.1033</v>
      </c>
      <c r="E2984" s="14" t="n">
        <v>0.002064</v>
      </c>
      <c r="F2984" s="14" t="n">
        <v>0.049935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11-29T16:44:23Z</dcterms:modified>
  <cp:revision>0</cp:revision>
  <dc:subject/>
  <dc:title/>
</cp:coreProperties>
</file>